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hinder/Downloads/EASTR_submission_20230510/"/>
    </mc:Choice>
  </mc:AlternateContent>
  <xr:revisionPtr revIDLastSave="0" documentId="8_{DE98FE5B-6A23-7442-BAAF-C9DC4E2F3ADB}" xr6:coauthVersionLast="36" xr6:coauthVersionMax="36" xr10:uidLastSave="{00000000-0000-0000-0000-000000000000}"/>
  <bookViews>
    <workbookView xWindow="-38400" yWindow="3420" windowWidth="38400" windowHeight="21600" xr2:uid="{00000000-000D-0000-FFFF-FFFF00000000}"/>
  </bookViews>
  <sheets>
    <sheet name="Index" sheetId="1" r:id="rId1"/>
    <sheet name="S1.1" sheetId="2" r:id="rId2"/>
    <sheet name="S1.2" sheetId="3" r:id="rId3"/>
    <sheet name="S1.3" sheetId="4" r:id="rId4"/>
    <sheet name="S2.1" sheetId="5" r:id="rId5"/>
    <sheet name="S2.2" sheetId="6" r:id="rId6"/>
    <sheet name="S2.3" sheetId="7" r:id="rId7"/>
    <sheet name="S3.1" sheetId="8" r:id="rId8"/>
    <sheet name="S3.2" sheetId="9" r:id="rId9"/>
    <sheet name="S3.3" sheetId="10" r:id="rId10"/>
    <sheet name="S4.1" sheetId="11" r:id="rId11"/>
    <sheet name="S4.2" sheetId="12" r:id="rId12"/>
    <sheet name="S4.3" sheetId="13" r:id="rId13"/>
    <sheet name="S4.4" sheetId="14" r:id="rId14"/>
    <sheet name="S4.5" sheetId="15" r:id="rId15"/>
    <sheet name="S4.6" sheetId="16" r:id="rId16"/>
  </sheets>
  <definedNames>
    <definedName name="_xlnm._FilterDatabase" localSheetId="4" hidden="1">'S2.1'!$B$32:$Z$55</definedName>
  </definedNames>
  <calcPr calcId="181029"/>
</workbook>
</file>

<file path=xl/calcChain.xml><?xml version="1.0" encoding="utf-8"?>
<calcChain xmlns="http://schemas.openxmlformats.org/spreadsheetml/2006/main">
  <c r="W6" i="7" l="1"/>
  <c r="W5" i="7"/>
  <c r="W21" i="7"/>
  <c r="W20" i="7"/>
  <c r="W19" i="7"/>
  <c r="W18" i="7"/>
  <c r="W17" i="7"/>
  <c r="W16" i="7"/>
  <c r="W10" i="7"/>
  <c r="W9" i="7"/>
  <c r="W8" i="7"/>
  <c r="W7" i="7"/>
  <c r="M21" i="7"/>
  <c r="M20" i="7"/>
  <c r="M19" i="7"/>
  <c r="M18" i="7"/>
  <c r="M17" i="7"/>
  <c r="M16" i="7"/>
  <c r="M6" i="7"/>
  <c r="M7" i="7"/>
  <c r="M8" i="7"/>
  <c r="M9" i="7"/>
  <c r="M10" i="7"/>
  <c r="M5" i="7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33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W6" i="6" l="1"/>
  <c r="W5" i="6"/>
  <c r="W21" i="6"/>
  <c r="W20" i="6"/>
  <c r="W19" i="6"/>
  <c r="W18" i="6"/>
  <c r="W17" i="6"/>
  <c r="W16" i="6"/>
  <c r="W7" i="6"/>
  <c r="W8" i="6"/>
  <c r="W9" i="6"/>
  <c r="W10" i="6"/>
  <c r="M21" i="6"/>
  <c r="M20" i="6"/>
  <c r="M19" i="6"/>
  <c r="M18" i="6"/>
  <c r="M17" i="6"/>
  <c r="M16" i="6"/>
  <c r="N21" i="6"/>
  <c r="N20" i="6"/>
  <c r="N19" i="6"/>
  <c r="N18" i="6"/>
  <c r="N17" i="6"/>
  <c r="N16" i="6"/>
  <c r="M10" i="6"/>
  <c r="M9" i="6"/>
  <c r="M8" i="6"/>
  <c r="M7" i="6"/>
  <c r="M6" i="6"/>
  <c r="M5" i="6"/>
  <c r="V21" i="10" l="1"/>
  <c r="S21" i="10"/>
  <c r="P21" i="10"/>
  <c r="M21" i="10"/>
  <c r="J21" i="10"/>
  <c r="G21" i="10"/>
  <c r="V20" i="10"/>
  <c r="S20" i="10"/>
  <c r="P20" i="10"/>
  <c r="M20" i="10"/>
  <c r="J20" i="10"/>
  <c r="G20" i="10"/>
  <c r="V19" i="10"/>
  <c r="S19" i="10"/>
  <c r="P19" i="10"/>
  <c r="M19" i="10"/>
  <c r="J19" i="10"/>
  <c r="G19" i="10"/>
  <c r="V18" i="10"/>
  <c r="S18" i="10"/>
  <c r="P18" i="10"/>
  <c r="M18" i="10"/>
  <c r="J18" i="10"/>
  <c r="G18" i="10"/>
  <c r="V17" i="10"/>
  <c r="S17" i="10"/>
  <c r="P17" i="10"/>
  <c r="M17" i="10"/>
  <c r="J17" i="10"/>
  <c r="G17" i="10"/>
  <c r="V16" i="10"/>
  <c r="S16" i="10"/>
  <c r="P16" i="10"/>
  <c r="M16" i="10"/>
  <c r="J16" i="10"/>
  <c r="G16" i="10"/>
  <c r="V10" i="10"/>
  <c r="S10" i="10"/>
  <c r="P10" i="10"/>
  <c r="M10" i="10"/>
  <c r="J10" i="10"/>
  <c r="G10" i="10"/>
  <c r="V9" i="10"/>
  <c r="S9" i="10"/>
  <c r="P9" i="10"/>
  <c r="M9" i="10"/>
  <c r="J9" i="10"/>
  <c r="G9" i="10"/>
  <c r="V8" i="10"/>
  <c r="S8" i="10"/>
  <c r="P8" i="10"/>
  <c r="M8" i="10"/>
  <c r="J8" i="10"/>
  <c r="G8" i="10"/>
  <c r="V7" i="10"/>
  <c r="S7" i="10"/>
  <c r="P7" i="10"/>
  <c r="M7" i="10"/>
  <c r="J7" i="10"/>
  <c r="G7" i="10"/>
  <c r="V6" i="10"/>
  <c r="S6" i="10"/>
  <c r="P6" i="10"/>
  <c r="M6" i="10"/>
  <c r="J6" i="10"/>
  <c r="G6" i="10"/>
  <c r="V5" i="10"/>
  <c r="S5" i="10"/>
  <c r="P5" i="10"/>
  <c r="M5" i="10"/>
  <c r="J5" i="10"/>
  <c r="G5" i="10"/>
  <c r="V21" i="9"/>
  <c r="S21" i="9"/>
  <c r="P21" i="9"/>
  <c r="M21" i="9"/>
  <c r="J21" i="9"/>
  <c r="G21" i="9"/>
  <c r="V20" i="9"/>
  <c r="S20" i="9"/>
  <c r="P20" i="9"/>
  <c r="M20" i="9"/>
  <c r="J20" i="9"/>
  <c r="G20" i="9"/>
  <c r="V19" i="9"/>
  <c r="S19" i="9"/>
  <c r="P19" i="9"/>
  <c r="M19" i="9"/>
  <c r="J19" i="9"/>
  <c r="G19" i="9"/>
  <c r="V18" i="9"/>
  <c r="S18" i="9"/>
  <c r="P18" i="9"/>
  <c r="M18" i="9"/>
  <c r="J18" i="9"/>
  <c r="G18" i="9"/>
  <c r="V17" i="9"/>
  <c r="S17" i="9"/>
  <c r="P17" i="9"/>
  <c r="M17" i="9"/>
  <c r="J17" i="9"/>
  <c r="G17" i="9"/>
  <c r="V16" i="9"/>
  <c r="S16" i="9"/>
  <c r="P16" i="9"/>
  <c r="M16" i="9"/>
  <c r="J16" i="9"/>
  <c r="G16" i="9"/>
  <c r="V10" i="9"/>
  <c r="S10" i="9"/>
  <c r="P10" i="9"/>
  <c r="M10" i="9"/>
  <c r="J10" i="9"/>
  <c r="G10" i="9"/>
  <c r="V9" i="9"/>
  <c r="S9" i="9"/>
  <c r="P9" i="9"/>
  <c r="M9" i="9"/>
  <c r="J9" i="9"/>
  <c r="G9" i="9"/>
  <c r="V8" i="9"/>
  <c r="S8" i="9"/>
  <c r="P8" i="9"/>
  <c r="M8" i="9"/>
  <c r="J8" i="9"/>
  <c r="G8" i="9"/>
  <c r="V7" i="9"/>
  <c r="S7" i="9"/>
  <c r="P7" i="9"/>
  <c r="M7" i="9"/>
  <c r="J7" i="9"/>
  <c r="G7" i="9"/>
  <c r="V6" i="9"/>
  <c r="S6" i="9"/>
  <c r="P6" i="9"/>
  <c r="M6" i="9"/>
  <c r="J6" i="9"/>
  <c r="G6" i="9"/>
  <c r="V5" i="9"/>
  <c r="S5" i="9"/>
  <c r="P5" i="9"/>
  <c r="M5" i="9"/>
  <c r="J5" i="9"/>
  <c r="G5" i="9"/>
  <c r="X55" i="8"/>
  <c r="U55" i="8"/>
  <c r="R55" i="8"/>
  <c r="O55" i="8"/>
  <c r="L55" i="8"/>
  <c r="I55" i="8"/>
  <c r="X54" i="8"/>
  <c r="U54" i="8"/>
  <c r="R54" i="8"/>
  <c r="O54" i="8"/>
  <c r="L54" i="8"/>
  <c r="I54" i="8"/>
  <c r="X53" i="8"/>
  <c r="U53" i="8"/>
  <c r="R53" i="8"/>
  <c r="O53" i="8"/>
  <c r="L53" i="8"/>
  <c r="I53" i="8"/>
  <c r="X52" i="8"/>
  <c r="U52" i="8"/>
  <c r="R52" i="8"/>
  <c r="O52" i="8"/>
  <c r="L52" i="8"/>
  <c r="I52" i="8"/>
  <c r="X51" i="8"/>
  <c r="U51" i="8"/>
  <c r="R51" i="8"/>
  <c r="O51" i="8"/>
  <c r="L51" i="8"/>
  <c r="I51" i="8"/>
  <c r="X50" i="8"/>
  <c r="U50" i="8"/>
  <c r="R50" i="8"/>
  <c r="O50" i="8"/>
  <c r="L50" i="8"/>
  <c r="I50" i="8"/>
  <c r="X49" i="8"/>
  <c r="U49" i="8"/>
  <c r="R49" i="8"/>
  <c r="O49" i="8"/>
  <c r="L49" i="8"/>
  <c r="I49" i="8"/>
  <c r="X48" i="8"/>
  <c r="U48" i="8"/>
  <c r="R48" i="8"/>
  <c r="O48" i="8"/>
  <c r="L48" i="8"/>
  <c r="I48" i="8"/>
  <c r="X47" i="8"/>
  <c r="U47" i="8"/>
  <c r="R47" i="8"/>
  <c r="O47" i="8"/>
  <c r="L47" i="8"/>
  <c r="I47" i="8"/>
  <c r="X46" i="8"/>
  <c r="U46" i="8"/>
  <c r="R46" i="8"/>
  <c r="O46" i="8"/>
  <c r="L46" i="8"/>
  <c r="I46" i="8"/>
  <c r="X45" i="8"/>
  <c r="U45" i="8"/>
  <c r="R45" i="8"/>
  <c r="O45" i="8"/>
  <c r="L45" i="8"/>
  <c r="I45" i="8"/>
  <c r="X44" i="8"/>
  <c r="U44" i="8"/>
  <c r="R44" i="8"/>
  <c r="O44" i="8"/>
  <c r="L44" i="8"/>
  <c r="I44" i="8"/>
  <c r="X43" i="8"/>
  <c r="U43" i="8"/>
  <c r="R43" i="8"/>
  <c r="O43" i="8"/>
  <c r="L43" i="8"/>
  <c r="I43" i="8"/>
  <c r="X42" i="8"/>
  <c r="U42" i="8"/>
  <c r="R42" i="8"/>
  <c r="O42" i="8"/>
  <c r="L42" i="8"/>
  <c r="I42" i="8"/>
  <c r="X41" i="8"/>
  <c r="U41" i="8"/>
  <c r="R41" i="8"/>
  <c r="O41" i="8"/>
  <c r="L41" i="8"/>
  <c r="I41" i="8"/>
  <c r="X40" i="8"/>
  <c r="U40" i="8"/>
  <c r="R40" i="8"/>
  <c r="O40" i="8"/>
  <c r="L40" i="8"/>
  <c r="I40" i="8"/>
  <c r="X39" i="8"/>
  <c r="U39" i="8"/>
  <c r="R39" i="8"/>
  <c r="O39" i="8"/>
  <c r="L39" i="8"/>
  <c r="I39" i="8"/>
  <c r="X38" i="8"/>
  <c r="U38" i="8"/>
  <c r="R38" i="8"/>
  <c r="O38" i="8"/>
  <c r="L38" i="8"/>
  <c r="I38" i="8"/>
  <c r="X37" i="8"/>
  <c r="U37" i="8"/>
  <c r="R37" i="8"/>
  <c r="O37" i="8"/>
  <c r="L37" i="8"/>
  <c r="I37" i="8"/>
  <c r="X36" i="8"/>
  <c r="U36" i="8"/>
  <c r="R36" i="8"/>
  <c r="O36" i="8"/>
  <c r="L36" i="8"/>
  <c r="I36" i="8"/>
  <c r="X35" i="8"/>
  <c r="U35" i="8"/>
  <c r="R35" i="8"/>
  <c r="O35" i="8"/>
  <c r="L35" i="8"/>
  <c r="I35" i="8"/>
  <c r="X34" i="8"/>
  <c r="U34" i="8"/>
  <c r="R34" i="8"/>
  <c r="O34" i="8"/>
  <c r="L34" i="8"/>
  <c r="I34" i="8"/>
  <c r="X33" i="8"/>
  <c r="U33" i="8"/>
  <c r="R33" i="8"/>
  <c r="O33" i="8"/>
  <c r="L33" i="8"/>
  <c r="I33" i="8"/>
  <c r="X27" i="8"/>
  <c r="U27" i="8"/>
  <c r="R27" i="8"/>
  <c r="O27" i="8"/>
  <c r="L27" i="8"/>
  <c r="I27" i="8"/>
  <c r="X26" i="8"/>
  <c r="U26" i="8"/>
  <c r="R26" i="8"/>
  <c r="O26" i="8"/>
  <c r="L26" i="8"/>
  <c r="I26" i="8"/>
  <c r="X25" i="8"/>
  <c r="U25" i="8"/>
  <c r="R25" i="8"/>
  <c r="O25" i="8"/>
  <c r="L25" i="8"/>
  <c r="I25" i="8"/>
  <c r="X24" i="8"/>
  <c r="U24" i="8"/>
  <c r="R24" i="8"/>
  <c r="O24" i="8"/>
  <c r="L24" i="8"/>
  <c r="I24" i="8"/>
  <c r="X23" i="8"/>
  <c r="U23" i="8"/>
  <c r="R23" i="8"/>
  <c r="O23" i="8"/>
  <c r="L23" i="8"/>
  <c r="I23" i="8"/>
  <c r="X22" i="8"/>
  <c r="U22" i="8"/>
  <c r="R22" i="8"/>
  <c r="O22" i="8"/>
  <c r="L22" i="8"/>
  <c r="I22" i="8"/>
  <c r="X21" i="8"/>
  <c r="U21" i="8"/>
  <c r="R21" i="8"/>
  <c r="O21" i="8"/>
  <c r="L21" i="8"/>
  <c r="I21" i="8"/>
  <c r="X20" i="8"/>
  <c r="U20" i="8"/>
  <c r="R20" i="8"/>
  <c r="O20" i="8"/>
  <c r="L20" i="8"/>
  <c r="I20" i="8"/>
  <c r="X19" i="8"/>
  <c r="U19" i="8"/>
  <c r="R19" i="8"/>
  <c r="O19" i="8"/>
  <c r="L19" i="8"/>
  <c r="I19" i="8"/>
  <c r="X18" i="8"/>
  <c r="U18" i="8"/>
  <c r="R18" i="8"/>
  <c r="O18" i="8"/>
  <c r="L18" i="8"/>
  <c r="I18" i="8"/>
  <c r="X17" i="8"/>
  <c r="U17" i="8"/>
  <c r="R17" i="8"/>
  <c r="O17" i="8"/>
  <c r="L17" i="8"/>
  <c r="I17" i="8"/>
  <c r="X16" i="8"/>
  <c r="U16" i="8"/>
  <c r="R16" i="8"/>
  <c r="O16" i="8"/>
  <c r="L16" i="8"/>
  <c r="I16" i="8"/>
  <c r="X15" i="8"/>
  <c r="U15" i="8"/>
  <c r="R15" i="8"/>
  <c r="O15" i="8"/>
  <c r="L15" i="8"/>
  <c r="I15" i="8"/>
  <c r="X14" i="8"/>
  <c r="U14" i="8"/>
  <c r="R14" i="8"/>
  <c r="O14" i="8"/>
  <c r="L14" i="8"/>
  <c r="I14" i="8"/>
  <c r="X13" i="8"/>
  <c r="U13" i="8"/>
  <c r="R13" i="8"/>
  <c r="O13" i="8"/>
  <c r="L13" i="8"/>
  <c r="I13" i="8"/>
  <c r="X12" i="8"/>
  <c r="U12" i="8"/>
  <c r="R12" i="8"/>
  <c r="O12" i="8"/>
  <c r="L12" i="8"/>
  <c r="I12" i="8"/>
  <c r="X11" i="8"/>
  <c r="U11" i="8"/>
  <c r="R11" i="8"/>
  <c r="O11" i="8"/>
  <c r="L11" i="8"/>
  <c r="I11" i="8"/>
  <c r="X10" i="8"/>
  <c r="U10" i="8"/>
  <c r="R10" i="8"/>
  <c r="O10" i="8"/>
  <c r="L10" i="8"/>
  <c r="I10" i="8"/>
  <c r="X9" i="8"/>
  <c r="U9" i="8"/>
  <c r="R9" i="8"/>
  <c r="O9" i="8"/>
  <c r="L9" i="8"/>
  <c r="I9" i="8"/>
  <c r="X8" i="8"/>
  <c r="U8" i="8"/>
  <c r="R8" i="8"/>
  <c r="O8" i="8"/>
  <c r="L8" i="8"/>
  <c r="I8" i="8"/>
  <c r="X7" i="8"/>
  <c r="U7" i="8"/>
  <c r="R7" i="8"/>
  <c r="O7" i="8"/>
  <c r="L7" i="8"/>
  <c r="I7" i="8"/>
  <c r="X6" i="8"/>
  <c r="U6" i="8"/>
  <c r="R6" i="8"/>
  <c r="O6" i="8"/>
  <c r="L6" i="8"/>
  <c r="I6" i="8"/>
  <c r="X5" i="8"/>
  <c r="U5" i="8"/>
  <c r="R5" i="8"/>
  <c r="O5" i="8"/>
  <c r="L5" i="8"/>
  <c r="I5" i="8"/>
  <c r="X21" i="7"/>
  <c r="T21" i="7"/>
  <c r="Q21" i="7"/>
  <c r="N21" i="7"/>
  <c r="J21" i="7"/>
  <c r="G21" i="7"/>
  <c r="X20" i="7"/>
  <c r="T20" i="7"/>
  <c r="Q20" i="7"/>
  <c r="N20" i="7"/>
  <c r="J20" i="7"/>
  <c r="G20" i="7"/>
  <c r="X19" i="7"/>
  <c r="T19" i="7"/>
  <c r="Q19" i="7"/>
  <c r="N19" i="7"/>
  <c r="J19" i="7"/>
  <c r="G19" i="7"/>
  <c r="X18" i="7"/>
  <c r="T18" i="7"/>
  <c r="Q18" i="7"/>
  <c r="N18" i="7"/>
  <c r="J18" i="7"/>
  <c r="G18" i="7"/>
  <c r="X17" i="7"/>
  <c r="T17" i="7"/>
  <c r="Q17" i="7"/>
  <c r="N17" i="7"/>
  <c r="J17" i="7"/>
  <c r="G17" i="7"/>
  <c r="X16" i="7"/>
  <c r="T16" i="7"/>
  <c r="Q16" i="7"/>
  <c r="N16" i="7"/>
  <c r="J16" i="7"/>
  <c r="G16" i="7"/>
  <c r="X10" i="7"/>
  <c r="T10" i="7"/>
  <c r="Q10" i="7"/>
  <c r="N10" i="7"/>
  <c r="J10" i="7"/>
  <c r="G10" i="7"/>
  <c r="X9" i="7"/>
  <c r="T9" i="7"/>
  <c r="Q9" i="7"/>
  <c r="N9" i="7"/>
  <c r="J9" i="7"/>
  <c r="G9" i="7"/>
  <c r="X8" i="7"/>
  <c r="T8" i="7"/>
  <c r="Q8" i="7"/>
  <c r="N8" i="7"/>
  <c r="J8" i="7"/>
  <c r="G8" i="7"/>
  <c r="X7" i="7"/>
  <c r="T7" i="7"/>
  <c r="Q7" i="7"/>
  <c r="N7" i="7"/>
  <c r="J7" i="7"/>
  <c r="G7" i="7"/>
  <c r="X6" i="7"/>
  <c r="T6" i="7"/>
  <c r="Q6" i="7"/>
  <c r="N6" i="7"/>
  <c r="J6" i="7"/>
  <c r="G6" i="7"/>
  <c r="X5" i="7"/>
  <c r="T5" i="7"/>
  <c r="Q5" i="7"/>
  <c r="N5" i="7"/>
  <c r="J5" i="7"/>
  <c r="G5" i="7"/>
  <c r="X21" i="6"/>
  <c r="T21" i="6"/>
  <c r="Q21" i="6"/>
  <c r="J21" i="6"/>
  <c r="G21" i="6"/>
  <c r="X20" i="6"/>
  <c r="T20" i="6"/>
  <c r="Q20" i="6"/>
  <c r="J20" i="6"/>
  <c r="G20" i="6"/>
  <c r="X19" i="6"/>
  <c r="T19" i="6"/>
  <c r="Q19" i="6"/>
  <c r="J19" i="6"/>
  <c r="G19" i="6"/>
  <c r="X18" i="6"/>
  <c r="T18" i="6"/>
  <c r="Q18" i="6"/>
  <c r="J18" i="6"/>
  <c r="G18" i="6"/>
  <c r="X17" i="6"/>
  <c r="T17" i="6"/>
  <c r="Q17" i="6"/>
  <c r="J17" i="6"/>
  <c r="G17" i="6"/>
  <c r="X16" i="6"/>
  <c r="T16" i="6"/>
  <c r="Q16" i="6"/>
  <c r="J16" i="6"/>
  <c r="G16" i="6"/>
  <c r="X10" i="6"/>
  <c r="T10" i="6"/>
  <c r="Q10" i="6"/>
  <c r="N10" i="6"/>
  <c r="J10" i="6"/>
  <c r="G10" i="6"/>
  <c r="X9" i="6"/>
  <c r="T9" i="6"/>
  <c r="Q9" i="6"/>
  <c r="N9" i="6"/>
  <c r="J9" i="6"/>
  <c r="G9" i="6"/>
  <c r="X8" i="6"/>
  <c r="T8" i="6"/>
  <c r="Q8" i="6"/>
  <c r="N8" i="6"/>
  <c r="J8" i="6"/>
  <c r="G8" i="6"/>
  <c r="X7" i="6"/>
  <c r="T7" i="6"/>
  <c r="Q7" i="6"/>
  <c r="N7" i="6"/>
  <c r="J7" i="6"/>
  <c r="G7" i="6"/>
  <c r="X6" i="6"/>
  <c r="T6" i="6"/>
  <c r="Q6" i="6"/>
  <c r="N6" i="6"/>
  <c r="J6" i="6"/>
  <c r="G6" i="6"/>
  <c r="X5" i="6"/>
  <c r="T5" i="6"/>
  <c r="Q5" i="6"/>
  <c r="N5" i="6"/>
  <c r="J5" i="6"/>
  <c r="G5" i="6"/>
  <c r="V33" i="5"/>
  <c r="S33" i="5"/>
  <c r="P33" i="5"/>
  <c r="L33" i="5"/>
  <c r="I33" i="5"/>
  <c r="V47" i="5"/>
  <c r="S47" i="5"/>
  <c r="P47" i="5"/>
  <c r="L47" i="5"/>
  <c r="I47" i="5"/>
  <c r="V53" i="5"/>
  <c r="S53" i="5"/>
  <c r="P53" i="5"/>
  <c r="L53" i="5"/>
  <c r="I53" i="5"/>
  <c r="V55" i="5"/>
  <c r="S55" i="5"/>
  <c r="P55" i="5"/>
  <c r="L55" i="5"/>
  <c r="I55" i="5"/>
  <c r="V45" i="5"/>
  <c r="S45" i="5"/>
  <c r="P45" i="5"/>
  <c r="L45" i="5"/>
  <c r="I45" i="5"/>
  <c r="V46" i="5"/>
  <c r="S46" i="5"/>
  <c r="P46" i="5"/>
  <c r="L46" i="5"/>
  <c r="I46" i="5"/>
  <c r="V49" i="5"/>
  <c r="S49" i="5"/>
  <c r="P49" i="5"/>
  <c r="L49" i="5"/>
  <c r="I49" i="5"/>
  <c r="V52" i="5"/>
  <c r="S52" i="5"/>
  <c r="P52" i="5"/>
  <c r="L52" i="5"/>
  <c r="I52" i="5"/>
  <c r="V40" i="5"/>
  <c r="S40" i="5"/>
  <c r="P40" i="5"/>
  <c r="L40" i="5"/>
  <c r="I40" i="5"/>
  <c r="V39" i="5"/>
  <c r="S39" i="5"/>
  <c r="P39" i="5"/>
  <c r="L39" i="5"/>
  <c r="I39" i="5"/>
  <c r="V42" i="5"/>
  <c r="S42" i="5"/>
  <c r="P42" i="5"/>
  <c r="L42" i="5"/>
  <c r="I42" i="5"/>
  <c r="V37" i="5"/>
  <c r="S37" i="5"/>
  <c r="P37" i="5"/>
  <c r="L37" i="5"/>
  <c r="I37" i="5"/>
  <c r="V43" i="5"/>
  <c r="S43" i="5"/>
  <c r="P43" i="5"/>
  <c r="L43" i="5"/>
  <c r="I43" i="5"/>
  <c r="V34" i="5"/>
  <c r="S34" i="5"/>
  <c r="P34" i="5"/>
  <c r="L34" i="5"/>
  <c r="I34" i="5"/>
  <c r="V50" i="5"/>
  <c r="S50" i="5"/>
  <c r="P50" i="5"/>
  <c r="L50" i="5"/>
  <c r="I50" i="5"/>
  <c r="V51" i="5"/>
  <c r="S51" i="5"/>
  <c r="P51" i="5"/>
  <c r="L51" i="5"/>
  <c r="I51" i="5"/>
  <c r="V41" i="5"/>
  <c r="S41" i="5"/>
  <c r="P41" i="5"/>
  <c r="L41" i="5"/>
  <c r="I41" i="5"/>
  <c r="V54" i="5"/>
  <c r="S54" i="5"/>
  <c r="P54" i="5"/>
  <c r="L54" i="5"/>
  <c r="I54" i="5"/>
  <c r="V48" i="5"/>
  <c r="S48" i="5"/>
  <c r="P48" i="5"/>
  <c r="L48" i="5"/>
  <c r="I48" i="5"/>
  <c r="V38" i="5"/>
  <c r="S38" i="5"/>
  <c r="P38" i="5"/>
  <c r="L38" i="5"/>
  <c r="I38" i="5"/>
  <c r="V35" i="5"/>
  <c r="S35" i="5"/>
  <c r="P35" i="5"/>
  <c r="L35" i="5"/>
  <c r="I35" i="5"/>
  <c r="V36" i="5"/>
  <c r="S36" i="5"/>
  <c r="P36" i="5"/>
  <c r="L36" i="5"/>
  <c r="I36" i="5"/>
  <c r="V44" i="5"/>
  <c r="S44" i="5"/>
  <c r="P44" i="5"/>
  <c r="L44" i="5"/>
  <c r="I44" i="5"/>
  <c r="V27" i="5"/>
  <c r="S27" i="5"/>
  <c r="P27" i="5"/>
  <c r="L27" i="5"/>
  <c r="I27" i="5"/>
  <c r="V26" i="5"/>
  <c r="S26" i="5"/>
  <c r="P26" i="5"/>
  <c r="L26" i="5"/>
  <c r="I26" i="5"/>
  <c r="V25" i="5"/>
  <c r="S25" i="5"/>
  <c r="P25" i="5"/>
  <c r="L25" i="5"/>
  <c r="I25" i="5"/>
  <c r="V24" i="5"/>
  <c r="S24" i="5"/>
  <c r="P24" i="5"/>
  <c r="L24" i="5"/>
  <c r="I24" i="5"/>
  <c r="V23" i="5"/>
  <c r="S23" i="5"/>
  <c r="P23" i="5"/>
  <c r="L23" i="5"/>
  <c r="I23" i="5"/>
  <c r="V22" i="5"/>
  <c r="S22" i="5"/>
  <c r="P22" i="5"/>
  <c r="L22" i="5"/>
  <c r="I22" i="5"/>
  <c r="V21" i="5"/>
  <c r="S21" i="5"/>
  <c r="P21" i="5"/>
  <c r="L21" i="5"/>
  <c r="I21" i="5"/>
  <c r="V20" i="5"/>
  <c r="S20" i="5"/>
  <c r="P20" i="5"/>
  <c r="L20" i="5"/>
  <c r="I20" i="5"/>
  <c r="V19" i="5"/>
  <c r="S19" i="5"/>
  <c r="P19" i="5"/>
  <c r="L19" i="5"/>
  <c r="I19" i="5"/>
  <c r="V18" i="5"/>
  <c r="S18" i="5"/>
  <c r="P18" i="5"/>
  <c r="L18" i="5"/>
  <c r="I18" i="5"/>
  <c r="V17" i="5"/>
  <c r="S17" i="5"/>
  <c r="P17" i="5"/>
  <c r="L17" i="5"/>
  <c r="I17" i="5"/>
  <c r="V16" i="5"/>
  <c r="S16" i="5"/>
  <c r="P16" i="5"/>
  <c r="L16" i="5"/>
  <c r="I16" i="5"/>
  <c r="V15" i="5"/>
  <c r="S15" i="5"/>
  <c r="P15" i="5"/>
  <c r="L15" i="5"/>
  <c r="I15" i="5"/>
  <c r="V14" i="5"/>
  <c r="S14" i="5"/>
  <c r="P14" i="5"/>
  <c r="L14" i="5"/>
  <c r="I14" i="5"/>
  <c r="V13" i="5"/>
  <c r="S13" i="5"/>
  <c r="P13" i="5"/>
  <c r="L13" i="5"/>
  <c r="I13" i="5"/>
  <c r="V12" i="5"/>
  <c r="S12" i="5"/>
  <c r="P12" i="5"/>
  <c r="L12" i="5"/>
  <c r="I12" i="5"/>
  <c r="V11" i="5"/>
  <c r="S11" i="5"/>
  <c r="P11" i="5"/>
  <c r="L11" i="5"/>
  <c r="I11" i="5"/>
  <c r="V10" i="5"/>
  <c r="S10" i="5"/>
  <c r="P10" i="5"/>
  <c r="L10" i="5"/>
  <c r="I10" i="5"/>
  <c r="V9" i="5"/>
  <c r="S9" i="5"/>
  <c r="P9" i="5"/>
  <c r="L9" i="5"/>
  <c r="I9" i="5"/>
  <c r="V8" i="5"/>
  <c r="S8" i="5"/>
  <c r="P8" i="5"/>
  <c r="L8" i="5"/>
  <c r="I8" i="5"/>
  <c r="V7" i="5"/>
  <c r="S7" i="5"/>
  <c r="P7" i="5"/>
  <c r="L7" i="5"/>
  <c r="I7" i="5"/>
  <c r="V6" i="5"/>
  <c r="S6" i="5"/>
  <c r="P6" i="5"/>
  <c r="L6" i="5"/>
  <c r="I6" i="5"/>
  <c r="V5" i="5"/>
  <c r="S5" i="5"/>
  <c r="P5" i="5"/>
  <c r="L5" i="5"/>
  <c r="I5" i="5"/>
</calcChain>
</file>

<file path=xl/sharedStrings.xml><?xml version="1.0" encoding="utf-8"?>
<sst xmlns="http://schemas.openxmlformats.org/spreadsheetml/2006/main" count="8095" uniqueCount="2159">
  <si>
    <t>Index:</t>
  </si>
  <si>
    <t>Table S1.1</t>
  </si>
  <si>
    <t>Junctions and Alignments: Human DLPFC</t>
  </si>
  <si>
    <t>Table S1.2</t>
  </si>
  <si>
    <r>
      <rPr>
        <sz val="10"/>
        <color rgb="FF000000"/>
        <rFont val="Arial"/>
        <family val="2"/>
      </rPr>
      <t>Junctions and Alignments:</t>
    </r>
    <r>
      <rPr>
        <i/>
        <sz val="10"/>
        <color rgb="FF000000"/>
        <rFont val="Arial"/>
        <family val="2"/>
      </rPr>
      <t xml:space="preserve"> A. thaliana</t>
    </r>
  </si>
  <si>
    <t>Table S1.3</t>
  </si>
  <si>
    <r>
      <rPr>
        <sz val="10"/>
        <color rgb="FF000000"/>
        <rFont val="Arial"/>
        <family val="2"/>
      </rPr>
      <t xml:space="preserve">Junctions and Alignments: </t>
    </r>
    <r>
      <rPr>
        <i/>
        <sz val="10"/>
        <color rgb="FF000000"/>
        <rFont val="Arial"/>
        <family val="2"/>
      </rPr>
      <t>Zea mays</t>
    </r>
  </si>
  <si>
    <t>Table S2.1</t>
  </si>
  <si>
    <t>GffCompare Counts: Human DLPFC</t>
  </si>
  <si>
    <t>Table S2.2</t>
  </si>
  <si>
    <r>
      <rPr>
        <sz val="10"/>
        <color rgb="FF000000"/>
        <rFont val="Arial"/>
        <family val="2"/>
      </rPr>
      <t xml:space="preserve">GffCompare Counts: </t>
    </r>
    <r>
      <rPr>
        <i/>
        <sz val="10"/>
        <color rgb="FF000000"/>
        <rFont val="Arial"/>
        <family val="2"/>
      </rPr>
      <t>A. thaliana</t>
    </r>
  </si>
  <si>
    <t>Table S2.3</t>
  </si>
  <si>
    <r>
      <rPr>
        <sz val="10"/>
        <color rgb="FF000000"/>
        <rFont val="Arial"/>
        <family val="2"/>
      </rPr>
      <t xml:space="preserve">GffCompare Counts: </t>
    </r>
    <r>
      <rPr>
        <i/>
        <sz val="10"/>
        <color rgb="FF000000"/>
        <rFont val="Arial"/>
        <family val="2"/>
      </rPr>
      <t>Zea mays</t>
    </r>
  </si>
  <si>
    <t>Table S3.1</t>
  </si>
  <si>
    <t>GffCompare Precision and Sensitivity: Human DLPFC</t>
  </si>
  <si>
    <t>Table S3.2</t>
  </si>
  <si>
    <r>
      <rPr>
        <sz val="10"/>
        <color rgb="FF000000"/>
        <rFont val="Arial"/>
        <family val="2"/>
      </rPr>
      <t xml:space="preserve">GffCompare Precision and Sensitivity: </t>
    </r>
    <r>
      <rPr>
        <i/>
        <sz val="10"/>
        <color rgb="FF000000"/>
        <rFont val="Arial"/>
        <family val="2"/>
      </rPr>
      <t>A. thaliana</t>
    </r>
  </si>
  <si>
    <t>Table S3.3</t>
  </si>
  <si>
    <r>
      <rPr>
        <sz val="10"/>
        <color rgb="FF000000"/>
        <rFont val="Arial"/>
        <family val="2"/>
      </rPr>
      <t xml:space="preserve">GffCompare Precision and Sensitivity: </t>
    </r>
    <r>
      <rPr>
        <i/>
        <sz val="10"/>
        <color rgb="FF000000"/>
        <rFont val="Arial"/>
        <family val="2"/>
      </rPr>
      <t>Zea mays</t>
    </r>
  </si>
  <si>
    <t>Table S4.1</t>
  </si>
  <si>
    <t>EASTR flagged introns in Human RefSeq v110 Annotation</t>
  </si>
  <si>
    <t>Table S4.2</t>
  </si>
  <si>
    <t>EASTR flagged introns in Human GENCODE v41 Annotation</t>
  </si>
  <si>
    <t>Table S4.3</t>
  </si>
  <si>
    <t>EASTR flagged introns in Human CHESS v 3.0 Annotation</t>
  </si>
  <si>
    <t>Table S4.4</t>
  </si>
  <si>
    <t>EASTR flagged introns in Human MANE v 1.0 Annotation</t>
  </si>
  <si>
    <t>Table S4.5</t>
  </si>
  <si>
    <r>
      <rPr>
        <sz val="10"/>
        <color rgb="FF000000"/>
        <rFont val="Arial"/>
        <family val="2"/>
      </rPr>
      <t xml:space="preserve">EASTR flagged introns in </t>
    </r>
    <r>
      <rPr>
        <i/>
        <sz val="10"/>
        <color rgb="FF000000"/>
        <rFont val="Arial"/>
        <family val="2"/>
      </rPr>
      <t>Zea Mays</t>
    </r>
    <r>
      <rPr>
        <sz val="10"/>
        <color rgb="FF000000"/>
        <rFont val="Arial"/>
        <family val="2"/>
      </rPr>
      <t xml:space="preserve"> B73 NAM 5.0 Zm00001eb.1 Annotation</t>
    </r>
  </si>
  <si>
    <t>Table S4.6</t>
  </si>
  <si>
    <r>
      <rPr>
        <sz val="10"/>
        <color rgb="FF000000"/>
        <rFont val="Arial"/>
        <family val="2"/>
      </rPr>
      <t xml:space="preserve">EASTR flagged introns in </t>
    </r>
    <r>
      <rPr>
        <i/>
        <sz val="10"/>
        <color rgb="FF000000"/>
        <rFont val="Arial"/>
        <family val="2"/>
      </rPr>
      <t>Arabidopsis Thaliana</t>
    </r>
    <r>
      <rPr>
        <sz val="10"/>
        <color rgb="FF000000"/>
        <rFont val="Arial"/>
        <family val="2"/>
      </rPr>
      <t xml:space="preserve"> TAIR10.1 Annotation</t>
    </r>
  </si>
  <si>
    <t>HISAT</t>
  </si>
  <si>
    <t>Species</t>
  </si>
  <si>
    <t>SRR ID</t>
  </si>
  <si>
    <t>Sample ID</t>
  </si>
  <si>
    <t>Fraction</t>
  </si>
  <si>
    <t>Age Group</t>
  </si>
  <si>
    <t>Library</t>
  </si>
  <si>
    <t>Reference Junctions</t>
  </si>
  <si>
    <t>Removed Reference Junctions</t>
  </si>
  <si>
    <t>Non-reference junctions</t>
  </si>
  <si>
    <t>Total Spliced Alignments</t>
  </si>
  <si>
    <t>Removed Alignments</t>
  </si>
  <si>
    <t>Removed Reference Alignments</t>
  </si>
  <si>
    <t>Removed Non-reference Alignments</t>
  </si>
  <si>
    <t>Percent Removed Alignments</t>
  </si>
  <si>
    <t>Human DLPFC</t>
  </si>
  <si>
    <t>SRR10689468</t>
  </si>
  <si>
    <t>Br2074N</t>
  </si>
  <si>
    <t>Nuclear</t>
  </si>
  <si>
    <t>Adult</t>
  </si>
  <si>
    <t>polyA</t>
  </si>
  <si>
    <t>SRR10689469</t>
  </si>
  <si>
    <t>Br2074C</t>
  </si>
  <si>
    <t>Cytoplasmic</t>
  </si>
  <si>
    <t>ribo-minus</t>
  </si>
  <si>
    <t>SRR10689470</t>
  </si>
  <si>
    <t>SRR10689471</t>
  </si>
  <si>
    <t>Br2046N</t>
  </si>
  <si>
    <t>SRR10689472</t>
  </si>
  <si>
    <t>SRR10689473</t>
  </si>
  <si>
    <t>Br2046C</t>
  </si>
  <si>
    <t>SRR10689474</t>
  </si>
  <si>
    <t>SRR10689475</t>
  </si>
  <si>
    <t>Br5341N</t>
  </si>
  <si>
    <t>Prenatal</t>
  </si>
  <si>
    <t>SRR10689476</t>
  </si>
  <si>
    <t>SRR10689477</t>
  </si>
  <si>
    <t>Br5341C1</t>
  </si>
  <si>
    <t>SRR10689478</t>
  </si>
  <si>
    <t>Br1113N1</t>
  </si>
  <si>
    <t>SRR10689479</t>
  </si>
  <si>
    <t>SRR10689480</t>
  </si>
  <si>
    <t>Br5340N</t>
  </si>
  <si>
    <t>SRR10689481</t>
  </si>
  <si>
    <t>SRR10689482</t>
  </si>
  <si>
    <t>Br5340C</t>
  </si>
  <si>
    <t>SRR10689483</t>
  </si>
  <si>
    <t>SRR10689484</t>
  </si>
  <si>
    <t>Br5339N</t>
  </si>
  <si>
    <t>SRR10689485</t>
  </si>
  <si>
    <t>SRR10689486</t>
  </si>
  <si>
    <t>Br5339C</t>
  </si>
  <si>
    <t>SRR10689487</t>
  </si>
  <si>
    <t>SRR10689488</t>
  </si>
  <si>
    <t>SRR10689489</t>
  </si>
  <si>
    <t>Br1113C1</t>
  </si>
  <si>
    <t>SRR10689490</t>
  </si>
  <si>
    <t>STAR</t>
  </si>
  <si>
    <t>HISAT2</t>
  </si>
  <si>
    <t>Genotype</t>
  </si>
  <si>
    <t>A. thaliana</t>
  </si>
  <si>
    <t>SRR14056780</t>
  </si>
  <si>
    <t>mddcc</t>
  </si>
  <si>
    <t>SRR14056781</t>
  </si>
  <si>
    <t>SRR14056782</t>
  </si>
  <si>
    <t>SRR16596898</t>
  </si>
  <si>
    <t>wild-type</t>
  </si>
  <si>
    <t>SRR16596899</t>
  </si>
  <si>
    <t>SRR16596900</t>
  </si>
  <si>
    <t>Biotype</t>
  </si>
  <si>
    <t>Z. mays</t>
  </si>
  <si>
    <t>SRR10095075</t>
  </si>
  <si>
    <t>leaf infected</t>
  </si>
  <si>
    <t>SRR10095076</t>
  </si>
  <si>
    <t>SRR10095077</t>
  </si>
  <si>
    <t>SRR3091548</t>
  </si>
  <si>
    <t>pollen</t>
  </si>
  <si>
    <t>SRR3091717</t>
  </si>
  <si>
    <t>SRR3094513</t>
  </si>
  <si>
    <t>Non-reference introns</t>
  </si>
  <si>
    <t>Non-reference exons</t>
  </si>
  <si>
    <t>Non-reference transcripts</t>
  </si>
  <si>
    <t>Matching introns</t>
  </si>
  <si>
    <t>Matching exons</t>
  </si>
  <si>
    <t>Matching transcripts</t>
  </si>
  <si>
    <t>EASTR</t>
  </si>
  <si>
    <t>%Δ</t>
  </si>
  <si>
    <t>Δ</t>
  </si>
  <si>
    <t>poly(A)</t>
  </si>
  <si>
    <t>leaf (infected)</t>
  </si>
  <si>
    <t>Intron level sensitivity</t>
  </si>
  <si>
    <t>Intron level precision</t>
  </si>
  <si>
    <t>Exon level sensitivity</t>
  </si>
  <si>
    <t>Exon level precision</t>
  </si>
  <si>
    <t>Transcript level sensitivity</t>
  </si>
  <si>
    <t>Transcript level precision</t>
  </si>
  <si>
    <t>chromosome</t>
  </si>
  <si>
    <t>start</t>
  </si>
  <si>
    <t>end</t>
  </si>
  <si>
    <t>junction</t>
  </si>
  <si>
    <t>mappy_score</t>
  </si>
  <si>
    <t>strand</t>
  </si>
  <si>
    <t>gene:transcripts</t>
  </si>
  <si>
    <t>chr1</t>
  </si>
  <si>
    <t>JUNC100</t>
  </si>
  <si>
    <t>+</t>
  </si>
  <si>
    <t>LOC105378602;XR_946870.2</t>
  </si>
  <si>
    <t>JUNC101</t>
  </si>
  <si>
    <t>LOC105378602;XR_946871.2</t>
  </si>
  <si>
    <t>JUNC102</t>
  </si>
  <si>
    <t>LOC105378601;XR_946868.2</t>
  </si>
  <si>
    <t>JUNC103</t>
  </si>
  <si>
    <t>LOC105378601;XR_946869.2</t>
  </si>
  <si>
    <t>JUNC104</t>
  </si>
  <si>
    <t>LOC105378601;XR_946869.2;XR_946868.2</t>
  </si>
  <si>
    <t>JUNC105</t>
  </si>
  <si>
    <t>LOC112268220;XR_002958245.1</t>
  </si>
  <si>
    <t>JUNC106</t>
  </si>
  <si>
    <t>JUNC107</t>
  </si>
  <si>
    <t>LOC107985732;XR_001737864.1</t>
  </si>
  <si>
    <t>JUNC108</t>
  </si>
  <si>
    <t>JUNC109</t>
  </si>
  <si>
    <t>LOC105378600;XR_946866.2</t>
  </si>
  <si>
    <t>JUNC110</t>
  </si>
  <si>
    <t>LOC105378600;XR_946867.2</t>
  </si>
  <si>
    <t>JUNC111</t>
  </si>
  <si>
    <t>LOC105378600;XR_946867.2;XR_946866.2</t>
  </si>
  <si>
    <t>JUNC112</t>
  </si>
  <si>
    <t>LOC105378598;XR_007065371.1</t>
  </si>
  <si>
    <t>JUNC113</t>
  </si>
  <si>
    <t>LOC105378598;XR_007065370.1</t>
  </si>
  <si>
    <t>JUNC114</t>
  </si>
  <si>
    <t>LOC105378598;XR_007065376.1</t>
  </si>
  <si>
    <t>JUNC115</t>
  </si>
  <si>
    <t>LOC105378598;XR_007065365.1</t>
  </si>
  <si>
    <t>JUNC116</t>
  </si>
  <si>
    <t>LOC105378598;XR_007065371.1;XR_007065370.1;XR_007065372.1;XR_007065367.1;XR_007065363.1;XR_007065364.1;XR_007065380.1;XR_007065379.1;XR_007065378.1;XR_007065377.1;XR_007065368.1;XR_007065366.1;XR_946844.1;XR_946846.1</t>
  </si>
  <si>
    <t>JUNC117</t>
  </si>
  <si>
    <t>LOC105378598;XR_007065371.1;XR_007065370.1;XR_007065372.1;XR_007065367.1;XR_007065363.1;XR_007065364.1;XR_007065380.1;XR_007065379.1;XR_007065378.1;XR_007065377.1;XR_007065368.1;XR_007065366.1;XR_946844.1;XR_946846.1;XR_007065365.1;XR_007065376.1</t>
  </si>
  <si>
    <t>JUNC118</t>
  </si>
  <si>
    <t>LOC105378598;XR_007065375.1</t>
  </si>
  <si>
    <t>JUNC119</t>
  </si>
  <si>
    <t>LOC107984904;XR_001737863.1</t>
  </si>
  <si>
    <t>JUNC120</t>
  </si>
  <si>
    <t>JUNC121</t>
  </si>
  <si>
    <t>LOC105378599;XR_946864.1</t>
  </si>
  <si>
    <t>JUNC122</t>
  </si>
  <si>
    <t>LOC105378599;XR_946865.1</t>
  </si>
  <si>
    <t>JUNC123</t>
  </si>
  <si>
    <t>LOC105378599;XR_946865.1;XR_946864.1</t>
  </si>
  <si>
    <t>JUNC124</t>
  </si>
  <si>
    <t>LOC105378598;XR_007065374.1</t>
  </si>
  <si>
    <t>JUNC125</t>
  </si>
  <si>
    <t>LOC105378598;XR_946859.1</t>
  </si>
  <si>
    <t>JUNC126</t>
  </si>
  <si>
    <t>LOC105378598;XR_007065373.1</t>
  </si>
  <si>
    <t>JUNC127</t>
  </si>
  <si>
    <t>LOC105378598;XR_946858.1</t>
  </si>
  <si>
    <t>JUNC128</t>
  </si>
  <si>
    <t>LOC105378598;XR_007065375.1;XR_007065374.1;XR_007065369.1</t>
  </si>
  <si>
    <t>JUNC129</t>
  </si>
  <si>
    <t>LOC105378598;XR_946844.1</t>
  </si>
  <si>
    <t>JUNC130</t>
  </si>
  <si>
    <t>LOC105378598;XR_007065371.1;XR_007065370.1;XR_007065372.1;XR_007065367.1;XR_007065363.1;XR_007065364.1;XR_007065380.1;XR_007065379.1;XR_007065378.1;XR_007065377.1;XR_007065368.1;XR_007065366.1;XR_946844.1;XR_946846.1;XR_007065365.1;XR_007065376.1;XR_007065375.1;XR_007065374.1;XR_007065369.1;XR_007065373.1;XR_946858.1;XR_946859.1</t>
  </si>
  <si>
    <t>JUNC131</t>
  </si>
  <si>
    <t>LOC105378598;XR_007065368.1</t>
  </si>
  <si>
    <t>JUNC132</t>
  </si>
  <si>
    <t>LOC105378598;XR_007065366.1</t>
  </si>
  <si>
    <t>JUNC133</t>
  </si>
  <si>
    <t>LOC105378598;XR_007065377.1</t>
  </si>
  <si>
    <t>JUNC134</t>
  </si>
  <si>
    <t>LOC105378598;XR_007065378.1</t>
  </si>
  <si>
    <t>JUNC135</t>
  </si>
  <si>
    <t>LOC105378598;XR_007065379.1</t>
  </si>
  <si>
    <t>JUNC138</t>
  </si>
  <si>
    <t>-</t>
  </si>
  <si>
    <t>TP73-AS1;NR_033710.1</t>
  </si>
  <si>
    <t>JUNC144</t>
  </si>
  <si>
    <t>PER3;NM_001289861.2;NM_001289863.3</t>
  </si>
  <si>
    <t>JUNC279</t>
  </si>
  <si>
    <t>LOC124904309;XR_007066387.1</t>
  </si>
  <si>
    <t>JUNC320</t>
  </si>
  <si>
    <t>NBPF20;NM_001278267.1</t>
  </si>
  <si>
    <t>JUNC327</t>
  </si>
  <si>
    <t>ADAMTSL4-AS1;NR_104133.1</t>
  </si>
  <si>
    <t>JUNC332</t>
  </si>
  <si>
    <t>MUC1;NM_001204286.1;NM_001204285.2</t>
  </si>
  <si>
    <t>JUNC333</t>
  </si>
  <si>
    <t>MUC1;NM_001371720.1</t>
  </si>
  <si>
    <t>JUNC334</t>
  </si>
  <si>
    <t>JUNC335</t>
  </si>
  <si>
    <t>JUNC336</t>
  </si>
  <si>
    <t>JUNC337</t>
  </si>
  <si>
    <t>TMCO1-AS1;NR_125374.1</t>
  </si>
  <si>
    <t>JUNC342</t>
  </si>
  <si>
    <t>FMO2;XR_007057966.1;NR_160266.1</t>
  </si>
  <si>
    <t>JUNC343</t>
  </si>
  <si>
    <t>FMO2;XR_001737072.3</t>
  </si>
  <si>
    <t>JUNC344</t>
  </si>
  <si>
    <t>FMO2;XR_921761.4</t>
  </si>
  <si>
    <t>JUNC358</t>
  </si>
  <si>
    <t>LOC124903813;XM_047436340.1</t>
  </si>
  <si>
    <t>JUNC359</t>
  </si>
  <si>
    <t>ZNF847P;NR_036753.1</t>
  </si>
  <si>
    <t>JUNC360</t>
  </si>
  <si>
    <t>LOC105373170;XR_949268.4</t>
  </si>
  <si>
    <t>JUNC363</t>
  </si>
  <si>
    <t>LOC124904569;XR_007066974.1</t>
  </si>
  <si>
    <t>JUNC364</t>
  </si>
  <si>
    <t>LOC124904569;XR_007066973.1</t>
  </si>
  <si>
    <t>JUNC365</t>
  </si>
  <si>
    <t>LOC124904588;XM_047439568.1</t>
  </si>
  <si>
    <t>chr1_KI270762v1_alt</t>
  </si>
  <si>
    <t>JUNC32</t>
  </si>
  <si>
    <t>LOC105378602_1;XR_951604.2</t>
  </si>
  <si>
    <t>JUNC33</t>
  </si>
  <si>
    <t>LOC105378602_1;XR_951605.2</t>
  </si>
  <si>
    <t>JUNC36</t>
  </si>
  <si>
    <t>LOC105378601_1;XR_951602.1</t>
  </si>
  <si>
    <t>JUNC37</t>
  </si>
  <si>
    <t>LOC105378601_1;XR_951603.1</t>
  </si>
  <si>
    <t>JUNC38</t>
  </si>
  <si>
    <t>LOC105378601_1;XR_951603.1;XR_951602.1</t>
  </si>
  <si>
    <t>JUNC39</t>
  </si>
  <si>
    <t>LOC112268220_1;XR_002958889.1</t>
  </si>
  <si>
    <t>JUNC40</t>
  </si>
  <si>
    <t>JUNC41</t>
  </si>
  <si>
    <t>LOC107985732_1;XR_001756239.1</t>
  </si>
  <si>
    <t>JUNC42</t>
  </si>
  <si>
    <t>JUNC43</t>
  </si>
  <si>
    <t>LOC105378600_1;XR_951600.2</t>
  </si>
  <si>
    <t>JUNC44</t>
  </si>
  <si>
    <t>LOC105378600_1;XR_951601.2</t>
  </si>
  <si>
    <t>JUNC45</t>
  </si>
  <si>
    <t>LOC105378600_1;XR_951601.2;XR_951600.2</t>
  </si>
  <si>
    <t>JUNC46</t>
  </si>
  <si>
    <t>LOC105378598_1;XR_007068590.1</t>
  </si>
  <si>
    <t>JUNC47</t>
  </si>
  <si>
    <t>LOC105378598_1;XR_007068589.1</t>
  </si>
  <si>
    <t>JUNC48</t>
  </si>
  <si>
    <t>LOC105378598_1;XR_007068594.1</t>
  </si>
  <si>
    <t>JUNC49</t>
  </si>
  <si>
    <t>LOC105378598_1;XR_007068584.1</t>
  </si>
  <si>
    <t>JUNC50</t>
  </si>
  <si>
    <t>LOC105378598_1;XR_007068590.1;XR_007068589.1;XR_007068586.1;XR_007068582.1;XR_007068583.1;XR_007068598.1;XR_007068597.1;XR_007068596.1;XR_007068595.1;XR_007068587.1;XR_007068585.1;XR_951576.1;XR_951577.1</t>
  </si>
  <si>
    <t>JUNC51</t>
  </si>
  <si>
    <t>LOC105378598_1;XR_007068590.1;XR_007068589.1;XR_007068586.1;XR_007068582.1;XR_007068583.1;XR_007068598.1;XR_007068597.1;XR_007068596.1;XR_007068595.1;XR_007068587.1;XR_007068585.1;XR_951576.1;XR_951577.1;XR_007068584.1;XR_007068594.1</t>
  </si>
  <si>
    <t>JUNC52</t>
  </si>
  <si>
    <t>LOC105378598_1;XR_007068593.1</t>
  </si>
  <si>
    <t>JUNC53</t>
  </si>
  <si>
    <t>LOC107984904_1;XR_001756238.1</t>
  </si>
  <si>
    <t>JUNC54</t>
  </si>
  <si>
    <t>JUNC55</t>
  </si>
  <si>
    <t>LOC105378599_1;XR_951598.1</t>
  </si>
  <si>
    <t>JUNC56</t>
  </si>
  <si>
    <t>LOC105378599_1;XR_951599.1</t>
  </si>
  <si>
    <t>JUNC57</t>
  </si>
  <si>
    <t>LOC105378599_1;XR_951599.1;XR_951598.1</t>
  </si>
  <si>
    <t>JUNC58</t>
  </si>
  <si>
    <t>LOC105378598_1;XR_007068592.1</t>
  </si>
  <si>
    <t>JUNC59</t>
  </si>
  <si>
    <t>LOC105378598_1;XR_951593.1</t>
  </si>
  <si>
    <t>JUNC60</t>
  </si>
  <si>
    <t>LOC105378598_1;XR_007068591.1</t>
  </si>
  <si>
    <t>JUNC61</t>
  </si>
  <si>
    <t>LOC105378598_1;XR_951590.1</t>
  </si>
  <si>
    <t>JUNC62</t>
  </si>
  <si>
    <t>LOC105378598_1;XR_007068593.1;XR_007068592.1;XR_007068588.1</t>
  </si>
  <si>
    <t>JUNC63</t>
  </si>
  <si>
    <t>LOC105378598_1;XR_951576.1</t>
  </si>
  <si>
    <t>JUNC64</t>
  </si>
  <si>
    <t>LOC105378598_1;XR_007068590.1;XR_007068589.1;XR_007068586.1;XR_007068582.1;XR_007068583.1;XR_007068598.1;XR_007068597.1;XR_007068596.1;XR_007068595.1;XR_007068587.1;XR_007068585.1;XR_951576.1;XR_951577.1;XR_007068584.1;XR_007068594.1;XR_007068593.1;XR_007068592.1;XR_007068588.1;XR_007068591.1;XR_951590.1;XR_951593.1</t>
  </si>
  <si>
    <t>JUNC65</t>
  </si>
  <si>
    <t>LOC105378598_1;XR_007068587.1</t>
  </si>
  <si>
    <t>JUNC66</t>
  </si>
  <si>
    <t>LOC105378598_1;XR_007068585.1</t>
  </si>
  <si>
    <t>JUNC67</t>
  </si>
  <si>
    <t>LOC105378598_1;XR_007068595.1</t>
  </si>
  <si>
    <t>JUNC68</t>
  </si>
  <si>
    <t>LOC105378598_1;XR_007068596.1</t>
  </si>
  <si>
    <t>JUNC69</t>
  </si>
  <si>
    <t>LOC105378598_1;XR_007068597.1</t>
  </si>
  <si>
    <t>chr1_KI270763v1_alt</t>
  </si>
  <si>
    <t>JUNC10</t>
  </si>
  <si>
    <t>LOC100132287_1;NR_028322.1_1</t>
  </si>
  <si>
    <t>chr1_KI270766v1_alt</t>
  </si>
  <si>
    <t>JUNC14</t>
  </si>
  <si>
    <t>PRAMEF9_3;NM_001010890.3_3</t>
  </si>
  <si>
    <t>chr10</t>
  </si>
  <si>
    <t>JUNC137</t>
  </si>
  <si>
    <t>LOC124902565;XM_047426137.1</t>
  </si>
  <si>
    <t>JUNC141</t>
  </si>
  <si>
    <t>LOC124902372;XR_007062049.1</t>
  </si>
  <si>
    <t>JUNC261</t>
  </si>
  <si>
    <t>LOC124902487;XR_007062255.1</t>
  </si>
  <si>
    <t>JUNC284</t>
  </si>
  <si>
    <t>LOC107984275;XR_001747613.2</t>
  </si>
  <si>
    <t>JUNC287</t>
  </si>
  <si>
    <t>LOC124900289;XR_007062336.1</t>
  </si>
  <si>
    <t>JUNC295</t>
  </si>
  <si>
    <t>LOC124902562;XR_007062394.1</t>
  </si>
  <si>
    <t>chr11</t>
  </si>
  <si>
    <t>JUNC83</t>
  </si>
  <si>
    <t>GATD1;XM_017017662.2</t>
  </si>
  <si>
    <t>JUNC158</t>
  </si>
  <si>
    <t>LOC105376577;XR_007062611.1</t>
  </si>
  <si>
    <t>JUNC222</t>
  </si>
  <si>
    <t>AHNAK;XM_017018270.2</t>
  </si>
  <si>
    <t>JUNC242</t>
  </si>
  <si>
    <t>RSF1-IT1;NR_046822.1</t>
  </si>
  <si>
    <t>JUNC262</t>
  </si>
  <si>
    <t>CCDC82;NM_001363594.2</t>
  </si>
  <si>
    <t>JUNC269</t>
  </si>
  <si>
    <t>LOC107984431;XR_001748534.1</t>
  </si>
  <si>
    <t>JUNC286</t>
  </si>
  <si>
    <t>CCDC15;XM_017018347.2</t>
  </si>
  <si>
    <t>JUNC292</t>
  </si>
  <si>
    <t>LOC124902795;XR_007062958.1</t>
  </si>
  <si>
    <t>JUNC296</t>
  </si>
  <si>
    <t>LOC124902797;XR_007062960.1</t>
  </si>
  <si>
    <t>JUNC297</t>
  </si>
  <si>
    <t>GLB1L2;NM_138342.4</t>
  </si>
  <si>
    <t>chr11_KI270902v1_alt</t>
  </si>
  <si>
    <t>JUNC11</t>
  </si>
  <si>
    <t>MUC6_2;NM_005961.3_2</t>
  </si>
  <si>
    <t>chr12</t>
  </si>
  <si>
    <t>JUNC74</t>
  </si>
  <si>
    <t>LOC124902852;XR_007063150.1</t>
  </si>
  <si>
    <t>JUNC84</t>
  </si>
  <si>
    <t>LOC124902855;XR_007063155.1</t>
  </si>
  <si>
    <t>JUNC93</t>
  </si>
  <si>
    <t>LOC107987182;XR_001749430.1</t>
  </si>
  <si>
    <t>JUNC136</t>
  </si>
  <si>
    <t>LOC124902860;XR_007063160.1</t>
  </si>
  <si>
    <t>JUNC147</t>
  </si>
  <si>
    <t>PRB3;NM_006249.5</t>
  </si>
  <si>
    <t>JUNC149</t>
  </si>
  <si>
    <t>PRB4;NM_001261399.3</t>
  </si>
  <si>
    <t>JUNC177</t>
  </si>
  <si>
    <t>LOC124902902;XR_007063252.1</t>
  </si>
  <si>
    <t>JUNC189</t>
  </si>
  <si>
    <t>OVOS2;NR_153414.1</t>
  </si>
  <si>
    <t>JUNC190</t>
  </si>
  <si>
    <t>LOC124902912;XR_007063265.1;XR_007063268.1</t>
  </si>
  <si>
    <t>JUNC234</t>
  </si>
  <si>
    <t>TPH2;XR_001748575.2</t>
  </si>
  <si>
    <t>JUNC290</t>
  </si>
  <si>
    <t>LINC02370;NR_103736.1</t>
  </si>
  <si>
    <t>JUNC291</t>
  </si>
  <si>
    <t>JUNC293</t>
  </si>
  <si>
    <t>MUC8;XM_047429967.1</t>
  </si>
  <si>
    <t>chr12_KI270835v1_alt</t>
  </si>
  <si>
    <t>JUNC1</t>
  </si>
  <si>
    <t>OVOS2_1;NR_153414.1_1</t>
  </si>
  <si>
    <t>JUNC2</t>
  </si>
  <si>
    <t>LOC124902912_1;XR_007068644.1</t>
  </si>
  <si>
    <t>JUNC3</t>
  </si>
  <si>
    <t>LOC124902912_1;XR_007068647.1;XR_007068646.1</t>
  </si>
  <si>
    <t>chr12_KI270904v1_alt</t>
  </si>
  <si>
    <t>JUNC72</t>
  </si>
  <si>
    <t>PRB3_1;NM_006249.5_1</t>
  </si>
  <si>
    <t>JUNC73</t>
  </si>
  <si>
    <t>PRB4_1;NM_001261399.3_1</t>
  </si>
  <si>
    <t>chr13</t>
  </si>
  <si>
    <t>JUNC253</t>
  </si>
  <si>
    <t>LOC124903229;XM_047430846.1</t>
  </si>
  <si>
    <t>JUNC256</t>
  </si>
  <si>
    <t>LINC02336;XR_931634.2;XR_931635.2;XR_007063933.1;XR_007063934.1</t>
  </si>
  <si>
    <t>JUNC280</t>
  </si>
  <si>
    <t>LOC124903252;XR_007063947.1</t>
  </si>
  <si>
    <t>JUNC281</t>
  </si>
  <si>
    <t>LOC124903217;XM_047430838.1</t>
  </si>
  <si>
    <t>JUNC282</t>
  </si>
  <si>
    <t>LOC124903219;XM_047430839.1</t>
  </si>
  <si>
    <t>JUNC283</t>
  </si>
  <si>
    <t>LOC124903222;XR_007063884.1</t>
  </si>
  <si>
    <t>chr13_KI270842v1_alt</t>
  </si>
  <si>
    <t>JUNC4</t>
  </si>
  <si>
    <t>GRK1_2;NM_002929.3_2</t>
  </si>
  <si>
    <t>chr14</t>
  </si>
  <si>
    <t>JUNC236</t>
  </si>
  <si>
    <t>PAPLN;NR_158678.2</t>
  </si>
  <si>
    <t>JUNC237</t>
  </si>
  <si>
    <t>LOC124903348;XR_007064269.1</t>
  </si>
  <si>
    <t>JUNC255</t>
  </si>
  <si>
    <t>LOC124903355;XR_007064295.1</t>
  </si>
  <si>
    <t>JUNC267</t>
  </si>
  <si>
    <t>LOC124903412;XR_007064392.1</t>
  </si>
  <si>
    <t>JUNC275</t>
  </si>
  <si>
    <t>LOC102724977;XR_001751026.1</t>
  </si>
  <si>
    <t>chr14_KI270846v1_alt</t>
  </si>
  <si>
    <t>JUNC87</t>
  </si>
  <si>
    <t>LOC102724977_1;XR_430711.3</t>
  </si>
  <si>
    <t>chr15</t>
  </si>
  <si>
    <t>JUNC173</t>
  </si>
  <si>
    <t>GOLGA6L2;XM_047432397.1</t>
  </si>
  <si>
    <t>JUNC174</t>
  </si>
  <si>
    <t>JUNC199</t>
  </si>
  <si>
    <t>LOC124903471;XR_007064596.1</t>
  </si>
  <si>
    <t>JUNC223</t>
  </si>
  <si>
    <t>LOC124903505;XR_007064675.1</t>
  </si>
  <si>
    <t>JUNC229</t>
  </si>
  <si>
    <t>LOC124903512;XR_007064688.1</t>
  </si>
  <si>
    <t>JUNC230</t>
  </si>
  <si>
    <t>LOC124903512;XR_007064687.1</t>
  </si>
  <si>
    <t>JUNC233</t>
  </si>
  <si>
    <t>LOC107984713;XR_001751795.2</t>
  </si>
  <si>
    <t>JUNC250</t>
  </si>
  <si>
    <t>GOLGA6L4;XM_017022481.2</t>
  </si>
  <si>
    <t>JUNC251</t>
  </si>
  <si>
    <t>GOLGA6L4;XM_017022482.2</t>
  </si>
  <si>
    <t>JUNC252</t>
  </si>
  <si>
    <t>GOLGA6L5P;NR_003246.4</t>
  </si>
  <si>
    <t>JUNC271</t>
  </si>
  <si>
    <t>LOC105371026;XR_007064779.1</t>
  </si>
  <si>
    <t>JUNC273</t>
  </si>
  <si>
    <t>LOC107987228;XR_001751730.2</t>
  </si>
  <si>
    <t>JUNC274</t>
  </si>
  <si>
    <t>LOC107987228;XR_001751729.2</t>
  </si>
  <si>
    <t>chr16</t>
  </si>
  <si>
    <t>JUNC16</t>
  </si>
  <si>
    <t>NPRL3;NM_001243248.2</t>
  </si>
  <si>
    <t>JUNC79</t>
  </si>
  <si>
    <t>CAPN15;XM_047434534.1</t>
  </si>
  <si>
    <t>JUNC139</t>
  </si>
  <si>
    <t>C16orf96;XM_005255298.4</t>
  </si>
  <si>
    <t>JUNC148</t>
  </si>
  <si>
    <t>PRM2;NR_104428.2</t>
  </si>
  <si>
    <t>JUNC157</t>
  </si>
  <si>
    <t>LOC124903654;XR_007065008.1</t>
  </si>
  <si>
    <t>JUNC163</t>
  </si>
  <si>
    <t>NPIPB3;NM_130464.3</t>
  </si>
  <si>
    <t>JUNC164</t>
  </si>
  <si>
    <t>NPIPB4;XM_024450289.2</t>
  </si>
  <si>
    <t>JUNC165</t>
  </si>
  <si>
    <t>NPIPB4;XM_024450285.2</t>
  </si>
  <si>
    <t>JUNC166</t>
  </si>
  <si>
    <t>JUNC167</t>
  </si>
  <si>
    <t>NPIPB4;XM_017023247.2</t>
  </si>
  <si>
    <t>JUNC168</t>
  </si>
  <si>
    <t>JUNC169</t>
  </si>
  <si>
    <t>JUNC178</t>
  </si>
  <si>
    <t>EIF3CL;XM_017023620.3</t>
  </si>
  <si>
    <t>JUNC179</t>
  </si>
  <si>
    <t>NPIPB8;XM_047434565.1</t>
  </si>
  <si>
    <t>JUNC180</t>
  </si>
  <si>
    <t>EIF3C;XM_017023814.3</t>
  </si>
  <si>
    <t>JUNC182</t>
  </si>
  <si>
    <t>NPIPB11;XM_047434576.1</t>
  </si>
  <si>
    <t>JUNC183</t>
  </si>
  <si>
    <t>NPIPB11;XM_047434577.1;XM_047434578.1</t>
  </si>
  <si>
    <t>JUNC184</t>
  </si>
  <si>
    <t>JUNC186</t>
  </si>
  <si>
    <t>NPIPB13;XM_047434417.1;XM_047434416.1</t>
  </si>
  <si>
    <t>JUNC187</t>
  </si>
  <si>
    <t>JUNC188</t>
  </si>
  <si>
    <t>JUNC232</t>
  </si>
  <si>
    <t>PHLPP2;NM_001289003.1</t>
  </si>
  <si>
    <t>JUNC247</t>
  </si>
  <si>
    <t>LOC124903733;XR_007065146.1</t>
  </si>
  <si>
    <t>JUNC254</t>
  </si>
  <si>
    <t>LOC124903752;XR_007065174.1</t>
  </si>
  <si>
    <t>chr16_KI270853v1_alt</t>
  </si>
  <si>
    <t>JUNC80</t>
  </si>
  <si>
    <t>NPIPA8_1;NM_001282511.3_1</t>
  </si>
  <si>
    <t>chr17</t>
  </si>
  <si>
    <t>JUNC140</t>
  </si>
  <si>
    <t>XAF1;XR_934053.2;XR_007065308.1;XM_047436316.1;XM_011523948.2;XM_011523949.3</t>
  </si>
  <si>
    <t>JUNC171</t>
  </si>
  <si>
    <t>LINC02002;XR_942176.3;XR_942175.3;XR_942177.3</t>
  </si>
  <si>
    <t>JUNC172</t>
  </si>
  <si>
    <t>JUNC192</t>
  </si>
  <si>
    <t>LOC107985012;XR_001752828.2</t>
  </si>
  <si>
    <t>JUNC200</t>
  </si>
  <si>
    <t>RAMP2-AS1;NR_024462.1</t>
  </si>
  <si>
    <t>JUNC238</t>
  </si>
  <si>
    <t>FADS6;XM_017024458.3</t>
  </si>
  <si>
    <t>JUNC240</t>
  </si>
  <si>
    <t>LOC124904103;XM_047437264.1</t>
  </si>
  <si>
    <t>JUNC241</t>
  </si>
  <si>
    <t>JUNC246</t>
  </si>
  <si>
    <t>CYBC1;XM_011523606.4</t>
  </si>
  <si>
    <t>JUNC248</t>
  </si>
  <si>
    <t>LOC124904094;XR_007065965.1</t>
  </si>
  <si>
    <t>JUNC249</t>
  </si>
  <si>
    <t>LOC124904094;XM_047437260.1</t>
  </si>
  <si>
    <t>chr17_GL383563v3_alt</t>
  </si>
  <si>
    <t>JUNC17</t>
  </si>
  <si>
    <t>LOC101929045;XR_952137.3</t>
  </si>
  <si>
    <t>chr17_KI270860v1_alt</t>
  </si>
  <si>
    <t>JUNC7</t>
  </si>
  <si>
    <t>LOC124904094_1;XM_047442877.1</t>
  </si>
  <si>
    <t>JUNC8</t>
  </si>
  <si>
    <t>LOC124904094_1;XR_007068677.1</t>
  </si>
  <si>
    <t>chr17_KI270908v1_alt</t>
  </si>
  <si>
    <t>JUNC29</t>
  </si>
  <si>
    <t>LRRC37A3_2;NM_199340.5_2</t>
  </si>
  <si>
    <t>chr18</t>
  </si>
  <si>
    <t>JUNC75</t>
  </si>
  <si>
    <t>LINC01925;NR_136505.1</t>
  </si>
  <si>
    <t>JUNC175</t>
  </si>
  <si>
    <t>LOC124904274;XR_007066322.1</t>
  </si>
  <si>
    <t>JUNC191</t>
  </si>
  <si>
    <t>RNF138;XR_935225.3</t>
  </si>
  <si>
    <t>JUNC239</t>
  </si>
  <si>
    <t>ZNF516;XM_047437950.1</t>
  </si>
  <si>
    <t>chr19</t>
  </si>
  <si>
    <t>JUNC35</t>
  </si>
  <si>
    <t>LOC124904605;XM_047439789.1</t>
  </si>
  <si>
    <t>JUNC70</t>
  </si>
  <si>
    <t>LOC124904606;XR_007067071.1</t>
  </si>
  <si>
    <t>JUNC71</t>
  </si>
  <si>
    <t>SHC2;XM_011527894.3;XM_011527893.4;XM_011527896.3;XM_047438565.1</t>
  </si>
  <si>
    <t>JUNC142</t>
  </si>
  <si>
    <t>CLEC4M;NM_001144910.2;NM_001144907.2;NM_001144905.2;NM_001144904.2</t>
  </si>
  <si>
    <t>JUNC143</t>
  </si>
  <si>
    <t>CLEC4M;NM_001144909.2</t>
  </si>
  <si>
    <t>JUNC155</t>
  </si>
  <si>
    <t>LOC124904647;XR_007067149.1</t>
  </si>
  <si>
    <t>JUNC160</t>
  </si>
  <si>
    <t>ZNF90;XM_047439360.1</t>
  </si>
  <si>
    <t>JUNC194</t>
  </si>
  <si>
    <t>DMKN;XR_935873.3;XR_935872.3;XM_011527500.3;XM_011527501.3;XM_011527497.3;XM_011527498.3;XM_011527495.3</t>
  </si>
  <si>
    <t>JUNC195</t>
  </si>
  <si>
    <t>SBSN;XM_011526929.3</t>
  </si>
  <si>
    <t>JUNC196</t>
  </si>
  <si>
    <t>SBSN;XM_011526931.3</t>
  </si>
  <si>
    <t>JUNC197</t>
  </si>
  <si>
    <t>SBSN;XM_011526930.3</t>
  </si>
  <si>
    <t>JUNC214</t>
  </si>
  <si>
    <t>SBK2;XM_011527227.3</t>
  </si>
  <si>
    <t>JUNC215</t>
  </si>
  <si>
    <t>LOC124904773;XR_007067349.1</t>
  </si>
  <si>
    <t>JUNC216</t>
  </si>
  <si>
    <t>LOC124904774;XM_047439798.1</t>
  </si>
  <si>
    <t>JUNC217</t>
  </si>
  <si>
    <t>LOC124904775;XR_007067350.1</t>
  </si>
  <si>
    <t>JUNC218</t>
  </si>
  <si>
    <t>ZNF418;XM_047438218.1</t>
  </si>
  <si>
    <t>JUNC219</t>
  </si>
  <si>
    <t>ZNF135;NM_001164530.1</t>
  </si>
  <si>
    <t>JUNC220</t>
  </si>
  <si>
    <t>LOC124904785;XR_007067361.1</t>
  </si>
  <si>
    <t>chr19_GL383573v1_alt</t>
  </si>
  <si>
    <t>JUNC20</t>
  </si>
  <si>
    <t>ZNF66_1;NM_001355197.2_1</t>
  </si>
  <si>
    <t>chr19_GL949751v2_alt</t>
  </si>
  <si>
    <t>JUNC82</t>
  </si>
  <si>
    <t>KIR2DL1_11;NM_014218.3_11</t>
  </si>
  <si>
    <t>chr19_GL949752v1_alt</t>
  </si>
  <si>
    <t>JUNC30</t>
  </si>
  <si>
    <t>LAIR1_2;NR_110279.3_2;NR_110280.3_2;NM_001289027.3_2;NM_001289026.3_2;NM_001289023.3_2;NM_001289025.3_2;NM_021706.5_2;NM_002287.6_2</t>
  </si>
  <si>
    <t>chr19_KI270938v1_alt</t>
  </si>
  <si>
    <t>JUNC76</t>
  </si>
  <si>
    <t>KIR3DX1_3;NR_026716.2_2;NR_104095.1_2;NR_104097.1_2;NR_104096.1_2</t>
  </si>
  <si>
    <t>chr2</t>
  </si>
  <si>
    <t>JUNC227</t>
  </si>
  <si>
    <t>ETAA1;XM_017004377.2</t>
  </si>
  <si>
    <t>JUNC228</t>
  </si>
  <si>
    <t>ETAA1;XM_017004376.2</t>
  </si>
  <si>
    <t>JUNC257</t>
  </si>
  <si>
    <t>LOC124905368;XM_047446870.1</t>
  </si>
  <si>
    <t>JUNC263</t>
  </si>
  <si>
    <t>ANKRD36;XM_047444247.1;XM_047444245.1</t>
  </si>
  <si>
    <t>JUNC264</t>
  </si>
  <si>
    <t>ANKRD36B;XM_047445337.1</t>
  </si>
  <si>
    <t>JUNC266</t>
  </si>
  <si>
    <t>INPP4A;XR_922915.3</t>
  </si>
  <si>
    <t>JUNC272</t>
  </si>
  <si>
    <t>LOC124906052;XR_007087161.1</t>
  </si>
  <si>
    <t>JUNC277</t>
  </si>
  <si>
    <t>RANBP2;XM_011511576.4</t>
  </si>
  <si>
    <t>JUNC318</t>
  </si>
  <si>
    <t>LOC107985949;XR_001739723.2</t>
  </si>
  <si>
    <t>JUNC328</t>
  </si>
  <si>
    <t>NEB;XM_011511226.3</t>
  </si>
  <si>
    <t>JUNC329</t>
  </si>
  <si>
    <t>NEB;NM_004543.5</t>
  </si>
  <si>
    <t>JUNC330</t>
  </si>
  <si>
    <t>NEB;XM_005246613.3</t>
  </si>
  <si>
    <t>JUNC345</t>
  </si>
  <si>
    <t>TTN;XM_024453100.2</t>
  </si>
  <si>
    <t>JUNC357</t>
  </si>
  <si>
    <t>LOC124907967;XR_007088056.1</t>
  </si>
  <si>
    <t>JUNC361</t>
  </si>
  <si>
    <t>LOC107986003;XR_001739969.2</t>
  </si>
  <si>
    <t>JUNC362</t>
  </si>
  <si>
    <t>LOC124908009;XR_007088257.1</t>
  </si>
  <si>
    <t>chr2_KI270894v1_alt</t>
  </si>
  <si>
    <t>JUNC28</t>
  </si>
  <si>
    <t>LOC124905368_1;XM_047442936.1</t>
  </si>
  <si>
    <t>chr20</t>
  </si>
  <si>
    <t>JUNC146</t>
  </si>
  <si>
    <t>LOC124904867;XR_007067519.1</t>
  </si>
  <si>
    <t>JUNC211</t>
  </si>
  <si>
    <t>SULF2;XM_047440296.1;XM_047440295.1</t>
  </si>
  <si>
    <t>JUNC224</t>
  </si>
  <si>
    <t>PRPF6;XR_007067448.1</t>
  </si>
  <si>
    <t>JUNC225</t>
  </si>
  <si>
    <t>LOC124904957;XR_007067721.1</t>
  </si>
  <si>
    <t>chr21</t>
  </si>
  <si>
    <t>JUNC151</t>
  </si>
  <si>
    <t>RBM11;XM_005260997.6</t>
  </si>
  <si>
    <t>JUNC181</t>
  </si>
  <si>
    <t>LOC124905004;XR_007067833.1</t>
  </si>
  <si>
    <t>JUNC202</t>
  </si>
  <si>
    <t>LOC124905035;XR_007067899.1</t>
  </si>
  <si>
    <t>JUNC204</t>
  </si>
  <si>
    <t>LOC124905039;XR_007067906.1</t>
  </si>
  <si>
    <t>chr22</t>
  </si>
  <si>
    <t>JUNC159</t>
  </si>
  <si>
    <t>LOC112268297;XR_002958753.1</t>
  </si>
  <si>
    <t>JUNC161</t>
  </si>
  <si>
    <t>LOC124905153;XM_047441699.1</t>
  </si>
  <si>
    <t>JUNC162</t>
  </si>
  <si>
    <t>JUNC193</t>
  </si>
  <si>
    <t>LOC124905104;XR_007068068.1</t>
  </si>
  <si>
    <t>JUNC205</t>
  </si>
  <si>
    <t>FAM118A;XM_047441436.1</t>
  </si>
  <si>
    <t>JUNC206</t>
  </si>
  <si>
    <t>FAM118A;XM_017028857.2;XM_011530256.2;XM_024452254.2</t>
  </si>
  <si>
    <t>JUNC207</t>
  </si>
  <si>
    <t>FAM118A;XM_024452255.2</t>
  </si>
  <si>
    <t>JUNC209</t>
  </si>
  <si>
    <t>LOC112268288;XR_002958732.2;XR_002958733.2</t>
  </si>
  <si>
    <t>JUNC210</t>
  </si>
  <si>
    <t>LOC112268288;XR_002958732.2</t>
  </si>
  <si>
    <t>JUNC212</t>
  </si>
  <si>
    <t>BRD1;XR_007067963.1</t>
  </si>
  <si>
    <t>JUNC213</t>
  </si>
  <si>
    <t>BRD1;XR_007067964.1</t>
  </si>
  <si>
    <t>chr3</t>
  </si>
  <si>
    <t>JUNC198</t>
  </si>
  <si>
    <t>STAC;XM_017007083.2</t>
  </si>
  <si>
    <t>JUNC350</t>
  </si>
  <si>
    <t>OSTN-AS1;NR_133663.1</t>
  </si>
  <si>
    <t>JUNC351</t>
  </si>
  <si>
    <t>LOC105374297;NR_136186.1</t>
  </si>
  <si>
    <t>JUNC352</t>
  </si>
  <si>
    <t>LOC105374297;NR_136185.1</t>
  </si>
  <si>
    <t>JUNC353</t>
  </si>
  <si>
    <t>LOC124906254;XR_007096250.1</t>
  </si>
  <si>
    <t>JUNC354</t>
  </si>
  <si>
    <t>JUNC355</t>
  </si>
  <si>
    <t>LOC107986031;XR_001740547.2</t>
  </si>
  <si>
    <t>JUNC356</t>
  </si>
  <si>
    <t>LOC124906330;XR_007096246.1</t>
  </si>
  <si>
    <t>chr3_KI270895v1_alt</t>
  </si>
  <si>
    <t>JUNC18</t>
  </si>
  <si>
    <t>LOC105374297_2;NR_136185.1_2</t>
  </si>
  <si>
    <t>chr3_KI270924v1_alt</t>
  </si>
  <si>
    <t>JUNC5</t>
  </si>
  <si>
    <t>MUC4_3;NM_018406.7_2</t>
  </si>
  <si>
    <t>JUNC6</t>
  </si>
  <si>
    <t>JUNC23</t>
  </si>
  <si>
    <t>LOC105374297_3;NR_136185.1_3</t>
  </si>
  <si>
    <t>chr3_KI270934v1_alt</t>
  </si>
  <si>
    <t>JUNC19</t>
  </si>
  <si>
    <t>LOC105374297_4;NR_136185.1_4</t>
  </si>
  <si>
    <t>chr3_KI270935v1_alt</t>
  </si>
  <si>
    <t>JUNC24</t>
  </si>
  <si>
    <t>MUC4_5;NM_018406.7_4</t>
  </si>
  <si>
    <t>JUNC25</t>
  </si>
  <si>
    <t>JUNC26</t>
  </si>
  <si>
    <t>JUNC27</t>
  </si>
  <si>
    <t>chr3_KI270936v1_alt</t>
  </si>
  <si>
    <t>JUNC12</t>
  </si>
  <si>
    <t>LOC112268339;XR_002958977.1</t>
  </si>
  <si>
    <t>JUNC13</t>
  </si>
  <si>
    <t>JUNC21</t>
  </si>
  <si>
    <t>LOC105374297_6;NR_136185.1_6</t>
  </si>
  <si>
    <t>chr3_KI270937v1_alt</t>
  </si>
  <si>
    <t>JUNC22</t>
  </si>
  <si>
    <t>LOC105374297_7;NR_136185.1_7</t>
  </si>
  <si>
    <t>chr4</t>
  </si>
  <si>
    <t>JUNC78</t>
  </si>
  <si>
    <t>PIGG;XR_924965.4</t>
  </si>
  <si>
    <t>JUNC81</t>
  </si>
  <si>
    <t>LOC124900644;XR_007057987.1</t>
  </si>
  <si>
    <t>JUNC86</t>
  </si>
  <si>
    <t>LOC124900837;XM_047416541.1</t>
  </si>
  <si>
    <t>JUNC94</t>
  </si>
  <si>
    <t>FAM53A;XR_924913.4</t>
  </si>
  <si>
    <t>JUNC95</t>
  </si>
  <si>
    <t>FAM53A;XR_007096374.1</t>
  </si>
  <si>
    <t>JUNC96</t>
  </si>
  <si>
    <t>FAM53A;XM_047449659.1</t>
  </si>
  <si>
    <t>JUNC97</t>
  </si>
  <si>
    <t>FAM53A;XM_047449658.1</t>
  </si>
  <si>
    <t>JUNC156</t>
  </si>
  <si>
    <t>LOC107986188;XR_001741396.2</t>
  </si>
  <si>
    <t>JUNC244</t>
  </si>
  <si>
    <t>BMP2K;XM_011532102.2</t>
  </si>
  <si>
    <t>JUNC326</t>
  </si>
  <si>
    <t>DCLK2;XM_024453915.2</t>
  </si>
  <si>
    <t>JUNC347</t>
  </si>
  <si>
    <t>LOC124900873;XR_007058497.1</t>
  </si>
  <si>
    <t>JUNC348</t>
  </si>
  <si>
    <t>LOC107986334;XR_002959825.2</t>
  </si>
  <si>
    <t>JUNC349</t>
  </si>
  <si>
    <t>LOC339975;NR_038931.1</t>
  </si>
  <si>
    <t>chr5</t>
  </si>
  <si>
    <t>JUNC152</t>
  </si>
  <si>
    <t>LOC124900943;XR_007058698.1</t>
  </si>
  <si>
    <t>JUNC153</t>
  </si>
  <si>
    <t>LOC124900946;XR_007058706.1</t>
  </si>
  <si>
    <t>JUNC221</t>
  </si>
  <si>
    <t>LOC107986350;XR_001742414.2</t>
  </si>
  <si>
    <t>JUNC321</t>
  </si>
  <si>
    <t>TCERG1;NM_001400096.1</t>
  </si>
  <si>
    <t>JUNC322</t>
  </si>
  <si>
    <t>TCERG1;NM_001400083.1</t>
  </si>
  <si>
    <t>JUNC323</t>
  </si>
  <si>
    <t>TCERG1;NM_001400098.1</t>
  </si>
  <si>
    <t>JUNC324</t>
  </si>
  <si>
    <t>TCERG1;NM_001400095.1</t>
  </si>
  <si>
    <t>JUNC346</t>
  </si>
  <si>
    <t>LOC105377762;XR_002956240.2</t>
  </si>
  <si>
    <t>chr6</t>
  </si>
  <si>
    <t>JUNC185</t>
  </si>
  <si>
    <t>LOC124901298;XR_007059541.1</t>
  </si>
  <si>
    <t>JUNC201</t>
  </si>
  <si>
    <t>POLR1C;NM_001318876.2</t>
  </si>
  <si>
    <t>JUNC203</t>
  </si>
  <si>
    <t>JUNC235</t>
  </si>
  <si>
    <t>LOC124901340;XR_007059642.1</t>
  </si>
  <si>
    <t>JUNC278</t>
  </si>
  <si>
    <t>LOC124901376;XR_007059706.1</t>
  </si>
  <si>
    <t>JUNC288</t>
  </si>
  <si>
    <t>LOC124900216;XR_007059752.1</t>
  </si>
  <si>
    <t>JUNC338</t>
  </si>
  <si>
    <t>LOC124901466;XR_007059884.1</t>
  </si>
  <si>
    <t>JUNC339</t>
  </si>
  <si>
    <t>LOC100131532;NR_027434.2</t>
  </si>
  <si>
    <t>JUNC340</t>
  </si>
  <si>
    <t>LOC124901475;XR_007059898.1</t>
  </si>
  <si>
    <t>JUNC341</t>
  </si>
  <si>
    <t>LOC124901476;XR_007059899.1</t>
  </si>
  <si>
    <t>chr6_GL000250v2_alt</t>
  </si>
  <si>
    <t>JUNC88</t>
  </si>
  <si>
    <t>LOC124901298_1;XR_007068569.1</t>
  </si>
  <si>
    <t>JUNC99</t>
  </si>
  <si>
    <t>MUC22_1;NM_001395414.1_1</t>
  </si>
  <si>
    <t>chr6_GL000252v2_alt</t>
  </si>
  <si>
    <t>JUNC98</t>
  </si>
  <si>
    <t>MUC22_3;NM_001395414.1_3</t>
  </si>
  <si>
    <t>chr6_KI270798v1_alt</t>
  </si>
  <si>
    <t>JUNC15</t>
  </si>
  <si>
    <t>LOC124901475_1;XR_007068619.1</t>
  </si>
  <si>
    <t>chr6_KI270801v1_alt</t>
  </si>
  <si>
    <t>JUNC77</t>
  </si>
  <si>
    <t>LOC124900216_1;XR_007068622.1</t>
  </si>
  <si>
    <t>chr7</t>
  </si>
  <si>
    <t>JUNC34</t>
  </si>
  <si>
    <t>LOC124901807;XM_047421171.1</t>
  </si>
  <si>
    <t>JUNC170</t>
  </si>
  <si>
    <t>RAPGEF5;XM_047421084.1</t>
  </si>
  <si>
    <t>JUNC208</t>
  </si>
  <si>
    <t>LOC112267918;XR_007060303.1</t>
  </si>
  <si>
    <t>JUNC268</t>
  </si>
  <si>
    <t>ZNF789;XM_017012022.2</t>
  </si>
  <si>
    <t>JUNC270</t>
  </si>
  <si>
    <t>ZAN;XM_011516555.2</t>
  </si>
  <si>
    <t>JUNC276</t>
  </si>
  <si>
    <t>LINC02577;NR_170304.1;NR_170303.1;NR_170302.1</t>
  </si>
  <si>
    <t>JUNC325</t>
  </si>
  <si>
    <t>LOC124901818;XM_047421175.1</t>
  </si>
  <si>
    <t>chr8</t>
  </si>
  <si>
    <t>JUNC85</t>
  </si>
  <si>
    <t>LOC124900249;XR_007060781.1</t>
  </si>
  <si>
    <t>JUNC176</t>
  </si>
  <si>
    <t>LOC124901916;XR_007060865.1</t>
  </si>
  <si>
    <t>JUNC245</t>
  </si>
  <si>
    <t>ZBTB10;NM_023929.5</t>
  </si>
  <si>
    <t>JUNC317</t>
  </si>
  <si>
    <t>LOC107986982;XM_017014159.2</t>
  </si>
  <si>
    <t>JUNC319</t>
  </si>
  <si>
    <t>EPPK1;XM_017013892.2</t>
  </si>
  <si>
    <t>chr8_KI270812v1_alt</t>
  </si>
  <si>
    <t>JUNC31</t>
  </si>
  <si>
    <t>LOC124900249_1;XR_007068629.1</t>
  </si>
  <si>
    <t>chr8_KI270817v1_alt</t>
  </si>
  <si>
    <t>JUNC9</t>
  </si>
  <si>
    <t>LOC124905357;XM_047442838.1</t>
  </si>
  <si>
    <t>chr9</t>
  </si>
  <si>
    <t>JUNC154</t>
  </si>
  <si>
    <t>LOC107987049;XR_001746625.1</t>
  </si>
  <si>
    <t>JUNC226</t>
  </si>
  <si>
    <t>LOC124902169;XR_007061547.1</t>
  </si>
  <si>
    <t>JUNC231</t>
  </si>
  <si>
    <t>LOC101929800;XR_007061561.1</t>
  </si>
  <si>
    <t>JUNC243</t>
  </si>
  <si>
    <t>LOC107987081;XR_001746758.3</t>
  </si>
  <si>
    <t>JUNC258</t>
  </si>
  <si>
    <t>LOC124902215;XM_047424311.1;XM_047424314.1;XM_047424313.1</t>
  </si>
  <si>
    <t>JUNC259</t>
  </si>
  <si>
    <t>LOC124902215;XM_047424313.1</t>
  </si>
  <si>
    <t>JUNC260</t>
  </si>
  <si>
    <t>LOC124902215;XM_047424314.1</t>
  </si>
  <si>
    <t>JUNC265</t>
  </si>
  <si>
    <t>TRIM14;XR_929880.4</t>
  </si>
  <si>
    <t>JUNC285</t>
  </si>
  <si>
    <t>NEK6;XR_007061235.1;XR_007061234.1;XR_007061237.1;XR_007061236.1;XR_007061238.1;XR_007061233.1;XR_007061232.1;XR_007061231.1</t>
  </si>
  <si>
    <t>JUNC289</t>
  </si>
  <si>
    <t>HMCN2;XM_011518468.3</t>
  </si>
  <si>
    <t>JUNC294</t>
  </si>
  <si>
    <t>GFI1B;XR_007061360.1</t>
  </si>
  <si>
    <t>JUNC298</t>
  </si>
  <si>
    <t>LOC124902313;XM_047424346.1;XM_047424352.1;XM_047424353.1;XM_047424347.1;XM_047424354.1</t>
  </si>
  <si>
    <t>JUNC299</t>
  </si>
  <si>
    <t>LOC124902313;XM_047424360.1;XM_047424355.1;XM_047424367.1</t>
  </si>
  <si>
    <t>JUNC300</t>
  </si>
  <si>
    <t>LOC124902313;XM_047424371.1;XM_047424368.1</t>
  </si>
  <si>
    <t>JUNC301</t>
  </si>
  <si>
    <t>LOC124902313;XM_047424361.1;XM_047424366.1;XM_047424337.1;XM_047424356.1</t>
  </si>
  <si>
    <t>JUNC302</t>
  </si>
  <si>
    <t>LOC124902313;XM_047424362.1;XM_047424338.1</t>
  </si>
  <si>
    <t>JUNC303</t>
  </si>
  <si>
    <t>LOC124902313;XM_047424370.1;XM_047424369.1;XM_047424365.1;XM_047424363.1;XM_047424364.1</t>
  </si>
  <si>
    <t>JUNC304</t>
  </si>
  <si>
    <t>LOC124902313;XM_047424366.1;XM_047424356.1</t>
  </si>
  <si>
    <t>JUNC305</t>
  </si>
  <si>
    <t>LOC124902313;XM_047424369.1;XM_047424364.1</t>
  </si>
  <si>
    <t>JUNC306</t>
  </si>
  <si>
    <t>LOC124902313;XM_047424370.1;XM_047424365.1</t>
  </si>
  <si>
    <t>JUNC307</t>
  </si>
  <si>
    <t>LOC124902313;XM_047424348.1;XM_047424360.1;XM_047424354.1</t>
  </si>
  <si>
    <t>JUNC308</t>
  </si>
  <si>
    <t>LOC124902313;XM_047424341.1;XM_047424352.1;XM_047424353.1;XM_047424355.1;XM_047424343.1</t>
  </si>
  <si>
    <t>JUNC309</t>
  </si>
  <si>
    <t>LOC124902313;XM_047424342.1;XM_047424350.1;XM_047424351.1;XM_047424357.1;XM_047424353.1;XM_047424343.1</t>
  </si>
  <si>
    <t>JUNC310</t>
  </si>
  <si>
    <t>LOC124902313;XM_047424358.1;XM_047424359.1</t>
  </si>
  <si>
    <t>JUNC311</t>
  </si>
  <si>
    <t>LOC124902313;XR_007061873.1</t>
  </si>
  <si>
    <t>JUNC312</t>
  </si>
  <si>
    <t>LOC124902313;XM_047424349.1;XM_047424339.1;XM_047424350.1;XM_047424341.1;XM_047424362.1;XM_047424370.1;XM_047424369.1;XM_047424361.1;XM_047424366.1;XM_047424346.1;XM_047424353.1;XM_047424347.1;XM_047424360.1;XM_047424371.1;XM_047424367.1</t>
  </si>
  <si>
    <t>JUNC313</t>
  </si>
  <si>
    <t>LOC124902313;XM_047424340.1;XM_047424358.1;XM_047424351.1</t>
  </si>
  <si>
    <t>JUNC314</t>
  </si>
  <si>
    <t>LOC124902313;XM_047424359.1;XM_047424357.1;XM_047424345.1</t>
  </si>
  <si>
    <t>JUNC315</t>
  </si>
  <si>
    <t>LOC124902313;XM_047424339.1;XM_047424342.1;XM_047424350.1;XM_047424348.1;XM_047424352.1</t>
  </si>
  <si>
    <t>JUNC316</t>
  </si>
  <si>
    <t>LOC124902320;XR_007061887.1</t>
  </si>
  <si>
    <t>chrX</t>
  </si>
  <si>
    <t>JUNC89</t>
  </si>
  <si>
    <t>LOC124905238;XR_007068370.1</t>
  </si>
  <si>
    <t>JUNC91</t>
  </si>
  <si>
    <t>JUNC145</t>
  </si>
  <si>
    <t>VCX;XM_011545490.4</t>
  </si>
  <si>
    <t>JUNC150</t>
  </si>
  <si>
    <t>TCEANC;NM_001297563.2</t>
  </si>
  <si>
    <t>JUNC331</t>
  </si>
  <si>
    <t>ZNF275;NM_001080485.4</t>
  </si>
  <si>
    <t>chrY</t>
  </si>
  <si>
    <t>JUNC90</t>
  </si>
  <si>
    <t>LOC124905238_1;XR_007068468.1</t>
  </si>
  <si>
    <t>JUNC92</t>
  </si>
  <si>
    <t>ENSG00000239945.1;ENST00000495576.1</t>
  </si>
  <si>
    <t>ENSG00000285812.1;ENST00000648183.1</t>
  </si>
  <si>
    <t>ENSG00000283259.1;ENST00000638002.1</t>
  </si>
  <si>
    <t>ENSG00000227372.12;ENST00000648553.1</t>
  </si>
  <si>
    <t>ENSG00000227372.12;ENST00000649123.1</t>
  </si>
  <si>
    <t>ENSG00000227372.12;ENST00000647817.1</t>
  </si>
  <si>
    <t>ENSG00000227372.12;ENST00000649348.1</t>
  </si>
  <si>
    <t>ENSG00000284744.1;ENST00000641757.1</t>
  </si>
  <si>
    <t>ENSG00000049246.15;ENST00000614998.4</t>
  </si>
  <si>
    <t>ENSG00000173614.14;ENST00000462686.1</t>
  </si>
  <si>
    <t>ENSG00000284735.1;ENST00000641619.1</t>
  </si>
  <si>
    <t>ENSG00000284642.1;ENST00000641011.1</t>
  </si>
  <si>
    <t>ENSG00000203469.2;ENST00000424487.1</t>
  </si>
  <si>
    <t>ENSG00000284708.1;ENST00000642131.1</t>
  </si>
  <si>
    <t>ENSG00000142798.20;ENST00000493940.2</t>
  </si>
  <si>
    <t>ENSG00000284726.1;ENST00000641772.1</t>
  </si>
  <si>
    <t>ENSG00000117713.21;ENST00000636422.1</t>
  </si>
  <si>
    <t>ENSG00000284721.1;ENST00000641727.1</t>
  </si>
  <si>
    <t>ENSG00000284721.1;ENST00000641271.1</t>
  </si>
  <si>
    <t>ENSG00000197429.11;ENST00000495072.1</t>
  </si>
  <si>
    <t>ENSG00000203963.12;ENST00000371007.6;ENST00000448166.6</t>
  </si>
  <si>
    <t>ENSG00000134201.12;ENST00000369812.6</t>
  </si>
  <si>
    <t>JUNC377</t>
  </si>
  <si>
    <t>ENSG00000143384.14;ENST00000617352.1</t>
  </si>
  <si>
    <t>JUNC378</t>
  </si>
  <si>
    <t>ENSG00000163131.12;ENST00000681444.1</t>
  </si>
  <si>
    <t>JUNC381</t>
  </si>
  <si>
    <t>ENSG00000160710.18;ENST00000680270.1</t>
  </si>
  <si>
    <t>JUNC383</t>
  </si>
  <si>
    <t>ENSG00000185499.17;ENST00000620103.4</t>
  </si>
  <si>
    <t>JUNC389</t>
  </si>
  <si>
    <t>ENSG00000185630.20;ENST00000558796.2</t>
  </si>
  <si>
    <t>JUNC390</t>
  </si>
  <si>
    <t>ENSG00000198842.10;ENST00000485151.1</t>
  </si>
  <si>
    <t>JUNC396</t>
  </si>
  <si>
    <t>ENSG00000224691.1;ENST00000428391.1</t>
  </si>
  <si>
    <t>JUNC407</t>
  </si>
  <si>
    <t>ENSG00000196352.18;ENST00000695822.1</t>
  </si>
  <si>
    <t>JUNC409</t>
  </si>
  <si>
    <t>ENSG00000233771.2;ENST00000424045.2</t>
  </si>
  <si>
    <t>JUNC411</t>
  </si>
  <si>
    <t>ENSG00000238224.1;ENST00000418402.1</t>
  </si>
  <si>
    <t>ENSG00000234170.6;ENST00000665692.1</t>
  </si>
  <si>
    <t>ENSG00000234170.6;ENST00000441907.2;ENST00000665692.1</t>
  </si>
  <si>
    <t>ENSG00000234170.6;ENST00000414107.6</t>
  </si>
  <si>
    <t>ENSG00000234170.6;ENST00000668732.1;ENST00000441907.2</t>
  </si>
  <si>
    <t>ENSG00000108021.22;ENST00000695837.1</t>
  </si>
  <si>
    <t>ENSG00000229206.3;ENST00000428853.3</t>
  </si>
  <si>
    <t>ENSG00000228302.2;ENST00000421657.1</t>
  </si>
  <si>
    <t>ENSG00000152464.15;ENST00000378201.6</t>
  </si>
  <si>
    <t>ENSG00000228882.1;ENST00000444451.1</t>
  </si>
  <si>
    <t>ENSG00000178645.13;ENST00000535836.1</t>
  </si>
  <si>
    <t>ENSG00000156113.24;ENST00000674918.1</t>
  </si>
  <si>
    <t>ENSG00000236308.1;ENST00000443919.1</t>
  </si>
  <si>
    <t>ENSG00000282772.1;ENST00000632794.1</t>
  </si>
  <si>
    <t>ENSG00000187021.15;ENST00000510125.1</t>
  </si>
  <si>
    <t>ENSG00000119979.18;ENST00000462327.1</t>
  </si>
  <si>
    <t>ENSG00000214807.2;ENST00000399021.2</t>
  </si>
  <si>
    <t>ENSG00000142082.15;ENST00000529937.1</t>
  </si>
  <si>
    <t>ENSG00000185201.18;ENST00000680197.1</t>
  </si>
  <si>
    <t>ENSG00000142089.17;ENST00000681184.1</t>
  </si>
  <si>
    <t>ENSG00000255089.1;ENST00000534271.1</t>
  </si>
  <si>
    <t>ENSG00000142089.17;ENST00000602809.1</t>
  </si>
  <si>
    <t>ENSG00000142089.17;ENST00000680372.1</t>
  </si>
  <si>
    <t>ENSG00000214026.11;ENST00000381519.5</t>
  </si>
  <si>
    <t>ENSG00000175352.12;ENST00000696747.1;ENST00000696748.1</t>
  </si>
  <si>
    <t>ENSG00000255097.1;ENST00000528520.1</t>
  </si>
  <si>
    <t>ENSG00000205339.10;ENST00000533680.1</t>
  </si>
  <si>
    <t>ENSG00000172247.4;ENST00000530097.1</t>
  </si>
  <si>
    <t>ENSG00000205025.8;ENST00000627642.1</t>
  </si>
  <si>
    <t>ENSG00000110066.16;ENST00000700526.1</t>
  </si>
  <si>
    <t>ENSG00000132740.10;ENST00000675755.1</t>
  </si>
  <si>
    <t>ENSG00000285864.1;ENST00000650022.1</t>
  </si>
  <si>
    <t>ENSG00000255409.1;ENST00000528233.1</t>
  </si>
  <si>
    <t>ENSG00000159063.14;ENST00000680063.1;ENST00000680580.1</t>
  </si>
  <si>
    <t>ENSG00000149231.16;ENST00000680728.1</t>
  </si>
  <si>
    <t>ENSG00000109917.11;ENST00000366405.2</t>
  </si>
  <si>
    <t>ENSG00000254428.1;ENST00000531087.1</t>
  </si>
  <si>
    <t>JUNC367</t>
  </si>
  <si>
    <t>ENSG00000149328.15;ENST00000339772.9</t>
  </si>
  <si>
    <t>ENSG00000255825.1;ENST00000538067.1</t>
  </si>
  <si>
    <t>ENSG00000278356.1;ENST00000619883.1</t>
  </si>
  <si>
    <t>ENSG00000287577.1;ENST00000659516.1</t>
  </si>
  <si>
    <t>ENSG00000197870.13;ENST00000381842.7</t>
  </si>
  <si>
    <t>ENSG00000230657.8;ENST00000621732.4;ENST00000445719.2</t>
  </si>
  <si>
    <t>ENSG00000251655.7;ENST00000545626.5</t>
  </si>
  <si>
    <t>ENSG00000251655.7;ENST00000500254.6</t>
  </si>
  <si>
    <t>ENSG00000052126.16;ENST00000700684.1</t>
  </si>
  <si>
    <t>ENSG00000177359.22;ENST00000688821.1;ENST00000391394.4</t>
  </si>
  <si>
    <t>ENSG00000177359.22;ENST00000692037.1;ENST00000542925.7</t>
  </si>
  <si>
    <t>ENSG00000135451.13;ENST00000547923.1</t>
  </si>
  <si>
    <t>ENSG00000139613.12;ENST00000550150.1</t>
  </si>
  <si>
    <t>ENSG00000257740.1;ENST00000546789.1</t>
  </si>
  <si>
    <t>ENSG00000135679.27;ENST00000400501.2</t>
  </si>
  <si>
    <t>ENSG00000139287.13;ENST00000546576.1</t>
  </si>
  <si>
    <t>ENSG00000120805.14;ENST00000549302.1</t>
  </si>
  <si>
    <t>ENSG00000122965.11;ENST00000553232.1</t>
  </si>
  <si>
    <t>ENSG00000150991.16;ENST00000538617.5</t>
  </si>
  <si>
    <t>ENSG00000150991.16;ENST00000541272.1</t>
  </si>
  <si>
    <t>ENSG00000236953.1;ENST00000417513.1</t>
  </si>
  <si>
    <t>ENSG00000215486.5;ENST00000421226.2</t>
  </si>
  <si>
    <t>ENSG00000170919.16;ENST00000654229.1</t>
  </si>
  <si>
    <t>ENSG00000198252.12;ENST00000556861.1</t>
  </si>
  <si>
    <t>ENSG00000257621.9;ENST00000556225.1</t>
  </si>
  <si>
    <t>ENSG00000100578.18;ENST00000652120.1</t>
  </si>
  <si>
    <t>ENSG00000100767.17;ENST00000216658.9</t>
  </si>
  <si>
    <t>ENSG00000273711.2;ENST00000648345.1</t>
  </si>
  <si>
    <t>ENSG00000258891.1;ENST00000555916.1</t>
  </si>
  <si>
    <t>ENSG00000197119.13;ENST00000555475.1</t>
  </si>
  <si>
    <t>ENSG00000100865.15;ENST00000559504.5</t>
  </si>
  <si>
    <t>ENSG00000259515.1;ENST00000560931.1</t>
  </si>
  <si>
    <t>ENSG00000075413.19;ENST00000676944.1</t>
  </si>
  <si>
    <t>ENSG00000287482.1;ENST00000670881.1</t>
  </si>
  <si>
    <t>ENSG00000259327.1;ENST00000559825.1</t>
  </si>
  <si>
    <t>ENSG00000259732.1;ENST00000559026.1</t>
  </si>
  <si>
    <t>ENSG00000259771.1;ENST00000560248.1</t>
  </si>
  <si>
    <t>ENSG00000285863.1;ENST00000650148.1</t>
  </si>
  <si>
    <t>ENSG00000157734.14;ENST00000558466.5</t>
  </si>
  <si>
    <t>ENSG00000259744.1;ENST00000557800.1</t>
  </si>
  <si>
    <t>ENSG00000259964.7;ENST00000561571.5</t>
  </si>
  <si>
    <t>ENSG00000259967.1;ENST00000568836.1</t>
  </si>
  <si>
    <t>ENSG00000289703.1;ENST00000696328.1</t>
  </si>
  <si>
    <t>ENSG00000278662.6;ENST00000621197.4</t>
  </si>
  <si>
    <t>ENSG00000259805.1;ENST00000566841.1</t>
  </si>
  <si>
    <t>ENSG00000260351.1;ENST00000568441.1</t>
  </si>
  <si>
    <t>ENSG00000259986.2;ENST00000565495.1</t>
  </si>
  <si>
    <t>ENSG00000259713.1;ENST00000559041.1</t>
  </si>
  <si>
    <t>ENSG00000242612.7;ENST00000632744.1</t>
  </si>
  <si>
    <t>ENSG00000242612.7;ENST00000631605.1;ENST00000437024.5;ENST00000461802.1</t>
  </si>
  <si>
    <t>ENSG00000260316.2;ENST00000564460.2</t>
  </si>
  <si>
    <t>ENSG00000260425.1;ENST00000569831.1</t>
  </si>
  <si>
    <t>ENSG00000261140.1;ENST00000562232.1</t>
  </si>
  <si>
    <t>ENSG00000260436.1;ENST00000568040.1</t>
  </si>
  <si>
    <t>ENSG00000261759.1;ENST00000567236.1</t>
  </si>
  <si>
    <t>ENSG00000169246.17;ENST00000542817.1</t>
  </si>
  <si>
    <t>ENSG00000185864.18;ENST00000415645.6</t>
  </si>
  <si>
    <t>ENSG00000168434.13;ENST00000569635.1</t>
  </si>
  <si>
    <t>ENSG00000261766.1;ENST00000567731.1</t>
  </si>
  <si>
    <t>ENSG00000260853.2;ENST00000651604.1</t>
  </si>
  <si>
    <t>ENSG00000232748.3;ENST00000622229.1</t>
  </si>
  <si>
    <t>ENSG00000260141.1;ENST00000561541.1</t>
  </si>
  <si>
    <t>ENSG00000261630.1;ENST00000564801.1</t>
  </si>
  <si>
    <t>ENSG00000237718.2;ENST00000388909.5</t>
  </si>
  <si>
    <t>ENSG00000132600.18;ENST00000693309.1</t>
  </si>
  <si>
    <t>ENSG00000261765.1;ENST00000561979.1</t>
  </si>
  <si>
    <t>ENSG00000260617.1;ENST00000566114.1</t>
  </si>
  <si>
    <t>ENSG00000262905.1;ENST00000574008.1</t>
  </si>
  <si>
    <t>ENSG00000263338.1;ENST00000573568.1</t>
  </si>
  <si>
    <t>ENSG00000261898.2;ENST00000570493.2</t>
  </si>
  <si>
    <t>ENSG00000263164.1;ENST00000575056.1</t>
  </si>
  <si>
    <t>ENSG00000133026.14;ENST00000685631.1</t>
  </si>
  <si>
    <t>ENSG00000262815.1;ENST00000576477.1</t>
  </si>
  <si>
    <t>ENSG00000175106.17;ENST00000583206.1</t>
  </si>
  <si>
    <t>ENSG00000170315.14;ENST00000535788.1</t>
  </si>
  <si>
    <t>ENSG00000170160.19;ENST00000470068.2</t>
  </si>
  <si>
    <t>ENSG00000264673.1;ENST00000578710.1</t>
  </si>
  <si>
    <t>ENSG00000263609.2;ENST00000656051.1;ENST00000659671.1</t>
  </si>
  <si>
    <t>ENSG00000263609.2;ENST00000653536.1</t>
  </si>
  <si>
    <t>ENSG00000263609.2;ENST00000659967.1;ENST00000578977.1</t>
  </si>
  <si>
    <t>ENSG00000263609.2;ENST00000659967.1;ENST00000656149.1;ENST00000578977.1</t>
  </si>
  <si>
    <t>ENSG00000263609.2;ENST00000660505.1;ENST00000656051.1</t>
  </si>
  <si>
    <t>ENSG00000285822.1;ENST00000649401.1</t>
  </si>
  <si>
    <t>ENSG00000265618.1;ENST00000577850.1</t>
  </si>
  <si>
    <t>ENSG00000167524.17;ENST00000481916.6</t>
  </si>
  <si>
    <t>ENSG00000167524.17;ENST00000584196.1</t>
  </si>
  <si>
    <t>ENSG00000265287.2;ENST00000579019.2</t>
  </si>
  <si>
    <t>ENSG00000265073.1;ENST00000582536.1</t>
  </si>
  <si>
    <t>ENSG00000264304.1;ENST00000579673.1</t>
  </si>
  <si>
    <t>ENSG00000263477.1;ENST00000584258.1</t>
  </si>
  <si>
    <t>ENSG00000265739.1;ENST00000581946.1</t>
  </si>
  <si>
    <t>ENSG00000126653.18;ENST00000584317.5</t>
  </si>
  <si>
    <t>ENSG00000176390.12;ENST00000577725.1</t>
  </si>
  <si>
    <t>ENSG00000266340.1;ENST00000584499.1</t>
  </si>
  <si>
    <t>ENSG00000264083.1;ENST00000584125.1</t>
  </si>
  <si>
    <t>ENSG00000267625.1;ENST00000591634.1</t>
  </si>
  <si>
    <t>ENSG00000270894.1;ENST00000603678.1</t>
  </si>
  <si>
    <t>ENSG00000275152.5;ENST00000610493.1</t>
  </si>
  <si>
    <t>ENSG00000276054.1;ENST00000617427.1</t>
  </si>
  <si>
    <t>ENSG00000273965.1;ENST00000620218.1</t>
  </si>
  <si>
    <t>ENSG00000278053.5;ENST00000616646.4</t>
  </si>
  <si>
    <t>ENSG00000214553.11;ENST00000579258.6</t>
  </si>
  <si>
    <t>ENSG00000141696.13;ENST00000465097.1</t>
  </si>
  <si>
    <t>ENSG00000267166.5;ENST00000621298.1</t>
  </si>
  <si>
    <t>ENSG00000108389.10;ENST00000582390.5</t>
  </si>
  <si>
    <t>ENSG00000068489.13;ENST00000578542.5</t>
  </si>
  <si>
    <t>ENSG00000265415.1;ENST00000577678.1</t>
  </si>
  <si>
    <t>ENSG00000062725.10;ENST00000592995.1</t>
  </si>
  <si>
    <t>ENSG00000265912.1;ENST00000583416.1</t>
  </si>
  <si>
    <t>ENSG00000267543.1;ENST00000590241.1</t>
  </si>
  <si>
    <t>ENSG00000141543.12;ENST00000647795.1</t>
  </si>
  <si>
    <t>ENSG00000266654.1;ENST00000582774.1</t>
  </si>
  <si>
    <t>ENSG00000176155.21;ENST00000694882.1</t>
  </si>
  <si>
    <t>ENSG00000266445.1;ENST00000582249.1</t>
  </si>
  <si>
    <t>ENSG00000167363.14;ENST00000572813.1</t>
  </si>
  <si>
    <t>ENSG00000167363.14;ENST00000570734.1</t>
  </si>
  <si>
    <t>ENSG00000264265.1;ENST00000579492.1</t>
  </si>
  <si>
    <t>ENSG00000168454.13;ENST00000536353.2</t>
  </si>
  <si>
    <t>ENSG00000267356.1;ENST00000592926.1</t>
  </si>
  <si>
    <t>ENSG00000264365.1;ENST00000579347.1</t>
  </si>
  <si>
    <t>ENSG00000263904.1;ENST00000581134.1</t>
  </si>
  <si>
    <t>ENSG00000267674.1;ENST00000591105.1</t>
  </si>
  <si>
    <t>ENSG00000091164.13;ENST00000585497.1</t>
  </si>
  <si>
    <t>ENSG00000091164.13;ENST00000588615.1</t>
  </si>
  <si>
    <t>ENSG00000267675.1;ENST00000585470.1</t>
  </si>
  <si>
    <t>ENSG00000282508.2;ENST00000632790.1</t>
  </si>
  <si>
    <t>ENSG00000282508.2;ENST00000633808.1</t>
  </si>
  <si>
    <t>ENSG00000282508.2;ENST00000632102.1</t>
  </si>
  <si>
    <t>ENSG00000282508.2;ENST00000634022.1</t>
  </si>
  <si>
    <t>ENSG00000227500.10;ENST00000585335.1</t>
  </si>
  <si>
    <t>ENSG00000267205.1;ENST00000586503.1</t>
  </si>
  <si>
    <t>ENSG00000126934.15;ENST00000595715.1</t>
  </si>
  <si>
    <t>ENSG00000267571.1;ENST00000591109.1</t>
  </si>
  <si>
    <t>ENSG00000105519.18;ENST00000452990.8</t>
  </si>
  <si>
    <t>ENSG00000268203.1;ENST00000599292.1</t>
  </si>
  <si>
    <t>ENSG00000268191.1;ENST00000596027.1</t>
  </si>
  <si>
    <t>ENSG00000269371.1;ENST00000602083.1</t>
  </si>
  <si>
    <t>ENSG00000268120.1;ENST00000597156.1</t>
  </si>
  <si>
    <t>ENSG00000267855.6;ENST00000602059.1</t>
  </si>
  <si>
    <t>ENSG00000268931.1;ENST00000595706.1</t>
  </si>
  <si>
    <t>ENSG00000133246.12;ENST00000600262.1</t>
  </si>
  <si>
    <t>ENSG00000142347.19;ENST00000597459.1</t>
  </si>
  <si>
    <t>ENSG00000268618.1;ENST00000598703.1</t>
  </si>
  <si>
    <t>ENSG00000267510.1;ENST00000591336.1</t>
  </si>
  <si>
    <t>ENSG00000267490.1;ENST00000589783.1</t>
  </si>
  <si>
    <t>ENSG00000196605.7;ENST00000589453.5</t>
  </si>
  <si>
    <t>ENSG00000095066.12;ENST00000589765.1</t>
  </si>
  <si>
    <t>ENSG00000123146.20;ENST00000591565.1</t>
  </si>
  <si>
    <t>ENSG00000269635.1;ENST00000593588.1</t>
  </si>
  <si>
    <t>ENSG00000267373.1;ENST00000587693.1</t>
  </si>
  <si>
    <t>ENSG00000267703.1;ENST00000587343.1</t>
  </si>
  <si>
    <t>ENSG00000127526.15;ENST00000596387.1</t>
  </si>
  <si>
    <t>ENSG00000268309.1;ENST00000597357.1</t>
  </si>
  <si>
    <t>ENSG00000269480.1;ENST00000601929.1</t>
  </si>
  <si>
    <t>ENSG00000269752.1;ENST00000600512.1</t>
  </si>
  <si>
    <t>ENSG00000269694.1;ENST00000597769.1</t>
  </si>
  <si>
    <t>ENSG00000254901.8;ENST00000488252.6</t>
  </si>
  <si>
    <t>ENSG00000259242.2;ENST00000559614.2</t>
  </si>
  <si>
    <t>ENSG00000181896.12;ENST00000318110.9</t>
  </si>
  <si>
    <t>ENSG00000184635.16;ENST00000638737.1</t>
  </si>
  <si>
    <t>ENSG00000118620.13;ENST00000597922.1</t>
  </si>
  <si>
    <t>ENSG00000269107.1;ENST00000594653.1</t>
  </si>
  <si>
    <t>ENSG00000268455.1;ENST00000600110.1</t>
  </si>
  <si>
    <t>ENSG00000261824.8;ENST00000665102.1;ENST00000590677.6</t>
  </si>
  <si>
    <t>ENSG00000261824.8;ENST00000654565.1;ENST00000656647.1</t>
  </si>
  <si>
    <t>ENSG00000261824.8;ENST00000687807.2;ENST00000655166.2</t>
  </si>
  <si>
    <t>ENSG00000261824.8;ENST00000654443.1</t>
  </si>
  <si>
    <t>ENSG00000261824.8;ENST00000664383.1;ENST00000653471.1;ENST00000654151.1;ENST00000588150.5</t>
  </si>
  <si>
    <t>ENSG00000261824.8;ENST00000668933.1;ENST00000657677.1;ENST00000668560.1</t>
  </si>
  <si>
    <t>ENSG00000261824.8;ENST00000659995.1;ENST00000659922.1</t>
  </si>
  <si>
    <t>ENSG00000261824.8;ENST00000665102.1;ENST00000590677.6;ENST00000654565.1;ENST00000656647.1;ENST00000668933.1;ENST00000657677.1;ENST00000654443.1;ENST00000668560.1;ENST00000657730.1;ENST00000659734.1;ENST00000664688.1;ENST00000670305.1;ENST00000671152.1</t>
  </si>
  <si>
    <t>ENSG00000261824.8;ENST00000660820.1;ENST00000670973.1;ENST00000669191.1</t>
  </si>
  <si>
    <t>ENSG00000261824.8;ENST00000668513.1;ENST00000656170.1;ENST00000668068.1</t>
  </si>
  <si>
    <t>ENSG00000261824.8;ENST00000661680.2;ENST00000665874.1;ENST00000657659.2;ENST00000666734.1;ENST00000655567.1;ENST00000690384.1;ENST00000690193.1;ENST00000655066.1</t>
  </si>
  <si>
    <t>ENSG00000261824.8;ENST00000561521.2</t>
  </si>
  <si>
    <t>ENSG00000121297.8;ENST00000651361.1</t>
  </si>
  <si>
    <t>ENSG00000126262.5;ENST00000601590.1</t>
  </si>
  <si>
    <t>ENSG00000270760.1;ENST00000604228.1</t>
  </si>
  <si>
    <t>ENSG00000189042.14;ENST00000591308.1</t>
  </si>
  <si>
    <t>ENSG00000180479.14;ENST00000328550.6</t>
  </si>
  <si>
    <t>ENSG00000105197.11;ENST00000601252.1</t>
  </si>
  <si>
    <t>ENSG00000105223.21;ENST00000700627.1</t>
  </si>
  <si>
    <t>ENSG00000105223.21;ENST00000700629.1</t>
  </si>
  <si>
    <t>ENSG00000282951.1;ENST00000595728.2</t>
  </si>
  <si>
    <t>ENSG00000268987.1;ENST00000598988.1</t>
  </si>
  <si>
    <t>ENSG00000079385.23;ENST00000600172.1</t>
  </si>
  <si>
    <t>ENSG00000010310.9;ENST00000588816.1</t>
  </si>
  <si>
    <t>ENSG00000104936.20;ENST00000596920.3;ENST00000682273.1</t>
  </si>
  <si>
    <t>ENSG00000268746.1;ENST00000599924.1</t>
  </si>
  <si>
    <t>ENSG00000105483.18;ENST00000600800.1</t>
  </si>
  <si>
    <t>ENSG00000167749.12;ENST00000597441.1</t>
  </si>
  <si>
    <t>ENSG00000198093.11;ENST00000600738.5</t>
  </si>
  <si>
    <t>ENSG00000197608.12;ENST00000601738.1</t>
  </si>
  <si>
    <t>ENSG00000269349.1;ENST00000599143.1</t>
  </si>
  <si>
    <t>ENSG00000287608.1;ENST00000657048.1</t>
  </si>
  <si>
    <t>ENSG00000104970.11;ENST00000611588.1</t>
  </si>
  <si>
    <t>ENSG00000160439.16;ENST00000588306.1</t>
  </si>
  <si>
    <t>ENSG00000176293.20;ENST00000359978.10</t>
  </si>
  <si>
    <t>ENSG00000232098.3;ENST00000444227.2</t>
  </si>
  <si>
    <t>ENSG00000083838.17;ENST00000610298.1</t>
  </si>
  <si>
    <t>ENSG00000277997.1;ENST00000619113.1</t>
  </si>
  <si>
    <t>ENSG00000240401.9;ENST00000625841.1</t>
  </si>
  <si>
    <t>ENSG00000179818.17;ENST00000626440.2;ENST00000628455.2</t>
  </si>
  <si>
    <t>ENSG00000179818.17;ENST00000626898.2</t>
  </si>
  <si>
    <t>ENSG00000280878.1;ENST00000630717.1</t>
  </si>
  <si>
    <t>ENSG00000235717.1;ENST00000446992.1</t>
  </si>
  <si>
    <t>JUNC379</t>
  </si>
  <si>
    <t>ENSG00000183091.21;ENST00000409198.5</t>
  </si>
  <si>
    <t>JUNC387</t>
  </si>
  <si>
    <t>ENSG00000286621.1;ENST00000671005.1</t>
  </si>
  <si>
    <t>JUNC394</t>
  </si>
  <si>
    <t>ENSG00000271825.1;ENST00000606180.1</t>
  </si>
  <si>
    <t>JUNC401</t>
  </si>
  <si>
    <t>ENSG00000272211.1;ENST00000606818.1</t>
  </si>
  <si>
    <t>JUNC405</t>
  </si>
  <si>
    <t>ENSG00000289698.1;ENST00000696101.1</t>
  </si>
  <si>
    <t>JUNC406</t>
  </si>
  <si>
    <t>ENSG00000003393.16;ENST00000680634.1</t>
  </si>
  <si>
    <t>JUNC408</t>
  </si>
  <si>
    <t>ENSG00000236445.5;ENST00000627043.2</t>
  </si>
  <si>
    <t>JUNC410</t>
  </si>
  <si>
    <t>ENSG00000286588.1;ENST00000667920.1</t>
  </si>
  <si>
    <t>ENSG00000278932.6;ENST00000625153.3</t>
  </si>
  <si>
    <t>ENSG00000233783.8;ENST00000617755.1</t>
  </si>
  <si>
    <t>ENSG00000236830.8;ENST00000624080.1</t>
  </si>
  <si>
    <t>ENSG00000228107.1;ENST00000397184.2</t>
  </si>
  <si>
    <t>ENSG00000280604.1;ENST00000626237.1</t>
  </si>
  <si>
    <t>ENSG00000160299.19;ENST00000695526.1</t>
  </si>
  <si>
    <t>ENSG00000273032.3;ENST00000609839.2</t>
  </si>
  <si>
    <t>ENSG00000288719.1;ENST00000682224.1</t>
  </si>
  <si>
    <t>ENSG00000100376.12;ENST00000405673.5</t>
  </si>
  <si>
    <t>ENSG00000188511.14;ENST00000444628.2</t>
  </si>
  <si>
    <t>ENSG00000203506.5;ENST00000629416.2</t>
  </si>
  <si>
    <t>ENSG00000203506.5;ENST00000629296.2</t>
  </si>
  <si>
    <t>ENSG00000114268.12;ENST00000496767.5</t>
  </si>
  <si>
    <t>ENSG00000164077.15;ENST00000642691.1</t>
  </si>
  <si>
    <t>ENSG00000163635.20;ENST00000650280.1</t>
  </si>
  <si>
    <t>ENSG00000272690.6;ENST00000656378.1;ENST00000670995.1;ENST00000665161.1</t>
  </si>
  <si>
    <t>ENSG00000083937.10;ENST00000678818.1</t>
  </si>
  <si>
    <t>ENSG00000288662.1;ENST00000678483.1</t>
  </si>
  <si>
    <t>ENSG00000288667.1;ENST00000679337.1</t>
  </si>
  <si>
    <t>JUNC372</t>
  </si>
  <si>
    <t>ENSG00000114125.14;ENST00000486377.1</t>
  </si>
  <si>
    <t>JUNC398</t>
  </si>
  <si>
    <t>ENSG00000233308.2;ENST00000430375.1</t>
  </si>
  <si>
    <t>JUNC399</t>
  </si>
  <si>
    <t>ENSG00000232873.1;ENST00000440847.1</t>
  </si>
  <si>
    <t>JUNC400</t>
  </si>
  <si>
    <t>ENSG00000242086.8;ENST00000628668.2</t>
  </si>
  <si>
    <t>JUNC402</t>
  </si>
  <si>
    <t>ENSG00000163959.10;ENST00000496737.1</t>
  </si>
  <si>
    <t>JUNC403</t>
  </si>
  <si>
    <t>ENSG00000228028.2;ENST00000608995.1</t>
  </si>
  <si>
    <t>JUNC404</t>
  </si>
  <si>
    <t>ENSG00000228028.2;ENST00000425275.1</t>
  </si>
  <si>
    <t>ENSG00000159692.17;ENST00000629223.1</t>
  </si>
  <si>
    <t>ENSG00000168936.11;ENST00000536901.1</t>
  </si>
  <si>
    <t>ENSG00000125388.20;ENST00000507230.1</t>
  </si>
  <si>
    <t>ENSG00000187904.3;ENST00000441093.1</t>
  </si>
  <si>
    <t>ENSG00000118579.13;ENST00000499786.4</t>
  </si>
  <si>
    <t>ENSG00000163683.12;ENST00000630374.1</t>
  </si>
  <si>
    <t>ENSG00000109133.13;ENST00000325094.9</t>
  </si>
  <si>
    <t>ENSG00000249700.9;ENST00000609573.5</t>
  </si>
  <si>
    <t>ENSG00000109339.24;ENST00000641037.1</t>
  </si>
  <si>
    <t>JUNC384</t>
  </si>
  <si>
    <t>ENSG00000250910.8;ENST00000599555.6</t>
  </si>
  <si>
    <t>JUNC397</t>
  </si>
  <si>
    <t>ENSG00000250658.1;ENST00000511385.1</t>
  </si>
  <si>
    <t>ENSG00000028310.18;ENST00000495794.5</t>
  </si>
  <si>
    <t>ENSG00000248323.8;ENST00000650047.1</t>
  </si>
  <si>
    <t>ENSG00000273957.1;ENST00000614465.1</t>
  </si>
  <si>
    <t>ENSG00000247402.2;ENST00000501405.2</t>
  </si>
  <si>
    <t>JUNC368</t>
  </si>
  <si>
    <t>ENSG00000287067.1;ENST00000670143.1</t>
  </si>
  <si>
    <t>JUNC369</t>
  </si>
  <si>
    <t>ENSG00000250260.1;ENST00000506911.1</t>
  </si>
  <si>
    <t>JUNC370</t>
  </si>
  <si>
    <t>ENSG00000280029.4;ENST00000624192.1</t>
  </si>
  <si>
    <t>JUNC385</t>
  </si>
  <si>
    <t>ENSG00000253519.1;ENST00000518054.1</t>
  </si>
  <si>
    <t>JUNC393</t>
  </si>
  <si>
    <t>ENSG00000289731.1;ENST00000697478.1</t>
  </si>
  <si>
    <t>JUNC395</t>
  </si>
  <si>
    <t>ENSG00000170074.20;ENST00000697113.1</t>
  </si>
  <si>
    <t>ENSG00000204410.16;ENST00000395853.5</t>
  </si>
  <si>
    <t>ENSG00000231925.14;ENST00000467025.2</t>
  </si>
  <si>
    <t>ENSG00000225096.3;ENST00000641671.1;ENST00000663799.1;ENST00000666162.1;ENST00000670654.1;ENST00000641829.1</t>
  </si>
  <si>
    <t>ENSG00000135297.17;ENST00000681932.1</t>
  </si>
  <si>
    <t>ENSG00000227535.2;ENST00000422930.2</t>
  </si>
  <si>
    <t>ENSG00000224733.1;ENST00000458367.1</t>
  </si>
  <si>
    <t>JUNC376</t>
  </si>
  <si>
    <t>ENSG00000231760.5;ENST00000455607.3</t>
  </si>
  <si>
    <t>JUNC386</t>
  </si>
  <si>
    <t>ENSG00000272047.4;ENST00000689018.1</t>
  </si>
  <si>
    <t>JUNC388</t>
  </si>
  <si>
    <t>ENSG00000228692.2;ENST00000446476.2</t>
  </si>
  <si>
    <t>JUNC391</t>
  </si>
  <si>
    <t>ENSG00000184465.16;ENST00000647889.1</t>
  </si>
  <si>
    <t>JUNC392</t>
  </si>
  <si>
    <t>ENSG00000225532.1;ENST00000415530.1</t>
  </si>
  <si>
    <t>ENSG00000236510.1;ENST00000427920.1</t>
  </si>
  <si>
    <t>ENSG00000228434.1;ENST00000447643.1</t>
  </si>
  <si>
    <t>ENSG00000279072.1;ENST00000623859.1</t>
  </si>
  <si>
    <t>ENSG00000279072.1;ENST00000623699.1</t>
  </si>
  <si>
    <t>ENSG00000279072.1;ENST00000601550.3</t>
  </si>
  <si>
    <t>ENSG00000279072.1;ENST00000624051.1</t>
  </si>
  <si>
    <t>ENSG00000287985.1;ENST00000653713.1</t>
  </si>
  <si>
    <t>ENSG00000274570.6;ENST00000682856.2</t>
  </si>
  <si>
    <t>ENSG00000263081.1;ENST00000576046.1</t>
  </si>
  <si>
    <t>ENSG00000128581.17;ENST00000422177.5</t>
  </si>
  <si>
    <t>ENSG00000261535.1;ENST00000566572.1</t>
  </si>
  <si>
    <t>ENSG00000279168.2;ENST00000639209.1</t>
  </si>
  <si>
    <t>ENSG00000254160.1;ENST00000517950.1</t>
  </si>
  <si>
    <t>ENSG00000104722.14;ENST00000437366.2</t>
  </si>
  <si>
    <t>ENSG00000240015.2;ENST00000476186.2</t>
  </si>
  <si>
    <t>ENSG00000008988.11;ENST00000676461.1</t>
  </si>
  <si>
    <t>ENSG00000205189.12;ENST00000426744.5</t>
  </si>
  <si>
    <t>ENSG00000253675.1;ENST00000524253.1</t>
  </si>
  <si>
    <t>ENSG00000253553.9;ENST00000649573.1</t>
  </si>
  <si>
    <t>ENSG00000254315.1;ENST00000521010.1</t>
  </si>
  <si>
    <t>ENSG00000156482.11;ENST00000522156.1</t>
  </si>
  <si>
    <t>ENSG00000245330.4;ENST00000500705.3</t>
  </si>
  <si>
    <t>JUNC371</t>
  </si>
  <si>
    <t>ENSG00000253307.1;ENST00000517658.1</t>
  </si>
  <si>
    <t>JUNC373</t>
  </si>
  <si>
    <t>ENSG00000261236.8;ENST00000568812.1</t>
  </si>
  <si>
    <t>ENSG00000235389.2;ENST00000418571.2</t>
  </si>
  <si>
    <t>ENSG00000010438.17;ENST00000495682.1</t>
  </si>
  <si>
    <t>ENSG00000234394.8;ENST00000429953.6</t>
  </si>
  <si>
    <t>JUNC366</t>
  </si>
  <si>
    <t>ENSG00000175287.19;ENST00000428610.5;ENST00000412476.5</t>
  </si>
  <si>
    <t>ENSG00000226179.6;ENST00000391707.7</t>
  </si>
  <si>
    <t>ENSG00000169059.13;ENST00000398729.1</t>
  </si>
  <si>
    <t>ENSG00000182583.13;ENST00000341408.6</t>
  </si>
  <si>
    <t>ENSG00000182583.13;ENST00000692567.1</t>
  </si>
  <si>
    <t>ENSG00000182583.13;ENST00000620630.2</t>
  </si>
  <si>
    <t>ENSG00000176896.9;ENST00000696130.1</t>
  </si>
  <si>
    <t>ENSG00000176896.9;ENST00000696128.1</t>
  </si>
  <si>
    <t>ENSG00000229331.1;ENST00000441146.1</t>
  </si>
  <si>
    <t>ENSG00000203402.2;ENST00000366224.2</t>
  </si>
  <si>
    <t>ENSG00000203588.3;ENST00000366397.3</t>
  </si>
  <si>
    <t>ENSG00000230590.13;ENST00000651392.1</t>
  </si>
  <si>
    <t>ENSG00000225470.9;ENST00000415215.1</t>
  </si>
  <si>
    <t>ENSG00000230590.13;ENST00000638437.1</t>
  </si>
  <si>
    <t>ENSG00000230590.13;ENST00000652327.1</t>
  </si>
  <si>
    <t>ENSG00000225470.9;ENST00000659373.1</t>
  </si>
  <si>
    <t>ENSG00000225470.9;ENST00000602938.6;ENST00000653808.1;ENST00000655994.1</t>
  </si>
  <si>
    <t>ENSG00000225470.9;ENST00000670506.1;ENST00000654137.1;ENST00000670464.1;ENST00000671476.1;ENST00000655994.1;ENST00000661130.1</t>
  </si>
  <si>
    <t>ENSG00000225839.2;ENST00000443801.2</t>
  </si>
  <si>
    <t>JUNC374</t>
  </si>
  <si>
    <t>ENSG00000236337.1;ENST00000441414.1</t>
  </si>
  <si>
    <t>JUNC375</t>
  </si>
  <si>
    <t>ENSG00000223516.1;ENST00000435346.1</t>
  </si>
  <si>
    <t>JUNC380</t>
  </si>
  <si>
    <t>ENSG00000063587.15;ENST00000370251.3</t>
  </si>
  <si>
    <t>JUNC382</t>
  </si>
  <si>
    <t>ENSG00000130826.19;ENST00000413910.6;ENST00000426673.6</t>
  </si>
  <si>
    <t>ENSG00000226179.6_PAR_Y;ENST00000391707.7_PAR_Y</t>
  </si>
  <si>
    <t>ENSG00000233740.1;ENST00000420675.1</t>
  </si>
  <si>
    <t>ENSG00000233652.1;ENST00000416803.1</t>
  </si>
  <si>
    <t>CHS.199;CHS.199.3</t>
  </si>
  <si>
    <t>CHS.278;CHS.278.18;CHS.278.19</t>
  </si>
  <si>
    <t>CHS.2449;CHS.2449.19;CHS.2449.20</t>
  </si>
  <si>
    <t>CHS.2819;CHS.2819.2</t>
  </si>
  <si>
    <t>CHS.3002;CHS.3002.2</t>
  </si>
  <si>
    <t>CHS.3261;CHS.3261.15;CHS.3261.26</t>
  </si>
  <si>
    <t>CHS.3261;CHS.3261.43</t>
  </si>
  <si>
    <t>CHS.3337;CHS.3337.8</t>
  </si>
  <si>
    <t>CHS.3609;CHS.3609.2</t>
  </si>
  <si>
    <t>CHS.3712;CHS.3712.25</t>
  </si>
  <si>
    <t>CHS.4312;CHS.4312.13</t>
  </si>
  <si>
    <t>CHS.139589;CHS.139589.1</t>
  </si>
  <si>
    <t>CHS.139600;CHS.139600.1</t>
  </si>
  <si>
    <t>CHS.139636;CHS.139636.1</t>
  </si>
  <si>
    <t>CHS.28498;CHS.28498.2</t>
  </si>
  <si>
    <t>CHS.28498;CHS.28498.1</t>
  </si>
  <si>
    <t>CHS.28499;CHS.28499.2</t>
  </si>
  <si>
    <t>CHS.28499;CHS.28499.1</t>
  </si>
  <si>
    <t>CHS.28499;CHS.28499.1;CHS.28499.2</t>
  </si>
  <si>
    <t>CHS.143582;CHS.143582.1</t>
  </si>
  <si>
    <t>CHS.28501;CHS.28501.1</t>
  </si>
  <si>
    <t>CHS.28502;CHS.28502.2</t>
  </si>
  <si>
    <t>CHS.28502;CHS.28502.1</t>
  </si>
  <si>
    <t>CHS.28502;CHS.28502.1;CHS.28502.2</t>
  </si>
  <si>
    <t>CHS.28500;CHS.28500.23</t>
  </si>
  <si>
    <t>CHS.28500;CHS.28500.24</t>
  </si>
  <si>
    <t>CHS.28500;CHS.28500.35</t>
  </si>
  <si>
    <t>CHS.28500;CHS.28500.34</t>
  </si>
  <si>
    <t>CHS.28500;CHS.28500.23;CHS.28500.24;CHS.28500.25;CHS.28500.26;CHS.28500.27;CHS.28500.28;CHS.28500.29;CHS.28500.30;CHS.28500.31;CHS.28500.32;CHS.28500.33;CHS.28500.4;CHS.28500.6</t>
  </si>
  <si>
    <t>CHS.28500;CHS.28500.23;CHS.28500.24;CHS.28500.25;CHS.28500.26;CHS.28500.27;CHS.28500.28;CHS.28500.29;CHS.28500.30;CHS.28500.31;CHS.28500.32;CHS.28500.33;CHS.28500.34;CHS.28500.4;CHS.28500.6;CHS.28500.35</t>
  </si>
  <si>
    <t>CHS.28500;CHS.28500.36</t>
  </si>
  <si>
    <t>CHS.28503;CHS.28503.1</t>
  </si>
  <si>
    <t>CHS.28504;CHS.28504.2</t>
  </si>
  <si>
    <t>CHS.28504;CHS.28504.1</t>
  </si>
  <si>
    <t>CHS.28504;CHS.28504.1;CHS.28504.2</t>
  </si>
  <si>
    <t>CHS.28500;CHS.28500.37</t>
  </si>
  <si>
    <t>CHS.28500;CHS.28500.22</t>
  </si>
  <si>
    <t>CHS.28500;CHS.28500.39</t>
  </si>
  <si>
    <t>CHS.28500;CHS.28500.21</t>
  </si>
  <si>
    <t>CHS.28500;CHS.28500.36;CHS.28500.37;CHS.28500.38</t>
  </si>
  <si>
    <t>CHS.28500;CHS.28500.4</t>
  </si>
  <si>
    <t>CHS.28500;CHS.28500.23;CHS.28500.24;CHS.28500.25;CHS.28500.26;CHS.28500.27;CHS.28500.28;CHS.28500.29;CHS.28500.30;CHS.28500.31;CHS.28500.32;CHS.28500.33;CHS.28500.34;CHS.28500.4;CHS.28500.6;CHS.28500.35;CHS.28500.36;CHS.28500.37;CHS.28500.21;CHS.28500.38;CHS.28500.39;CHS.28500.22</t>
  </si>
  <si>
    <t>CHS.28500;CHS.28500.32</t>
  </si>
  <si>
    <t>CHS.28500;CHS.28500.33</t>
  </si>
  <si>
    <t>CHS.28500;CHS.28500.31</t>
  </si>
  <si>
    <t>CHS.28500;CHS.28500.30</t>
  </si>
  <si>
    <t>CHS.28500;CHS.28500.29</t>
  </si>
  <si>
    <t>CHS.143589;CHS.143589.1</t>
  </si>
  <si>
    <t>CHS.143584;CHS.143584.1</t>
  </si>
  <si>
    <t>CHS.141577;CHS.141577.1</t>
  </si>
  <si>
    <t>CHS.141890;CHS.141890.1</t>
  </si>
  <si>
    <t>CHS.9788;CHS.9788.4</t>
  </si>
  <si>
    <t>CHS.10134;CHS.10134.14</t>
  </si>
  <si>
    <t>CHS.10502;CHS.10502.1</t>
  </si>
  <si>
    <t>CHS.10583;CHS.10583.1</t>
  </si>
  <si>
    <t>CHS.166546;CHS.166546.1</t>
  </si>
  <si>
    <t>CHS.10892;CHS.10892.12</t>
  </si>
  <si>
    <t>CHS.11012;CHS.11012.1</t>
  </si>
  <si>
    <t>CHS.11014;CHS.11014.1</t>
  </si>
  <si>
    <t>CHS.142048;CHS.142048.1</t>
  </si>
  <si>
    <t>CHS.12473;CHS.12473.21</t>
  </si>
  <si>
    <t>CHS.13292;CHS.13292.1</t>
  </si>
  <si>
    <t>CHS.142209;CHS.142209.1</t>
  </si>
  <si>
    <t>CHS.143685;CHS.143685.1</t>
  </si>
  <si>
    <t>CHS.143686;CHS.143686.2</t>
  </si>
  <si>
    <t>CHS.143686;CHS.143686.4;CHS.143686.3</t>
  </si>
  <si>
    <t>CHS.13452;CHS.13452.1</t>
  </si>
  <si>
    <t>CHS.13453;CHS.13453.1</t>
  </si>
  <si>
    <t>CHS.142283;CHS.142283.1</t>
  </si>
  <si>
    <t>CHS.14468;CHS.14468.7;CHS.14468.8</t>
  </si>
  <si>
    <t>CHS.14814;CHS.14814.1</t>
  </si>
  <si>
    <t>CHS.142325;CHS.142325.1</t>
  </si>
  <si>
    <t>CHS.143690;CHS.143690.1</t>
  </si>
  <si>
    <t>CHS.133363;CHS.133363.1</t>
  </si>
  <si>
    <t>CHS.15887;CHS.15887.2</t>
  </si>
  <si>
    <t>CHS.166561;CHS.166561.1</t>
  </si>
  <si>
    <t>CHS.16653;CHS.16653.3</t>
  </si>
  <si>
    <t>CHS.18092;CHS.18092.23</t>
  </si>
  <si>
    <t>CHS.18121;CHS.18121.1</t>
  </si>
  <si>
    <t>CHS.18131;CHS.18131.1</t>
  </si>
  <si>
    <t>CHS.18645;CHS.18645.7</t>
  </si>
  <si>
    <t>CHS.19092;CHS.19092.3</t>
  </si>
  <si>
    <t>CHS.19306;CHS.19306.24</t>
  </si>
  <si>
    <t>CHS.20280;CHS.20280.2</t>
  </si>
  <si>
    <t>CHS.143722;CHS.143722.1</t>
  </si>
  <si>
    <t>CHS.21764;CHS.21764.22</t>
  </si>
  <si>
    <t>CHS.22287;CHS.22287.3</t>
  </si>
  <si>
    <t>CHS.142942;CHS.142942.1</t>
  </si>
  <si>
    <t>CHS.23719;CHS.23719.1</t>
  </si>
  <si>
    <t>CHS.143749;CHS.143749.12</t>
  </si>
  <si>
    <t>CHS.143749;CHS.143749.8</t>
  </si>
  <si>
    <t>CHS.143843;CHS.143843.1</t>
  </si>
  <si>
    <t>CHS.23966;CHS.23966.1</t>
  </si>
  <si>
    <t>CHS.24395;CHS.24395.20</t>
  </si>
  <si>
    <t>CHS.24395;CHS.24395.17</t>
  </si>
  <si>
    <t>CHS.143071;CHS.143071.1</t>
  </si>
  <si>
    <t>CHS.25161;CHS.25161.21</t>
  </si>
  <si>
    <t>CHS.25365;CHS.25365.14</t>
  </si>
  <si>
    <t>CHS.25533;CHS.25533.12;CHS.25533.15;CHS.25533.16;CHS.25533.18</t>
  </si>
  <si>
    <t>CHS.25533;CHS.25533.11</t>
  </si>
  <si>
    <t>CHS.25943;CHS.25943.16</t>
  </si>
  <si>
    <t>CHS.143191;CHS.143191.1</t>
  </si>
  <si>
    <t>CHS.27768;CHS.27768.9</t>
  </si>
  <si>
    <t>CHS.143754;CHS.143754.1</t>
  </si>
  <si>
    <t>CHS.144009;CHS.144009.1</t>
  </si>
  <si>
    <t>CHS.144045;CHS.144045.1;CHS.144045.2;CHS.144045.5;CHS.144045.6;CHS.144045.7;CHS.144045.8;CHS.144045.3;CHS.144045.4</t>
  </si>
  <si>
    <t>CHS.28410;CHS.28410.2;CHS.28410.3;CHS.28410.4;CHS.28410.5</t>
  </si>
  <si>
    <t>CHS.139765;CHS.139765.1</t>
  </si>
  <si>
    <t>CHS.31094;CHS.31094.49</t>
  </si>
  <si>
    <t>CHS.36436;CHS.36436.1</t>
  </si>
  <si>
    <t>CHS.35045;CHS.35045.37</t>
  </si>
  <si>
    <t>CHS.143393;CHS.143393.1</t>
  </si>
  <si>
    <t>CHS.35853;CHS.35853.2</t>
  </si>
  <si>
    <t>CHS.36710;CHS.36710.23</t>
  </si>
  <si>
    <t>CHS.39293;CHS.39293.3;CHS.39293.2</t>
  </si>
  <si>
    <t>CHS.39401;CHS.39401.8</t>
  </si>
  <si>
    <t>CHS.39401;CHS.39401.3</t>
  </si>
  <si>
    <t>CHS.140192;CHS.140192.1</t>
  </si>
  <si>
    <t>CHS.39552;CHS.39552.1</t>
  </si>
  <si>
    <t>CHS.39554;CHS.39554.4</t>
  </si>
  <si>
    <t>CHS.39560;CHS.39560.1</t>
  </si>
  <si>
    <t>CHS.39568;CHS.39568.1</t>
  </si>
  <si>
    <t>CHS.39576;CHS.39576.4</t>
  </si>
  <si>
    <t>CHS.143972;CHS.143972.1</t>
  </si>
  <si>
    <t>CHS.39583;CHS.39583.1</t>
  </si>
  <si>
    <t>CHS.39590;CHS.39590.1</t>
  </si>
  <si>
    <t>CHS.39605;CHS.39605.36</t>
  </si>
  <si>
    <t>CHS.140209;CHS.140209.1</t>
  </si>
  <si>
    <t>CHS.136660;CHS.136660.1</t>
  </si>
  <si>
    <t>CHS.42045;CHS.42045.3</t>
  </si>
  <si>
    <t>CHS.43946;CHS.43946.23</t>
  </si>
  <si>
    <t>CHS.44298;CHS.44298.122</t>
  </si>
  <si>
    <t>CHS.44298;CHS.44298.121</t>
  </si>
  <si>
    <t>CHS.44298;CHS.44298.120</t>
  </si>
  <si>
    <t>CHS.44298;CHS.44298.119</t>
  </si>
  <si>
    <t>CHS.48179;CHS.48179.1</t>
  </si>
  <si>
    <t>CHS.143640;CHS.143640.1</t>
  </si>
  <si>
    <t>CHS.48284;CHS.48284.2</t>
  </si>
  <si>
    <t>CHS.48667;CHS.48667.2</t>
  </si>
  <si>
    <t>CHS.143649;CHS.143649.1</t>
  </si>
  <si>
    <t>CHS.143647;CHS.143647.1</t>
  </si>
  <si>
    <t>CHS.140934;CHS.140934.1</t>
  </si>
  <si>
    <t>CHS.49701;CHS.49701.20</t>
  </si>
  <si>
    <t>CHS.50491;CHS.50491.49</t>
  </si>
  <si>
    <t>CHS.140995;CHS.140995.1</t>
  </si>
  <si>
    <t>CHS.51528;CHS.51528.16;CHS.51528.17;CHS.51528.18</t>
  </si>
  <si>
    <t>CHS.141147;CHS.141147.1</t>
  </si>
  <si>
    <t>CHS.53779;CHS.53779.6</t>
  </si>
  <si>
    <t>CHS.54613;CHS.54613.1</t>
  </si>
  <si>
    <t>CHS.143656;CHS.143656.1</t>
  </si>
  <si>
    <t>CHS.143663;CHS.143663.1</t>
  </si>
  <si>
    <t>CHS.55108;CHS.55108.17</t>
  </si>
  <si>
    <t>CHS.56108;CHS.56108.1;CHS.56108.2;CHS.56108.3</t>
  </si>
  <si>
    <t>CHS.56108;CHS.56108.3</t>
  </si>
  <si>
    <t>CHS.56108;CHS.56108.1</t>
  </si>
  <si>
    <t>CHS.56885;CHS.56885.24;CHS.56885.25</t>
  </si>
  <si>
    <t>CHS.57030;CHS.57030.19</t>
  </si>
  <si>
    <t>CHS.57242;CHS.57242.60;CHS.57242.61;CHS.57242.62;CHS.57242.63;CHS.57242.74</t>
  </si>
  <si>
    <t>CHS.57242;CHS.57242.64;CHS.57242.66;CHS.57242.76</t>
  </si>
  <si>
    <t>CHS.57242;CHS.57242.8;CHS.57242.75</t>
  </si>
  <si>
    <t>CHS.57242;CHS.57242.58;CHS.57242.59;CHS.57242.72;CHS.57242.73</t>
  </si>
  <si>
    <t>CHS.57242;CHS.57242.56;CHS.57242.69</t>
  </si>
  <si>
    <t>CHS.57242;CHS.57242.57;CHS.57242.7;CHS.57242.65;CHS.57242.70;CHS.57242.71</t>
  </si>
  <si>
    <t>CHS.57242;CHS.57242.59;CHS.57242.73</t>
  </si>
  <si>
    <t>CHS.57242;CHS.57242.7;CHS.57242.71</t>
  </si>
  <si>
    <t>CHS.57242;CHS.57242.57;CHS.57242.65</t>
  </si>
  <si>
    <t>CHS.57242;CHS.57242.55;CHS.57242.64;CHS.57242.74</t>
  </si>
  <si>
    <t>CHS.57242;CHS.57242.1;CHS.57242.61;CHS.57242.62;CHS.57242.66;CHS.57242.67</t>
  </si>
  <si>
    <t>CHS.57242;CHS.57242.51;CHS.57242.52;CHS.57242.53;CHS.57242.54;CHS.57242.62;CHS.57242.67</t>
  </si>
  <si>
    <t>CHS.57242;CHS.57242.49;CHS.57242.50</t>
  </si>
  <si>
    <t>CHS.57242;CHS.57242.1;CHS.57242.47;CHS.57242.48;CHS.57242.52;CHS.57242.56;CHS.57242.57;CHS.57242.58;CHS.57242.59;CHS.57242.60;CHS.57242.62;CHS.57242.63;CHS.57242.64;CHS.57242.7;CHS.57242.8;CHS.57242.76</t>
  </si>
  <si>
    <t>CHS.57242;CHS.57242.23;CHS.57242.49;CHS.57242.53</t>
  </si>
  <si>
    <t>CHS.57242;CHS.57242.50;CHS.57242.54;CHS.57242.16</t>
  </si>
  <si>
    <t>CHS.57242;CHS.57242.48;CHS.57242.51;CHS.57242.52;CHS.57242.55;CHS.57242.61</t>
  </si>
  <si>
    <t>CHS.57562;CHS.57562.1</t>
  </si>
  <si>
    <t>CHS.59024;CHS.59024.3</t>
  </si>
  <si>
    <t>Zm00001eb000180;Zm00001eb000180_T001</t>
  </si>
  <si>
    <t>Zm00001eb000870;Zm00001eb000870_T002</t>
  </si>
  <si>
    <t>Zm00001eb000870;Zm00001eb000870_T001</t>
  </si>
  <si>
    <t>Zm00001eb002620;Zm00001eb002620_T001</t>
  </si>
  <si>
    <t>Zm00001eb006550;Zm00001eb006550_T002</t>
  </si>
  <si>
    <t>Zm00001eb006550;Zm00001eb006550_T003</t>
  </si>
  <si>
    <t>Zm00001eb007030;Zm00001eb007030_T001</t>
  </si>
  <si>
    <t>Zm00001eb007060;Zm00001eb007060_T006;Zm00001eb007060_T003</t>
  </si>
  <si>
    <t>Zm00001eb007060;Zm00001eb007060_T004;Zm00001eb007060_T008</t>
  </si>
  <si>
    <t>Zm00001eb007060;Zm00001eb007060_T005;Zm00001eb007060_T001</t>
  </si>
  <si>
    <t>Zm00001eb007060;Zm00001eb007060_T007;Zm00001eb007060_T008;Zm00001eb007060_T002</t>
  </si>
  <si>
    <t>Zm00001eb007060;Zm00001eb007060_T008</t>
  </si>
  <si>
    <t>Zm00001eb007200;Zm00001eb007200_T001</t>
  </si>
  <si>
    <t>Zm00001eb009670;Zm00001eb009670_T003</t>
  </si>
  <si>
    <t>Zm00001eb010850;Zm00001eb010850_T001</t>
  </si>
  <si>
    <t>Zm00001eb012100;Zm00001eb012100_T012</t>
  </si>
  <si>
    <t>Zm00001eb012100;Zm00001eb012100_T003</t>
  </si>
  <si>
    <t>Zm00001eb012100;Zm00001eb012100_T009;Zm00001eb012100_T006</t>
  </si>
  <si>
    <t>Zm00001eb014540;Zm00001eb014540_T001</t>
  </si>
  <si>
    <t>Zm00001eb015840;Zm00001eb015840_T001</t>
  </si>
  <si>
    <t>Zm00001eb016240;Zm00001eb016240_T001</t>
  </si>
  <si>
    <t>Zm00001eb016620;Zm00001eb016620_T003</t>
  </si>
  <si>
    <t>Zm00001eb016620;Zm00001eb016620_T001</t>
  </si>
  <si>
    <t>Zm00001eb016620;Zm00001eb016620_T002</t>
  </si>
  <si>
    <t>Zm00001eb017030;Zm00001eb017030_T003</t>
  </si>
  <si>
    <t>Zm00001eb019070;Zm00001eb019070_T001</t>
  </si>
  <si>
    <t>Zm00001eb020460;Zm00001eb020460_T001</t>
  </si>
  <si>
    <t>Zm00001eb023370;Zm00001eb023370_T002</t>
  </si>
  <si>
    <t>Zm00001eb023410;Zm00001eb023410_T001</t>
  </si>
  <si>
    <t>Zm00001eb025450;Zm00001eb025450_T001</t>
  </si>
  <si>
    <t>Zm00001eb030130;Zm00001eb030130_T003</t>
  </si>
  <si>
    <t>Zm00001eb030160;Zm00001eb030160_T002</t>
  </si>
  <si>
    <t>Zm00001eb030160;Zm00001eb030160_T001</t>
  </si>
  <si>
    <t>Zm00001eb033690;Zm00001eb033690_T002</t>
  </si>
  <si>
    <t>Zm00001eb033870;Zm00001eb033870_T001</t>
  </si>
  <si>
    <t>Zm00001eb033930;Zm00001eb033930_T003</t>
  </si>
  <si>
    <t>Zm00001eb034220;Zm00001eb034220_T001</t>
  </si>
  <si>
    <t>Zm00001eb037180;Zm00001eb037180_T001</t>
  </si>
  <si>
    <t>Zm00001eb039010;Zm00001eb039010_T005</t>
  </si>
  <si>
    <t>Zm00001eb039010;Zm00001eb039010_T002;Zm00001eb039010_T004</t>
  </si>
  <si>
    <t>Zm00001eb039010;Zm00001eb039010_T001</t>
  </si>
  <si>
    <t>Zm00001eb039010;Zm00001eb039010_T004</t>
  </si>
  <si>
    <t>Zm00001eb039010;Zm00001eb039010_T002</t>
  </si>
  <si>
    <t>Zm00001eb045370;Zm00001eb045370_T001</t>
  </si>
  <si>
    <t>Zm00001eb047040;Zm00001eb047040_T001</t>
  </si>
  <si>
    <t>Zm00001eb047280;Zm00001eb047280_T006;Zm00001eb047280_T002;Zm00001eb047280_T003;Zm00001eb047280_T004</t>
  </si>
  <si>
    <t>Zm00001eb047280;Zm00001eb047280_T001</t>
  </si>
  <si>
    <t>Zm00001eb047830;Zm00001eb047830_T001;Zm00001eb047830_T002</t>
  </si>
  <si>
    <t>Zm00001eb048490;Zm00001eb048490_T001</t>
  </si>
  <si>
    <t>Zm00001eb050220;Zm00001eb050220_T002;Zm00001eb050220_T004</t>
  </si>
  <si>
    <t>Zm00001eb050220;Zm00001eb050220_T001;Zm00001eb050220_T003</t>
  </si>
  <si>
    <t>Zm00001eb053540;Zm00001eb053540_T001;Zm00001eb053540_T003</t>
  </si>
  <si>
    <t>Zm00001eb054660;Zm00001eb054660_T003;Zm00001eb054660_T004</t>
  </si>
  <si>
    <t>Zm00001eb054660;Zm00001eb054660_T001;Zm00001eb054660_T002</t>
  </si>
  <si>
    <t>Zm00001eb054810;Zm00001eb054810_T002</t>
  </si>
  <si>
    <t>Zm00001eb055070;Zm00001eb055070_T001</t>
  </si>
  <si>
    <t>Zm00001eb055850;Zm00001eb055850_T001</t>
  </si>
  <si>
    <t>Zm00001eb056360;Zm00001eb056360_T003</t>
  </si>
  <si>
    <t>Zm00001eb057180;Zm00001eb057180_T001</t>
  </si>
  <si>
    <t>Zm00001eb058930;Zm00001eb058930_T001</t>
  </si>
  <si>
    <t>Zm00001eb061370;Zm00001eb061370_T001</t>
  </si>
  <si>
    <t>Zm00001eb062310;Zm00001eb062310_T002</t>
  </si>
  <si>
    <t>Zm00001eb063950;Zm00001eb063950_T003;Zm00001eb063950_T002;Zm00001eb063950_T001</t>
  </si>
  <si>
    <t>Zm00001eb064410;Zm00001eb064410_T006;Zm00001eb064410_T004</t>
  </si>
  <si>
    <t>Zm00001eb064410;Zm00001eb064410_T003</t>
  </si>
  <si>
    <t>Zm00001eb064410;Zm00001eb064410_T005</t>
  </si>
  <si>
    <t>Zm00001eb064410;Zm00001eb064410_T007</t>
  </si>
  <si>
    <t>Zm00001eb064410;Zm00001eb064410_T002</t>
  </si>
  <si>
    <t>JUNC412</t>
  </si>
  <si>
    <t>Zm00001eb065340;Zm00001eb065340_T001</t>
  </si>
  <si>
    <t>Zm00001eb405880;Zm00001eb405880_T004;Zm00001eb405880_T005</t>
  </si>
  <si>
    <t>Zm00001eb406050;Zm00001eb406050_T002</t>
  </si>
  <si>
    <t>Zm00001eb406070;Zm00001eb406070_T001</t>
  </si>
  <si>
    <t>Zm00001eb408170;Zm00001eb408170_T001</t>
  </si>
  <si>
    <t>Zm00001eb408170;Zm00001eb408170_T002</t>
  </si>
  <si>
    <t>Zm00001eb409220;Zm00001eb409220_T001</t>
  </si>
  <si>
    <t>Zm00001eb410330;Zm00001eb410330_T002</t>
  </si>
  <si>
    <t>Zm00001eb411600;Zm00001eb411600_T019</t>
  </si>
  <si>
    <t>Zm00001eb411600;Zm00001eb411600_T021</t>
  </si>
  <si>
    <t>Zm00001eb411600;Zm00001eb411600_T024</t>
  </si>
  <si>
    <t>Zm00001eb411600;Zm00001eb411600_T018</t>
  </si>
  <si>
    <t>Zm00001eb411600;Zm00001eb411600_T009</t>
  </si>
  <si>
    <t>Zm00001eb411600;Zm00001eb411600_T015</t>
  </si>
  <si>
    <t>Zm00001eb411600;Zm00001eb411600_T020</t>
  </si>
  <si>
    <t>Zm00001eb411600;Zm00001eb411600_T017</t>
  </si>
  <si>
    <t>Zm00001eb411600;Zm00001eb411600_T013</t>
  </si>
  <si>
    <t>Zm00001eb411600;Zm00001eb411600_T016</t>
  </si>
  <si>
    <t>Zm00001eb411600;Zm00001eb411600_T005</t>
  </si>
  <si>
    <t>Zm00001eb411600;Zm00001eb411600_T007</t>
  </si>
  <si>
    <t>Zm00001eb411600;Zm00001eb411600_T008</t>
  </si>
  <si>
    <t>Zm00001eb411600;Zm00001eb411600_T001</t>
  </si>
  <si>
    <t>Zm00001eb411600;Zm00001eb411600_T002</t>
  </si>
  <si>
    <t>Zm00001eb411600;Zm00001eb411600_T004</t>
  </si>
  <si>
    <t>Zm00001eb411600;Zm00001eb411600_T006</t>
  </si>
  <si>
    <t>Zm00001eb417340;Zm00001eb417340_T001</t>
  </si>
  <si>
    <t>Zm00001eb417350;Zm00001eb417350_T001</t>
  </si>
  <si>
    <t>Zm00001eb417950;Zm00001eb417950_T002</t>
  </si>
  <si>
    <t>Zm00001eb418130;Zm00001eb418130_T002</t>
  </si>
  <si>
    <t>Zm00001eb418130;Zm00001eb418130_T001</t>
  </si>
  <si>
    <t>Zm00001eb429020;Zm00001eb429020_T001</t>
  </si>
  <si>
    <t>Zm00001eb430780;Zm00001eb430780_T001</t>
  </si>
  <si>
    <t>Zm00001eb434200;Zm00001eb434200_T001</t>
  </si>
  <si>
    <t>Zm00001eb434200;Zm00001eb434200_T002</t>
  </si>
  <si>
    <t>Zm00001eb066030;Zm00001eb066030_T002</t>
  </si>
  <si>
    <t>Zm00001eb066930;Zm00001eb066930_T001</t>
  </si>
  <si>
    <t>Zm00001eb067840;Zm00001eb067840_T001</t>
  </si>
  <si>
    <t>Zm00001eb069880;Zm00001eb069880_T001</t>
  </si>
  <si>
    <t>Zm00001eb078850;Zm00001eb078850_T001</t>
  </si>
  <si>
    <t>Zm00001eb079190;Zm00001eb079190_T001;Zm00001eb079190_T002</t>
  </si>
  <si>
    <t>Zm00001eb079590;Zm00001eb079590_T001</t>
  </si>
  <si>
    <t>Zm00001eb079590;Zm00001eb079590_T005</t>
  </si>
  <si>
    <t>Zm00001eb079590;Zm00001eb079590_T003;Zm00001eb079590_T006;Zm00001eb079590_T007</t>
  </si>
  <si>
    <t>Zm00001eb079590;Zm00001eb079590_T009</t>
  </si>
  <si>
    <t>Zm00001eb079590;Zm00001eb079590_T004;Zm00001eb079590_T002</t>
  </si>
  <si>
    <t>Zm00001eb079590;Zm00001eb079590_T008</t>
  </si>
  <si>
    <t>Zm00001eb079940;Zm00001eb079940_T003;Zm00001eb079940_T004</t>
  </si>
  <si>
    <t>Zm00001eb082760;Zm00001eb082760_T002</t>
  </si>
  <si>
    <t>Zm00001eb083880;Zm00001eb083880_T002</t>
  </si>
  <si>
    <t>Zm00001eb084620;Zm00001eb084620_T001</t>
  </si>
  <si>
    <t>Zm00001eb084690;Zm00001eb084690_T002;Zm00001eb084690_T004</t>
  </si>
  <si>
    <t>Zm00001eb087060;Zm00001eb087060_T002</t>
  </si>
  <si>
    <t>Zm00001eb087320;Zm00001eb087320_T001</t>
  </si>
  <si>
    <t>Zm00001eb088450;Zm00001eb088450_T001</t>
  </si>
  <si>
    <t>Zm00001eb092260;Zm00001eb092260_T001</t>
  </si>
  <si>
    <t>Zm00001eb094000;Zm00001eb094000_T003</t>
  </si>
  <si>
    <t>Zm00001eb094000;Zm00001eb094000_T002;Zm00001eb094000_T004</t>
  </si>
  <si>
    <t>Zm00001eb098150;Zm00001eb098150_T001</t>
  </si>
  <si>
    <t>Zm00001eb098590;Zm00001eb098590_T004</t>
  </si>
  <si>
    <t>Zm00001eb098590;Zm00001eb098590_T002;Zm00001eb098590_T003</t>
  </si>
  <si>
    <t>Zm00001eb098590;Zm00001eb098590_T005</t>
  </si>
  <si>
    <t>Zm00001eb102050;Zm00001eb102050_T001</t>
  </si>
  <si>
    <t>Zm00001eb102930;Zm00001eb102930_T002</t>
  </si>
  <si>
    <t>Zm00001eb104700;Zm00001eb104700_T001</t>
  </si>
  <si>
    <t>Zm00001eb104740;Zm00001eb104740_T001</t>
  </si>
  <si>
    <t>Zm00001eb108510;Zm00001eb108510_T008</t>
  </si>
  <si>
    <t>Zm00001eb108510;Zm00001eb108510_T004</t>
  </si>
  <si>
    <t>Zm00001eb108510;Zm00001eb108510_T006</t>
  </si>
  <si>
    <t>Zm00001eb108510;Zm00001eb108510_T001</t>
  </si>
  <si>
    <t>Zm00001eb108510;Zm00001eb108510_T007</t>
  </si>
  <si>
    <t>Zm00001eb108510;Zm00001eb108510_T002</t>
  </si>
  <si>
    <t>Zm00001eb109070;Zm00001eb109070_T001</t>
  </si>
  <si>
    <t>Zm00001eb111640;Zm00001eb111640_T001</t>
  </si>
  <si>
    <t>Zm00001eb111670;Zm00001eb111670_T005</t>
  </si>
  <si>
    <t>Zm00001eb115600;Zm00001eb115600_T002</t>
  </si>
  <si>
    <t>Zm00001eb115600;Zm00001eb115600_T001</t>
  </si>
  <si>
    <t>Zm00001eb116020;Zm00001eb116020_T001</t>
  </si>
  <si>
    <t>Zm00001eb116670;Zm00001eb116670_T003</t>
  </si>
  <si>
    <t>Zm00001eb116970;Zm00001eb116970_T001;Zm00001eb116970_T002</t>
  </si>
  <si>
    <t>Zm00001eb117080;Zm00001eb117080_T001;Zm00001eb117080_T004</t>
  </si>
  <si>
    <t>Zm00001eb117080;Zm00001eb117080_T002</t>
  </si>
  <si>
    <t>Zm00001eb119570;Zm00001eb119570_T001</t>
  </si>
  <si>
    <t>Zm00001eb121400;Zm00001eb121400_T002;Zm00001eb121400_T006</t>
  </si>
  <si>
    <t>Zm00001eb122160;Zm00001eb122160_T002</t>
  </si>
  <si>
    <t>Zm00001eb126390;Zm00001eb126390_T002</t>
  </si>
  <si>
    <t>Zm00001eb127130;Zm00001eb127130_T001</t>
  </si>
  <si>
    <t>Zm00001eb127130;Zm00001eb127130_T004</t>
  </si>
  <si>
    <t>Zm00001eb127130;Zm00001eb127130_T002</t>
  </si>
  <si>
    <t>Zm00001eb127130;Zm00001eb127130_T005</t>
  </si>
  <si>
    <t>Zm00001eb132550;Zm00001eb132550_T003</t>
  </si>
  <si>
    <t>Zm00001eb132550;Zm00001eb132550_T004</t>
  </si>
  <si>
    <t>Zm00001eb132550;Zm00001eb132550_T002</t>
  </si>
  <si>
    <t>Zm00001eb134170;Zm00001eb134170_T001</t>
  </si>
  <si>
    <t>Zm00001eb137070;Zm00001eb137070_T001</t>
  </si>
  <si>
    <t>Zm00001eb138110;Zm00001eb138110_T004;Zm00001eb138110_T003</t>
  </si>
  <si>
    <t>Zm00001eb139430;Zm00001eb139430_T001;Zm00001eb139430_T002</t>
  </si>
  <si>
    <t>Zm00001eb141270;Zm00001eb141270_T001</t>
  </si>
  <si>
    <t>Zm00001eb142700;Zm00001eb142700_T001</t>
  </si>
  <si>
    <t>Zm00001eb148190;Zm00001eb148190_T002</t>
  </si>
  <si>
    <t>Zm00001eb152300;Zm00001eb152300_T005</t>
  </si>
  <si>
    <t>Zm00001eb154370;Zm00001eb154370_T003;Zm00001eb154370_T002</t>
  </si>
  <si>
    <t>Zm00001eb154370;Zm00001eb154370_T001</t>
  </si>
  <si>
    <t>Zm00001eb155940;Zm00001eb155940_T001</t>
  </si>
  <si>
    <t>Zm00001eb157270;Zm00001eb157270_T002;Zm00001eb157270_T003;Zm00001eb157270_T005</t>
  </si>
  <si>
    <t>Zm00001eb157270;Zm00001eb157270_T007;Zm00001eb157270_T008;Zm00001eb157270_T010</t>
  </si>
  <si>
    <t>Zm00001eb158960;Zm00001eb158960_T001;Zm00001eb158960_T005</t>
  </si>
  <si>
    <t>Zm00001eb158960;Zm00001eb158960_T002;Zm00001eb158960_T003</t>
  </si>
  <si>
    <t>Zm00001eb158960;Zm00001eb158960_T001;Zm00001eb158960_T004</t>
  </si>
  <si>
    <t>Zm00001eb158960;Zm00001eb158960_T001;Zm00001eb158960_T002;Zm00001eb158960_T004</t>
  </si>
  <si>
    <t>Zm00001eb158960;Zm00001eb158960_T001;Zm00001eb158960_T003;Zm00001eb158960_T005</t>
  </si>
  <si>
    <t>Zm00001eb160480;Zm00001eb160480_T009;Zm00001eb160480_T003</t>
  </si>
  <si>
    <t>Zm00001eb160480;Zm00001eb160480_T001</t>
  </si>
  <si>
    <t>Zm00001eb160480;Zm00001eb160480_T005;Zm00001eb160480_T008</t>
  </si>
  <si>
    <t>Zm00001eb160480;Zm00001eb160480_T002</t>
  </si>
  <si>
    <t>Zm00001eb160480;Zm00001eb160480_T006</t>
  </si>
  <si>
    <t>Zm00001eb160480;Zm00001eb160480_T004</t>
  </si>
  <si>
    <t>Zm00001eb160480;Zm00001eb160480_T007</t>
  </si>
  <si>
    <t>Zm00001eb160480;Zm00001eb160480_T009;Zm00001eb160480_T005</t>
  </si>
  <si>
    <t>Zm00001eb160480;Zm00001eb160480_T002;Zm00001eb160480_T003;Zm00001eb160480_T004;Zm00001eb160480_T006;Zm00001eb160480_T008</t>
  </si>
  <si>
    <t>Zm00001eb164820;Zm00001eb164820_T003;Zm00001eb164820_T005</t>
  </si>
  <si>
    <t>Zm00001eb164820;Zm00001eb164820_T004</t>
  </si>
  <si>
    <t>Zm00001eb164820;Zm00001eb164820_T002</t>
  </si>
  <si>
    <t>Zm00001eb164820;Zm00001eb164820_T002;Zm00001eb164820_T001</t>
  </si>
  <si>
    <t>Zm00001eb166070;Zm00001eb166070_T001</t>
  </si>
  <si>
    <t>Zm00001eb166550;Zm00001eb166550_T003;Zm00001eb166550_T006</t>
  </si>
  <si>
    <t>Zm00001eb166550;Zm00001eb166550_T005</t>
  </si>
  <si>
    <t>Zm00001eb166550;Zm00001eb166550_T004</t>
  </si>
  <si>
    <t>Zm00001eb166550;Zm00001eb166550_T003</t>
  </si>
  <si>
    <t>Zm00001eb166560;Zm00001eb166560_T001</t>
  </si>
  <si>
    <t>Zm00001eb166600;Zm00001eb166600_T001</t>
  </si>
  <si>
    <t>Zm00001eb166950;Zm00001eb166950_T001</t>
  </si>
  <si>
    <t>Zm00001eb171320;Zm00001eb171320_T005</t>
  </si>
  <si>
    <t>Zm00001eb175350;Zm00001eb175350_T002</t>
  </si>
  <si>
    <t>Zm00001eb175350;Zm00001eb175350_T001</t>
  </si>
  <si>
    <t>Zm00001eb178540;Zm00001eb178540_T007</t>
  </si>
  <si>
    <t>Zm00001eb178540;Zm00001eb178540_T001;Zm00001eb178540_T007</t>
  </si>
  <si>
    <t>Zm00001eb179700;Zm00001eb179700_T001;Zm00001eb179700_T002</t>
  </si>
  <si>
    <t>Zm00001eb183990;Zm00001eb183990_T001</t>
  </si>
  <si>
    <t>Zm00001eb188050;Zm00001eb188050_T003</t>
  </si>
  <si>
    <t>Zm00001eb190550;Zm00001eb190550_T005</t>
  </si>
  <si>
    <t>Zm00001eb190550;Zm00001eb190550_T002</t>
  </si>
  <si>
    <t>Zm00001eb190550;Zm00001eb190550_T001</t>
  </si>
  <si>
    <t>Zm00001eb190550;Zm00001eb190550_T003</t>
  </si>
  <si>
    <t>Zm00001eb191790;Zm00001eb191790_T002</t>
  </si>
  <si>
    <t>Zm00001eb191790;Zm00001eb191790_T002;Zm00001eb191790_T004;Zm00001eb191790_T005;Zm00001eb191790_T007</t>
  </si>
  <si>
    <t>Zm00001eb191880;Zm00001eb191880_T001</t>
  </si>
  <si>
    <t>Zm00001eb195380;Zm00001eb195380_T002;Zm00001eb195380_T003;Zm00001eb195380_T005</t>
  </si>
  <si>
    <t>Zm00001eb198010;Zm00001eb198010_T002;Zm00001eb198010_T003</t>
  </si>
  <si>
    <t>Zm00001eb200480;Zm00001eb200480_T001</t>
  </si>
  <si>
    <t>Zm00001eb200990;Zm00001eb200990_T001</t>
  </si>
  <si>
    <t>Zm00001eb204480;Zm00001eb204480_T001;Zm00001eb204480_T002</t>
  </si>
  <si>
    <t>Zm00001eb204710;Zm00001eb204710_T002;Zm00001eb204710_T004</t>
  </si>
  <si>
    <t>Zm00001eb204710;Zm00001eb204710_T005</t>
  </si>
  <si>
    <t>Zm00001eb205340;Zm00001eb205340_T003</t>
  </si>
  <si>
    <t>Zm00001eb207550;Zm00001eb207550_T003</t>
  </si>
  <si>
    <t>Zm00001eb207990;Zm00001eb207990_T001</t>
  </si>
  <si>
    <t>Zm00001eb207990;Zm00001eb207990_T005</t>
  </si>
  <si>
    <t>Zm00001eb207990;Zm00001eb207990_T002;Zm00001eb207990_T003</t>
  </si>
  <si>
    <t>Zm00001eb208750;Zm00001eb208750_T002</t>
  </si>
  <si>
    <t>Zm00001eb209430;Zm00001eb209430_T002</t>
  </si>
  <si>
    <t>Zm00001eb209780;Zm00001eb209780_T003;Zm00001eb209780_T004</t>
  </si>
  <si>
    <t>Zm00001eb213750;Zm00001eb213750_T001</t>
  </si>
  <si>
    <t>Zm00001eb214660;Zm00001eb214660_T001;Zm00001eb214660_T003</t>
  </si>
  <si>
    <t>Zm00001eb217060;Zm00001eb217060_T001</t>
  </si>
  <si>
    <t>Zm00001eb217560;Zm00001eb217560_T001</t>
  </si>
  <si>
    <t>Zm00001eb217560;Zm00001eb217560_T004</t>
  </si>
  <si>
    <t>Zm00001eb217790;Zm00001eb217790_T002;Zm00001eb217790_T005</t>
  </si>
  <si>
    <t>Zm00001eb218280;Zm00001eb218280_T001</t>
  </si>
  <si>
    <t>Zm00001eb218530;Zm00001eb218530_T004</t>
  </si>
  <si>
    <t>Zm00001eb220620;Zm00001eb220620_T001</t>
  </si>
  <si>
    <t>Zm00001eb222890;Zm00001eb222890_T001;Zm00001eb222890_T002;Zm00001eb222890_T005</t>
  </si>
  <si>
    <t>Zm00001eb224910;Zm00001eb224910_T002</t>
  </si>
  <si>
    <t>Zm00001eb224910;Zm00001eb224910_T003</t>
  </si>
  <si>
    <t>Zm00001eb227240;Zm00001eb227240_T002</t>
  </si>
  <si>
    <t>Zm00001eb229660;Zm00001eb229660_T005</t>
  </si>
  <si>
    <t>Zm00001eb231250;Zm00001eb231250_T002</t>
  </si>
  <si>
    <t>Zm00001eb231250;Zm00001eb231250_T001</t>
  </si>
  <si>
    <t>Zm00001eb231420;Zm00001eb231420_T004;Zm00001eb231420_T001</t>
  </si>
  <si>
    <t>Zm00001eb231870;Zm00001eb231870_T002;Zm00001eb231870_T005</t>
  </si>
  <si>
    <t>Zm00001eb235440;Zm00001eb235440_T004</t>
  </si>
  <si>
    <t>Zm00001eb236180;Zm00001eb236180_T001</t>
  </si>
  <si>
    <t>Zm00001eb238230;Zm00001eb238230_T003</t>
  </si>
  <si>
    <t>Zm00001eb239510;Zm00001eb239510_T002;Zm00001eb239510_T003;Zm00001eb239510_T004</t>
  </si>
  <si>
    <t>Zm00001eb240590;Zm00001eb240590_T001</t>
  </si>
  <si>
    <t>Zm00001eb243360;Zm00001eb243360_T001</t>
  </si>
  <si>
    <t>Zm00001eb244220;Zm00001eb244220_T001</t>
  </si>
  <si>
    <t>Zm00001eb244890;Zm00001eb244890_T002</t>
  </si>
  <si>
    <t>Zm00001eb246800;Zm00001eb246800_T011;Zm00001eb246800_T006</t>
  </si>
  <si>
    <t>Zm00001eb247140;Zm00001eb247140_T001</t>
  </si>
  <si>
    <t>Zm00001eb248170;Zm00001eb248170_T001</t>
  </si>
  <si>
    <t>Zm00001eb248170;Zm00001eb248170_T002</t>
  </si>
  <si>
    <t>Zm00001eb249210;Zm00001eb249210_T001</t>
  </si>
  <si>
    <t>Zm00001eb252610;Zm00001eb252610_T001</t>
  </si>
  <si>
    <t>Zm00001eb253180;Zm00001eb253180_T001;Zm00001eb253180_T002</t>
  </si>
  <si>
    <t>Zm00001eb254930;Zm00001eb254930_T001</t>
  </si>
  <si>
    <t>Zm00001eb256290;Zm00001eb256290_T002</t>
  </si>
  <si>
    <t>Zm00001eb256400;Zm00001eb256400_T002</t>
  </si>
  <si>
    <t>Zm00001eb257690;Zm00001eb257690_T004</t>
  </si>
  <si>
    <t>Zm00001eb260890;Zm00001eb260890_T002</t>
  </si>
  <si>
    <t>Zm00001eb264970;Zm00001eb264970_T001</t>
  </si>
  <si>
    <t>Zm00001eb265850;Zm00001eb265850_T001</t>
  </si>
  <si>
    <t>Zm00001eb268050;Zm00001eb268050_T001</t>
  </si>
  <si>
    <t>Zm00001eb268610;Zm00001eb268610_T001;Zm00001eb268610_T003;Zm00001eb268610_T004</t>
  </si>
  <si>
    <t>Zm00001eb272780;Zm00001eb272780_T002</t>
  </si>
  <si>
    <t>Zm00001eb273260;Zm00001eb273260_T003</t>
  </si>
  <si>
    <t>Zm00001eb273980;Zm00001eb273980_T001</t>
  </si>
  <si>
    <t>Zm00001eb276620;Zm00001eb276620_T001</t>
  </si>
  <si>
    <t>Zm00001eb277150;Zm00001eb277150_T001</t>
  </si>
  <si>
    <t>Zm00001eb277160;Zm00001eb277160_T002</t>
  </si>
  <si>
    <t>Zm00001eb277160;Zm00001eb277160_T001</t>
  </si>
  <si>
    <t>Zm00001eb278100;Zm00001eb278100_T001</t>
  </si>
  <si>
    <t>Zm00001eb279020;Zm00001eb279020_T001</t>
  </si>
  <si>
    <t>Zm00001eb279020;Zm00001eb279020_T004</t>
  </si>
  <si>
    <t>Zm00001eb279740;Zm00001eb279740_T002</t>
  </si>
  <si>
    <t>Zm00001eb279780;Zm00001eb279780_T003</t>
  </si>
  <si>
    <t>Zm00001eb279780;Zm00001eb279780_T001</t>
  </si>
  <si>
    <t>Zm00001eb279780;Zm00001eb279780_T002</t>
  </si>
  <si>
    <t>Zm00001eb283170;Zm00001eb283170_T001</t>
  </si>
  <si>
    <t>Zm00001eb284870;Zm00001eb284870_T001</t>
  </si>
  <si>
    <t>Zm00001eb292550;Zm00001eb292550_T001</t>
  </si>
  <si>
    <t>Zm00001eb293060;Zm00001eb293060_T001</t>
  </si>
  <si>
    <t>Zm00001eb293240;Zm00001eb293240_T001</t>
  </si>
  <si>
    <t>Zm00001eb293820;Zm00001eb293820_T006</t>
  </si>
  <si>
    <t>Zm00001eb294390;Zm00001eb294390_T002</t>
  </si>
  <si>
    <t>Zm00001eb295830;Zm00001eb295830_T001</t>
  </si>
  <si>
    <t>Zm00001eb295830;Zm00001eb295830_T003;Zm00001eb295830_T004</t>
  </si>
  <si>
    <t>Zm00001eb298860;Zm00001eb298860_T001</t>
  </si>
  <si>
    <t>Zm00001eb299770;Zm00001eb299770_T005</t>
  </si>
  <si>
    <t>Zm00001eb299780;Zm00001eb299780_T001</t>
  </si>
  <si>
    <t>Zm00001eb299770;Zm00001eb299770_T002</t>
  </si>
  <si>
    <t>Zm00001eb299770;Zm00001eb299770_T003</t>
  </si>
  <si>
    <t>Zm00001eb299770;Zm00001eb299770_T007</t>
  </si>
  <si>
    <t>Zm00001eb299770;Zm00001eb299770_T004;Zm00001eb299770_T005</t>
  </si>
  <si>
    <t>Zm00001eb299770;Zm00001eb299770_T001;Zm00001eb299770_T002</t>
  </si>
  <si>
    <t>Zm00001eb299770;Zm00001eb299770_T001;Zm00001eb299770_T002;Zm00001eb299770_T003;Zm00001eb299770_T004;Zm00001eb299770_T005</t>
  </si>
  <si>
    <t>Zm00001eb303160;Zm00001eb303160_T002</t>
  </si>
  <si>
    <t>Zm00001eb303160;Zm00001eb303160_T003</t>
  </si>
  <si>
    <t>Zm00001eb309760;Zm00001eb309760_T001;Zm00001eb309760_T002</t>
  </si>
  <si>
    <t>Zm00001eb311730;Zm00001eb311730_T001</t>
  </si>
  <si>
    <t>Zm00001eb312970;Zm00001eb312970_T001</t>
  </si>
  <si>
    <t>Zm00001eb313790;Zm00001eb313790_T003</t>
  </si>
  <si>
    <t>Zm00001eb317960;Zm00001eb317960_T001</t>
  </si>
  <si>
    <t>Zm00001eb320730;Zm00001eb320730_T001</t>
  </si>
  <si>
    <t>Zm00001eb325000;Zm00001eb325000_T001</t>
  </si>
  <si>
    <t>Zm00001eb325590;Zm00001eb325590_T002</t>
  </si>
  <si>
    <t>Zm00001eb325850;Zm00001eb325850_T002;Zm00001eb325850_T003;Zm00001eb325850_T006;Zm00001eb325850_T007</t>
  </si>
  <si>
    <t>Zm00001eb326280;Zm00001eb326280_T001;Zm00001eb326280_T002</t>
  </si>
  <si>
    <t>Zm00001eb326780;Zm00001eb326780_T002;Zm00001eb326780_T004;Zm00001eb326780_T007</t>
  </si>
  <si>
    <t>Zm00001eb326780;Zm00001eb326780_T001</t>
  </si>
  <si>
    <t>Zm00001eb326780;Zm00001eb326780_T005</t>
  </si>
  <si>
    <t>Zm00001eb326780;Zm00001eb326780_T003;Zm00001eb326780_T007</t>
  </si>
  <si>
    <t>Zm00001eb326780;Zm00001eb326780_T002</t>
  </si>
  <si>
    <t>Zm00001eb326920;Zm00001eb326920_T001</t>
  </si>
  <si>
    <t>Zm00001eb326920;Zm00001eb326920_T004;Zm00001eb326920_T005;Zm00001eb326920_T006</t>
  </si>
  <si>
    <t>Zm00001eb327160;Zm00001eb327160_T006</t>
  </si>
  <si>
    <t>Zm00001eb328160;Zm00001eb328160_T001</t>
  </si>
  <si>
    <t>Zm00001eb329410;Zm00001eb329410_T001</t>
  </si>
  <si>
    <t>Zm00001eb330720;Zm00001eb330720_T002;Zm00001eb330720_T003</t>
  </si>
  <si>
    <t>Zm00001eb330880;Zm00001eb330880_T001</t>
  </si>
  <si>
    <t>Zm00001eb331290;Zm00001eb331290_T001;Zm00001eb331290_T003;Zm00001eb331290_T004;Zm00001eb331290_T005;Zm00001eb331290_T006</t>
  </si>
  <si>
    <t>Zm00001eb331290;Zm00001eb331290_T004</t>
  </si>
  <si>
    <t>Zm00001eb331290;Zm00001eb331290_T002;Zm00001eb331290_T009</t>
  </si>
  <si>
    <t>Zm00001eb331290;Zm00001eb331290_T003;Zm00001eb331290_T006</t>
  </si>
  <si>
    <t>Zm00001eb331290;Zm00001eb331290_T008</t>
  </si>
  <si>
    <t>Zm00001eb331290;Zm00001eb331290_T005</t>
  </si>
  <si>
    <t>Zm00001eb331430;Zm00001eb331430_T001</t>
  </si>
  <si>
    <t>Zm00001eb331630;Zm00001eb331630_T001</t>
  </si>
  <si>
    <t>Zm00001eb331830;Zm00001eb331830_T003</t>
  </si>
  <si>
    <t>Zm00001eb331830;Zm00001eb331830_T002</t>
  </si>
  <si>
    <t>Zm00001eb333090;Zm00001eb333090_T003</t>
  </si>
  <si>
    <t>Zm00001eb333640;Zm00001eb333640_T002</t>
  </si>
  <si>
    <t>Zm00001eb334630;Zm00001eb334630_T004</t>
  </si>
  <si>
    <t>Zm00001eb334630;Zm00001eb334630_T019;Zm00001eb334630_T020</t>
  </si>
  <si>
    <t>Zm00001eb343680;Zm00001eb343680_T001</t>
  </si>
  <si>
    <t>Zm00001eb345350;Zm00001eb345350_T008;Zm00001eb345350_T005</t>
  </si>
  <si>
    <t>Zm00001eb345350;Zm00001eb345350_T003</t>
  </si>
  <si>
    <t>Zm00001eb345350;Zm00001eb345350_T001</t>
  </si>
  <si>
    <t>Zm00001eb345350;Zm00001eb345350_T009</t>
  </si>
  <si>
    <t>Zm00001eb345350;Zm00001eb345350_T004</t>
  </si>
  <si>
    <t>Zm00001eb345350;Zm00001eb345350_T007</t>
  </si>
  <si>
    <t>Zm00001eb345350;Zm00001eb345350_T005</t>
  </si>
  <si>
    <t>Zm00001eb346030;Zm00001eb346030_T001</t>
  </si>
  <si>
    <t>Zm00001eb351570;Zm00001eb351570_T001;Zm00001eb351570_T003</t>
  </si>
  <si>
    <t>Zm00001eb351570;Zm00001eb351570_T005</t>
  </si>
  <si>
    <t>Zm00001eb352910;Zm00001eb352910_T002;Zm00001eb352910_T003</t>
  </si>
  <si>
    <t>Zm00001eb355350;Zm00001eb355350_T002;Zm00001eb355350_T003</t>
  </si>
  <si>
    <t>Zm00001eb355440;Zm00001eb355440_T001</t>
  </si>
  <si>
    <t>Zm00001eb355500;Zm00001eb355500_T001</t>
  </si>
  <si>
    <t>Zm00001eb357270;Zm00001eb357270_T001</t>
  </si>
  <si>
    <t>Zm00001eb361970;Zm00001eb361970_T002;Zm00001eb361970_T001</t>
  </si>
  <si>
    <t>Zm00001eb363490;Zm00001eb363490_T001;Zm00001eb363490_T002</t>
  </si>
  <si>
    <t>Zm00001eb364100;Zm00001eb364100_T003</t>
  </si>
  <si>
    <t>Zm00001eb365180;Zm00001eb365180_T002</t>
  </si>
  <si>
    <t>Zm00001eb367510;Zm00001eb367510_T001</t>
  </si>
  <si>
    <t>Zm00001eb368250;Zm00001eb368250_T001</t>
  </si>
  <si>
    <t>Zm00001eb370620;Zm00001eb370620_T005</t>
  </si>
  <si>
    <t>Zm00001eb371020;Zm00001eb371020_T001;Zm00001eb371020_T002;Zm00001eb371020_T004;Zm00001eb371020_T005</t>
  </si>
  <si>
    <t>Zm00001eb372220;Zm00001eb372220_T003</t>
  </si>
  <si>
    <t>Zm00001eb374010;Zm00001eb374010_T001</t>
  </si>
  <si>
    <t>Zm00001eb379490;Zm00001eb379490_T001;Zm00001eb379490_T002;Zm00001eb379490_T003;Zm00001eb379490_T004</t>
  </si>
  <si>
    <t>Zm00001eb380840;Zm00001eb380840_T002;Zm00001eb380840_T004</t>
  </si>
  <si>
    <t>Zm00001eb380840;Zm00001eb380840_T001;Zm00001eb380840_T003</t>
  </si>
  <si>
    <t>Zm00001eb380840;Zm00001eb380840_T005</t>
  </si>
  <si>
    <t>Zm00001eb380840;Zm00001eb380840_T001</t>
  </si>
  <si>
    <t>Zm00001eb380900;Zm00001eb380900_T002</t>
  </si>
  <si>
    <t>Zm00001eb381600;Zm00001eb381600_T001</t>
  </si>
  <si>
    <t>Zm00001eb382900;Zm00001eb382900_T001</t>
  </si>
  <si>
    <t>Zm00001eb383140;Zm00001eb383140_T002</t>
  </si>
  <si>
    <t>Zm00001eb388310;Zm00001eb388310_T002</t>
  </si>
  <si>
    <t>Zm00001eb388310;Zm00001eb388310_T003</t>
  </si>
  <si>
    <t>Zm00001eb390520;Zm00001eb390520_T001;Zm00001eb390520_T002;Zm00001eb390520_T003;Zm00001eb390520_T004</t>
  </si>
  <si>
    <t>Zm00001eb392520;Zm00001eb392520_T001</t>
  </si>
  <si>
    <t>Zm00001eb393760;Zm00001eb393760_T004;Zm00001eb393760_T005</t>
  </si>
  <si>
    <t>Zm00001eb393760;Zm00001eb393760_T003;Zm00001eb393760_T004;Zm00001eb393760_T005</t>
  </si>
  <si>
    <t>Zm00001eb394390;Zm00001eb394390_T001;Zm00001eb394390_T002</t>
  </si>
  <si>
    <t>Zm00001eb394910;Zm00001eb394910_T001</t>
  </si>
  <si>
    <t>Zm00001eb395510;Zm00001eb395510_T001</t>
  </si>
  <si>
    <t>Zm00001eb395510;Zm00001eb395510_T002</t>
  </si>
  <si>
    <t>Zm00001eb395990;Zm00001eb395990_T002</t>
  </si>
  <si>
    <t>Zm00001eb396440;Zm00001eb396440_T005;Zm00001eb396440_T006</t>
  </si>
  <si>
    <t>Zm00001eb396440;Zm00001eb396440_T002</t>
  </si>
  <si>
    <t>Zm00001eb396440;Zm00001eb396440_T004;Zm00001eb396440_T001</t>
  </si>
  <si>
    <t>Zm00001eb396440;Zm00001eb396440_T006</t>
  </si>
  <si>
    <t>Zm00001eb401700;Zm00001eb401700_T001</t>
  </si>
  <si>
    <t>Zm00001eb403710;Zm00001eb403710_T003</t>
  </si>
  <si>
    <t>Zm00001eb403710;Zm00001eb403710_T006</t>
  </si>
  <si>
    <t>Zm00001eb403710;Zm00001eb403710_T002</t>
  </si>
  <si>
    <t>Zm00001eb403710;Zm00001eb403710_T001</t>
  </si>
  <si>
    <t>Zm00001eb404320;Zm00001eb404320_T001</t>
  </si>
  <si>
    <t>scaf_281</t>
  </si>
  <si>
    <t>Zm00001eb440410;Zm00001eb440410_T001</t>
  </si>
  <si>
    <t>CP002684.1</t>
  </si>
  <si>
    <t>AT1G08835;AT1G08835</t>
  </si>
  <si>
    <t>AT1G04317;AT1G04317</t>
  </si>
  <si>
    <t>AT1G05460;gnl|JCVI|mRNA.AT1G05460.2</t>
  </si>
  <si>
    <t>AT1G06670;gnl|JCVI|mRNA.AT1G06670.2</t>
  </si>
  <si>
    <t>AT1G09700;gnl|JCVI|mRNA.AT1G09700.2</t>
  </si>
  <si>
    <t>AT1G10170;gnl|JCVI|mRNA.AT1G10170.2</t>
  </si>
  <si>
    <t>AT1G10210;gnl|JCVI|mRNA.AT1G10210.3</t>
  </si>
  <si>
    <t>AT1G10710;gnl|JCVI|mRNA.AT1G10710.2</t>
  </si>
  <si>
    <t>AT1G14380;gnl|JCVI|mRNA.AT1G14380.7</t>
  </si>
  <si>
    <t>AT1G14380;gnl|JCVI|mRNA.AT1G14380.2;gnl|JCVI|mRNA.AT1G14380.6;gnl|JCVI|mRNA.AT1G14380.5</t>
  </si>
  <si>
    <t>AT1G15830;gnl|JCVI|mRNA.AT1G15830.2</t>
  </si>
  <si>
    <t>AT1G15830;gnl|JCVI|mRNA.AT1G15830.3</t>
  </si>
  <si>
    <t>AT1G21630;gnl|JCVI|mRNA.AT1G21630.3;gnl|JCVI|mRNA.AT1G21630.4</t>
  </si>
  <si>
    <t>AT1G22530;gnl|JCVI|mRNA.AT1G22530.2</t>
  </si>
  <si>
    <t>AT1G23720;gnl|JCVI|mRNA.AT1G23720.4</t>
  </si>
  <si>
    <t>AT1G23720;gnl|JCVI|mRNA.AT1G23720.3</t>
  </si>
  <si>
    <t>AT1G26255;gnl|JCVI|mRNA.AT1G26255.2;gnl|JCVI|mRNA.AT1G26255.3;gnl|JCVI|mRNA.AT1G26255.5;gnl|JCVI|mRNA.AT1G26255.4</t>
  </si>
  <si>
    <t>AT1G26255;gnl|JCVI|mRNA.AT1G26255.1</t>
  </si>
  <si>
    <t>AT1G26255;gnl|JCVI|mRNA.AT1G26255.2;gnl|JCVI|mRNA.AT1G26255.3</t>
  </si>
  <si>
    <t>AT1G26255;gnl|JCVI|mRNA.AT1G26255.4</t>
  </si>
  <si>
    <t>AT1G26255;gnl|JCVI|mRNA.AT1G26255.5</t>
  </si>
  <si>
    <t>AT1G26255;gnl|JCVI|mRNA.AT1G26255.2</t>
  </si>
  <si>
    <t>AT1G26255;gnl|JCVI|mRNA.AT1G26255.3</t>
  </si>
  <si>
    <t>AT1G26890;gnl|JCVI|mRNA.AT1G26890.1</t>
  </si>
  <si>
    <t>AT1G27540;gnl|JCVI|mRNA.AT1G27540.2</t>
  </si>
  <si>
    <t>AT1G28290;gnl|JCVI|mRNA.AT1G28290.2</t>
  </si>
  <si>
    <t>AT1G31255;gnl|JCVI|mRNA.AT1G31255.2</t>
  </si>
  <si>
    <t>AT1G31290;gnl|JCVI|mRNA.AT1G31290.3</t>
  </si>
  <si>
    <t>AT1G31290;gnl|JCVI|mRNA.AT1G31290.2</t>
  </si>
  <si>
    <t>AT1G31860;gnl|JCVI|mRNA.AT1G31860.2</t>
  </si>
  <si>
    <t>AT1G33790;gnl|JCVI|mRNA.AT1G33790.4</t>
  </si>
  <si>
    <t>AT1G33790;gnl|JCVI|mRNA.AT1G33790.5</t>
  </si>
  <si>
    <t>AT1G33790;gnl|JCVI|mRNA.AT1G33790.6</t>
  </si>
  <si>
    <t>AT1G34360;gnl|JCVI|mRNA.AT1G34360.3</t>
  </si>
  <si>
    <t>AT1G34770;gnl|JCVI|mRNA.AT1G34770.6</t>
  </si>
  <si>
    <t>AT1G36763;gnl|JCVI|mRNA.AT1G36763.1</t>
  </si>
  <si>
    <t>AT1G39060;gnl|JCVI|mRNA.AT1G39060.1</t>
  </si>
  <si>
    <t>AT1G39070;gnl|JCVI|mRNA.AT1G39070.1</t>
  </si>
  <si>
    <t>AT1G40086;gnl|JCVI|mRNA.AT1G40086.1</t>
  </si>
  <si>
    <t>AT1G40090;gnl|JCVI|mRNA.AT1G40090.1</t>
  </si>
  <si>
    <t>AT1G48400;gnl|JCVI|mRNA.AT1G48400.2</t>
  </si>
  <si>
    <t>AT1G53600;gnl|JCVI|mRNA.AT1G53600.2</t>
  </si>
  <si>
    <t>AT1G54440;gnl|JCVI|mRNA.AT1G54440.5</t>
  </si>
  <si>
    <t>AT1G56423;gnl|JCVI|mRNA.AT1G56423.2</t>
  </si>
  <si>
    <t>AT1G58220;gnl|JCVI|mRNA.AT1G58220.2</t>
  </si>
  <si>
    <t>AT1G61210;gnl|JCVI|mRNA.AT1G61210.3</t>
  </si>
  <si>
    <t>AT1G63057;gnl|JCVI|mRNA.AT1G63057.2</t>
  </si>
  <si>
    <t>AT1G63530;gnl|JCVI|mRNA.AT1G63530.3;gnl|JCVI|mRNA.AT1G63530.4</t>
  </si>
  <si>
    <t>AT1G67820;gnl|JCVI|mRNA.AT1G67820.2</t>
  </si>
  <si>
    <t>AT1G67865;gnl|JCVI|mRNA.AT1G67865.2</t>
  </si>
  <si>
    <t>AT1G68250;gnl|JCVI|mRNA.AT1G68250.2</t>
  </si>
  <si>
    <t>AT1G70180;gnl|JCVI|mRNA.AT1G70180.3</t>
  </si>
  <si>
    <t>AT1G70830;gnl|JCVI|mRNA.AT1G70830.5</t>
  </si>
  <si>
    <t>AT1G73130;gnl|JCVI|mRNA.AT1G73130.2;gnl|JCVI|mRNA.AT1G73130.5</t>
  </si>
  <si>
    <t>AT1G76930;gnl|JCVI|mRNA.AT1G76930.2;gnl|JCVI|mRNA.AT1G76930.1</t>
  </si>
  <si>
    <t>CP002685.1</t>
  </si>
  <si>
    <t>AT2G01008;gnl|JCVI|mRNA.AT2G01008.1</t>
  </si>
  <si>
    <t>AT2G01650;gnl|JCVI|mRNA.AT2G01650.1</t>
  </si>
  <si>
    <t>AT2G02493;gnl|JCVI|mRNA.AT2G02493.1</t>
  </si>
  <si>
    <t>AT2G02490;gnl|JCVI|mRNA.AT2G02490.2</t>
  </si>
  <si>
    <t>AT2G04170;gnl|JCVI|mRNA.AT2G04170.6;gnl|JCVI|mRNA.AT2G04170.3</t>
  </si>
  <si>
    <t>AT2G04170;gnl|JCVI|mRNA.AT2G04170.6</t>
  </si>
  <si>
    <t>AT2G05210;gnl|JCVI|mRNA.AT2G05210.2</t>
  </si>
  <si>
    <t>AT2G05440;gnl|JCVI|mRNA.AT2G05440.5</t>
  </si>
  <si>
    <t>AT2G05440;gnl|JCVI|mRNA.AT2G05440.7</t>
  </si>
  <si>
    <t>AT2G05440;gnl|JCVI|mRNA.AT2G05440.1</t>
  </si>
  <si>
    <t>AT2G05510;gnl|JCVI|mRNA.AT2G05510.6</t>
  </si>
  <si>
    <t>AT2G05510;gnl|JCVI|mRNA.AT2G05510.3</t>
  </si>
  <si>
    <t>AT2G06850;gnl|JCVI|mRNA.AT2G06850.2</t>
  </si>
  <si>
    <t>AT2G07260;gnl|JCVI|mRNA.AT2G07260.1</t>
  </si>
  <si>
    <t>AT2G00500;AT2G00500</t>
  </si>
  <si>
    <t>AT2G08986;gnl|JCVI|mRNA.AT2G08986.1</t>
  </si>
  <si>
    <t>AT2G13360;gnl|JCVI|mRNA.AT2G13360.1</t>
  </si>
  <si>
    <t>AT2G15040;AT2G15040_2</t>
  </si>
  <si>
    <t>AT2G06465;gnl|JCVI|mRNA.AT2G06465.1</t>
  </si>
  <si>
    <t>AT2G16070;gnl|JCVI|mRNA.AT2G16070.3</t>
  </si>
  <si>
    <t>AT2G16070;gnl|JCVI|mRNA.AT2G16070.1</t>
  </si>
  <si>
    <t>AT2G18340;gnl|JCVI|mRNA.AT2G18340.3</t>
  </si>
  <si>
    <t>AT2G20110;gnl|JCVI|mRNA.AT2G20110.3</t>
  </si>
  <si>
    <t>AT2G20960;gnl|JCVI|mRNA.AT2G20960.3</t>
  </si>
  <si>
    <t>AT2G20960;gnl|JCVI|mRNA.AT2G20960.2</t>
  </si>
  <si>
    <t>AT2G22520;gnl|JCVI|mRNA.AT2G22520.2</t>
  </si>
  <si>
    <t>AT2G22660;gnl|JCVI|mRNA.AT2G22660.3</t>
  </si>
  <si>
    <t>AT2G22795;gnl|JCVI|mRNA.AT2G22795.3</t>
  </si>
  <si>
    <t>AT2G22795;gnl|JCVI|mRNA.AT2G22795.2</t>
  </si>
  <si>
    <t>AT2G24980;gnl|JCVI|mRNA.AT2G24980.2</t>
  </si>
  <si>
    <t>AT2G25660;gnl|JCVI|mRNA.AT2G25660.3;gnl|JCVI|mRNA.AT2G25660.4</t>
  </si>
  <si>
    <t>AT2G28240;gnl|JCVI|mRNA.AT2G28240.2</t>
  </si>
  <si>
    <t>AT2G28670;gnl|JCVI|mRNA.AT2G28670.1</t>
  </si>
  <si>
    <t>AT2G29210;gnl|JCVI|mRNA.AT2G29210.2</t>
  </si>
  <si>
    <t>AT2G32690;gnl|JCVI|mRNA.AT2G32690.4</t>
  </si>
  <si>
    <t>AT2G33240;gnl|JCVI|mRNA.AT2G33240.8</t>
  </si>
  <si>
    <t>AT2G33240;gnl|JCVI|mRNA.AT2G33240.7</t>
  </si>
  <si>
    <t>AT2G40815;gnl|JCVI|mRNA.AT2G40815.2</t>
  </si>
  <si>
    <t>AT2G09200;gnl|JCVI|mRNA.AT2G09200.1</t>
  </si>
  <si>
    <t>AT2G41260;gnl|JCVI|mRNA.AT2G41260.1</t>
  </si>
  <si>
    <t>AT2G42640;gnl|JCVI|mRNA.AT2G42640.4</t>
  </si>
  <si>
    <t>AT2G47090;gnl|JCVI|mRNA.AT2G47090.4</t>
  </si>
  <si>
    <t>CP002686.1</t>
  </si>
  <si>
    <t>AT3G02400;gnl|JCVI|mRNA.AT3G02400.2</t>
  </si>
  <si>
    <t>AT3G02670;gnl|JCVI|mRNA.AT3G02670.2</t>
  </si>
  <si>
    <t>AT3G03970;gnl|JCVI|mRNA.AT3G03970.5;gnl|JCVI|mRNA.AT3G03970.3</t>
  </si>
  <si>
    <t>AT3G04640;gnl|JCVI|mRNA.AT3G04640.2</t>
  </si>
  <si>
    <t>AT3G05905;gnl|JCVI|mRNA.AT3G05905.2</t>
  </si>
  <si>
    <t>AT3G07730;gnl|JCVI|mRNA.AT3G07730.2</t>
  </si>
  <si>
    <t>AT3G11010;gnl|JCVI|mRNA.AT3G11010.3;gnl|JCVI|mRNA.AT3G11010.5</t>
  </si>
  <si>
    <t>AT3G15400;gnl|JCVI|mRNA.AT3G15400.2</t>
  </si>
  <si>
    <t>AT3G16470;gnl|JCVI|mRNA.AT3G16470.4;gnl|JCVI|mRNA.AT3G16470.2</t>
  </si>
  <si>
    <t>AT3G18145;AT3G18145_1</t>
  </si>
  <si>
    <t>AT3G19020;gnl|JCVI|mRNA.AT3G19020.2</t>
  </si>
  <si>
    <t>AT3G21215;gnl|JCVI|mRNA.AT3G21215.2</t>
  </si>
  <si>
    <t>AT3G21215;gnl|JCVI|mRNA.AT3G21215.4;gnl|JCVI|mRNA.AT3G21215.3</t>
  </si>
  <si>
    <t>AT3G22125;gnl|JCVI|mRNA.AT3G22125.2</t>
  </si>
  <si>
    <t>AT3G22125;gnl|JCVI|mRNA.AT3G22125.1</t>
  </si>
  <si>
    <t>AT3G22125;gnl|JCVI|mRNA.AT3G22125.4</t>
  </si>
  <si>
    <t>AT3G22125;gnl|JCVI|mRNA.AT3G22125.5</t>
  </si>
  <si>
    <t>AT3G23450;gnl|JCVI|mRNA.AT3G23450.2</t>
  </si>
  <si>
    <t>AT3G23450;gnl|JCVI|mRNA.AT3G23450.3</t>
  </si>
  <si>
    <t>AT3G23450;gnl|JCVI|mRNA.AT3G23450.4</t>
  </si>
  <si>
    <t>AT3G05205;gnl|JCVI|mRNA.AT3G05205.1</t>
  </si>
  <si>
    <t>AT3G27260;gnl|JCVI|mRNA.AT3G27260.4</t>
  </si>
  <si>
    <t>AT3G27900;gnl|JCVI|mRNA.AT3G27900.3</t>
  </si>
  <si>
    <t>AT3G00480;AT3G00480_2</t>
  </si>
  <si>
    <t>AT3G00480;AT3G00480_1</t>
  </si>
  <si>
    <t>AT3G05435;AT3G05435_1</t>
  </si>
  <si>
    <t>AT3G05435;AT3G05435</t>
  </si>
  <si>
    <t>AT3G28550;gnl|JCVI|mRNA.AT3G28550.2</t>
  </si>
  <si>
    <t>AT3G28770;gnl|JCVI|mRNA.AT3G28770.2;gnl|JCVI|mRNA.AT3G28770.3</t>
  </si>
  <si>
    <t>AT3G28810;gnl|JCVI|mRNA.AT3G28810.2</t>
  </si>
  <si>
    <t>AT3G28980;gnl|JCVI|mRNA.AT3G28980.5</t>
  </si>
  <si>
    <t>AT3G28980;gnl|JCVI|mRNA.AT3G28980.3</t>
  </si>
  <si>
    <t>AT3G28980;gnl|JCVI|mRNA.AT3G28980.2</t>
  </si>
  <si>
    <t>AT3G29130;gnl|JCVI|mRNA.AT3G29130.6</t>
  </si>
  <si>
    <t>AT3G00580;AT3G00580_1</t>
  </si>
  <si>
    <t>AT3G32900;gnl|JCVI|mRNA.AT3G32900.1</t>
  </si>
  <si>
    <t>AT3G00660;AT3G00660</t>
  </si>
  <si>
    <t>AT3G06365;AT3G06365</t>
  </si>
  <si>
    <t>AT3G00670;AT3G00670</t>
  </si>
  <si>
    <t>AT3G42075;gnl|JCVI|mRNA.AT3G42075.1</t>
  </si>
  <si>
    <t>AT3G42170;gnl|JCVI|mRNA.AT3G42170.2</t>
  </si>
  <si>
    <t>AT3G42254;gnl|JCVI|mRNA.AT3G42254.1</t>
  </si>
  <si>
    <t>AT3G43160;gnl|JCVI|mRNA.AT3G43160.1</t>
  </si>
  <si>
    <t>AT3G43810;gnl|JCVI|mRNA.AT3G43810.4</t>
  </si>
  <si>
    <t>AT3G44500;gnl|JCVI|mRNA.AT3G44500.1</t>
  </si>
  <si>
    <t>AT3G44703;gnl|JCVI|mRNA.AT3G44703.2</t>
  </si>
  <si>
    <t>AT3G46930;gnl|JCVI|mRNA.AT3G46930.4;gnl|JCVI|mRNA.AT3G46930.5;gnl|JCVI|mRNA.AT3G46930.6</t>
  </si>
  <si>
    <t>AT3G47260;gnl|JCVI|mRNA.AT3G47260.1</t>
  </si>
  <si>
    <t>AT3G49270;gnl|JCVI|mRNA.AT3G49270.3</t>
  </si>
  <si>
    <t>AT3G51810;gnl|JCVI|mRNA.AT3G51810.2</t>
  </si>
  <si>
    <t>AT3G54590;gnl|JCVI|mRNA.AT3G54590.1;gnl|JCVI|mRNA.AT3G54590.2</t>
  </si>
  <si>
    <t>AT3G54590;gnl|JCVI|mRNA.AT3G54590.2</t>
  </si>
  <si>
    <t>AT3G58220;gnl|JCVI|mRNA.AT3G58220.4;gnl|JCVI|mRNA.AT3G58220.3</t>
  </si>
  <si>
    <t>AT3G58430;gnl|JCVI|mRNA.AT3G58430.2</t>
  </si>
  <si>
    <t>AT3G59295;gnl|JCVI|mRNA.AT3G59295.1</t>
  </si>
  <si>
    <t>CP002687.1</t>
  </si>
  <si>
    <t>AT4G00930;gnl|JCVI|mRNA.AT4G00930.5</t>
  </si>
  <si>
    <t>AT4G00930;gnl|JCVI|mRNA.AT4G00930.4</t>
  </si>
  <si>
    <t>AT4G01960;gnl|JCVI|mRNA.AT4G01960.3</t>
  </si>
  <si>
    <t>AT4G01985;gnl|JCVI|mRNA.AT4G01985.3</t>
  </si>
  <si>
    <t>AT4G01985;gnl|JCVI|mRNA.AT4G01985.2</t>
  </si>
  <si>
    <t>AT4G02890;gnl|JCVI|mRNA.AT4G02890.2</t>
  </si>
  <si>
    <t>AT4G02890;gnl|JCVI|mRNA.AT4G02890.1</t>
  </si>
  <si>
    <t>AT4G04445;gnl|JCVI|mRNA.AT4G04445.1</t>
  </si>
  <si>
    <t>AT4G04445;gnl|JCVI|mRNA.AT4G04445.2</t>
  </si>
  <si>
    <t>AT4G03180;gnl|JCVI|mRNA.AT4G03180.2</t>
  </si>
  <si>
    <t>AT4G04010;gnl|JCVI|mRNA.AT4G04010.1</t>
  </si>
  <si>
    <t>AT4G05050;gnl|JCVI|mRNA.AT4G05050.4</t>
  </si>
  <si>
    <t>AT4G05320;gnl|JCVI|mRNA.AT4G05320.7</t>
  </si>
  <si>
    <t>AT4G05320;gnl|JCVI|mRNA.AT4G05320.6;gnl|JCVI|mRNA.AT4G05320.8</t>
  </si>
  <si>
    <t>AT4G05320;gnl|JCVI|mRNA.AT4G05320.5</t>
  </si>
  <si>
    <t>AT4G05320;gnl|JCVI|mRNA.AT4G05320.1</t>
  </si>
  <si>
    <t>AT4G05320;gnl|JCVI|mRNA.AT4G05320.8</t>
  </si>
  <si>
    <t>AT4G05560;gnl|JCVI|mRNA.AT4G05560.1</t>
  </si>
  <si>
    <t>AT4G08370;gnl|JCVI|mRNA.AT4G08370.1</t>
  </si>
  <si>
    <t>AT4G08395;gnl|JCVI|mRNA.AT4G08395.1</t>
  </si>
  <si>
    <t>AT4G08400;gnl|JCVI|mRNA.AT4G08400.3</t>
  </si>
  <si>
    <t>AT4G08400;gnl|JCVI|mRNA.AT4G08400.2</t>
  </si>
  <si>
    <t>AT4G08410;gnl|JCVI|mRNA.AT4G08410.2</t>
  </si>
  <si>
    <t>AT4G05685;gnl|JCVI|mRNA.AT4G05685.1</t>
  </si>
  <si>
    <t>AT4G09160;gnl|JCVI|mRNA.AT4G09160.3</t>
  </si>
  <si>
    <t>AT4G09160;gnl|JCVI|mRNA.AT4G09160.2</t>
  </si>
  <si>
    <t>AT4G09630;gnl|JCVI|mRNA.AT4G09630.2</t>
  </si>
  <si>
    <t>AT4G12640;gnl|JCVI|mRNA.AT4G12640.3</t>
  </si>
  <si>
    <t>AT4G13390;gnl|JCVI|mRNA.AT4G13390.2</t>
  </si>
  <si>
    <t>AT4G13390;gnl|JCVI|mRNA.AT4G13390.3</t>
  </si>
  <si>
    <t>AT4G13560;gnl|JCVI|mRNA.AT4G13560.2</t>
  </si>
  <si>
    <t>AT4G13900;AT4G13900</t>
  </si>
  <si>
    <t>AT4G15460;gnl|JCVI|mRNA.AT4G15460.2</t>
  </si>
  <si>
    <t>AT4G15460;gnl|JCVI|mRNA.AT4G15460.3;gnl|JCVI|mRNA.AT4G15460.4</t>
  </si>
  <si>
    <t>AT4G16540;gnl|JCVI|mRNA.AT4G16540.2</t>
  </si>
  <si>
    <t>AT4G16890;gnl|JCVI|mRNA.AT4G16890.3</t>
  </si>
  <si>
    <t>AT4G16890;gnl|JCVI|mRNA.AT4G16890.2;gnl|JCVI|mRNA.AT4G16890.4</t>
  </si>
  <si>
    <t>AT4G16950;gnl|JCVI|mRNA.AT4G16950.6;gnl|JCVI|mRNA.AT4G16950.5</t>
  </si>
  <si>
    <t>AT4G18600;gnl|JCVI|mRNA.AT4G18600.4</t>
  </si>
  <si>
    <t>AT4G19020;gnl|JCVI|mRNA.AT4G19020.2</t>
  </si>
  <si>
    <t>AT4G19270;gnl|JCVI|mRNA.AT4G19270.1</t>
  </si>
  <si>
    <t>AT4G22467;gnl|JCVI|mRNA.AT4G22467.1</t>
  </si>
  <si>
    <t>AT4G22475;gnl|JCVI|mRNA.AT4G22475.2</t>
  </si>
  <si>
    <t>AT4G22475;gnl|JCVI|mRNA.AT4G22475.1</t>
  </si>
  <si>
    <t>AT4G22495;gnl|JCVI|mRNA.AT4G22495.1</t>
  </si>
  <si>
    <t>AT4G22510;gnl|JCVI|mRNA.AT4G22510.2</t>
  </si>
  <si>
    <t>AT4G22510;gnl|JCVI|mRNA.AT4G22510.1</t>
  </si>
  <si>
    <t>AT4G28520;gnl|JCVI|mRNA.AT4G28520.5</t>
  </si>
  <si>
    <t>AT4G28690;gnl|JCVI|mRNA.AT4G28690.2</t>
  </si>
  <si>
    <t>AT4G30150;gnl|JCVI|mRNA.AT4G30150.2</t>
  </si>
  <si>
    <t>AT4G31354;gnl|JCVI|mRNA.AT4G31354.1</t>
  </si>
  <si>
    <t>AT4G31354;gnl|JCVI|mRNA.AT4G31354.2</t>
  </si>
  <si>
    <t>AT4G31405;gnl|JCVI|mRNA.AT4G31405.2</t>
  </si>
  <si>
    <t>AT4G35940;gnl|JCVI|mRNA.AT4G35940.4;gnl|JCVI|mRNA.AT4G35940.5</t>
  </si>
  <si>
    <t>AT4G35940;gnl|JCVI|mRNA.AT4G35940.3</t>
  </si>
  <si>
    <t>AT4G35940;gnl|JCVI|mRNA.AT4G35940.7;gnl|JCVI|mRNA.AT4G35940.8</t>
  </si>
  <si>
    <t>AT4G35940;gnl|JCVI|mRNA.AT4G35940.6</t>
  </si>
  <si>
    <t>AT4G36020;gnl|JCVI|mRNA.AT4G36020.2</t>
  </si>
  <si>
    <t>CP002688.1</t>
  </si>
  <si>
    <t>AT5G01005;gnl|JCVI|mRNA.AT5G01005.1</t>
  </si>
  <si>
    <t>AT5G06645;gnl|JCVI|mRNA.AT5G06645.1</t>
  </si>
  <si>
    <t>AT5G06640;gnl|JCVI|mRNA.AT5G06640.2</t>
  </si>
  <si>
    <t>AT5G07540;gnl|JCVI|mRNA.AT5G07540.2</t>
  </si>
  <si>
    <t>AT5G07570;gnl|JCVI|mRNA.AT5G07570.2</t>
  </si>
  <si>
    <t>AT5G07740;gnl|JCVI|mRNA.AT5G07740.3</t>
  </si>
  <si>
    <t>AT5G09620;gnl|JCVI|mRNA.AT5G09620.2</t>
  </si>
  <si>
    <t>AT5G15537;gnl|JCVI|mRNA.AT5G15537.1</t>
  </si>
  <si>
    <t>AT5G19400;gnl|JCVI|mRNA.AT5G19400.4;gnl|JCVI|mRNA.AT5G19400.5</t>
  </si>
  <si>
    <t>AT5G20360;gnl|JCVI|mRNA.AT5G20360.4;gnl|JCVI|mRNA.AT5G20360.7</t>
  </si>
  <si>
    <t>AT5G20360;gnl|JCVI|mRNA.AT5G20360.6;gnl|JCVI|mRNA.AT5G20360.5</t>
  </si>
  <si>
    <t>AT5G20360;gnl|JCVI|mRNA.AT5G20360.3</t>
  </si>
  <si>
    <t>AT5G20620;gnl|JCVI|mRNA.AT5G20620.2</t>
  </si>
  <si>
    <t>AT5G00445;AT5G00445_1</t>
  </si>
  <si>
    <t>AT5G03805;gnl|JCVI|mRNA.AT5G03805.1</t>
  </si>
  <si>
    <t>AT5G28110;gnl|JCVI|mRNA.AT5G28110.1</t>
  </si>
  <si>
    <t>AT5G28120;gnl|JCVI|mRNA.AT5G28120.1</t>
  </si>
  <si>
    <t>AT5G30341;gnl|JCVI|mRNA.AT5G30341.1</t>
  </si>
  <si>
    <t>AT5G37072;AT5G37072</t>
  </si>
  <si>
    <t>AT5G39570;gnl|JCVI|mRNA.AT5G39570.1</t>
  </si>
  <si>
    <t>AT5G39770;gnl|JCVI|mRNA.AT5G39770.1</t>
  </si>
  <si>
    <t>AT5G42080;gnl|JCVI|mRNA.AT5G42080.4</t>
  </si>
  <si>
    <t>AT5G42280;gnl|JCVI|mRNA.AT5G42280.2</t>
  </si>
  <si>
    <t>AT5G43710;gnl|JCVI|mRNA.AT5G43710.2</t>
  </si>
  <si>
    <t>AT5G45500;gnl|JCVI|mRNA.AT5G45500.8;gnl|JCVI|mRNA.AT5G45500.7;gnl|JCVI|mRNA.AT5G45500.5</t>
  </si>
  <si>
    <t>AT5G45500;gnl|JCVI|mRNA.AT5G45500.9</t>
  </si>
  <si>
    <t>AT5G46790;gnl|JCVI|mRNA.AT5G46790.2</t>
  </si>
  <si>
    <t>AT5G48000;gnl|JCVI|mRNA.AT5G48000.5</t>
  </si>
  <si>
    <t>AT5G48000;gnl|JCVI|mRNA.AT5G48000.3</t>
  </si>
  <si>
    <t>AT5G48370;gnl|JCVI|mRNA.AT5G48370.3</t>
  </si>
  <si>
    <t>AT5G53870;gnl|JCVI|mRNA.AT5G53870.2</t>
  </si>
  <si>
    <t>AT5G57120;gnl|JCVI|mRNA.AT5G57120.2</t>
  </si>
  <si>
    <t>AT5G58100;gnl|JCVI|mRNA.AT5G58100.1</t>
  </si>
  <si>
    <t>AT5G08820;gnl|JCVI|mRNA.AT5G08820.1</t>
  </si>
  <si>
    <t>AT5G60030;gnl|JCVI|mRNA.AT5G60030.3</t>
  </si>
  <si>
    <t>AT5G60030;gnl|JCVI|mRNA.AT5G60030.2</t>
  </si>
  <si>
    <t>AT5G60142;gnl|JCVI|mRNA.AT5G60142.3</t>
  </si>
  <si>
    <t>AT5G67240;gnl|JCVI|mRNA.AT5G67240.2;gnl|JCVI|mRNA.AT5G67240.3</t>
  </si>
  <si>
    <t>Removed non-reference J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#,##0.0"/>
    <numFmt numFmtId="166" formatCode="0.0"/>
  </numFmts>
  <fonts count="18" x14ac:knownFonts="1">
    <font>
      <sz val="10"/>
      <color rgb="FF000000"/>
      <name val="Arial"/>
      <scheme val="minor"/>
    </font>
    <font>
      <b/>
      <sz val="12"/>
      <color rgb="FF000000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0"/>
      <color theme="1"/>
      <name val="Arial"/>
      <family val="2"/>
    </font>
    <font>
      <sz val="11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sz val="11"/>
      <color rgb="FF000000"/>
      <name val="Calibri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double">
        <color rgb="FF000000"/>
      </left>
      <right/>
      <top style="double">
        <color rgb="FF000000"/>
      </top>
      <bottom style="thin">
        <color rgb="FF000000"/>
      </bottom>
      <diagonal/>
    </border>
    <border>
      <left/>
      <right/>
      <top style="double">
        <color rgb="FF000000"/>
      </top>
      <bottom style="thin">
        <color rgb="FF000000"/>
      </bottom>
      <diagonal/>
    </border>
    <border>
      <left/>
      <right style="double">
        <color rgb="FF000000"/>
      </right>
      <top style="double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double">
        <color rgb="FF000000"/>
      </bottom>
      <diagonal/>
    </border>
    <border>
      <left/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/>
      <right style="double">
        <color rgb="FF000000"/>
      </right>
      <top/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/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/>
      <bottom style="double">
        <color rgb="FF000000"/>
      </bottom>
      <diagonal/>
    </border>
    <border>
      <left/>
      <right style="thin">
        <color rgb="FF000000"/>
      </right>
      <top/>
      <bottom style="double">
        <color rgb="FF000000"/>
      </bottom>
      <diagonal/>
    </border>
    <border>
      <left/>
      <right style="double">
        <color rgb="FF000000"/>
      </right>
      <top/>
      <bottom style="double">
        <color rgb="FF000000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7" fillId="0" borderId="4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4" xfId="0" applyFont="1" applyBorder="1"/>
    <xf numFmtId="3" fontId="7" fillId="0" borderId="7" xfId="0" applyNumberFormat="1" applyFont="1" applyBorder="1" applyAlignment="1">
      <alignment horizontal="right" wrapText="1"/>
    </xf>
    <xf numFmtId="164" fontId="7" fillId="0" borderId="7" xfId="0" applyNumberFormat="1" applyFont="1" applyBorder="1" applyAlignment="1">
      <alignment horizontal="right" wrapText="1"/>
    </xf>
    <xf numFmtId="0" fontId="7" fillId="0" borderId="0" xfId="0" applyFont="1"/>
    <xf numFmtId="0" fontId="5" fillId="0" borderId="0" xfId="0" applyFont="1" applyAlignment="1">
      <alignment horizontal="center" vertical="center" wrapText="1"/>
    </xf>
    <xf numFmtId="3" fontId="4" fillId="0" borderId="0" xfId="0" applyNumberFormat="1" applyFont="1"/>
    <xf numFmtId="10" fontId="4" fillId="0" borderId="0" xfId="0" applyNumberFormat="1" applyFont="1"/>
    <xf numFmtId="164" fontId="4" fillId="0" borderId="0" xfId="0" applyNumberFormat="1" applyFont="1"/>
    <xf numFmtId="10" fontId="7" fillId="0" borderId="7" xfId="0" applyNumberFormat="1" applyFont="1" applyBorder="1" applyAlignment="1">
      <alignment horizontal="right" wrapText="1"/>
    </xf>
    <xf numFmtId="0" fontId="10" fillId="0" borderId="0" xfId="0" applyFont="1"/>
    <xf numFmtId="3" fontId="11" fillId="0" borderId="0" xfId="0" applyNumberFormat="1" applyFont="1" applyAlignment="1">
      <alignment horizontal="center"/>
    </xf>
    <xf numFmtId="3" fontId="7" fillId="0" borderId="13" xfId="0" applyNumberFormat="1" applyFont="1" applyBorder="1" applyAlignment="1">
      <alignment horizontal="right"/>
    </xf>
    <xf numFmtId="3" fontId="7" fillId="0" borderId="5" xfId="0" applyNumberFormat="1" applyFont="1" applyBorder="1" applyAlignment="1">
      <alignment horizontal="right"/>
    </xf>
    <xf numFmtId="4" fontId="7" fillId="0" borderId="14" xfId="0" applyNumberFormat="1" applyFont="1" applyBorder="1" applyAlignment="1">
      <alignment horizontal="right"/>
    </xf>
    <xf numFmtId="3" fontId="7" fillId="0" borderId="0" xfId="0" applyNumberFormat="1" applyFont="1" applyAlignment="1">
      <alignment horizontal="right"/>
    </xf>
    <xf numFmtId="3" fontId="7" fillId="0" borderId="16" xfId="0" applyNumberFormat="1" applyFont="1" applyBorder="1" applyAlignment="1">
      <alignment horizontal="right"/>
    </xf>
    <xf numFmtId="3" fontId="7" fillId="0" borderId="17" xfId="0" applyNumberFormat="1" applyFont="1" applyBorder="1" applyAlignment="1">
      <alignment horizontal="right"/>
    </xf>
    <xf numFmtId="4" fontId="7" fillId="0" borderId="18" xfId="0" applyNumberFormat="1" applyFont="1" applyBorder="1" applyAlignment="1">
      <alignment horizontal="right"/>
    </xf>
    <xf numFmtId="0" fontId="12" fillId="0" borderId="0" xfId="0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3" fontId="11" fillId="0" borderId="5" xfId="0" applyNumberFormat="1" applyFont="1" applyBorder="1" applyAlignment="1">
      <alignment horizontal="center"/>
    </xf>
    <xf numFmtId="3" fontId="11" fillId="0" borderId="3" xfId="0" applyNumberFormat="1" applyFont="1" applyBorder="1" applyAlignment="1">
      <alignment horizontal="center"/>
    </xf>
    <xf numFmtId="3" fontId="11" fillId="0" borderId="19" xfId="0" applyNumberFormat="1" applyFont="1" applyBorder="1" applyAlignment="1">
      <alignment horizontal="center"/>
    </xf>
    <xf numFmtId="3" fontId="11" fillId="0" borderId="21" xfId="0" applyNumberFormat="1" applyFont="1" applyBorder="1" applyAlignment="1">
      <alignment horizontal="center" wrapText="1"/>
    </xf>
    <xf numFmtId="3" fontId="11" fillId="0" borderId="0" xfId="0" applyNumberFormat="1" applyFont="1" applyAlignment="1">
      <alignment horizontal="center" wrapText="1"/>
    </xf>
    <xf numFmtId="3" fontId="4" fillId="0" borderId="21" xfId="0" applyNumberFormat="1" applyFont="1" applyBorder="1" applyAlignment="1">
      <alignment horizontal="right"/>
    </xf>
    <xf numFmtId="164" fontId="4" fillId="0" borderId="0" xfId="0" applyNumberFormat="1" applyFont="1" applyAlignment="1">
      <alignment horizontal="right"/>
    </xf>
    <xf numFmtId="3" fontId="4" fillId="0" borderId="0" xfId="0" applyNumberFormat="1" applyFont="1" applyAlignment="1">
      <alignment horizontal="right"/>
    </xf>
    <xf numFmtId="0" fontId="15" fillId="0" borderId="0" xfId="0" applyFont="1"/>
    <xf numFmtId="3" fontId="7" fillId="0" borderId="7" xfId="0" applyNumberFormat="1" applyFont="1" applyBorder="1" applyAlignment="1">
      <alignment horizontal="right"/>
    </xf>
    <xf numFmtId="3" fontId="11" fillId="0" borderId="20" xfId="0" applyNumberFormat="1" applyFont="1" applyBorder="1" applyAlignment="1">
      <alignment horizontal="center" wrapText="1"/>
    </xf>
    <xf numFmtId="3" fontId="7" fillId="0" borderId="21" xfId="0" applyNumberFormat="1" applyFont="1" applyBorder="1" applyAlignment="1">
      <alignment horizontal="right"/>
    </xf>
    <xf numFmtId="4" fontId="7" fillId="0" borderId="20" xfId="0" applyNumberFormat="1" applyFont="1" applyBorder="1" applyAlignment="1">
      <alignment horizontal="right"/>
    </xf>
    <xf numFmtId="3" fontId="4" fillId="0" borderId="7" xfId="0" applyNumberFormat="1" applyFont="1" applyBorder="1" applyAlignment="1">
      <alignment horizontal="right"/>
    </xf>
    <xf numFmtId="3" fontId="4" fillId="0" borderId="20" xfId="0" applyNumberFormat="1" applyFont="1" applyBorder="1" applyAlignment="1">
      <alignment horizontal="right"/>
    </xf>
    <xf numFmtId="3" fontId="7" fillId="0" borderId="22" xfId="0" applyNumberFormat="1" applyFont="1" applyBorder="1" applyAlignment="1">
      <alignment horizontal="right"/>
    </xf>
    <xf numFmtId="3" fontId="7" fillId="0" borderId="23" xfId="0" applyNumberFormat="1" applyFont="1" applyBorder="1" applyAlignment="1">
      <alignment horizontal="right"/>
    </xf>
    <xf numFmtId="4" fontId="7" fillId="0" borderId="24" xfId="0" applyNumberFormat="1" applyFont="1" applyBorder="1" applyAlignment="1">
      <alignment horizontal="right"/>
    </xf>
    <xf numFmtId="3" fontId="4" fillId="0" borderId="23" xfId="0" applyNumberFormat="1" applyFont="1" applyBorder="1" applyAlignment="1">
      <alignment horizontal="right"/>
    </xf>
    <xf numFmtId="3" fontId="4" fillId="0" borderId="24" xfId="0" applyNumberFormat="1" applyFont="1" applyBorder="1" applyAlignment="1">
      <alignment horizontal="right"/>
    </xf>
    <xf numFmtId="3" fontId="4" fillId="0" borderId="22" xfId="0" applyNumberFormat="1" applyFont="1" applyBorder="1" applyAlignment="1">
      <alignment horizontal="right"/>
    </xf>
    <xf numFmtId="165" fontId="10" fillId="0" borderId="0" xfId="0" applyNumberFormat="1" applyFont="1"/>
    <xf numFmtId="165" fontId="4" fillId="0" borderId="0" xfId="0" applyNumberFormat="1" applyFont="1"/>
    <xf numFmtId="165" fontId="15" fillId="0" borderId="0" xfId="0" applyNumberFormat="1" applyFont="1"/>
    <xf numFmtId="3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164" fontId="5" fillId="0" borderId="5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wrapText="1"/>
    </xf>
    <xf numFmtId="3" fontId="5" fillId="0" borderId="7" xfId="0" applyNumberFormat="1" applyFont="1" applyBorder="1" applyAlignment="1">
      <alignment horizontal="left" wrapText="1"/>
    </xf>
    <xf numFmtId="0" fontId="5" fillId="0" borderId="5" xfId="0" applyFont="1" applyBorder="1" applyAlignment="1">
      <alignment horizontal="center" wrapText="1"/>
    </xf>
    <xf numFmtId="0" fontId="5" fillId="0" borderId="3" xfId="0" applyFont="1" applyBorder="1" applyAlignment="1">
      <alignment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164" fontId="5" fillId="0" borderId="0" xfId="0" applyNumberFormat="1" applyFont="1" applyAlignment="1">
      <alignment horizontal="center" vertical="center" wrapText="1"/>
    </xf>
    <xf numFmtId="3" fontId="5" fillId="0" borderId="5" xfId="0" applyNumberFormat="1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3" fontId="5" fillId="0" borderId="13" xfId="0" applyNumberFormat="1" applyFont="1" applyBorder="1" applyAlignment="1">
      <alignment horizontal="center"/>
    </xf>
    <xf numFmtId="3" fontId="5" fillId="0" borderId="14" xfId="0" applyNumberFormat="1" applyFont="1" applyBorder="1" applyAlignment="1">
      <alignment horizontal="center"/>
    </xf>
    <xf numFmtId="3" fontId="5" fillId="0" borderId="0" xfId="0" applyNumberFormat="1" applyFont="1" applyAlignment="1">
      <alignment horizontal="center"/>
    </xf>
    <xf numFmtId="3" fontId="5" fillId="0" borderId="7" xfId="0" applyNumberFormat="1" applyFont="1" applyBorder="1"/>
    <xf numFmtId="3" fontId="5" fillId="0" borderId="15" xfId="0" applyNumberFormat="1" applyFont="1" applyBorder="1"/>
    <xf numFmtId="3" fontId="5" fillId="0" borderId="19" xfId="0" applyNumberFormat="1" applyFont="1" applyBorder="1" applyAlignment="1">
      <alignment horizontal="center"/>
    </xf>
    <xf numFmtId="3" fontId="5" fillId="0" borderId="20" xfId="0" applyNumberFormat="1" applyFont="1" applyBorder="1"/>
    <xf numFmtId="3" fontId="11" fillId="0" borderId="7" xfId="0" applyNumberFormat="1" applyFont="1" applyBorder="1"/>
    <xf numFmtId="3" fontId="11" fillId="0" borderId="20" xfId="0" applyNumberFormat="1" applyFont="1" applyBorder="1"/>
    <xf numFmtId="0" fontId="5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6" fontId="5" fillId="0" borderId="7" xfId="0" applyNumberFormat="1" applyFont="1" applyBorder="1"/>
    <xf numFmtId="166" fontId="5" fillId="0" borderId="20" xfId="0" applyNumberFormat="1" applyFont="1" applyBorder="1"/>
    <xf numFmtId="3" fontId="5" fillId="0" borderId="21" xfId="0" applyNumberFormat="1" applyFont="1" applyBorder="1" applyAlignment="1">
      <alignment horizontal="center" wrapText="1"/>
    </xf>
    <xf numFmtId="3" fontId="5" fillId="0" borderId="20" xfId="0" applyNumberFormat="1" applyFont="1" applyBorder="1" applyAlignment="1">
      <alignment horizontal="center"/>
    </xf>
    <xf numFmtId="3" fontId="5" fillId="0" borderId="5" xfId="0" applyNumberFormat="1" applyFont="1" applyBorder="1" applyAlignment="1">
      <alignment horizontal="right"/>
    </xf>
    <xf numFmtId="3" fontId="11" fillId="0" borderId="0" xfId="0" applyNumberFormat="1" applyFont="1" applyAlignment="1">
      <alignment horizontal="right"/>
    </xf>
    <xf numFmtId="0" fontId="5" fillId="0" borderId="0" xfId="0" applyFont="1"/>
    <xf numFmtId="0" fontId="11" fillId="0" borderId="0" xfId="0" applyFont="1"/>
    <xf numFmtId="0" fontId="13" fillId="0" borderId="5" xfId="0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164" fontId="13" fillId="0" borderId="3" xfId="0" applyNumberFormat="1" applyFont="1" applyBorder="1" applyAlignment="1">
      <alignment horizontal="center" vertical="center" wrapText="1"/>
    </xf>
    <xf numFmtId="3" fontId="5" fillId="0" borderId="1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right"/>
    </xf>
    <xf numFmtId="3" fontId="13" fillId="0" borderId="1" xfId="0" applyNumberFormat="1" applyFont="1" applyBorder="1" applyAlignment="1">
      <alignment horizontal="center"/>
    </xf>
    <xf numFmtId="3" fontId="17" fillId="0" borderId="8" xfId="0" applyNumberFormat="1" applyFont="1" applyBorder="1" applyAlignment="1">
      <alignment horizontal="right"/>
    </xf>
    <xf numFmtId="3" fontId="5" fillId="0" borderId="1" xfId="0" applyNumberFormat="1" applyFont="1" applyBorder="1" applyAlignment="1">
      <alignment horizontal="right"/>
    </xf>
    <xf numFmtId="3" fontId="13" fillId="0" borderId="5" xfId="0" applyNumberFormat="1" applyFont="1" applyBorder="1" applyAlignment="1">
      <alignment horizontal="right"/>
    </xf>
    <xf numFmtId="0" fontId="13" fillId="0" borderId="0" xfId="0" applyFont="1"/>
    <xf numFmtId="165" fontId="7" fillId="0" borderId="13" xfId="0" applyNumberFormat="1" applyFont="1" applyBorder="1" applyAlignment="1">
      <alignment horizontal="right"/>
    </xf>
    <xf numFmtId="165" fontId="7" fillId="0" borderId="5" xfId="0" applyNumberFormat="1" applyFont="1" applyBorder="1" applyAlignment="1">
      <alignment horizontal="right"/>
    </xf>
    <xf numFmtId="165" fontId="7" fillId="0" borderId="16" xfId="0" applyNumberFormat="1" applyFont="1" applyBorder="1" applyAlignment="1">
      <alignment horizontal="right"/>
    </xf>
    <xf numFmtId="165" fontId="7" fillId="0" borderId="17" xfId="0" applyNumberFormat="1" applyFont="1" applyBorder="1" applyAlignment="1">
      <alignment horizontal="right"/>
    </xf>
    <xf numFmtId="0" fontId="0" fillId="0" borderId="0" xfId="0" applyAlignment="1"/>
    <xf numFmtId="0" fontId="5" fillId="0" borderId="1" xfId="0" applyFont="1" applyBorder="1" applyAlignment="1">
      <alignment horizontal="center" vertical="center" wrapText="1"/>
    </xf>
    <xf numFmtId="0" fontId="6" fillId="0" borderId="2" xfId="0" applyFont="1" applyBorder="1" applyAlignment="1"/>
    <xf numFmtId="0" fontId="6" fillId="0" borderId="3" xfId="0" applyFont="1" applyBorder="1" applyAlignment="1"/>
    <xf numFmtId="0" fontId="8" fillId="0" borderId="6" xfId="0" applyFont="1" applyBorder="1" applyAlignment="1">
      <alignment horizontal="center" vertical="center" wrapText="1"/>
    </xf>
    <xf numFmtId="0" fontId="6" fillId="0" borderId="6" xfId="0" applyFont="1" applyBorder="1" applyAlignment="1"/>
    <xf numFmtId="0" fontId="6" fillId="0" borderId="8" xfId="0" applyFont="1" applyBorder="1" applyAlignment="1"/>
    <xf numFmtId="3" fontId="9" fillId="0" borderId="9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 wrapText="1"/>
    </xf>
    <xf numFmtId="0" fontId="10" fillId="0" borderId="0" xfId="0" applyFont="1" applyAlignment="1"/>
    <xf numFmtId="0" fontId="0" fillId="0" borderId="0" xfId="0" applyAlignment="1"/>
    <xf numFmtId="0" fontId="12" fillId="0" borderId="0" xfId="0" applyFont="1" applyAlignment="1">
      <alignment horizontal="center"/>
    </xf>
    <xf numFmtId="3" fontId="11" fillId="0" borderId="10" xfId="0" applyNumberFormat="1" applyFont="1" applyBorder="1" applyAlignment="1">
      <alignment horizontal="center"/>
    </xf>
    <xf numFmtId="0" fontId="6" fillId="0" borderId="11" xfId="0" applyFont="1" applyBorder="1" applyAlignment="1"/>
    <xf numFmtId="0" fontId="6" fillId="0" borderId="12" xfId="0" applyFont="1" applyBorder="1" applyAlignment="1"/>
    <xf numFmtId="3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3" fontId="14" fillId="0" borderId="6" xfId="0" applyNumberFormat="1" applyFont="1" applyBorder="1" applyAlignment="1">
      <alignment horizontal="center" vertical="center"/>
    </xf>
    <xf numFmtId="165" fontId="12" fillId="0" borderId="0" xfId="0" applyNumberFormat="1" applyFont="1" applyAlignment="1">
      <alignment horizontal="center"/>
    </xf>
    <xf numFmtId="0" fontId="13" fillId="0" borderId="10" xfId="0" applyFont="1" applyBorder="1" applyAlignment="1">
      <alignment horizontal="center"/>
    </xf>
    <xf numFmtId="3" fontId="9" fillId="0" borderId="6" xfId="0" applyNumberFormat="1" applyFont="1" applyBorder="1" applyAlignment="1">
      <alignment horizontal="center" vertical="center"/>
    </xf>
    <xf numFmtId="0" fontId="1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2"/>
  <sheetViews>
    <sheetView tabSelected="1" workbookViewId="0"/>
  </sheetViews>
  <sheetFormatPr baseColWidth="10" defaultColWidth="12.5" defaultRowHeight="15.75" customHeight="1" x14ac:dyDescent="0.15"/>
  <sheetData>
    <row r="1" spans="1:26" ht="16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6" x14ac:dyDescent="0.2">
      <c r="A3" s="1" t="s">
        <v>1</v>
      </c>
      <c r="B3" s="2" t="s">
        <v>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6" x14ac:dyDescent="0.2">
      <c r="A4" s="1" t="s">
        <v>3</v>
      </c>
      <c r="B4" s="2" t="s">
        <v>4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6" x14ac:dyDescent="0.2">
      <c r="A5" s="1" t="s">
        <v>5</v>
      </c>
      <c r="B5" s="2" t="s">
        <v>6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x14ac:dyDescent="0.2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6" x14ac:dyDescent="0.2">
      <c r="A7" s="1" t="s">
        <v>7</v>
      </c>
      <c r="B7" s="2" t="s">
        <v>8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x14ac:dyDescent="0.2">
      <c r="A8" s="1" t="s">
        <v>9</v>
      </c>
      <c r="B8" s="2" t="s">
        <v>10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6" x14ac:dyDescent="0.2">
      <c r="A9" s="1" t="s">
        <v>11</v>
      </c>
      <c r="B9" s="2" t="s">
        <v>12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6" x14ac:dyDescent="0.2">
      <c r="A11" s="1" t="s">
        <v>13</v>
      </c>
      <c r="B11" s="2" t="s">
        <v>14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6" x14ac:dyDescent="0.2">
      <c r="A12" s="1" t="s">
        <v>15</v>
      </c>
      <c r="B12" s="2" t="s">
        <v>16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x14ac:dyDescent="0.2">
      <c r="A13" s="1" t="s">
        <v>17</v>
      </c>
      <c r="B13" s="2" t="s">
        <v>18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3" t="s">
        <v>19</v>
      </c>
      <c r="B15" s="2" t="s">
        <v>20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3" t="s">
        <v>21</v>
      </c>
      <c r="B16" s="2" t="s">
        <v>22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3" t="s">
        <v>23</v>
      </c>
      <c r="B17" s="2" t="s">
        <v>24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3" t="s">
        <v>25</v>
      </c>
      <c r="B18" s="2" t="s">
        <v>26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3" t="s">
        <v>27</v>
      </c>
      <c r="B19" s="2" t="s">
        <v>28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3" t="s">
        <v>29</v>
      </c>
      <c r="B20" s="2" t="s">
        <v>3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" right="0" top="0" bottom="0" header="0" footer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Y1000"/>
  <sheetViews>
    <sheetView workbookViewId="0"/>
  </sheetViews>
  <sheetFormatPr baseColWidth="10" defaultColWidth="12.5" defaultRowHeight="15.75" customHeight="1" x14ac:dyDescent="0.15"/>
  <sheetData>
    <row r="1" spans="1:25" ht="15" x14ac:dyDescent="0.2"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36"/>
      <c r="W1" s="36"/>
      <c r="X1" s="36"/>
      <c r="Y1" s="36"/>
    </row>
    <row r="2" spans="1:25" ht="15.75" customHeight="1" x14ac:dyDescent="0.15">
      <c r="E2" s="117" t="s">
        <v>89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26"/>
      <c r="W2" s="26"/>
      <c r="X2" s="26"/>
      <c r="Y2" s="26"/>
    </row>
    <row r="3" spans="1:25" ht="15.75" customHeight="1" x14ac:dyDescent="0.15">
      <c r="A3" s="109"/>
      <c r="B3" s="109"/>
      <c r="C3" s="109"/>
      <c r="D3" s="109"/>
      <c r="E3" s="118" t="s">
        <v>121</v>
      </c>
      <c r="F3" s="112"/>
      <c r="G3" s="113"/>
      <c r="H3" s="118" t="s">
        <v>122</v>
      </c>
      <c r="I3" s="112"/>
      <c r="J3" s="113"/>
      <c r="K3" s="118" t="s">
        <v>123</v>
      </c>
      <c r="L3" s="112"/>
      <c r="M3" s="113"/>
      <c r="N3" s="118" t="s">
        <v>124</v>
      </c>
      <c r="O3" s="112"/>
      <c r="P3" s="113"/>
      <c r="Q3" s="118" t="s">
        <v>125</v>
      </c>
      <c r="R3" s="112"/>
      <c r="S3" s="113"/>
      <c r="T3" s="118" t="s">
        <v>126</v>
      </c>
      <c r="U3" s="112"/>
      <c r="V3" s="113"/>
      <c r="W3" s="27"/>
      <c r="X3" s="27"/>
      <c r="Y3" s="27"/>
    </row>
    <row r="4" spans="1:25" ht="15.75" customHeight="1" x14ac:dyDescent="0.15">
      <c r="A4" s="75" t="s">
        <v>32</v>
      </c>
      <c r="B4" s="76" t="s">
        <v>33</v>
      </c>
      <c r="C4" s="76" t="s">
        <v>37</v>
      </c>
      <c r="D4" s="76" t="s">
        <v>100</v>
      </c>
      <c r="E4" s="31" t="s">
        <v>89</v>
      </c>
      <c r="F4" s="81" t="s">
        <v>116</v>
      </c>
      <c r="G4" s="67" t="s">
        <v>117</v>
      </c>
      <c r="H4" s="31" t="s">
        <v>89</v>
      </c>
      <c r="I4" s="81" t="s">
        <v>116</v>
      </c>
      <c r="J4" s="67" t="s">
        <v>117</v>
      </c>
      <c r="K4" s="31" t="s">
        <v>89</v>
      </c>
      <c r="L4" s="81" t="s">
        <v>116</v>
      </c>
      <c r="M4" s="67" t="s">
        <v>117</v>
      </c>
      <c r="N4" s="31" t="s">
        <v>89</v>
      </c>
      <c r="O4" s="81" t="s">
        <v>116</v>
      </c>
      <c r="P4" s="67" t="s">
        <v>117</v>
      </c>
      <c r="Q4" s="31" t="s">
        <v>89</v>
      </c>
      <c r="R4" s="81" t="s">
        <v>116</v>
      </c>
      <c r="S4" s="67" t="s">
        <v>117</v>
      </c>
      <c r="T4" s="31" t="s">
        <v>89</v>
      </c>
      <c r="U4" s="81" t="s">
        <v>116</v>
      </c>
      <c r="V4" s="67" t="s">
        <v>117</v>
      </c>
      <c r="W4" s="32"/>
      <c r="X4" s="32"/>
      <c r="Y4" s="32"/>
    </row>
    <row r="5" spans="1:25" ht="15.75" customHeight="1" x14ac:dyDescent="0.15">
      <c r="A5" s="119" t="s">
        <v>101</v>
      </c>
      <c r="B5" s="77" t="s">
        <v>102</v>
      </c>
      <c r="C5" s="77" t="s">
        <v>119</v>
      </c>
      <c r="D5" s="78" t="s">
        <v>120</v>
      </c>
      <c r="E5" s="33">
        <v>58.3</v>
      </c>
      <c r="F5" s="19">
        <v>58.3</v>
      </c>
      <c r="G5" s="20">
        <f t="shared" ref="G5:G10" si="0">100*(F5-E5)/E5</f>
        <v>0</v>
      </c>
      <c r="H5" s="33">
        <v>87.5</v>
      </c>
      <c r="I5" s="19">
        <v>87.8</v>
      </c>
      <c r="J5" s="20">
        <f t="shared" ref="J5:J10" si="1">100*(I5-H5)/H5</f>
        <v>0.34285714285713959</v>
      </c>
      <c r="K5" s="33">
        <v>46</v>
      </c>
      <c r="L5" s="19">
        <v>45.9</v>
      </c>
      <c r="M5" s="20">
        <f t="shared" ref="M5:M10" si="2">100*(L5-K5)/K5</f>
        <v>-0.21739130434782919</v>
      </c>
      <c r="N5" s="33">
        <v>70.3</v>
      </c>
      <c r="O5" s="19">
        <v>70.5</v>
      </c>
      <c r="P5" s="20">
        <f t="shared" ref="P5:P10" si="3">100*(O5-N5)/N5</f>
        <v>0.28449502133713067</v>
      </c>
      <c r="Q5" s="33">
        <v>22.707450000000001</v>
      </c>
      <c r="R5" s="19">
        <v>22.652259999999998</v>
      </c>
      <c r="S5" s="20">
        <f t="shared" ref="S5:S10" si="4">100*(R5-Q5)/Q5</f>
        <v>-0.24304798645379899</v>
      </c>
      <c r="T5" s="33">
        <v>40.617519999999999</v>
      </c>
      <c r="U5" s="19">
        <v>40.825110000000002</v>
      </c>
      <c r="V5" s="20">
        <f t="shared" ref="V5:V10" si="5">100*(U5-T5)/T5</f>
        <v>0.51108487174993278</v>
      </c>
      <c r="W5" s="34"/>
      <c r="X5" s="35"/>
      <c r="Y5" s="35"/>
    </row>
    <row r="6" spans="1:25" ht="15.75" customHeight="1" x14ac:dyDescent="0.15">
      <c r="A6" s="104"/>
      <c r="B6" s="77" t="s">
        <v>104</v>
      </c>
      <c r="C6" s="77" t="s">
        <v>119</v>
      </c>
      <c r="D6" s="78" t="s">
        <v>120</v>
      </c>
      <c r="E6" s="33">
        <v>56</v>
      </c>
      <c r="F6" s="19">
        <v>55.9</v>
      </c>
      <c r="G6" s="20">
        <f t="shared" si="0"/>
        <v>-0.1785714285714311</v>
      </c>
      <c r="H6" s="33">
        <v>88.7</v>
      </c>
      <c r="I6" s="19">
        <v>88.9</v>
      </c>
      <c r="J6" s="20">
        <f t="shared" si="1"/>
        <v>0.22547914317925913</v>
      </c>
      <c r="K6" s="33">
        <v>43.3</v>
      </c>
      <c r="L6" s="19">
        <v>43.2</v>
      </c>
      <c r="M6" s="20">
        <f t="shared" si="2"/>
        <v>-0.23094688221707696</v>
      </c>
      <c r="N6" s="33">
        <v>68.7</v>
      </c>
      <c r="O6" s="19">
        <v>69</v>
      </c>
      <c r="P6" s="20">
        <f t="shared" si="3"/>
        <v>0.43668122270741944</v>
      </c>
      <c r="Q6" s="33">
        <v>21.01857</v>
      </c>
      <c r="R6" s="19">
        <v>20.986840000000001</v>
      </c>
      <c r="S6" s="20">
        <f t="shared" si="4"/>
        <v>-0.15096174478092272</v>
      </c>
      <c r="T6" s="33">
        <v>37.916609999999999</v>
      </c>
      <c r="U6" s="19">
        <v>38.101199999999999</v>
      </c>
      <c r="V6" s="20">
        <f t="shared" si="5"/>
        <v>0.48683149680311621</v>
      </c>
      <c r="W6" s="34"/>
      <c r="X6" s="35"/>
      <c r="Y6" s="35"/>
    </row>
    <row r="7" spans="1:25" ht="15.75" customHeight="1" x14ac:dyDescent="0.15">
      <c r="A7" s="104"/>
      <c r="B7" s="77" t="s">
        <v>105</v>
      </c>
      <c r="C7" s="77" t="s">
        <v>119</v>
      </c>
      <c r="D7" s="78" t="s">
        <v>120</v>
      </c>
      <c r="E7" s="33">
        <v>58</v>
      </c>
      <c r="F7" s="19">
        <v>57.9</v>
      </c>
      <c r="G7" s="20">
        <f t="shared" si="0"/>
        <v>-0.17241379310345073</v>
      </c>
      <c r="H7" s="33">
        <v>88.6</v>
      </c>
      <c r="I7" s="19">
        <v>88.7</v>
      </c>
      <c r="J7" s="20">
        <f t="shared" si="1"/>
        <v>0.11286681715576584</v>
      </c>
      <c r="K7" s="33">
        <v>45.8</v>
      </c>
      <c r="L7" s="19">
        <v>45.7</v>
      </c>
      <c r="M7" s="20">
        <f t="shared" si="2"/>
        <v>-0.21834061135369939</v>
      </c>
      <c r="N7" s="33">
        <v>71.8</v>
      </c>
      <c r="O7" s="19">
        <v>72</v>
      </c>
      <c r="P7" s="20">
        <f t="shared" si="3"/>
        <v>0.27855153203343014</v>
      </c>
      <c r="Q7" s="33">
        <v>22.49634</v>
      </c>
      <c r="R7" s="19">
        <v>22.437010000000001</v>
      </c>
      <c r="S7" s="20">
        <f t="shared" si="4"/>
        <v>-0.26373178925993834</v>
      </c>
      <c r="T7" s="33">
        <v>42.873669999999997</v>
      </c>
      <c r="U7" s="19">
        <v>43.076639999999998</v>
      </c>
      <c r="V7" s="20">
        <f t="shared" si="5"/>
        <v>0.47341410240830922</v>
      </c>
      <c r="W7" s="34"/>
      <c r="X7" s="35"/>
      <c r="Y7" s="35"/>
    </row>
    <row r="8" spans="1:25" ht="15.75" customHeight="1" x14ac:dyDescent="0.15">
      <c r="A8" s="104"/>
      <c r="B8" s="77" t="s">
        <v>106</v>
      </c>
      <c r="C8" s="77" t="s">
        <v>119</v>
      </c>
      <c r="D8" s="78" t="s">
        <v>107</v>
      </c>
      <c r="E8" s="33">
        <v>21.1</v>
      </c>
      <c r="F8" s="19">
        <v>21.1</v>
      </c>
      <c r="G8" s="20">
        <f t="shared" si="0"/>
        <v>0</v>
      </c>
      <c r="H8" s="33">
        <v>71</v>
      </c>
      <c r="I8" s="19">
        <v>71.599999999999994</v>
      </c>
      <c r="J8" s="20">
        <f t="shared" si="1"/>
        <v>0.84507042253520326</v>
      </c>
      <c r="K8" s="33">
        <v>14.9</v>
      </c>
      <c r="L8" s="19">
        <v>14.9</v>
      </c>
      <c r="M8" s="20">
        <f t="shared" si="2"/>
        <v>0</v>
      </c>
      <c r="N8" s="33">
        <v>45.2</v>
      </c>
      <c r="O8" s="19">
        <v>45.7</v>
      </c>
      <c r="P8" s="20">
        <f t="shared" si="3"/>
        <v>1.1061946902654867</v>
      </c>
      <c r="Q8" s="33">
        <v>4.2429009999999998</v>
      </c>
      <c r="R8" s="19">
        <v>4.2594589999999997</v>
      </c>
      <c r="S8" s="20">
        <f t="shared" si="4"/>
        <v>0.39025185833937326</v>
      </c>
      <c r="T8" s="33">
        <v>10.300470000000001</v>
      </c>
      <c r="U8" s="19">
        <v>10.485379999999999</v>
      </c>
      <c r="V8" s="20">
        <f t="shared" si="5"/>
        <v>1.7951608033419695</v>
      </c>
      <c r="W8" s="34"/>
      <c r="X8" s="35"/>
      <c r="Y8" s="35"/>
    </row>
    <row r="9" spans="1:25" ht="15.75" customHeight="1" x14ac:dyDescent="0.15">
      <c r="A9" s="104"/>
      <c r="B9" s="77" t="s">
        <v>108</v>
      </c>
      <c r="C9" s="77" t="s">
        <v>119</v>
      </c>
      <c r="D9" s="78" t="s">
        <v>107</v>
      </c>
      <c r="E9" s="33">
        <v>13.4</v>
      </c>
      <c r="F9" s="19">
        <v>13.3</v>
      </c>
      <c r="G9" s="20">
        <f t="shared" si="0"/>
        <v>-0.74626865671641529</v>
      </c>
      <c r="H9" s="33">
        <v>69.099999999999994</v>
      </c>
      <c r="I9" s="19">
        <v>70.3</v>
      </c>
      <c r="J9" s="20">
        <f t="shared" si="1"/>
        <v>1.7366136034732316</v>
      </c>
      <c r="K9" s="33">
        <v>9.3000000000000007</v>
      </c>
      <c r="L9" s="19">
        <v>9.3000000000000007</v>
      </c>
      <c r="M9" s="20">
        <f t="shared" si="2"/>
        <v>0</v>
      </c>
      <c r="N9" s="33">
        <v>36.299999999999997</v>
      </c>
      <c r="O9" s="19">
        <v>36.9</v>
      </c>
      <c r="P9" s="20">
        <f t="shared" si="3"/>
        <v>1.6528925619834751</v>
      </c>
      <c r="Q9" s="33">
        <v>2.504346</v>
      </c>
      <c r="R9" s="19">
        <v>2.5112450000000002</v>
      </c>
      <c r="S9" s="20">
        <f t="shared" si="4"/>
        <v>0.27548110364942424</v>
      </c>
      <c r="T9" s="33">
        <v>6.3930959999999999</v>
      </c>
      <c r="U9" s="19">
        <v>6.5141920000000004</v>
      </c>
      <c r="V9" s="20">
        <f t="shared" si="5"/>
        <v>1.8941683340904085</v>
      </c>
      <c r="W9" s="34"/>
      <c r="X9" s="35"/>
      <c r="Y9" s="35"/>
    </row>
    <row r="10" spans="1:25" ht="15.75" customHeight="1" x14ac:dyDescent="0.15">
      <c r="A10" s="105"/>
      <c r="B10" s="77" t="s">
        <v>109</v>
      </c>
      <c r="C10" s="77" t="s">
        <v>119</v>
      </c>
      <c r="D10" s="78" t="s">
        <v>107</v>
      </c>
      <c r="E10" s="22">
        <v>14</v>
      </c>
      <c r="F10" s="23">
        <v>14</v>
      </c>
      <c r="G10" s="24">
        <f t="shared" si="0"/>
        <v>0</v>
      </c>
      <c r="H10" s="22">
        <v>76.8</v>
      </c>
      <c r="I10" s="23">
        <v>77.400000000000006</v>
      </c>
      <c r="J10" s="24">
        <f t="shared" si="1"/>
        <v>0.7812500000000111</v>
      </c>
      <c r="K10" s="22">
        <v>9.8000000000000007</v>
      </c>
      <c r="L10" s="23">
        <v>9.8000000000000007</v>
      </c>
      <c r="M10" s="24">
        <f t="shared" si="2"/>
        <v>0</v>
      </c>
      <c r="N10" s="22">
        <v>47.6</v>
      </c>
      <c r="O10" s="23">
        <v>48</v>
      </c>
      <c r="P10" s="24">
        <f t="shared" si="3"/>
        <v>0.84033613445377853</v>
      </c>
      <c r="Q10" s="22">
        <v>2.4505340000000002</v>
      </c>
      <c r="R10" s="23">
        <v>2.462952</v>
      </c>
      <c r="S10" s="24">
        <f t="shared" si="4"/>
        <v>0.50674669276165185</v>
      </c>
      <c r="T10" s="22">
        <v>9.7251119999999993</v>
      </c>
      <c r="U10" s="23">
        <v>9.8979710000000001</v>
      </c>
      <c r="V10" s="24">
        <f t="shared" si="5"/>
        <v>1.7774499666430656</v>
      </c>
      <c r="W10" s="34"/>
      <c r="X10" s="35"/>
      <c r="Y10" s="35"/>
    </row>
    <row r="11" spans="1:25" ht="15.75" customHeight="1" x14ac:dyDescent="0.15"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</row>
    <row r="12" spans="1:25" ht="15.75" customHeight="1" x14ac:dyDescent="0.15"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</row>
    <row r="13" spans="1:25" ht="15.75" customHeight="1" x14ac:dyDescent="0.15">
      <c r="E13" s="117" t="s">
        <v>88</v>
      </c>
      <c r="F13" s="109"/>
      <c r="G13" s="109"/>
      <c r="H13" s="109"/>
      <c r="I13" s="109"/>
      <c r="J13" s="109"/>
      <c r="K13" s="109"/>
      <c r="L13" s="109"/>
      <c r="M13" s="109"/>
      <c r="N13" s="109"/>
      <c r="O13" s="109"/>
      <c r="P13" s="109"/>
      <c r="Q13" s="109"/>
      <c r="R13" s="109"/>
      <c r="S13" s="109"/>
      <c r="T13" s="109"/>
      <c r="U13" s="109"/>
      <c r="V13" s="26"/>
      <c r="W13" s="26"/>
      <c r="X13" s="26"/>
      <c r="Y13" s="26"/>
    </row>
    <row r="14" spans="1:25" ht="15.75" customHeight="1" x14ac:dyDescent="0.15">
      <c r="A14" s="109"/>
      <c r="B14" s="109"/>
      <c r="C14" s="109"/>
      <c r="D14" s="109"/>
      <c r="E14" s="118" t="s">
        <v>121</v>
      </c>
      <c r="F14" s="112"/>
      <c r="G14" s="113"/>
      <c r="H14" s="118" t="s">
        <v>122</v>
      </c>
      <c r="I14" s="112"/>
      <c r="J14" s="113"/>
      <c r="K14" s="118" t="s">
        <v>123</v>
      </c>
      <c r="L14" s="112"/>
      <c r="M14" s="113"/>
      <c r="N14" s="118" t="s">
        <v>124</v>
      </c>
      <c r="O14" s="112"/>
      <c r="P14" s="113"/>
      <c r="Q14" s="118" t="s">
        <v>125</v>
      </c>
      <c r="R14" s="112"/>
      <c r="S14" s="113"/>
      <c r="T14" s="118" t="s">
        <v>126</v>
      </c>
      <c r="U14" s="112"/>
      <c r="V14" s="113"/>
      <c r="W14" s="27"/>
      <c r="X14" s="27"/>
      <c r="Y14" s="27"/>
    </row>
    <row r="15" spans="1:25" ht="15.75" customHeight="1" x14ac:dyDescent="0.15">
      <c r="A15" s="75" t="s">
        <v>32</v>
      </c>
      <c r="B15" s="76" t="s">
        <v>33</v>
      </c>
      <c r="C15" s="76" t="s">
        <v>37</v>
      </c>
      <c r="D15" s="76" t="s">
        <v>100</v>
      </c>
      <c r="E15" s="31" t="s">
        <v>88</v>
      </c>
      <c r="F15" s="81" t="s">
        <v>116</v>
      </c>
      <c r="G15" s="67" t="s">
        <v>117</v>
      </c>
      <c r="H15" s="31" t="s">
        <v>88</v>
      </c>
      <c r="I15" s="81" t="s">
        <v>116</v>
      </c>
      <c r="J15" s="67" t="s">
        <v>117</v>
      </c>
      <c r="K15" s="31" t="s">
        <v>88</v>
      </c>
      <c r="L15" s="81" t="s">
        <v>116</v>
      </c>
      <c r="M15" s="67" t="s">
        <v>117</v>
      </c>
      <c r="N15" s="31" t="s">
        <v>88</v>
      </c>
      <c r="O15" s="81" t="s">
        <v>116</v>
      </c>
      <c r="P15" s="67" t="s">
        <v>117</v>
      </c>
      <c r="Q15" s="31" t="s">
        <v>88</v>
      </c>
      <c r="R15" s="81" t="s">
        <v>116</v>
      </c>
      <c r="S15" s="67" t="s">
        <v>117</v>
      </c>
      <c r="T15" s="31" t="s">
        <v>88</v>
      </c>
      <c r="U15" s="81" t="s">
        <v>116</v>
      </c>
      <c r="V15" s="67" t="s">
        <v>117</v>
      </c>
      <c r="W15" s="32"/>
      <c r="X15" s="32"/>
      <c r="Y15" s="32"/>
    </row>
    <row r="16" spans="1:25" ht="15.75" customHeight="1" x14ac:dyDescent="0.15">
      <c r="A16" s="119" t="s">
        <v>101</v>
      </c>
      <c r="B16" s="77" t="s">
        <v>102</v>
      </c>
      <c r="C16" s="77" t="s">
        <v>119</v>
      </c>
      <c r="D16" s="78" t="s">
        <v>120</v>
      </c>
      <c r="E16" s="33">
        <v>58</v>
      </c>
      <c r="F16" s="19">
        <v>57.9</v>
      </c>
      <c r="G16" s="20">
        <f t="shared" ref="G16:G21" si="6">100*(F16-E16)/E16</f>
        <v>-0.17241379310345073</v>
      </c>
      <c r="H16" s="33">
        <v>87.3</v>
      </c>
      <c r="I16" s="19">
        <v>87.4</v>
      </c>
      <c r="J16" s="20">
        <f t="shared" ref="J16:J21" si="7">100*(I16-H16)/H16</f>
        <v>0.11454753722795936</v>
      </c>
      <c r="K16" s="33">
        <v>45.6</v>
      </c>
      <c r="L16" s="19">
        <v>45.6</v>
      </c>
      <c r="M16" s="20">
        <f t="shared" ref="M16:M21" si="8">100*(L16-K16)/K16</f>
        <v>0</v>
      </c>
      <c r="N16" s="33">
        <v>70.5</v>
      </c>
      <c r="O16" s="19">
        <v>70.599999999999994</v>
      </c>
      <c r="P16" s="20">
        <f t="shared" ref="P16:P21" si="9">100*(O16-N16)/N16</f>
        <v>0.14184397163119761</v>
      </c>
      <c r="Q16" s="33">
        <v>22.39424</v>
      </c>
      <c r="R16" s="19">
        <v>22.350079999999998</v>
      </c>
      <c r="S16" s="20">
        <f t="shared" ref="S16:S21" si="10">100*(R16-Q16)/Q16</f>
        <v>-0.19719356405933638</v>
      </c>
      <c r="T16" s="33">
        <v>41.142769999999999</v>
      </c>
      <c r="U16" s="19">
        <v>41.236220000000003</v>
      </c>
      <c r="V16" s="20">
        <f t="shared" ref="V16:V21" si="11">100*(U16-T16)/T16</f>
        <v>0.22713589775312712</v>
      </c>
      <c r="W16" s="34"/>
      <c r="X16" s="35"/>
      <c r="Y16" s="35"/>
    </row>
    <row r="17" spans="1:25" ht="15.75" customHeight="1" x14ac:dyDescent="0.15">
      <c r="A17" s="104"/>
      <c r="B17" s="77" t="s">
        <v>104</v>
      </c>
      <c r="C17" s="77" t="s">
        <v>119</v>
      </c>
      <c r="D17" s="78" t="s">
        <v>120</v>
      </c>
      <c r="E17" s="33">
        <v>55.6</v>
      </c>
      <c r="F17" s="19">
        <v>55.5</v>
      </c>
      <c r="G17" s="20">
        <f t="shared" si="6"/>
        <v>-0.17985611510791621</v>
      </c>
      <c r="H17" s="33">
        <v>88.4</v>
      </c>
      <c r="I17" s="19">
        <v>88.5</v>
      </c>
      <c r="J17" s="20">
        <f t="shared" si="7"/>
        <v>0.11312217194569492</v>
      </c>
      <c r="K17" s="33">
        <v>43</v>
      </c>
      <c r="L17" s="19">
        <v>42.9</v>
      </c>
      <c r="M17" s="20">
        <f t="shared" si="8"/>
        <v>-0.23255813953488702</v>
      </c>
      <c r="N17" s="33">
        <v>69</v>
      </c>
      <c r="O17" s="19">
        <v>69.099999999999994</v>
      </c>
      <c r="P17" s="20">
        <f t="shared" si="9"/>
        <v>0.14492753623187582</v>
      </c>
      <c r="Q17" s="33">
        <v>20.790900000000001</v>
      </c>
      <c r="R17" s="19">
        <v>20.746749999999999</v>
      </c>
      <c r="S17" s="20">
        <f t="shared" si="10"/>
        <v>-0.21235251961195478</v>
      </c>
      <c r="T17" s="33">
        <v>38.459380000000003</v>
      </c>
      <c r="U17" s="19">
        <v>38.591450000000002</v>
      </c>
      <c r="V17" s="20">
        <f t="shared" si="11"/>
        <v>0.34340127167936352</v>
      </c>
      <c r="W17" s="34"/>
      <c r="X17" s="35"/>
      <c r="Y17" s="35"/>
    </row>
    <row r="18" spans="1:25" ht="15.75" customHeight="1" x14ac:dyDescent="0.15">
      <c r="A18" s="104"/>
      <c r="B18" s="77" t="s">
        <v>105</v>
      </c>
      <c r="C18" s="77" t="s">
        <v>119</v>
      </c>
      <c r="D18" s="78" t="s">
        <v>120</v>
      </c>
      <c r="E18" s="33">
        <v>57.6</v>
      </c>
      <c r="F18" s="19">
        <v>57.5</v>
      </c>
      <c r="G18" s="20">
        <f t="shared" si="6"/>
        <v>-0.17361111111111358</v>
      </c>
      <c r="H18" s="33">
        <v>88.3</v>
      </c>
      <c r="I18" s="19">
        <v>88.4</v>
      </c>
      <c r="J18" s="20">
        <f t="shared" si="7"/>
        <v>0.11325028312571747</v>
      </c>
      <c r="K18" s="33">
        <v>45.5</v>
      </c>
      <c r="L18" s="19">
        <v>45.4</v>
      </c>
      <c r="M18" s="20">
        <f t="shared" si="8"/>
        <v>-0.21978021978022291</v>
      </c>
      <c r="N18" s="33">
        <v>72</v>
      </c>
      <c r="O18" s="19">
        <v>72.2</v>
      </c>
      <c r="P18" s="20">
        <f t="shared" si="9"/>
        <v>0.27777777777778173</v>
      </c>
      <c r="Q18" s="33">
        <v>22.24108</v>
      </c>
      <c r="R18" s="19">
        <v>22.192789999999999</v>
      </c>
      <c r="S18" s="20">
        <f t="shared" si="10"/>
        <v>-0.21712075133042774</v>
      </c>
      <c r="T18" s="33">
        <v>43.563690000000001</v>
      </c>
      <c r="U18" s="19">
        <v>43.704149999999998</v>
      </c>
      <c r="V18" s="20">
        <f t="shared" si="11"/>
        <v>0.3224244778162671</v>
      </c>
      <c r="W18" s="34"/>
      <c r="X18" s="35"/>
      <c r="Y18" s="35"/>
    </row>
    <row r="19" spans="1:25" ht="15.75" customHeight="1" x14ac:dyDescent="0.15">
      <c r="A19" s="104"/>
      <c r="B19" s="77" t="s">
        <v>106</v>
      </c>
      <c r="C19" s="77" t="s">
        <v>119</v>
      </c>
      <c r="D19" s="78" t="s">
        <v>107</v>
      </c>
      <c r="E19" s="33">
        <v>20.8</v>
      </c>
      <c r="F19" s="19">
        <v>20.8</v>
      </c>
      <c r="G19" s="20">
        <f t="shared" si="6"/>
        <v>0</v>
      </c>
      <c r="H19" s="33">
        <v>70.900000000000006</v>
      </c>
      <c r="I19" s="19">
        <v>71.2</v>
      </c>
      <c r="J19" s="20">
        <f t="shared" si="7"/>
        <v>0.42313117066290146</v>
      </c>
      <c r="K19" s="33">
        <v>14.7</v>
      </c>
      <c r="L19" s="19">
        <v>14.7</v>
      </c>
      <c r="M19" s="20">
        <f t="shared" si="8"/>
        <v>0</v>
      </c>
      <c r="N19" s="33">
        <v>45.3</v>
      </c>
      <c r="O19" s="19">
        <v>45.5</v>
      </c>
      <c r="P19" s="20">
        <f t="shared" si="9"/>
        <v>0.44150110375276569</v>
      </c>
      <c r="Q19" s="33">
        <v>4.133896</v>
      </c>
      <c r="R19" s="19">
        <v>4.1476940000000004</v>
      </c>
      <c r="S19" s="20">
        <f t="shared" si="10"/>
        <v>0.33377714388558449</v>
      </c>
      <c r="T19" s="33">
        <v>10.20679</v>
      </c>
      <c r="U19" s="19">
        <v>10.28642</v>
      </c>
      <c r="V19" s="20">
        <f t="shared" si="11"/>
        <v>0.78016692809394406</v>
      </c>
      <c r="W19" s="34"/>
      <c r="X19" s="35"/>
      <c r="Y19" s="35"/>
    </row>
    <row r="20" spans="1:25" ht="15.75" customHeight="1" x14ac:dyDescent="0.15">
      <c r="A20" s="104"/>
      <c r="B20" s="77" t="s">
        <v>108</v>
      </c>
      <c r="C20" s="77" t="s">
        <v>119</v>
      </c>
      <c r="D20" s="78" t="s">
        <v>107</v>
      </c>
      <c r="E20" s="33">
        <v>13.2</v>
      </c>
      <c r="F20" s="19">
        <v>13.2</v>
      </c>
      <c r="G20" s="20">
        <f t="shared" si="6"/>
        <v>0</v>
      </c>
      <c r="H20" s="33">
        <v>69.5</v>
      </c>
      <c r="I20" s="19">
        <v>69.8</v>
      </c>
      <c r="J20" s="20">
        <f t="shared" si="7"/>
        <v>0.43165467625898873</v>
      </c>
      <c r="K20" s="33">
        <v>9.1999999999999993</v>
      </c>
      <c r="L20" s="19">
        <v>9.1</v>
      </c>
      <c r="M20" s="20">
        <f t="shared" si="8"/>
        <v>-1.0869565217391266</v>
      </c>
      <c r="N20" s="33">
        <v>36.700000000000003</v>
      </c>
      <c r="O20" s="19">
        <v>36.9</v>
      </c>
      <c r="P20" s="20">
        <f t="shared" si="9"/>
        <v>0.54495912806538349</v>
      </c>
      <c r="Q20" s="33">
        <v>2.47675</v>
      </c>
      <c r="R20" s="19">
        <v>2.4795099999999999</v>
      </c>
      <c r="S20" s="20">
        <f t="shared" si="10"/>
        <v>0.11143635813060962</v>
      </c>
      <c r="T20" s="33">
        <v>6.5045659999999996</v>
      </c>
      <c r="U20" s="19">
        <v>6.5531329999999999</v>
      </c>
      <c r="V20" s="20">
        <f t="shared" si="11"/>
        <v>0.74666011537126764</v>
      </c>
      <c r="W20" s="34"/>
      <c r="X20" s="35"/>
      <c r="Y20" s="35"/>
    </row>
    <row r="21" spans="1:25" ht="15.75" customHeight="1" x14ac:dyDescent="0.15">
      <c r="A21" s="105"/>
      <c r="B21" s="77" t="s">
        <v>109</v>
      </c>
      <c r="C21" s="77" t="s">
        <v>119</v>
      </c>
      <c r="D21" s="78" t="s">
        <v>107</v>
      </c>
      <c r="E21" s="22">
        <v>13.9</v>
      </c>
      <c r="F21" s="23">
        <v>13.8</v>
      </c>
      <c r="G21" s="24">
        <f t="shared" si="6"/>
        <v>-0.71942446043165209</v>
      </c>
      <c r="H21" s="22">
        <v>76.400000000000006</v>
      </c>
      <c r="I21" s="23">
        <v>76.599999999999994</v>
      </c>
      <c r="J21" s="24">
        <f t="shared" si="7"/>
        <v>0.26178010471202701</v>
      </c>
      <c r="K21" s="22">
        <v>9.6999999999999993</v>
      </c>
      <c r="L21" s="23">
        <v>9.6999999999999993</v>
      </c>
      <c r="M21" s="24">
        <f t="shared" si="8"/>
        <v>0</v>
      </c>
      <c r="N21" s="22">
        <v>47.4</v>
      </c>
      <c r="O21" s="23">
        <v>47.5</v>
      </c>
      <c r="P21" s="24">
        <f t="shared" si="9"/>
        <v>0.2109704641350241</v>
      </c>
      <c r="Q21" s="22">
        <v>2.3994810000000002</v>
      </c>
      <c r="R21" s="23">
        <v>2.4022410000000001</v>
      </c>
      <c r="S21" s="24">
        <f t="shared" si="10"/>
        <v>0.11502487412902512</v>
      </c>
      <c r="T21" s="22">
        <v>9.5907789999999995</v>
      </c>
      <c r="U21" s="23">
        <v>9.6352869999999999</v>
      </c>
      <c r="V21" s="24">
        <f t="shared" si="11"/>
        <v>0.46407074962315825</v>
      </c>
      <c r="W21" s="34"/>
      <c r="X21" s="35"/>
      <c r="Y21" s="35"/>
    </row>
    <row r="22" spans="1:25" ht="15.75" customHeight="1" x14ac:dyDescent="0.15"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</row>
    <row r="23" spans="1:25" ht="15.75" customHeight="1" x14ac:dyDescent="0.15"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</row>
    <row r="24" spans="1:25" ht="15.75" customHeight="1" x14ac:dyDescent="0.15"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</row>
    <row r="25" spans="1:25" ht="15.75" customHeight="1" x14ac:dyDescent="0.15"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</row>
    <row r="26" spans="1:25" ht="15.75" customHeight="1" x14ac:dyDescent="0.15"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</row>
    <row r="27" spans="1:25" ht="15.75" customHeight="1" x14ac:dyDescent="0.15"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</row>
    <row r="28" spans="1:25" ht="15.75" customHeight="1" x14ac:dyDescent="0.15"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</row>
    <row r="29" spans="1:25" ht="15.75" customHeight="1" x14ac:dyDescent="0.15"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</row>
    <row r="30" spans="1:25" ht="15.75" customHeight="1" x14ac:dyDescent="0.15"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</row>
    <row r="31" spans="1:25" ht="15.75" customHeight="1" x14ac:dyDescent="0.15"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</row>
    <row r="32" spans="1:25" ht="15.75" customHeight="1" x14ac:dyDescent="0.15"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</row>
    <row r="33" spans="5:21" ht="15.75" customHeight="1" x14ac:dyDescent="0.15"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</row>
    <row r="34" spans="5:21" ht="15.75" customHeight="1" x14ac:dyDescent="0.15"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</row>
    <row r="35" spans="5:21" ht="15.75" customHeight="1" x14ac:dyDescent="0.15"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</row>
    <row r="36" spans="5:21" ht="15.75" customHeight="1" x14ac:dyDescent="0.15"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</row>
    <row r="37" spans="5:21" ht="15.75" customHeight="1" x14ac:dyDescent="0.15"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</row>
    <row r="38" spans="5:21" ht="15.75" customHeight="1" x14ac:dyDescent="0.15"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</row>
    <row r="39" spans="5:21" ht="15.75" customHeight="1" x14ac:dyDescent="0.15"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</row>
    <row r="40" spans="5:21" ht="15.75" customHeight="1" x14ac:dyDescent="0.15"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</row>
    <row r="41" spans="5:21" ht="15.75" customHeight="1" x14ac:dyDescent="0.15"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</row>
    <row r="42" spans="5:21" ht="15.75" customHeight="1" x14ac:dyDescent="0.15"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</row>
    <row r="43" spans="5:21" ht="15.75" customHeight="1" x14ac:dyDescent="0.15"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</row>
    <row r="44" spans="5:21" ht="15.75" customHeight="1" x14ac:dyDescent="0.15"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</row>
    <row r="45" spans="5:21" ht="15.75" customHeight="1" x14ac:dyDescent="0.15"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</row>
    <row r="46" spans="5:21" ht="15.75" customHeight="1" x14ac:dyDescent="0.15"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</row>
    <row r="47" spans="5:21" ht="15.75" customHeight="1" x14ac:dyDescent="0.15"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</row>
    <row r="48" spans="5:21" ht="15.75" customHeight="1" x14ac:dyDescent="0.15"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</row>
    <row r="49" spans="5:21" ht="15.75" customHeight="1" x14ac:dyDescent="0.15"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</row>
    <row r="50" spans="5:21" ht="15.75" customHeight="1" x14ac:dyDescent="0.15"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</row>
    <row r="51" spans="5:21" ht="15.75" customHeight="1" x14ac:dyDescent="0.15"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</row>
    <row r="52" spans="5:21" ht="15.75" customHeight="1" x14ac:dyDescent="0.15"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</row>
    <row r="53" spans="5:21" ht="15.75" customHeight="1" x14ac:dyDescent="0.15"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</row>
    <row r="54" spans="5:21" ht="15.75" customHeight="1" x14ac:dyDescent="0.15"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</row>
    <row r="55" spans="5:21" ht="15.75" customHeight="1" x14ac:dyDescent="0.15"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</row>
    <row r="56" spans="5:21" ht="15.75" customHeight="1" x14ac:dyDescent="0.15"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</row>
    <row r="57" spans="5:21" ht="15.75" customHeight="1" x14ac:dyDescent="0.15"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</row>
    <row r="58" spans="5:21" ht="15.75" customHeight="1" x14ac:dyDescent="0.15"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</row>
    <row r="59" spans="5:21" ht="15.75" customHeight="1" x14ac:dyDescent="0.15"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</row>
    <row r="60" spans="5:21" ht="15.75" customHeight="1" x14ac:dyDescent="0.15"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</row>
    <row r="61" spans="5:21" ht="15.75" customHeight="1" x14ac:dyDescent="0.15"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</row>
    <row r="62" spans="5:21" ht="15.75" customHeight="1" x14ac:dyDescent="0.15"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</row>
    <row r="63" spans="5:21" ht="15.75" customHeight="1" x14ac:dyDescent="0.15"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</row>
    <row r="64" spans="5:21" ht="15.75" customHeight="1" x14ac:dyDescent="0.15"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</row>
    <row r="65" spans="5:21" ht="15.75" customHeight="1" x14ac:dyDescent="0.15"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</row>
    <row r="66" spans="5:21" ht="15.75" customHeight="1" x14ac:dyDescent="0.15"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</row>
    <row r="67" spans="5:21" ht="15.75" customHeight="1" x14ac:dyDescent="0.15"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</row>
    <row r="68" spans="5:21" ht="15.75" customHeight="1" x14ac:dyDescent="0.15"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</row>
    <row r="69" spans="5:21" ht="15.75" customHeight="1" x14ac:dyDescent="0.15"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</row>
    <row r="70" spans="5:21" ht="15.75" customHeight="1" x14ac:dyDescent="0.15"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</row>
    <row r="71" spans="5:21" ht="15.75" customHeight="1" x14ac:dyDescent="0.15"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</row>
    <row r="72" spans="5:21" ht="15.75" customHeight="1" x14ac:dyDescent="0.15"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</row>
    <row r="73" spans="5:21" ht="15.75" customHeight="1" x14ac:dyDescent="0.15"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</row>
    <row r="74" spans="5:21" ht="15.75" customHeight="1" x14ac:dyDescent="0.15"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</row>
    <row r="75" spans="5:21" ht="15.75" customHeight="1" x14ac:dyDescent="0.15"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</row>
    <row r="76" spans="5:21" ht="15.75" customHeight="1" x14ac:dyDescent="0.15"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</row>
    <row r="77" spans="5:21" ht="15.75" customHeight="1" x14ac:dyDescent="0.15"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</row>
    <row r="78" spans="5:21" ht="15.75" customHeight="1" x14ac:dyDescent="0.15"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</row>
    <row r="79" spans="5:21" ht="15.75" customHeight="1" x14ac:dyDescent="0.15"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</row>
    <row r="80" spans="5:21" ht="15.75" customHeight="1" x14ac:dyDescent="0.15"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</row>
    <row r="81" spans="5:21" ht="15.75" customHeight="1" x14ac:dyDescent="0.15"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</row>
    <row r="82" spans="5:21" ht="15.75" customHeight="1" x14ac:dyDescent="0.15"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</row>
    <row r="83" spans="5:21" ht="15.75" customHeight="1" x14ac:dyDescent="0.15"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</row>
    <row r="84" spans="5:21" ht="13" x14ac:dyDescent="0.15"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</row>
    <row r="85" spans="5:21" ht="13" x14ac:dyDescent="0.15"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</row>
    <row r="86" spans="5:21" ht="13" x14ac:dyDescent="0.15"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</row>
    <row r="87" spans="5:21" ht="13" x14ac:dyDescent="0.15"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</row>
    <row r="88" spans="5:21" ht="13" x14ac:dyDescent="0.15"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</row>
    <row r="89" spans="5:21" ht="13" x14ac:dyDescent="0.15"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</row>
    <row r="90" spans="5:21" ht="13" x14ac:dyDescent="0.15"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</row>
    <row r="91" spans="5:21" ht="13" x14ac:dyDescent="0.15"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</row>
    <row r="92" spans="5:21" ht="13" x14ac:dyDescent="0.15"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</row>
    <row r="93" spans="5:21" ht="13" x14ac:dyDescent="0.15"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</row>
    <row r="94" spans="5:21" ht="13" x14ac:dyDescent="0.15"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</row>
    <row r="95" spans="5:21" ht="13" x14ac:dyDescent="0.15"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</row>
    <row r="96" spans="5:21" ht="13" x14ac:dyDescent="0.15"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</row>
    <row r="97" spans="5:21" ht="13" x14ac:dyDescent="0.15"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</row>
    <row r="98" spans="5:21" ht="13" x14ac:dyDescent="0.15"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</row>
    <row r="99" spans="5:21" ht="13" x14ac:dyDescent="0.15"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</row>
    <row r="100" spans="5:21" ht="13" x14ac:dyDescent="0.15"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</row>
    <row r="101" spans="5:21" ht="13" x14ac:dyDescent="0.15"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</row>
    <row r="102" spans="5:21" ht="13" x14ac:dyDescent="0.15"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</row>
    <row r="103" spans="5:21" ht="13" x14ac:dyDescent="0.15"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</row>
    <row r="104" spans="5:21" ht="13" x14ac:dyDescent="0.15"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</row>
    <row r="105" spans="5:21" ht="13" x14ac:dyDescent="0.15"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</row>
    <row r="106" spans="5:21" ht="13" x14ac:dyDescent="0.15"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</row>
    <row r="107" spans="5:21" ht="13" x14ac:dyDescent="0.15"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</row>
    <row r="108" spans="5:21" ht="13" x14ac:dyDescent="0.15"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</row>
    <row r="109" spans="5:21" ht="13" x14ac:dyDescent="0.15"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</row>
    <row r="110" spans="5:21" ht="13" x14ac:dyDescent="0.15"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</row>
    <row r="111" spans="5:21" ht="13" x14ac:dyDescent="0.15"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</row>
    <row r="112" spans="5:21" ht="13" x14ac:dyDescent="0.15"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</row>
    <row r="113" spans="5:21" ht="13" x14ac:dyDescent="0.15"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</row>
    <row r="114" spans="5:21" ht="13" x14ac:dyDescent="0.15"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</row>
    <row r="115" spans="5:21" ht="13" x14ac:dyDescent="0.15"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</row>
    <row r="116" spans="5:21" ht="13" x14ac:dyDescent="0.15"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</row>
    <row r="117" spans="5:21" ht="13" x14ac:dyDescent="0.15"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</row>
    <row r="118" spans="5:21" ht="13" x14ac:dyDescent="0.15"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</row>
    <row r="119" spans="5:21" ht="13" x14ac:dyDescent="0.15"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</row>
    <row r="120" spans="5:21" ht="13" x14ac:dyDescent="0.15"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</row>
    <row r="121" spans="5:21" ht="13" x14ac:dyDescent="0.15"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</row>
    <row r="122" spans="5:21" ht="13" x14ac:dyDescent="0.15"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</row>
    <row r="123" spans="5:21" ht="13" x14ac:dyDescent="0.15"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</row>
    <row r="124" spans="5:21" ht="13" x14ac:dyDescent="0.15"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</row>
    <row r="125" spans="5:21" ht="13" x14ac:dyDescent="0.15"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</row>
    <row r="126" spans="5:21" ht="13" x14ac:dyDescent="0.15"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</row>
    <row r="127" spans="5:21" ht="13" x14ac:dyDescent="0.15"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</row>
    <row r="128" spans="5:21" ht="13" x14ac:dyDescent="0.15"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</row>
    <row r="129" spans="5:21" ht="13" x14ac:dyDescent="0.15"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</row>
    <row r="130" spans="5:21" ht="13" x14ac:dyDescent="0.15"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</row>
    <row r="131" spans="5:21" ht="13" x14ac:dyDescent="0.15"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</row>
    <row r="132" spans="5:21" ht="13" x14ac:dyDescent="0.15"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</row>
    <row r="133" spans="5:21" ht="13" x14ac:dyDescent="0.15"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</row>
    <row r="134" spans="5:21" ht="13" x14ac:dyDescent="0.15"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</row>
    <row r="135" spans="5:21" ht="13" x14ac:dyDescent="0.15"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</row>
    <row r="136" spans="5:21" ht="13" x14ac:dyDescent="0.15"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</row>
    <row r="137" spans="5:21" ht="13" x14ac:dyDescent="0.15"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</row>
    <row r="138" spans="5:21" ht="13" x14ac:dyDescent="0.15"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</row>
    <row r="139" spans="5:21" ht="13" x14ac:dyDescent="0.15"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</row>
    <row r="140" spans="5:21" ht="13" x14ac:dyDescent="0.15"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</row>
    <row r="141" spans="5:21" ht="13" x14ac:dyDescent="0.15"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</row>
    <row r="142" spans="5:21" ht="13" x14ac:dyDescent="0.15"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</row>
    <row r="143" spans="5:21" ht="13" x14ac:dyDescent="0.15"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</row>
    <row r="144" spans="5:21" ht="13" x14ac:dyDescent="0.15"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</row>
    <row r="145" spans="5:21" ht="13" x14ac:dyDescent="0.15"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</row>
    <row r="146" spans="5:21" ht="13" x14ac:dyDescent="0.15"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</row>
    <row r="147" spans="5:21" ht="13" x14ac:dyDescent="0.15"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</row>
    <row r="148" spans="5:21" ht="13" x14ac:dyDescent="0.15"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</row>
    <row r="149" spans="5:21" ht="13" x14ac:dyDescent="0.15"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</row>
    <row r="150" spans="5:21" ht="13" x14ac:dyDescent="0.15"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</row>
    <row r="151" spans="5:21" ht="13" x14ac:dyDescent="0.15"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</row>
    <row r="152" spans="5:21" ht="13" x14ac:dyDescent="0.15"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</row>
    <row r="153" spans="5:21" ht="13" x14ac:dyDescent="0.15"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</row>
    <row r="154" spans="5:21" ht="13" x14ac:dyDescent="0.15"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</row>
    <row r="155" spans="5:21" ht="13" x14ac:dyDescent="0.15"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</row>
    <row r="156" spans="5:21" ht="13" x14ac:dyDescent="0.15"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</row>
    <row r="157" spans="5:21" ht="13" x14ac:dyDescent="0.15"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</row>
    <row r="158" spans="5:21" ht="13" x14ac:dyDescent="0.15"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</row>
    <row r="159" spans="5:21" ht="13" x14ac:dyDescent="0.15"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</row>
    <row r="160" spans="5:21" ht="13" x14ac:dyDescent="0.15"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</row>
    <row r="161" spans="5:21" ht="13" x14ac:dyDescent="0.15"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</row>
    <row r="162" spans="5:21" ht="13" x14ac:dyDescent="0.15"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</row>
    <row r="163" spans="5:21" ht="13" x14ac:dyDescent="0.15"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</row>
    <row r="164" spans="5:21" ht="13" x14ac:dyDescent="0.15"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</row>
    <row r="165" spans="5:21" ht="13" x14ac:dyDescent="0.15"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</row>
    <row r="166" spans="5:21" ht="13" x14ac:dyDescent="0.15"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</row>
    <row r="167" spans="5:21" ht="13" x14ac:dyDescent="0.15"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</row>
    <row r="168" spans="5:21" ht="13" x14ac:dyDescent="0.15"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</row>
    <row r="169" spans="5:21" ht="13" x14ac:dyDescent="0.15"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</row>
    <row r="170" spans="5:21" ht="13" x14ac:dyDescent="0.15"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</row>
    <row r="171" spans="5:21" ht="13" x14ac:dyDescent="0.15"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</row>
    <row r="172" spans="5:21" ht="13" x14ac:dyDescent="0.15"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</row>
    <row r="173" spans="5:21" ht="13" x14ac:dyDescent="0.15"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</row>
    <row r="174" spans="5:21" ht="13" x14ac:dyDescent="0.15"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</row>
    <row r="175" spans="5:21" ht="13" x14ac:dyDescent="0.15"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</row>
    <row r="176" spans="5:21" ht="13" x14ac:dyDescent="0.15"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</row>
    <row r="177" spans="5:21" ht="13" x14ac:dyDescent="0.15"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</row>
    <row r="178" spans="5:21" ht="13" x14ac:dyDescent="0.15"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</row>
    <row r="179" spans="5:21" ht="13" x14ac:dyDescent="0.15"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</row>
    <row r="180" spans="5:21" ht="13" x14ac:dyDescent="0.15"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</row>
    <row r="181" spans="5:21" ht="13" x14ac:dyDescent="0.15"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</row>
    <row r="182" spans="5:21" ht="13" x14ac:dyDescent="0.15"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</row>
    <row r="183" spans="5:21" ht="13" x14ac:dyDescent="0.15"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</row>
    <row r="184" spans="5:21" ht="13" x14ac:dyDescent="0.15"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</row>
    <row r="185" spans="5:21" ht="13" x14ac:dyDescent="0.15"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</row>
    <row r="186" spans="5:21" ht="13" x14ac:dyDescent="0.15"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</row>
    <row r="187" spans="5:21" ht="13" x14ac:dyDescent="0.15"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</row>
    <row r="188" spans="5:21" ht="13" x14ac:dyDescent="0.15"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</row>
    <row r="189" spans="5:21" ht="13" x14ac:dyDescent="0.15"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</row>
    <row r="190" spans="5:21" ht="13" x14ac:dyDescent="0.15"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</row>
    <row r="191" spans="5:21" ht="13" x14ac:dyDescent="0.15"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</row>
    <row r="192" spans="5:21" ht="13" x14ac:dyDescent="0.15"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</row>
    <row r="193" spans="5:21" ht="13" x14ac:dyDescent="0.15"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</row>
    <row r="194" spans="5:21" ht="13" x14ac:dyDescent="0.15"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</row>
    <row r="195" spans="5:21" ht="13" x14ac:dyDescent="0.15"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</row>
    <row r="196" spans="5:21" ht="13" x14ac:dyDescent="0.15"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</row>
    <row r="197" spans="5:21" ht="13" x14ac:dyDescent="0.15"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</row>
    <row r="198" spans="5:21" ht="13" x14ac:dyDescent="0.15"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</row>
    <row r="199" spans="5:21" ht="13" x14ac:dyDescent="0.15"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</row>
    <row r="200" spans="5:21" ht="13" x14ac:dyDescent="0.15"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</row>
    <row r="201" spans="5:21" ht="13" x14ac:dyDescent="0.15"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</row>
    <row r="202" spans="5:21" ht="13" x14ac:dyDescent="0.15"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</row>
    <row r="203" spans="5:21" ht="13" x14ac:dyDescent="0.15"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</row>
    <row r="204" spans="5:21" ht="13" x14ac:dyDescent="0.15"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</row>
    <row r="205" spans="5:21" ht="13" x14ac:dyDescent="0.15"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</row>
    <row r="206" spans="5:21" ht="13" x14ac:dyDescent="0.15"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</row>
    <row r="207" spans="5:21" ht="13" x14ac:dyDescent="0.15"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</row>
    <row r="208" spans="5:21" ht="13" x14ac:dyDescent="0.15"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</row>
    <row r="209" spans="5:21" ht="13" x14ac:dyDescent="0.15"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</row>
    <row r="210" spans="5:21" ht="13" x14ac:dyDescent="0.15"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</row>
    <row r="211" spans="5:21" ht="13" x14ac:dyDescent="0.15"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</row>
    <row r="212" spans="5:21" ht="13" x14ac:dyDescent="0.15"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</row>
    <row r="213" spans="5:21" ht="13" x14ac:dyDescent="0.15"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</row>
    <row r="214" spans="5:21" ht="13" x14ac:dyDescent="0.15"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</row>
    <row r="215" spans="5:21" ht="13" x14ac:dyDescent="0.15"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</row>
    <row r="216" spans="5:21" ht="13" x14ac:dyDescent="0.15"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</row>
    <row r="217" spans="5:21" ht="13" x14ac:dyDescent="0.15"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</row>
    <row r="218" spans="5:21" ht="13" x14ac:dyDescent="0.15"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</row>
    <row r="219" spans="5:21" ht="13" x14ac:dyDescent="0.15"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</row>
    <row r="220" spans="5:21" ht="13" x14ac:dyDescent="0.15"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</row>
    <row r="221" spans="5:21" ht="13" x14ac:dyDescent="0.15"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</row>
    <row r="222" spans="5:21" ht="13" x14ac:dyDescent="0.15"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</row>
    <row r="223" spans="5:21" ht="13" x14ac:dyDescent="0.15"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</row>
    <row r="224" spans="5:21" ht="13" x14ac:dyDescent="0.15"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</row>
    <row r="225" spans="5:21" ht="13" x14ac:dyDescent="0.15"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</row>
    <row r="226" spans="5:21" ht="13" x14ac:dyDescent="0.15"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</row>
    <row r="227" spans="5:21" ht="13" x14ac:dyDescent="0.15"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</row>
    <row r="228" spans="5:21" ht="13" x14ac:dyDescent="0.15"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</row>
    <row r="229" spans="5:21" ht="13" x14ac:dyDescent="0.15"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</row>
    <row r="230" spans="5:21" ht="13" x14ac:dyDescent="0.15"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</row>
    <row r="231" spans="5:21" ht="13" x14ac:dyDescent="0.15"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</row>
    <row r="232" spans="5:21" ht="13" x14ac:dyDescent="0.15"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</row>
    <row r="233" spans="5:21" ht="13" x14ac:dyDescent="0.15"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</row>
    <row r="234" spans="5:21" ht="13" x14ac:dyDescent="0.15"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</row>
    <row r="235" spans="5:21" ht="13" x14ac:dyDescent="0.15"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</row>
    <row r="236" spans="5:21" ht="13" x14ac:dyDescent="0.15"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</row>
    <row r="237" spans="5:21" ht="13" x14ac:dyDescent="0.15"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</row>
    <row r="238" spans="5:21" ht="13" x14ac:dyDescent="0.15"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</row>
    <row r="239" spans="5:21" ht="13" x14ac:dyDescent="0.15"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</row>
    <row r="240" spans="5:21" ht="13" x14ac:dyDescent="0.15"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</row>
    <row r="241" spans="5:21" ht="13" x14ac:dyDescent="0.15"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</row>
    <row r="242" spans="5:21" ht="13" x14ac:dyDescent="0.15"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</row>
    <row r="243" spans="5:21" ht="13" x14ac:dyDescent="0.15"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</row>
    <row r="244" spans="5:21" ht="13" x14ac:dyDescent="0.15"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</row>
    <row r="245" spans="5:21" ht="13" x14ac:dyDescent="0.15"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</row>
    <row r="246" spans="5:21" ht="13" x14ac:dyDescent="0.15"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</row>
    <row r="247" spans="5:21" ht="13" x14ac:dyDescent="0.15"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</row>
    <row r="248" spans="5:21" ht="13" x14ac:dyDescent="0.15"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</row>
    <row r="249" spans="5:21" ht="13" x14ac:dyDescent="0.15"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</row>
    <row r="250" spans="5:21" ht="13" x14ac:dyDescent="0.15"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</row>
    <row r="251" spans="5:21" ht="13" x14ac:dyDescent="0.15"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</row>
    <row r="252" spans="5:21" ht="13" x14ac:dyDescent="0.15"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</row>
    <row r="253" spans="5:21" ht="13" x14ac:dyDescent="0.15"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</row>
    <row r="254" spans="5:21" ht="13" x14ac:dyDescent="0.15"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</row>
    <row r="255" spans="5:21" ht="13" x14ac:dyDescent="0.15"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</row>
    <row r="256" spans="5:21" ht="13" x14ac:dyDescent="0.15"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</row>
    <row r="257" spans="5:21" ht="13" x14ac:dyDescent="0.15"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</row>
    <row r="258" spans="5:21" ht="13" x14ac:dyDescent="0.15"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</row>
    <row r="259" spans="5:21" ht="13" x14ac:dyDescent="0.15"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</row>
    <row r="260" spans="5:21" ht="13" x14ac:dyDescent="0.15"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</row>
    <row r="261" spans="5:21" ht="13" x14ac:dyDescent="0.15"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</row>
    <row r="262" spans="5:21" ht="13" x14ac:dyDescent="0.15"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</row>
    <row r="263" spans="5:21" ht="13" x14ac:dyDescent="0.15"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</row>
    <row r="264" spans="5:21" ht="13" x14ac:dyDescent="0.15"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</row>
    <row r="265" spans="5:21" ht="13" x14ac:dyDescent="0.15"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</row>
    <row r="266" spans="5:21" ht="13" x14ac:dyDescent="0.15"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</row>
    <row r="267" spans="5:21" ht="13" x14ac:dyDescent="0.15"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</row>
    <row r="268" spans="5:21" ht="13" x14ac:dyDescent="0.15"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</row>
    <row r="269" spans="5:21" ht="13" x14ac:dyDescent="0.15"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</row>
    <row r="270" spans="5:21" ht="13" x14ac:dyDescent="0.15"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</row>
    <row r="271" spans="5:21" ht="13" x14ac:dyDescent="0.15"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</row>
    <row r="272" spans="5:21" ht="13" x14ac:dyDescent="0.15"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</row>
    <row r="273" spans="5:21" ht="13" x14ac:dyDescent="0.15"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</row>
    <row r="274" spans="5:21" ht="13" x14ac:dyDescent="0.15"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</row>
    <row r="275" spans="5:21" ht="13" x14ac:dyDescent="0.15"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</row>
    <row r="276" spans="5:21" ht="13" x14ac:dyDescent="0.15"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</row>
    <row r="277" spans="5:21" ht="13" x14ac:dyDescent="0.15"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</row>
    <row r="278" spans="5:21" ht="13" x14ac:dyDescent="0.15"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</row>
    <row r="279" spans="5:21" ht="13" x14ac:dyDescent="0.15"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</row>
    <row r="280" spans="5:21" ht="13" x14ac:dyDescent="0.15"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</row>
    <row r="281" spans="5:21" ht="13" x14ac:dyDescent="0.15"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</row>
    <row r="282" spans="5:21" ht="13" x14ac:dyDescent="0.15"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</row>
    <row r="283" spans="5:21" ht="13" x14ac:dyDescent="0.15"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</row>
    <row r="284" spans="5:21" ht="13" x14ac:dyDescent="0.15"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</row>
    <row r="285" spans="5:21" ht="13" x14ac:dyDescent="0.15"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</row>
    <row r="286" spans="5:21" ht="13" x14ac:dyDescent="0.15"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</row>
    <row r="287" spans="5:21" ht="13" x14ac:dyDescent="0.15"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</row>
    <row r="288" spans="5:21" ht="13" x14ac:dyDescent="0.15"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</row>
    <row r="289" spans="5:21" ht="13" x14ac:dyDescent="0.15"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</row>
    <row r="290" spans="5:21" ht="13" x14ac:dyDescent="0.15"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</row>
    <row r="291" spans="5:21" ht="13" x14ac:dyDescent="0.15"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</row>
    <row r="292" spans="5:21" ht="13" x14ac:dyDescent="0.15"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</row>
    <row r="293" spans="5:21" ht="13" x14ac:dyDescent="0.15"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</row>
    <row r="294" spans="5:21" ht="13" x14ac:dyDescent="0.15"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</row>
    <row r="295" spans="5:21" ht="13" x14ac:dyDescent="0.15"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</row>
    <row r="296" spans="5:21" ht="13" x14ac:dyDescent="0.15"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</row>
    <row r="297" spans="5:21" ht="13" x14ac:dyDescent="0.15"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</row>
    <row r="298" spans="5:21" ht="13" x14ac:dyDescent="0.15"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</row>
    <row r="299" spans="5:21" ht="13" x14ac:dyDescent="0.15"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</row>
    <row r="300" spans="5:21" ht="13" x14ac:dyDescent="0.15"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</row>
    <row r="301" spans="5:21" ht="13" x14ac:dyDescent="0.15"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</row>
    <row r="302" spans="5:21" ht="13" x14ac:dyDescent="0.15"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</row>
    <row r="303" spans="5:21" ht="13" x14ac:dyDescent="0.15"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</row>
    <row r="304" spans="5:21" ht="13" x14ac:dyDescent="0.15"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</row>
    <row r="305" spans="5:21" ht="13" x14ac:dyDescent="0.15"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</row>
    <row r="306" spans="5:21" ht="13" x14ac:dyDescent="0.15"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</row>
    <row r="307" spans="5:21" ht="13" x14ac:dyDescent="0.15"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</row>
    <row r="308" spans="5:21" ht="13" x14ac:dyDescent="0.15"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</row>
    <row r="309" spans="5:21" ht="13" x14ac:dyDescent="0.15"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</row>
    <row r="310" spans="5:21" ht="13" x14ac:dyDescent="0.15"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</row>
    <row r="311" spans="5:21" ht="13" x14ac:dyDescent="0.15"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</row>
    <row r="312" spans="5:21" ht="13" x14ac:dyDescent="0.15"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</row>
    <row r="313" spans="5:21" ht="13" x14ac:dyDescent="0.15"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</row>
    <row r="314" spans="5:21" ht="13" x14ac:dyDescent="0.15"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</row>
    <row r="315" spans="5:21" ht="13" x14ac:dyDescent="0.15"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</row>
    <row r="316" spans="5:21" ht="13" x14ac:dyDescent="0.15"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</row>
    <row r="317" spans="5:21" ht="13" x14ac:dyDescent="0.15"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</row>
    <row r="318" spans="5:21" ht="13" x14ac:dyDescent="0.15"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</row>
    <row r="319" spans="5:21" ht="13" x14ac:dyDescent="0.15"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</row>
    <row r="320" spans="5:21" ht="13" x14ac:dyDescent="0.15"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</row>
    <row r="321" spans="5:21" ht="13" x14ac:dyDescent="0.15"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</row>
    <row r="322" spans="5:21" ht="13" x14ac:dyDescent="0.15"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</row>
    <row r="323" spans="5:21" ht="13" x14ac:dyDescent="0.15"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</row>
    <row r="324" spans="5:21" ht="13" x14ac:dyDescent="0.15"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</row>
    <row r="325" spans="5:21" ht="13" x14ac:dyDescent="0.15"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</row>
    <row r="326" spans="5:21" ht="13" x14ac:dyDescent="0.15"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</row>
    <row r="327" spans="5:21" ht="13" x14ac:dyDescent="0.15"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</row>
    <row r="328" spans="5:21" ht="13" x14ac:dyDescent="0.15"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</row>
    <row r="329" spans="5:21" ht="13" x14ac:dyDescent="0.15"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</row>
    <row r="330" spans="5:21" ht="13" x14ac:dyDescent="0.15"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</row>
    <row r="331" spans="5:21" ht="13" x14ac:dyDescent="0.15"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</row>
    <row r="332" spans="5:21" ht="13" x14ac:dyDescent="0.15"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</row>
    <row r="333" spans="5:21" ht="13" x14ac:dyDescent="0.15"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</row>
    <row r="334" spans="5:21" ht="13" x14ac:dyDescent="0.15"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</row>
    <row r="335" spans="5:21" ht="13" x14ac:dyDescent="0.15"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</row>
    <row r="336" spans="5:21" ht="13" x14ac:dyDescent="0.15"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</row>
    <row r="337" spans="5:21" ht="13" x14ac:dyDescent="0.15"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</row>
    <row r="338" spans="5:21" ht="13" x14ac:dyDescent="0.15"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</row>
    <row r="339" spans="5:21" ht="13" x14ac:dyDescent="0.15"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</row>
    <row r="340" spans="5:21" ht="13" x14ac:dyDescent="0.15"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</row>
    <row r="341" spans="5:21" ht="13" x14ac:dyDescent="0.15"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</row>
    <row r="342" spans="5:21" ht="13" x14ac:dyDescent="0.15"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</row>
    <row r="343" spans="5:21" ht="13" x14ac:dyDescent="0.15"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</row>
    <row r="344" spans="5:21" ht="13" x14ac:dyDescent="0.15"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</row>
    <row r="345" spans="5:21" ht="13" x14ac:dyDescent="0.15"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</row>
    <row r="346" spans="5:21" ht="13" x14ac:dyDescent="0.15"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</row>
    <row r="347" spans="5:21" ht="13" x14ac:dyDescent="0.15"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</row>
    <row r="348" spans="5:21" ht="13" x14ac:dyDescent="0.15"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</row>
    <row r="349" spans="5:21" ht="13" x14ac:dyDescent="0.15"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</row>
    <row r="350" spans="5:21" ht="13" x14ac:dyDescent="0.15"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</row>
    <row r="351" spans="5:21" ht="13" x14ac:dyDescent="0.15"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</row>
    <row r="352" spans="5:21" ht="13" x14ac:dyDescent="0.15"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</row>
    <row r="353" spans="5:21" ht="13" x14ac:dyDescent="0.15"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</row>
    <row r="354" spans="5:21" ht="13" x14ac:dyDescent="0.15"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</row>
    <row r="355" spans="5:21" ht="13" x14ac:dyDescent="0.15"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</row>
    <row r="356" spans="5:21" ht="13" x14ac:dyDescent="0.15"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</row>
    <row r="357" spans="5:21" ht="13" x14ac:dyDescent="0.15"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</row>
    <row r="358" spans="5:21" ht="13" x14ac:dyDescent="0.15"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</row>
    <row r="359" spans="5:21" ht="13" x14ac:dyDescent="0.15"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</row>
    <row r="360" spans="5:21" ht="13" x14ac:dyDescent="0.15"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</row>
    <row r="361" spans="5:21" ht="13" x14ac:dyDescent="0.15"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</row>
    <row r="362" spans="5:21" ht="13" x14ac:dyDescent="0.15"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</row>
    <row r="363" spans="5:21" ht="13" x14ac:dyDescent="0.15"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</row>
    <row r="364" spans="5:21" ht="13" x14ac:dyDescent="0.15"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</row>
    <row r="365" spans="5:21" ht="13" x14ac:dyDescent="0.15"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</row>
    <row r="366" spans="5:21" ht="13" x14ac:dyDescent="0.15"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</row>
    <row r="367" spans="5:21" ht="13" x14ac:dyDescent="0.15"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</row>
    <row r="368" spans="5:21" ht="13" x14ac:dyDescent="0.15"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</row>
    <row r="369" spans="5:21" ht="13" x14ac:dyDescent="0.15"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</row>
    <row r="370" spans="5:21" ht="13" x14ac:dyDescent="0.15"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</row>
    <row r="371" spans="5:21" ht="13" x14ac:dyDescent="0.15"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</row>
    <row r="372" spans="5:21" ht="13" x14ac:dyDescent="0.15"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</row>
    <row r="373" spans="5:21" ht="13" x14ac:dyDescent="0.15"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</row>
    <row r="374" spans="5:21" ht="13" x14ac:dyDescent="0.15"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</row>
    <row r="375" spans="5:21" ht="13" x14ac:dyDescent="0.15"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</row>
    <row r="376" spans="5:21" ht="13" x14ac:dyDescent="0.15"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</row>
    <row r="377" spans="5:21" ht="13" x14ac:dyDescent="0.15"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</row>
    <row r="378" spans="5:21" ht="13" x14ac:dyDescent="0.15"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</row>
    <row r="379" spans="5:21" ht="13" x14ac:dyDescent="0.15"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</row>
    <row r="380" spans="5:21" ht="13" x14ac:dyDescent="0.15"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</row>
    <row r="381" spans="5:21" ht="13" x14ac:dyDescent="0.15"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</row>
    <row r="382" spans="5:21" ht="13" x14ac:dyDescent="0.15"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</row>
    <row r="383" spans="5:21" ht="13" x14ac:dyDescent="0.15"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</row>
    <row r="384" spans="5:21" ht="13" x14ac:dyDescent="0.15"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</row>
    <row r="385" spans="5:21" ht="13" x14ac:dyDescent="0.15"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</row>
    <row r="386" spans="5:21" ht="13" x14ac:dyDescent="0.15"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</row>
    <row r="387" spans="5:21" ht="13" x14ac:dyDescent="0.15"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</row>
    <row r="388" spans="5:21" ht="13" x14ac:dyDescent="0.15"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</row>
    <row r="389" spans="5:21" ht="13" x14ac:dyDescent="0.15"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</row>
    <row r="390" spans="5:21" ht="13" x14ac:dyDescent="0.15"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</row>
    <row r="391" spans="5:21" ht="13" x14ac:dyDescent="0.15"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</row>
    <row r="392" spans="5:21" ht="13" x14ac:dyDescent="0.15"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</row>
    <row r="393" spans="5:21" ht="13" x14ac:dyDescent="0.15"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</row>
    <row r="394" spans="5:21" ht="13" x14ac:dyDescent="0.15"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</row>
    <row r="395" spans="5:21" ht="13" x14ac:dyDescent="0.15"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</row>
    <row r="396" spans="5:21" ht="13" x14ac:dyDescent="0.15"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</row>
    <row r="397" spans="5:21" ht="13" x14ac:dyDescent="0.15"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</row>
    <row r="398" spans="5:21" ht="13" x14ac:dyDescent="0.15"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</row>
    <row r="399" spans="5:21" ht="13" x14ac:dyDescent="0.15"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</row>
    <row r="400" spans="5:21" ht="13" x14ac:dyDescent="0.15"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</row>
    <row r="401" spans="5:21" ht="13" x14ac:dyDescent="0.15"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</row>
    <row r="402" spans="5:21" ht="13" x14ac:dyDescent="0.15"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</row>
    <row r="403" spans="5:21" ht="13" x14ac:dyDescent="0.15"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</row>
    <row r="404" spans="5:21" ht="13" x14ac:dyDescent="0.15"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</row>
    <row r="405" spans="5:21" ht="13" x14ac:dyDescent="0.15"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</row>
    <row r="406" spans="5:21" ht="13" x14ac:dyDescent="0.15"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</row>
    <row r="407" spans="5:21" ht="13" x14ac:dyDescent="0.15"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</row>
    <row r="408" spans="5:21" ht="13" x14ac:dyDescent="0.15"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</row>
    <row r="409" spans="5:21" ht="13" x14ac:dyDescent="0.15"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</row>
    <row r="410" spans="5:21" ht="13" x14ac:dyDescent="0.15"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</row>
    <row r="411" spans="5:21" ht="13" x14ac:dyDescent="0.15"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</row>
    <row r="412" spans="5:21" ht="13" x14ac:dyDescent="0.15"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</row>
    <row r="413" spans="5:21" ht="13" x14ac:dyDescent="0.15"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</row>
    <row r="414" spans="5:21" ht="13" x14ac:dyDescent="0.15"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</row>
    <row r="415" spans="5:21" ht="13" x14ac:dyDescent="0.15"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</row>
    <row r="416" spans="5:21" ht="13" x14ac:dyDescent="0.15"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</row>
    <row r="417" spans="5:21" ht="13" x14ac:dyDescent="0.15"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</row>
    <row r="418" spans="5:21" ht="13" x14ac:dyDescent="0.15"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</row>
    <row r="419" spans="5:21" ht="13" x14ac:dyDescent="0.15"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</row>
    <row r="420" spans="5:21" ht="13" x14ac:dyDescent="0.15"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</row>
    <row r="421" spans="5:21" ht="13" x14ac:dyDescent="0.15"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</row>
    <row r="422" spans="5:21" ht="13" x14ac:dyDescent="0.15"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</row>
    <row r="423" spans="5:21" ht="13" x14ac:dyDescent="0.15"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</row>
    <row r="424" spans="5:21" ht="13" x14ac:dyDescent="0.15"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</row>
    <row r="425" spans="5:21" ht="13" x14ac:dyDescent="0.15"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</row>
    <row r="426" spans="5:21" ht="13" x14ac:dyDescent="0.15"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</row>
    <row r="427" spans="5:21" ht="13" x14ac:dyDescent="0.15"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</row>
    <row r="428" spans="5:21" ht="13" x14ac:dyDescent="0.15"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</row>
    <row r="429" spans="5:21" ht="13" x14ac:dyDescent="0.15"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</row>
    <row r="430" spans="5:21" ht="13" x14ac:dyDescent="0.15"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</row>
    <row r="431" spans="5:21" ht="13" x14ac:dyDescent="0.15"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</row>
    <row r="432" spans="5:21" ht="13" x14ac:dyDescent="0.15"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</row>
    <row r="433" spans="5:21" ht="13" x14ac:dyDescent="0.15"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</row>
    <row r="434" spans="5:21" ht="13" x14ac:dyDescent="0.15"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</row>
    <row r="435" spans="5:21" ht="13" x14ac:dyDescent="0.15"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</row>
    <row r="436" spans="5:21" ht="13" x14ac:dyDescent="0.15"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</row>
    <row r="437" spans="5:21" ht="13" x14ac:dyDescent="0.15"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</row>
    <row r="438" spans="5:21" ht="13" x14ac:dyDescent="0.15"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</row>
    <row r="439" spans="5:21" ht="13" x14ac:dyDescent="0.15"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</row>
    <row r="440" spans="5:21" ht="13" x14ac:dyDescent="0.15"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</row>
    <row r="441" spans="5:21" ht="13" x14ac:dyDescent="0.15"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</row>
    <row r="442" spans="5:21" ht="13" x14ac:dyDescent="0.15"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</row>
    <row r="443" spans="5:21" ht="13" x14ac:dyDescent="0.15"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</row>
    <row r="444" spans="5:21" ht="13" x14ac:dyDescent="0.15"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</row>
    <row r="445" spans="5:21" ht="13" x14ac:dyDescent="0.15"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</row>
    <row r="446" spans="5:21" ht="13" x14ac:dyDescent="0.15"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</row>
    <row r="447" spans="5:21" ht="13" x14ac:dyDescent="0.15"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</row>
    <row r="448" spans="5:21" ht="13" x14ac:dyDescent="0.15"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</row>
    <row r="449" spans="5:21" ht="13" x14ac:dyDescent="0.15"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</row>
    <row r="450" spans="5:21" ht="13" x14ac:dyDescent="0.15"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</row>
    <row r="451" spans="5:21" ht="13" x14ac:dyDescent="0.15"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</row>
    <row r="452" spans="5:21" ht="13" x14ac:dyDescent="0.15"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</row>
    <row r="453" spans="5:21" ht="13" x14ac:dyDescent="0.15"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</row>
    <row r="454" spans="5:21" ht="13" x14ac:dyDescent="0.15"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</row>
    <row r="455" spans="5:21" ht="13" x14ac:dyDescent="0.15"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</row>
    <row r="456" spans="5:21" ht="13" x14ac:dyDescent="0.15"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</row>
    <row r="457" spans="5:21" ht="13" x14ac:dyDescent="0.15"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</row>
    <row r="458" spans="5:21" ht="13" x14ac:dyDescent="0.15"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</row>
    <row r="459" spans="5:21" ht="13" x14ac:dyDescent="0.15"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</row>
    <row r="460" spans="5:21" ht="13" x14ac:dyDescent="0.15"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</row>
    <row r="461" spans="5:21" ht="13" x14ac:dyDescent="0.15"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</row>
    <row r="462" spans="5:21" ht="13" x14ac:dyDescent="0.15"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</row>
    <row r="463" spans="5:21" ht="13" x14ac:dyDescent="0.15"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</row>
    <row r="464" spans="5:21" ht="13" x14ac:dyDescent="0.15"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</row>
    <row r="465" spans="5:21" ht="13" x14ac:dyDescent="0.15"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</row>
    <row r="466" spans="5:21" ht="13" x14ac:dyDescent="0.15"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</row>
    <row r="467" spans="5:21" ht="13" x14ac:dyDescent="0.15"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</row>
    <row r="468" spans="5:21" ht="13" x14ac:dyDescent="0.15"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</row>
    <row r="469" spans="5:21" ht="13" x14ac:dyDescent="0.15"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</row>
    <row r="470" spans="5:21" ht="13" x14ac:dyDescent="0.15"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</row>
    <row r="471" spans="5:21" ht="13" x14ac:dyDescent="0.15"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</row>
    <row r="472" spans="5:21" ht="13" x14ac:dyDescent="0.15"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</row>
    <row r="473" spans="5:21" ht="13" x14ac:dyDescent="0.15"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</row>
    <row r="474" spans="5:21" ht="13" x14ac:dyDescent="0.15"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</row>
    <row r="475" spans="5:21" ht="13" x14ac:dyDescent="0.15"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</row>
    <row r="476" spans="5:21" ht="13" x14ac:dyDescent="0.15"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</row>
    <row r="477" spans="5:21" ht="13" x14ac:dyDescent="0.15"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</row>
    <row r="478" spans="5:21" ht="13" x14ac:dyDescent="0.15"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</row>
    <row r="479" spans="5:21" ht="13" x14ac:dyDescent="0.15"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</row>
    <row r="480" spans="5:21" ht="13" x14ac:dyDescent="0.15"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</row>
    <row r="481" spans="5:21" ht="13" x14ac:dyDescent="0.15"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</row>
    <row r="482" spans="5:21" ht="13" x14ac:dyDescent="0.15"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</row>
    <row r="483" spans="5:21" ht="13" x14ac:dyDescent="0.15"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</row>
    <row r="484" spans="5:21" ht="13" x14ac:dyDescent="0.15"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</row>
    <row r="485" spans="5:21" ht="13" x14ac:dyDescent="0.15"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</row>
    <row r="486" spans="5:21" ht="13" x14ac:dyDescent="0.15"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</row>
    <row r="487" spans="5:21" ht="13" x14ac:dyDescent="0.15"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</row>
    <row r="488" spans="5:21" ht="13" x14ac:dyDescent="0.15"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</row>
    <row r="489" spans="5:21" ht="13" x14ac:dyDescent="0.15"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</row>
    <row r="490" spans="5:21" ht="13" x14ac:dyDescent="0.15"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</row>
    <row r="491" spans="5:21" ht="13" x14ac:dyDescent="0.15"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</row>
    <row r="492" spans="5:21" ht="13" x14ac:dyDescent="0.15"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</row>
    <row r="493" spans="5:21" ht="13" x14ac:dyDescent="0.15"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</row>
    <row r="494" spans="5:21" ht="13" x14ac:dyDescent="0.15"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</row>
    <row r="495" spans="5:21" ht="13" x14ac:dyDescent="0.15"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</row>
    <row r="496" spans="5:21" ht="13" x14ac:dyDescent="0.15"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</row>
    <row r="497" spans="5:21" ht="13" x14ac:dyDescent="0.15"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</row>
    <row r="498" spans="5:21" ht="13" x14ac:dyDescent="0.15"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</row>
    <row r="499" spans="5:21" ht="13" x14ac:dyDescent="0.15"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</row>
    <row r="500" spans="5:21" ht="13" x14ac:dyDescent="0.15"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</row>
    <row r="501" spans="5:21" ht="13" x14ac:dyDescent="0.15"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</row>
    <row r="502" spans="5:21" ht="13" x14ac:dyDescent="0.15"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</row>
    <row r="503" spans="5:21" ht="13" x14ac:dyDescent="0.15"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</row>
    <row r="504" spans="5:21" ht="13" x14ac:dyDescent="0.15"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</row>
    <row r="505" spans="5:21" ht="13" x14ac:dyDescent="0.15"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</row>
    <row r="506" spans="5:21" ht="13" x14ac:dyDescent="0.15"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</row>
    <row r="507" spans="5:21" ht="13" x14ac:dyDescent="0.15"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</row>
    <row r="508" spans="5:21" ht="13" x14ac:dyDescent="0.15"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</row>
    <row r="509" spans="5:21" ht="13" x14ac:dyDescent="0.15"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</row>
    <row r="510" spans="5:21" ht="13" x14ac:dyDescent="0.15"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</row>
    <row r="511" spans="5:21" ht="13" x14ac:dyDescent="0.15"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</row>
    <row r="512" spans="5:21" ht="13" x14ac:dyDescent="0.15"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</row>
    <row r="513" spans="5:21" ht="13" x14ac:dyDescent="0.15"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</row>
    <row r="514" spans="5:21" ht="13" x14ac:dyDescent="0.15"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</row>
    <row r="515" spans="5:21" ht="13" x14ac:dyDescent="0.15"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</row>
    <row r="516" spans="5:21" ht="13" x14ac:dyDescent="0.15"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</row>
    <row r="517" spans="5:21" ht="13" x14ac:dyDescent="0.15"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</row>
    <row r="518" spans="5:21" ht="13" x14ac:dyDescent="0.15"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</row>
    <row r="519" spans="5:21" ht="13" x14ac:dyDescent="0.15"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</row>
    <row r="520" spans="5:21" ht="13" x14ac:dyDescent="0.15"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</row>
    <row r="521" spans="5:21" ht="13" x14ac:dyDescent="0.15"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</row>
    <row r="522" spans="5:21" ht="13" x14ac:dyDescent="0.15"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</row>
    <row r="523" spans="5:21" ht="13" x14ac:dyDescent="0.15"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</row>
    <row r="524" spans="5:21" ht="13" x14ac:dyDescent="0.15"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</row>
    <row r="525" spans="5:21" ht="13" x14ac:dyDescent="0.15"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</row>
    <row r="526" spans="5:21" ht="13" x14ac:dyDescent="0.15"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</row>
    <row r="527" spans="5:21" ht="13" x14ac:dyDescent="0.15"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</row>
    <row r="528" spans="5:21" ht="13" x14ac:dyDescent="0.15"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</row>
    <row r="529" spans="5:21" ht="13" x14ac:dyDescent="0.15"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</row>
    <row r="530" spans="5:21" ht="13" x14ac:dyDescent="0.15"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</row>
    <row r="531" spans="5:21" ht="13" x14ac:dyDescent="0.15"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</row>
    <row r="532" spans="5:21" ht="13" x14ac:dyDescent="0.15"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</row>
    <row r="533" spans="5:21" ht="13" x14ac:dyDescent="0.15"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</row>
    <row r="534" spans="5:21" ht="13" x14ac:dyDescent="0.15"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</row>
    <row r="535" spans="5:21" ht="13" x14ac:dyDescent="0.15"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</row>
    <row r="536" spans="5:21" ht="13" x14ac:dyDescent="0.15"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</row>
    <row r="537" spans="5:21" ht="13" x14ac:dyDescent="0.15"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</row>
    <row r="538" spans="5:21" ht="13" x14ac:dyDescent="0.15"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</row>
    <row r="539" spans="5:21" ht="13" x14ac:dyDescent="0.15"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</row>
    <row r="540" spans="5:21" ht="13" x14ac:dyDescent="0.15"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</row>
    <row r="541" spans="5:21" ht="13" x14ac:dyDescent="0.15"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</row>
    <row r="542" spans="5:21" ht="13" x14ac:dyDescent="0.15"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</row>
    <row r="543" spans="5:21" ht="13" x14ac:dyDescent="0.15"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</row>
    <row r="544" spans="5:21" ht="13" x14ac:dyDescent="0.15"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</row>
    <row r="545" spans="5:21" ht="13" x14ac:dyDescent="0.15"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</row>
    <row r="546" spans="5:21" ht="13" x14ac:dyDescent="0.15"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</row>
    <row r="547" spans="5:21" ht="13" x14ac:dyDescent="0.15"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</row>
    <row r="548" spans="5:21" ht="13" x14ac:dyDescent="0.15"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</row>
    <row r="549" spans="5:21" ht="13" x14ac:dyDescent="0.15"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</row>
    <row r="550" spans="5:21" ht="13" x14ac:dyDescent="0.15"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</row>
    <row r="551" spans="5:21" ht="13" x14ac:dyDescent="0.15"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</row>
    <row r="552" spans="5:21" ht="13" x14ac:dyDescent="0.15"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</row>
    <row r="553" spans="5:21" ht="13" x14ac:dyDescent="0.15"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</row>
    <row r="554" spans="5:21" ht="13" x14ac:dyDescent="0.15"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</row>
    <row r="555" spans="5:21" ht="13" x14ac:dyDescent="0.15"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</row>
    <row r="556" spans="5:21" ht="13" x14ac:dyDescent="0.15"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</row>
    <row r="557" spans="5:21" ht="13" x14ac:dyDescent="0.15"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</row>
    <row r="558" spans="5:21" ht="13" x14ac:dyDescent="0.15"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</row>
    <row r="559" spans="5:21" ht="13" x14ac:dyDescent="0.15"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</row>
    <row r="560" spans="5:21" ht="13" x14ac:dyDescent="0.15"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</row>
    <row r="561" spans="5:21" ht="13" x14ac:dyDescent="0.15"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</row>
    <row r="562" spans="5:21" ht="13" x14ac:dyDescent="0.15"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</row>
    <row r="563" spans="5:21" ht="13" x14ac:dyDescent="0.15"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</row>
    <row r="564" spans="5:21" ht="13" x14ac:dyDescent="0.15"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</row>
    <row r="565" spans="5:21" ht="13" x14ac:dyDescent="0.15"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</row>
    <row r="566" spans="5:21" ht="13" x14ac:dyDescent="0.15"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</row>
    <row r="567" spans="5:21" ht="13" x14ac:dyDescent="0.15"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</row>
    <row r="568" spans="5:21" ht="13" x14ac:dyDescent="0.15"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</row>
    <row r="569" spans="5:21" ht="13" x14ac:dyDescent="0.15"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</row>
    <row r="570" spans="5:21" ht="13" x14ac:dyDescent="0.15"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</row>
    <row r="571" spans="5:21" ht="13" x14ac:dyDescent="0.15"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</row>
    <row r="572" spans="5:21" ht="13" x14ac:dyDescent="0.15"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</row>
    <row r="573" spans="5:21" ht="13" x14ac:dyDescent="0.15"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</row>
    <row r="574" spans="5:21" ht="13" x14ac:dyDescent="0.15"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</row>
    <row r="575" spans="5:21" ht="13" x14ac:dyDescent="0.15"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</row>
    <row r="576" spans="5:21" ht="13" x14ac:dyDescent="0.15"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</row>
    <row r="577" spans="5:21" ht="13" x14ac:dyDescent="0.15"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</row>
    <row r="578" spans="5:21" ht="13" x14ac:dyDescent="0.15"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</row>
    <row r="579" spans="5:21" ht="13" x14ac:dyDescent="0.15"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</row>
    <row r="580" spans="5:21" ht="13" x14ac:dyDescent="0.15"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</row>
    <row r="581" spans="5:21" ht="13" x14ac:dyDescent="0.15"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</row>
    <row r="582" spans="5:21" ht="13" x14ac:dyDescent="0.15"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</row>
    <row r="583" spans="5:21" ht="13" x14ac:dyDescent="0.15"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</row>
    <row r="584" spans="5:21" ht="13" x14ac:dyDescent="0.15"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</row>
    <row r="585" spans="5:21" ht="13" x14ac:dyDescent="0.15"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</row>
    <row r="586" spans="5:21" ht="13" x14ac:dyDescent="0.15"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</row>
    <row r="587" spans="5:21" ht="13" x14ac:dyDescent="0.15"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</row>
    <row r="588" spans="5:21" ht="13" x14ac:dyDescent="0.15"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</row>
    <row r="589" spans="5:21" ht="13" x14ac:dyDescent="0.15"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</row>
    <row r="590" spans="5:21" ht="13" x14ac:dyDescent="0.15"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</row>
    <row r="591" spans="5:21" ht="13" x14ac:dyDescent="0.15"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</row>
    <row r="592" spans="5:21" ht="13" x14ac:dyDescent="0.15"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</row>
    <row r="593" spans="5:21" ht="13" x14ac:dyDescent="0.15"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</row>
    <row r="594" spans="5:21" ht="13" x14ac:dyDescent="0.15"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</row>
    <row r="595" spans="5:21" ht="13" x14ac:dyDescent="0.15"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</row>
    <row r="596" spans="5:21" ht="13" x14ac:dyDescent="0.15"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</row>
    <row r="597" spans="5:21" ht="13" x14ac:dyDescent="0.15"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</row>
    <row r="598" spans="5:21" ht="13" x14ac:dyDescent="0.15"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</row>
    <row r="599" spans="5:21" ht="13" x14ac:dyDescent="0.15"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</row>
    <row r="600" spans="5:21" ht="13" x14ac:dyDescent="0.15"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</row>
    <row r="601" spans="5:21" ht="13" x14ac:dyDescent="0.15"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</row>
    <row r="602" spans="5:21" ht="13" x14ac:dyDescent="0.15"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</row>
    <row r="603" spans="5:21" ht="13" x14ac:dyDescent="0.15"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</row>
    <row r="604" spans="5:21" ht="13" x14ac:dyDescent="0.15"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</row>
    <row r="605" spans="5:21" ht="13" x14ac:dyDescent="0.15"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</row>
    <row r="606" spans="5:21" ht="13" x14ac:dyDescent="0.15"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</row>
    <row r="607" spans="5:21" ht="13" x14ac:dyDescent="0.15"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</row>
    <row r="608" spans="5:21" ht="13" x14ac:dyDescent="0.15"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</row>
    <row r="609" spans="5:21" ht="13" x14ac:dyDescent="0.15"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</row>
    <row r="610" spans="5:21" ht="13" x14ac:dyDescent="0.15"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</row>
    <row r="611" spans="5:21" ht="13" x14ac:dyDescent="0.15"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</row>
    <row r="612" spans="5:21" ht="13" x14ac:dyDescent="0.15"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</row>
    <row r="613" spans="5:21" ht="13" x14ac:dyDescent="0.15"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</row>
    <row r="614" spans="5:21" ht="13" x14ac:dyDescent="0.15"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</row>
    <row r="615" spans="5:21" ht="13" x14ac:dyDescent="0.15"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</row>
    <row r="616" spans="5:21" ht="13" x14ac:dyDescent="0.15"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</row>
    <row r="617" spans="5:21" ht="13" x14ac:dyDescent="0.15"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</row>
    <row r="618" spans="5:21" ht="13" x14ac:dyDescent="0.15"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</row>
    <row r="619" spans="5:21" ht="13" x14ac:dyDescent="0.15"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</row>
    <row r="620" spans="5:21" ht="13" x14ac:dyDescent="0.15"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</row>
    <row r="621" spans="5:21" ht="13" x14ac:dyDescent="0.15"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</row>
    <row r="622" spans="5:21" ht="13" x14ac:dyDescent="0.15"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</row>
    <row r="623" spans="5:21" ht="13" x14ac:dyDescent="0.15"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</row>
    <row r="624" spans="5:21" ht="13" x14ac:dyDescent="0.15"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</row>
    <row r="625" spans="5:21" ht="13" x14ac:dyDescent="0.15"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</row>
    <row r="626" spans="5:21" ht="13" x14ac:dyDescent="0.15"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</row>
    <row r="627" spans="5:21" ht="13" x14ac:dyDescent="0.15"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</row>
    <row r="628" spans="5:21" ht="13" x14ac:dyDescent="0.15"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</row>
    <row r="629" spans="5:21" ht="13" x14ac:dyDescent="0.15"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</row>
    <row r="630" spans="5:21" ht="13" x14ac:dyDescent="0.15"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</row>
    <row r="631" spans="5:21" ht="13" x14ac:dyDescent="0.15"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</row>
    <row r="632" spans="5:21" ht="13" x14ac:dyDescent="0.15"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</row>
    <row r="633" spans="5:21" ht="13" x14ac:dyDescent="0.15"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</row>
    <row r="634" spans="5:21" ht="13" x14ac:dyDescent="0.15"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</row>
    <row r="635" spans="5:21" ht="13" x14ac:dyDescent="0.15"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</row>
    <row r="636" spans="5:21" ht="13" x14ac:dyDescent="0.15"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</row>
    <row r="637" spans="5:21" ht="13" x14ac:dyDescent="0.15"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</row>
    <row r="638" spans="5:21" ht="13" x14ac:dyDescent="0.15"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</row>
    <row r="639" spans="5:21" ht="13" x14ac:dyDescent="0.15"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</row>
    <row r="640" spans="5:21" ht="13" x14ac:dyDescent="0.15"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</row>
    <row r="641" spans="5:21" ht="13" x14ac:dyDescent="0.15"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</row>
    <row r="642" spans="5:21" ht="13" x14ac:dyDescent="0.15"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</row>
    <row r="643" spans="5:21" ht="13" x14ac:dyDescent="0.15"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</row>
    <row r="644" spans="5:21" ht="13" x14ac:dyDescent="0.15"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</row>
    <row r="645" spans="5:21" ht="13" x14ac:dyDescent="0.15"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</row>
    <row r="646" spans="5:21" ht="13" x14ac:dyDescent="0.15"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</row>
    <row r="647" spans="5:21" ht="13" x14ac:dyDescent="0.15"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</row>
    <row r="648" spans="5:21" ht="13" x14ac:dyDescent="0.15"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</row>
    <row r="649" spans="5:21" ht="13" x14ac:dyDescent="0.15"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</row>
    <row r="650" spans="5:21" ht="13" x14ac:dyDescent="0.15"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</row>
    <row r="651" spans="5:21" ht="13" x14ac:dyDescent="0.15"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</row>
    <row r="652" spans="5:21" ht="13" x14ac:dyDescent="0.15"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</row>
    <row r="653" spans="5:21" ht="13" x14ac:dyDescent="0.15"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</row>
    <row r="654" spans="5:21" ht="13" x14ac:dyDescent="0.15"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</row>
    <row r="655" spans="5:21" ht="13" x14ac:dyDescent="0.15"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</row>
    <row r="656" spans="5:21" ht="13" x14ac:dyDescent="0.15"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</row>
    <row r="657" spans="5:21" ht="13" x14ac:dyDescent="0.15"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</row>
    <row r="658" spans="5:21" ht="13" x14ac:dyDescent="0.15"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</row>
    <row r="659" spans="5:21" ht="13" x14ac:dyDescent="0.15"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</row>
    <row r="660" spans="5:21" ht="13" x14ac:dyDescent="0.15"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</row>
    <row r="661" spans="5:21" ht="13" x14ac:dyDescent="0.15"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</row>
    <row r="662" spans="5:21" ht="13" x14ac:dyDescent="0.15"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</row>
    <row r="663" spans="5:21" ht="13" x14ac:dyDescent="0.15"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</row>
    <row r="664" spans="5:21" ht="13" x14ac:dyDescent="0.15"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</row>
    <row r="665" spans="5:21" ht="13" x14ac:dyDescent="0.15"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</row>
    <row r="666" spans="5:21" ht="13" x14ac:dyDescent="0.15"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</row>
    <row r="667" spans="5:21" ht="13" x14ac:dyDescent="0.15"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</row>
    <row r="668" spans="5:21" ht="13" x14ac:dyDescent="0.15"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</row>
    <row r="669" spans="5:21" ht="13" x14ac:dyDescent="0.15"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</row>
    <row r="670" spans="5:21" ht="13" x14ac:dyDescent="0.15"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</row>
    <row r="671" spans="5:21" ht="13" x14ac:dyDescent="0.15"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</row>
    <row r="672" spans="5:21" ht="13" x14ac:dyDescent="0.15"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</row>
    <row r="673" spans="5:21" ht="13" x14ac:dyDescent="0.15"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</row>
    <row r="674" spans="5:21" ht="13" x14ac:dyDescent="0.15"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</row>
    <row r="675" spans="5:21" ht="13" x14ac:dyDescent="0.15"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</row>
    <row r="676" spans="5:21" ht="13" x14ac:dyDescent="0.15"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</row>
    <row r="677" spans="5:21" ht="13" x14ac:dyDescent="0.15"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</row>
    <row r="678" spans="5:21" ht="13" x14ac:dyDescent="0.15"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</row>
    <row r="679" spans="5:21" ht="13" x14ac:dyDescent="0.15"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</row>
    <row r="680" spans="5:21" ht="13" x14ac:dyDescent="0.15"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</row>
    <row r="681" spans="5:21" ht="13" x14ac:dyDescent="0.15"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</row>
    <row r="682" spans="5:21" ht="13" x14ac:dyDescent="0.15"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</row>
    <row r="683" spans="5:21" ht="13" x14ac:dyDescent="0.15"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</row>
    <row r="684" spans="5:21" ht="13" x14ac:dyDescent="0.15"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</row>
    <row r="685" spans="5:21" ht="13" x14ac:dyDescent="0.15"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</row>
    <row r="686" spans="5:21" ht="13" x14ac:dyDescent="0.15"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</row>
    <row r="687" spans="5:21" ht="13" x14ac:dyDescent="0.15"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</row>
    <row r="688" spans="5:21" ht="13" x14ac:dyDescent="0.15"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</row>
    <row r="689" spans="5:21" ht="13" x14ac:dyDescent="0.15"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</row>
    <row r="690" spans="5:21" ht="13" x14ac:dyDescent="0.15"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</row>
    <row r="691" spans="5:21" ht="13" x14ac:dyDescent="0.15"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</row>
    <row r="692" spans="5:21" ht="13" x14ac:dyDescent="0.15"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</row>
    <row r="693" spans="5:21" ht="13" x14ac:dyDescent="0.15"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</row>
    <row r="694" spans="5:21" ht="13" x14ac:dyDescent="0.15"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</row>
    <row r="695" spans="5:21" ht="13" x14ac:dyDescent="0.15"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</row>
    <row r="696" spans="5:21" ht="13" x14ac:dyDescent="0.15"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</row>
    <row r="697" spans="5:21" ht="13" x14ac:dyDescent="0.15"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</row>
    <row r="698" spans="5:21" ht="13" x14ac:dyDescent="0.15"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</row>
    <row r="699" spans="5:21" ht="13" x14ac:dyDescent="0.15"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</row>
    <row r="700" spans="5:21" ht="13" x14ac:dyDescent="0.15"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</row>
    <row r="701" spans="5:21" ht="13" x14ac:dyDescent="0.15"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</row>
    <row r="702" spans="5:21" ht="13" x14ac:dyDescent="0.15"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</row>
    <row r="703" spans="5:21" ht="13" x14ac:dyDescent="0.15"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</row>
    <row r="704" spans="5:21" ht="13" x14ac:dyDescent="0.15"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</row>
    <row r="705" spans="5:21" ht="13" x14ac:dyDescent="0.15"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</row>
    <row r="706" spans="5:21" ht="13" x14ac:dyDescent="0.15"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</row>
    <row r="707" spans="5:21" ht="13" x14ac:dyDescent="0.15"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</row>
    <row r="708" spans="5:21" ht="13" x14ac:dyDescent="0.15"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</row>
    <row r="709" spans="5:21" ht="13" x14ac:dyDescent="0.15"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</row>
    <row r="710" spans="5:21" ht="13" x14ac:dyDescent="0.15"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</row>
    <row r="711" spans="5:21" ht="13" x14ac:dyDescent="0.15"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</row>
    <row r="712" spans="5:21" ht="13" x14ac:dyDescent="0.15"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</row>
    <row r="713" spans="5:21" ht="13" x14ac:dyDescent="0.15"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</row>
    <row r="714" spans="5:21" ht="13" x14ac:dyDescent="0.15"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</row>
    <row r="715" spans="5:21" ht="13" x14ac:dyDescent="0.15"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</row>
    <row r="716" spans="5:21" ht="13" x14ac:dyDescent="0.15"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</row>
    <row r="717" spans="5:21" ht="13" x14ac:dyDescent="0.15"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</row>
    <row r="718" spans="5:21" ht="13" x14ac:dyDescent="0.15"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</row>
    <row r="719" spans="5:21" ht="13" x14ac:dyDescent="0.15"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</row>
    <row r="720" spans="5:21" ht="13" x14ac:dyDescent="0.15"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</row>
    <row r="721" spans="5:21" ht="13" x14ac:dyDescent="0.15"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</row>
    <row r="722" spans="5:21" ht="13" x14ac:dyDescent="0.15"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</row>
    <row r="723" spans="5:21" ht="13" x14ac:dyDescent="0.15"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</row>
    <row r="724" spans="5:21" ht="13" x14ac:dyDescent="0.15"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</row>
    <row r="725" spans="5:21" ht="13" x14ac:dyDescent="0.15"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</row>
    <row r="726" spans="5:21" ht="13" x14ac:dyDescent="0.15"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</row>
    <row r="727" spans="5:21" ht="13" x14ac:dyDescent="0.15"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</row>
    <row r="728" spans="5:21" ht="13" x14ac:dyDescent="0.15"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</row>
    <row r="729" spans="5:21" ht="13" x14ac:dyDescent="0.15"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</row>
    <row r="730" spans="5:21" ht="13" x14ac:dyDescent="0.15"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</row>
    <row r="731" spans="5:21" ht="13" x14ac:dyDescent="0.15"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</row>
    <row r="732" spans="5:21" ht="13" x14ac:dyDescent="0.15"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</row>
    <row r="733" spans="5:21" ht="13" x14ac:dyDescent="0.15"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</row>
    <row r="734" spans="5:21" ht="13" x14ac:dyDescent="0.15"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</row>
    <row r="735" spans="5:21" ht="13" x14ac:dyDescent="0.15"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</row>
    <row r="736" spans="5:21" ht="13" x14ac:dyDescent="0.15"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</row>
    <row r="737" spans="5:21" ht="13" x14ac:dyDescent="0.15"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</row>
    <row r="738" spans="5:21" ht="13" x14ac:dyDescent="0.15"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</row>
    <row r="739" spans="5:21" ht="13" x14ac:dyDescent="0.15"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</row>
    <row r="740" spans="5:21" ht="13" x14ac:dyDescent="0.15"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</row>
    <row r="741" spans="5:21" ht="13" x14ac:dyDescent="0.15"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</row>
    <row r="742" spans="5:21" ht="13" x14ac:dyDescent="0.15"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</row>
    <row r="743" spans="5:21" ht="13" x14ac:dyDescent="0.15"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</row>
    <row r="744" spans="5:21" ht="13" x14ac:dyDescent="0.15"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</row>
    <row r="745" spans="5:21" ht="13" x14ac:dyDescent="0.15"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</row>
    <row r="746" spans="5:21" ht="13" x14ac:dyDescent="0.15"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</row>
    <row r="747" spans="5:21" ht="13" x14ac:dyDescent="0.15"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</row>
    <row r="748" spans="5:21" ht="13" x14ac:dyDescent="0.15"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</row>
    <row r="749" spans="5:21" ht="13" x14ac:dyDescent="0.15"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</row>
    <row r="750" spans="5:21" ht="13" x14ac:dyDescent="0.15"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</row>
    <row r="751" spans="5:21" ht="13" x14ac:dyDescent="0.15"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</row>
    <row r="752" spans="5:21" ht="13" x14ac:dyDescent="0.15"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</row>
    <row r="753" spans="5:21" ht="13" x14ac:dyDescent="0.15"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</row>
    <row r="754" spans="5:21" ht="13" x14ac:dyDescent="0.15"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</row>
    <row r="755" spans="5:21" ht="13" x14ac:dyDescent="0.15"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</row>
    <row r="756" spans="5:21" ht="13" x14ac:dyDescent="0.15"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</row>
    <row r="757" spans="5:21" ht="13" x14ac:dyDescent="0.15"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</row>
    <row r="758" spans="5:21" ht="13" x14ac:dyDescent="0.15"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</row>
    <row r="759" spans="5:21" ht="13" x14ac:dyDescent="0.15"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</row>
    <row r="760" spans="5:21" ht="13" x14ac:dyDescent="0.15"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</row>
    <row r="761" spans="5:21" ht="13" x14ac:dyDescent="0.15"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</row>
    <row r="762" spans="5:21" ht="13" x14ac:dyDescent="0.15"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</row>
    <row r="763" spans="5:21" ht="13" x14ac:dyDescent="0.15"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</row>
    <row r="764" spans="5:21" ht="13" x14ac:dyDescent="0.15"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</row>
    <row r="765" spans="5:21" ht="13" x14ac:dyDescent="0.15"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</row>
    <row r="766" spans="5:21" ht="13" x14ac:dyDescent="0.15"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</row>
    <row r="767" spans="5:21" ht="13" x14ac:dyDescent="0.15"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</row>
    <row r="768" spans="5:21" ht="13" x14ac:dyDescent="0.15"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</row>
    <row r="769" spans="5:21" ht="13" x14ac:dyDescent="0.15"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</row>
    <row r="770" spans="5:21" ht="13" x14ac:dyDescent="0.15"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</row>
    <row r="771" spans="5:21" ht="13" x14ac:dyDescent="0.15"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</row>
    <row r="772" spans="5:21" ht="13" x14ac:dyDescent="0.15"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</row>
    <row r="773" spans="5:21" ht="13" x14ac:dyDescent="0.15"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</row>
    <row r="774" spans="5:21" ht="13" x14ac:dyDescent="0.15"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</row>
    <row r="775" spans="5:21" ht="13" x14ac:dyDescent="0.15"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</row>
    <row r="776" spans="5:21" ht="13" x14ac:dyDescent="0.15"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</row>
    <row r="777" spans="5:21" ht="13" x14ac:dyDescent="0.15"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</row>
    <row r="778" spans="5:21" ht="13" x14ac:dyDescent="0.15"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</row>
    <row r="779" spans="5:21" ht="13" x14ac:dyDescent="0.15"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</row>
    <row r="780" spans="5:21" ht="13" x14ac:dyDescent="0.15"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</row>
    <row r="781" spans="5:21" ht="13" x14ac:dyDescent="0.15"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</row>
    <row r="782" spans="5:21" ht="13" x14ac:dyDescent="0.15"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</row>
    <row r="783" spans="5:21" ht="13" x14ac:dyDescent="0.15"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</row>
    <row r="784" spans="5:21" ht="13" x14ac:dyDescent="0.15"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</row>
    <row r="785" spans="5:21" ht="13" x14ac:dyDescent="0.15"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</row>
    <row r="786" spans="5:21" ht="13" x14ac:dyDescent="0.15"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</row>
    <row r="787" spans="5:21" ht="13" x14ac:dyDescent="0.15"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</row>
    <row r="788" spans="5:21" ht="13" x14ac:dyDescent="0.15"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</row>
    <row r="789" spans="5:21" ht="13" x14ac:dyDescent="0.15"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</row>
    <row r="790" spans="5:21" ht="13" x14ac:dyDescent="0.15"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</row>
    <row r="791" spans="5:21" ht="13" x14ac:dyDescent="0.15"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</row>
    <row r="792" spans="5:21" ht="13" x14ac:dyDescent="0.15"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</row>
    <row r="793" spans="5:21" ht="13" x14ac:dyDescent="0.15"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</row>
    <row r="794" spans="5:21" ht="13" x14ac:dyDescent="0.15"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</row>
    <row r="795" spans="5:21" ht="13" x14ac:dyDescent="0.15"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</row>
    <row r="796" spans="5:21" ht="13" x14ac:dyDescent="0.15"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</row>
    <row r="797" spans="5:21" ht="13" x14ac:dyDescent="0.15"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</row>
    <row r="798" spans="5:21" ht="13" x14ac:dyDescent="0.15"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</row>
    <row r="799" spans="5:21" ht="13" x14ac:dyDescent="0.15"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</row>
    <row r="800" spans="5:21" ht="13" x14ac:dyDescent="0.15"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</row>
    <row r="801" spans="5:21" ht="13" x14ac:dyDescent="0.15"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</row>
    <row r="802" spans="5:21" ht="13" x14ac:dyDescent="0.15"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</row>
    <row r="803" spans="5:21" ht="13" x14ac:dyDescent="0.15"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</row>
    <row r="804" spans="5:21" ht="13" x14ac:dyDescent="0.15"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</row>
    <row r="805" spans="5:21" ht="13" x14ac:dyDescent="0.15"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</row>
    <row r="806" spans="5:21" ht="13" x14ac:dyDescent="0.15"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</row>
    <row r="807" spans="5:21" ht="13" x14ac:dyDescent="0.15"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</row>
    <row r="808" spans="5:21" ht="13" x14ac:dyDescent="0.15"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</row>
    <row r="809" spans="5:21" ht="13" x14ac:dyDescent="0.15"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</row>
    <row r="810" spans="5:21" ht="13" x14ac:dyDescent="0.15"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</row>
    <row r="811" spans="5:21" ht="13" x14ac:dyDescent="0.15"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</row>
    <row r="812" spans="5:21" ht="13" x14ac:dyDescent="0.15"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</row>
    <row r="813" spans="5:21" ht="13" x14ac:dyDescent="0.15"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</row>
    <row r="814" spans="5:21" ht="13" x14ac:dyDescent="0.15"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</row>
    <row r="815" spans="5:21" ht="13" x14ac:dyDescent="0.15"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</row>
    <row r="816" spans="5:21" ht="13" x14ac:dyDescent="0.15"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</row>
    <row r="817" spans="5:21" ht="13" x14ac:dyDescent="0.15"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</row>
    <row r="818" spans="5:21" ht="13" x14ac:dyDescent="0.15"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</row>
    <row r="819" spans="5:21" ht="13" x14ac:dyDescent="0.15"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</row>
    <row r="820" spans="5:21" ht="13" x14ac:dyDescent="0.15"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</row>
    <row r="821" spans="5:21" ht="13" x14ac:dyDescent="0.15"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</row>
    <row r="822" spans="5:21" ht="13" x14ac:dyDescent="0.15"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</row>
    <row r="823" spans="5:21" ht="13" x14ac:dyDescent="0.15"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</row>
    <row r="824" spans="5:21" ht="13" x14ac:dyDescent="0.15"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</row>
    <row r="825" spans="5:21" ht="13" x14ac:dyDescent="0.15"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</row>
    <row r="826" spans="5:21" ht="13" x14ac:dyDescent="0.15"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</row>
    <row r="827" spans="5:21" ht="13" x14ac:dyDescent="0.15"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</row>
    <row r="828" spans="5:21" ht="13" x14ac:dyDescent="0.15"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</row>
    <row r="829" spans="5:21" ht="13" x14ac:dyDescent="0.15"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</row>
    <row r="830" spans="5:21" ht="13" x14ac:dyDescent="0.15"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</row>
    <row r="831" spans="5:21" ht="13" x14ac:dyDescent="0.15"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</row>
    <row r="832" spans="5:21" ht="13" x14ac:dyDescent="0.15"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</row>
    <row r="833" spans="5:21" ht="13" x14ac:dyDescent="0.15"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</row>
    <row r="834" spans="5:21" ht="13" x14ac:dyDescent="0.15"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</row>
    <row r="835" spans="5:21" ht="13" x14ac:dyDescent="0.15"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</row>
    <row r="836" spans="5:21" ht="13" x14ac:dyDescent="0.15"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</row>
    <row r="837" spans="5:21" ht="13" x14ac:dyDescent="0.15"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</row>
    <row r="838" spans="5:21" ht="13" x14ac:dyDescent="0.15"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</row>
    <row r="839" spans="5:21" ht="13" x14ac:dyDescent="0.15"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</row>
    <row r="840" spans="5:21" ht="13" x14ac:dyDescent="0.15"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</row>
    <row r="841" spans="5:21" ht="13" x14ac:dyDescent="0.15"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</row>
    <row r="842" spans="5:21" ht="13" x14ac:dyDescent="0.15"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</row>
    <row r="843" spans="5:21" ht="13" x14ac:dyDescent="0.15"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</row>
    <row r="844" spans="5:21" ht="13" x14ac:dyDescent="0.15"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</row>
    <row r="845" spans="5:21" ht="13" x14ac:dyDescent="0.15"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</row>
    <row r="846" spans="5:21" ht="13" x14ac:dyDescent="0.15"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</row>
    <row r="847" spans="5:21" ht="13" x14ac:dyDescent="0.15"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</row>
    <row r="848" spans="5:21" ht="13" x14ac:dyDescent="0.15"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</row>
    <row r="849" spans="5:21" ht="13" x14ac:dyDescent="0.15"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</row>
    <row r="850" spans="5:21" ht="13" x14ac:dyDescent="0.15"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</row>
    <row r="851" spans="5:21" ht="13" x14ac:dyDescent="0.15"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</row>
    <row r="852" spans="5:21" ht="13" x14ac:dyDescent="0.15"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</row>
    <row r="853" spans="5:21" ht="13" x14ac:dyDescent="0.15"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</row>
    <row r="854" spans="5:21" ht="13" x14ac:dyDescent="0.15"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</row>
    <row r="855" spans="5:21" ht="13" x14ac:dyDescent="0.15"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</row>
    <row r="856" spans="5:21" ht="13" x14ac:dyDescent="0.15"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</row>
    <row r="857" spans="5:21" ht="13" x14ac:dyDescent="0.15"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</row>
    <row r="858" spans="5:21" ht="13" x14ac:dyDescent="0.15"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</row>
    <row r="859" spans="5:21" ht="13" x14ac:dyDescent="0.15"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</row>
    <row r="860" spans="5:21" ht="13" x14ac:dyDescent="0.15"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</row>
    <row r="861" spans="5:21" ht="13" x14ac:dyDescent="0.15"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</row>
    <row r="862" spans="5:21" ht="13" x14ac:dyDescent="0.15"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</row>
    <row r="863" spans="5:21" ht="13" x14ac:dyDescent="0.15"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</row>
    <row r="864" spans="5:21" ht="13" x14ac:dyDescent="0.15"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</row>
    <row r="865" spans="5:21" ht="13" x14ac:dyDescent="0.15"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</row>
    <row r="866" spans="5:21" ht="13" x14ac:dyDescent="0.15"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</row>
    <row r="867" spans="5:21" ht="13" x14ac:dyDescent="0.15"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</row>
    <row r="868" spans="5:21" ht="13" x14ac:dyDescent="0.15"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</row>
    <row r="869" spans="5:21" ht="13" x14ac:dyDescent="0.15"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</row>
    <row r="870" spans="5:21" ht="13" x14ac:dyDescent="0.15"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</row>
    <row r="871" spans="5:21" ht="13" x14ac:dyDescent="0.15"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</row>
    <row r="872" spans="5:21" ht="13" x14ac:dyDescent="0.15"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</row>
    <row r="873" spans="5:21" ht="13" x14ac:dyDescent="0.15"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</row>
    <row r="874" spans="5:21" ht="13" x14ac:dyDescent="0.15"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</row>
    <row r="875" spans="5:21" ht="13" x14ac:dyDescent="0.15"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</row>
    <row r="876" spans="5:21" ht="13" x14ac:dyDescent="0.15"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</row>
    <row r="877" spans="5:21" ht="13" x14ac:dyDescent="0.15"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</row>
    <row r="878" spans="5:21" ht="13" x14ac:dyDescent="0.15"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</row>
    <row r="879" spans="5:21" ht="13" x14ac:dyDescent="0.15"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</row>
    <row r="880" spans="5:21" ht="13" x14ac:dyDescent="0.15"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</row>
    <row r="881" spans="5:21" ht="13" x14ac:dyDescent="0.15"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</row>
    <row r="882" spans="5:21" ht="13" x14ac:dyDescent="0.15"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</row>
    <row r="883" spans="5:21" ht="13" x14ac:dyDescent="0.15"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</row>
    <row r="884" spans="5:21" ht="13" x14ac:dyDescent="0.15"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</row>
    <row r="885" spans="5:21" ht="13" x14ac:dyDescent="0.15"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</row>
    <row r="886" spans="5:21" ht="13" x14ac:dyDescent="0.15"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</row>
    <row r="887" spans="5:21" ht="13" x14ac:dyDescent="0.15"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</row>
    <row r="888" spans="5:21" ht="13" x14ac:dyDescent="0.15"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</row>
    <row r="889" spans="5:21" ht="13" x14ac:dyDescent="0.15"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</row>
    <row r="890" spans="5:21" ht="13" x14ac:dyDescent="0.15"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</row>
    <row r="891" spans="5:21" ht="13" x14ac:dyDescent="0.15"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</row>
    <row r="892" spans="5:21" ht="13" x14ac:dyDescent="0.15"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</row>
    <row r="893" spans="5:21" ht="13" x14ac:dyDescent="0.15"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</row>
    <row r="894" spans="5:21" ht="13" x14ac:dyDescent="0.15"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</row>
    <row r="895" spans="5:21" ht="13" x14ac:dyDescent="0.15"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</row>
    <row r="896" spans="5:21" ht="13" x14ac:dyDescent="0.15"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</row>
    <row r="897" spans="5:21" ht="13" x14ac:dyDescent="0.15"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</row>
    <row r="898" spans="5:21" ht="13" x14ac:dyDescent="0.15"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</row>
    <row r="899" spans="5:21" ht="13" x14ac:dyDescent="0.15"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</row>
    <row r="900" spans="5:21" ht="13" x14ac:dyDescent="0.15"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</row>
    <row r="901" spans="5:21" ht="13" x14ac:dyDescent="0.15"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</row>
    <row r="902" spans="5:21" ht="13" x14ac:dyDescent="0.15"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</row>
    <row r="903" spans="5:21" ht="13" x14ac:dyDescent="0.15"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</row>
    <row r="904" spans="5:21" ht="13" x14ac:dyDescent="0.15"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</row>
    <row r="905" spans="5:21" ht="13" x14ac:dyDescent="0.15"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</row>
    <row r="906" spans="5:21" ht="13" x14ac:dyDescent="0.15"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</row>
    <row r="907" spans="5:21" ht="13" x14ac:dyDescent="0.15"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</row>
    <row r="908" spans="5:21" ht="13" x14ac:dyDescent="0.15"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</row>
    <row r="909" spans="5:21" ht="13" x14ac:dyDescent="0.15"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</row>
    <row r="910" spans="5:21" ht="13" x14ac:dyDescent="0.15"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</row>
    <row r="911" spans="5:21" ht="13" x14ac:dyDescent="0.15"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</row>
    <row r="912" spans="5:21" ht="13" x14ac:dyDescent="0.15"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</row>
    <row r="913" spans="5:21" ht="13" x14ac:dyDescent="0.15"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</row>
    <row r="914" spans="5:21" ht="13" x14ac:dyDescent="0.15"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</row>
    <row r="915" spans="5:21" ht="13" x14ac:dyDescent="0.15"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</row>
    <row r="916" spans="5:21" ht="13" x14ac:dyDescent="0.15"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</row>
    <row r="917" spans="5:21" ht="13" x14ac:dyDescent="0.15"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</row>
    <row r="918" spans="5:21" ht="13" x14ac:dyDescent="0.15"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</row>
    <row r="919" spans="5:21" ht="13" x14ac:dyDescent="0.15"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</row>
    <row r="920" spans="5:21" ht="13" x14ac:dyDescent="0.15"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</row>
    <row r="921" spans="5:21" ht="13" x14ac:dyDescent="0.15"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</row>
    <row r="922" spans="5:21" ht="13" x14ac:dyDescent="0.15"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</row>
    <row r="923" spans="5:21" ht="13" x14ac:dyDescent="0.15"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</row>
    <row r="924" spans="5:21" ht="13" x14ac:dyDescent="0.15"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</row>
    <row r="925" spans="5:21" ht="13" x14ac:dyDescent="0.15"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</row>
    <row r="926" spans="5:21" ht="13" x14ac:dyDescent="0.15"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</row>
    <row r="927" spans="5:21" ht="13" x14ac:dyDescent="0.15"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</row>
    <row r="928" spans="5:21" ht="13" x14ac:dyDescent="0.15"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</row>
    <row r="929" spans="5:21" ht="13" x14ac:dyDescent="0.15"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</row>
    <row r="930" spans="5:21" ht="13" x14ac:dyDescent="0.15"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</row>
    <row r="931" spans="5:21" ht="13" x14ac:dyDescent="0.15"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</row>
    <row r="932" spans="5:21" ht="13" x14ac:dyDescent="0.15"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</row>
    <row r="933" spans="5:21" ht="13" x14ac:dyDescent="0.15"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</row>
    <row r="934" spans="5:21" ht="13" x14ac:dyDescent="0.15"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</row>
    <row r="935" spans="5:21" ht="13" x14ac:dyDescent="0.15"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</row>
    <row r="936" spans="5:21" ht="13" x14ac:dyDescent="0.15"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</row>
    <row r="937" spans="5:21" ht="13" x14ac:dyDescent="0.15"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</row>
    <row r="938" spans="5:21" ht="13" x14ac:dyDescent="0.15"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</row>
    <row r="939" spans="5:21" ht="13" x14ac:dyDescent="0.15"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</row>
    <row r="940" spans="5:21" ht="13" x14ac:dyDescent="0.15"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</row>
    <row r="941" spans="5:21" ht="13" x14ac:dyDescent="0.15"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</row>
    <row r="942" spans="5:21" ht="13" x14ac:dyDescent="0.15"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</row>
    <row r="943" spans="5:21" ht="13" x14ac:dyDescent="0.15"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</row>
    <row r="944" spans="5:21" ht="13" x14ac:dyDescent="0.15"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</row>
    <row r="945" spans="5:21" ht="13" x14ac:dyDescent="0.15"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</row>
    <row r="946" spans="5:21" ht="13" x14ac:dyDescent="0.15"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</row>
    <row r="947" spans="5:21" ht="13" x14ac:dyDescent="0.15"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</row>
    <row r="948" spans="5:21" ht="13" x14ac:dyDescent="0.15"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</row>
    <row r="949" spans="5:21" ht="13" x14ac:dyDescent="0.15"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</row>
    <row r="950" spans="5:21" ht="13" x14ac:dyDescent="0.15"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</row>
    <row r="951" spans="5:21" ht="13" x14ac:dyDescent="0.15"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</row>
    <row r="952" spans="5:21" ht="13" x14ac:dyDescent="0.15"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</row>
    <row r="953" spans="5:21" ht="13" x14ac:dyDescent="0.15"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</row>
    <row r="954" spans="5:21" ht="13" x14ac:dyDescent="0.15"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</row>
    <row r="955" spans="5:21" ht="13" x14ac:dyDescent="0.15"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</row>
    <row r="956" spans="5:21" ht="13" x14ac:dyDescent="0.15"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</row>
    <row r="957" spans="5:21" ht="13" x14ac:dyDescent="0.15"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</row>
    <row r="958" spans="5:21" ht="13" x14ac:dyDescent="0.15"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</row>
    <row r="959" spans="5:21" ht="13" x14ac:dyDescent="0.15"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</row>
    <row r="960" spans="5:21" ht="13" x14ac:dyDescent="0.15"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</row>
    <row r="961" spans="5:21" ht="13" x14ac:dyDescent="0.15"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</row>
    <row r="962" spans="5:21" ht="13" x14ac:dyDescent="0.15"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</row>
    <row r="963" spans="5:21" ht="13" x14ac:dyDescent="0.15"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</row>
    <row r="964" spans="5:21" ht="13" x14ac:dyDescent="0.15"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</row>
    <row r="965" spans="5:21" ht="13" x14ac:dyDescent="0.15"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</row>
    <row r="966" spans="5:21" ht="13" x14ac:dyDescent="0.15"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</row>
    <row r="967" spans="5:21" ht="13" x14ac:dyDescent="0.15"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</row>
    <row r="968" spans="5:21" ht="13" x14ac:dyDescent="0.15"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</row>
    <row r="969" spans="5:21" ht="13" x14ac:dyDescent="0.15"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</row>
    <row r="970" spans="5:21" ht="13" x14ac:dyDescent="0.15"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</row>
    <row r="971" spans="5:21" ht="13" x14ac:dyDescent="0.15"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</row>
    <row r="972" spans="5:21" ht="13" x14ac:dyDescent="0.15"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</row>
    <row r="973" spans="5:21" ht="13" x14ac:dyDescent="0.15"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</row>
    <row r="974" spans="5:21" ht="13" x14ac:dyDescent="0.15"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</row>
    <row r="975" spans="5:21" ht="13" x14ac:dyDescent="0.15"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</row>
    <row r="976" spans="5:21" ht="13" x14ac:dyDescent="0.15"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</row>
    <row r="977" spans="5:21" ht="13" x14ac:dyDescent="0.15"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</row>
    <row r="978" spans="5:21" ht="13" x14ac:dyDescent="0.15"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</row>
    <row r="979" spans="5:21" ht="13" x14ac:dyDescent="0.15"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</row>
    <row r="980" spans="5:21" ht="13" x14ac:dyDescent="0.15"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</row>
    <row r="981" spans="5:21" ht="13" x14ac:dyDescent="0.15"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</row>
    <row r="982" spans="5:21" ht="13" x14ac:dyDescent="0.15"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</row>
    <row r="983" spans="5:21" ht="13" x14ac:dyDescent="0.15"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</row>
    <row r="984" spans="5:21" ht="13" x14ac:dyDescent="0.15"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</row>
    <row r="985" spans="5:21" ht="13" x14ac:dyDescent="0.15"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</row>
    <row r="986" spans="5:21" ht="13" x14ac:dyDescent="0.15"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</row>
    <row r="987" spans="5:21" ht="13" x14ac:dyDescent="0.15"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</row>
    <row r="988" spans="5:21" ht="13" x14ac:dyDescent="0.15"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</row>
    <row r="989" spans="5:21" ht="13" x14ac:dyDescent="0.15"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</row>
    <row r="990" spans="5:21" ht="13" x14ac:dyDescent="0.15"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</row>
    <row r="991" spans="5:21" ht="13" x14ac:dyDescent="0.15"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</row>
    <row r="992" spans="5:21" ht="13" x14ac:dyDescent="0.15"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  <c r="R992" s="50"/>
      <c r="S992" s="50"/>
      <c r="T992" s="50"/>
      <c r="U992" s="50"/>
    </row>
    <row r="993" spans="5:21" ht="13" x14ac:dyDescent="0.15"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  <c r="R993" s="50"/>
      <c r="S993" s="50"/>
      <c r="T993" s="50"/>
      <c r="U993" s="50"/>
    </row>
    <row r="994" spans="5:21" ht="13" x14ac:dyDescent="0.15"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  <c r="R994" s="50"/>
      <c r="S994" s="50"/>
      <c r="T994" s="50"/>
      <c r="U994" s="50"/>
    </row>
    <row r="995" spans="5:21" ht="13" x14ac:dyDescent="0.15"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  <c r="R995" s="50"/>
      <c r="S995" s="50"/>
      <c r="T995" s="50"/>
      <c r="U995" s="50"/>
    </row>
    <row r="996" spans="5:21" ht="13" x14ac:dyDescent="0.15"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  <c r="R996" s="50"/>
      <c r="S996" s="50"/>
      <c r="T996" s="50"/>
      <c r="U996" s="50"/>
    </row>
    <row r="997" spans="5:21" ht="13" x14ac:dyDescent="0.15">
      <c r="E997" s="50"/>
      <c r="F997" s="50"/>
      <c r="G997" s="50"/>
      <c r="H997" s="50"/>
      <c r="I997" s="50"/>
      <c r="J997" s="50"/>
      <c r="K997" s="50"/>
      <c r="L997" s="50"/>
      <c r="M997" s="50"/>
      <c r="N997" s="50"/>
      <c r="O997" s="50"/>
      <c r="P997" s="50"/>
      <c r="Q997" s="50"/>
      <c r="R997" s="50"/>
      <c r="S997" s="50"/>
      <c r="T997" s="50"/>
      <c r="U997" s="50"/>
    </row>
    <row r="998" spans="5:21" ht="13" x14ac:dyDescent="0.15">
      <c r="E998" s="50"/>
      <c r="F998" s="50"/>
      <c r="G998" s="50"/>
      <c r="H998" s="50"/>
      <c r="I998" s="50"/>
      <c r="J998" s="50"/>
      <c r="K998" s="50"/>
      <c r="L998" s="50"/>
      <c r="M998" s="50"/>
      <c r="N998" s="50"/>
      <c r="O998" s="50"/>
      <c r="P998" s="50"/>
      <c r="Q998" s="50"/>
      <c r="R998" s="50"/>
      <c r="S998" s="50"/>
      <c r="T998" s="50"/>
      <c r="U998" s="50"/>
    </row>
    <row r="999" spans="5:21" ht="13" x14ac:dyDescent="0.15">
      <c r="E999" s="50"/>
      <c r="F999" s="50"/>
      <c r="G999" s="50"/>
      <c r="H999" s="50"/>
      <c r="I999" s="50"/>
      <c r="J999" s="50"/>
      <c r="K999" s="50"/>
      <c r="L999" s="50"/>
      <c r="M999" s="50"/>
      <c r="N999" s="50"/>
      <c r="O999" s="50"/>
      <c r="P999" s="50"/>
      <c r="Q999" s="50"/>
      <c r="R999" s="50"/>
      <c r="S999" s="50"/>
      <c r="T999" s="50"/>
      <c r="U999" s="50"/>
    </row>
    <row r="1000" spans="5:21" ht="13" x14ac:dyDescent="0.15">
      <c r="E1000" s="50"/>
      <c r="F1000" s="50"/>
      <c r="G1000" s="50"/>
      <c r="H1000" s="50"/>
      <c r="I1000" s="50"/>
      <c r="J1000" s="50"/>
      <c r="K1000" s="50"/>
      <c r="L1000" s="50"/>
      <c r="M1000" s="50"/>
      <c r="N1000" s="50"/>
      <c r="O1000" s="50"/>
      <c r="P1000" s="50"/>
      <c r="Q1000" s="50"/>
      <c r="R1000" s="50"/>
      <c r="S1000" s="50"/>
      <c r="T1000" s="50"/>
      <c r="U1000" s="50"/>
    </row>
  </sheetData>
  <mergeCells count="18">
    <mergeCell ref="E2:U2"/>
    <mergeCell ref="E3:G3"/>
    <mergeCell ref="H3:J3"/>
    <mergeCell ref="K3:M3"/>
    <mergeCell ref="N3:P3"/>
    <mergeCell ref="Q3:S3"/>
    <mergeCell ref="T3:V3"/>
    <mergeCell ref="A3:D3"/>
    <mergeCell ref="A5:A10"/>
    <mergeCell ref="A14:D14"/>
    <mergeCell ref="A16:A21"/>
    <mergeCell ref="E13:U13"/>
    <mergeCell ref="E14:G14"/>
    <mergeCell ref="H14:J14"/>
    <mergeCell ref="K14:M14"/>
    <mergeCell ref="N14:P14"/>
    <mergeCell ref="Q14:S14"/>
    <mergeCell ref="T14:V14"/>
  </mergeCells>
  <pageMargins left="0" right="0" top="0" bottom="0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366"/>
  <sheetViews>
    <sheetView workbookViewId="0"/>
  </sheetViews>
  <sheetFormatPr baseColWidth="10" defaultColWidth="12.5" defaultRowHeight="15.75" customHeight="1" x14ac:dyDescent="0.15"/>
  <cols>
    <col min="7" max="7" width="297.33203125" customWidth="1"/>
  </cols>
  <sheetData>
    <row r="1" spans="1:26" ht="15.75" customHeight="1" x14ac:dyDescent="0.15">
      <c r="A1" s="83" t="s">
        <v>127</v>
      </c>
      <c r="B1" s="83" t="s">
        <v>128</v>
      </c>
      <c r="C1" s="83" t="s">
        <v>129</v>
      </c>
      <c r="D1" s="83" t="s">
        <v>130</v>
      </c>
      <c r="E1" s="83" t="s">
        <v>131</v>
      </c>
      <c r="F1" s="83" t="s">
        <v>132</v>
      </c>
      <c r="G1" s="83" t="s">
        <v>133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15">
      <c r="A2" s="4" t="s">
        <v>134</v>
      </c>
      <c r="B2" s="4">
        <v>2701746</v>
      </c>
      <c r="C2" s="4">
        <v>2701828</v>
      </c>
      <c r="D2" s="4" t="s">
        <v>135</v>
      </c>
      <c r="E2" s="4">
        <v>145</v>
      </c>
      <c r="F2" s="4" t="s">
        <v>136</v>
      </c>
      <c r="G2" s="4" t="s">
        <v>137</v>
      </c>
    </row>
    <row r="3" spans="1:26" ht="15.75" customHeight="1" x14ac:dyDescent="0.15">
      <c r="A3" s="4" t="s">
        <v>134</v>
      </c>
      <c r="B3" s="4">
        <v>2701787</v>
      </c>
      <c r="C3" s="4">
        <v>2701869</v>
      </c>
      <c r="D3" s="4" t="s">
        <v>138</v>
      </c>
      <c r="E3" s="4">
        <v>156</v>
      </c>
      <c r="F3" s="4" t="s">
        <v>136</v>
      </c>
      <c r="G3" s="4" t="s">
        <v>139</v>
      </c>
    </row>
    <row r="4" spans="1:26" ht="15.75" customHeight="1" x14ac:dyDescent="0.15">
      <c r="A4" s="4" t="s">
        <v>134</v>
      </c>
      <c r="B4" s="4">
        <v>2762857</v>
      </c>
      <c r="C4" s="4">
        <v>2762939</v>
      </c>
      <c r="D4" s="4" t="s">
        <v>140</v>
      </c>
      <c r="E4" s="4">
        <v>145</v>
      </c>
      <c r="F4" s="4" t="s">
        <v>136</v>
      </c>
      <c r="G4" s="4" t="s">
        <v>141</v>
      </c>
    </row>
    <row r="5" spans="1:26" ht="15.75" customHeight="1" x14ac:dyDescent="0.15">
      <c r="A5" s="4" t="s">
        <v>134</v>
      </c>
      <c r="B5" s="4">
        <v>2762898</v>
      </c>
      <c r="C5" s="4">
        <v>2762980</v>
      </c>
      <c r="D5" s="4" t="s">
        <v>142</v>
      </c>
      <c r="E5" s="4">
        <v>156</v>
      </c>
      <c r="F5" s="4" t="s">
        <v>136</v>
      </c>
      <c r="G5" s="4" t="s">
        <v>143</v>
      </c>
    </row>
    <row r="6" spans="1:26" ht="15.75" customHeight="1" x14ac:dyDescent="0.15">
      <c r="A6" s="4" t="s">
        <v>134</v>
      </c>
      <c r="B6" s="4">
        <v>2763059</v>
      </c>
      <c r="C6" s="4">
        <v>2763141</v>
      </c>
      <c r="D6" s="4" t="s">
        <v>144</v>
      </c>
      <c r="E6" s="4">
        <v>86</v>
      </c>
      <c r="F6" s="4" t="s">
        <v>136</v>
      </c>
      <c r="G6" s="4" t="s">
        <v>145</v>
      </c>
    </row>
    <row r="7" spans="1:26" ht="15.75" customHeight="1" x14ac:dyDescent="0.15">
      <c r="A7" s="4" t="s">
        <v>134</v>
      </c>
      <c r="B7" s="4">
        <v>2763903</v>
      </c>
      <c r="C7" s="4">
        <v>2763985</v>
      </c>
      <c r="D7" s="4" t="s">
        <v>146</v>
      </c>
      <c r="E7" s="4">
        <v>133</v>
      </c>
      <c r="F7" s="4" t="s">
        <v>136</v>
      </c>
      <c r="G7" s="4" t="s">
        <v>147</v>
      </c>
    </row>
    <row r="8" spans="1:26" ht="15.75" customHeight="1" x14ac:dyDescent="0.15">
      <c r="A8" s="4" t="s">
        <v>134</v>
      </c>
      <c r="B8" s="4">
        <v>2764427</v>
      </c>
      <c r="C8" s="4">
        <v>2767367</v>
      </c>
      <c r="D8" s="4" t="s">
        <v>148</v>
      </c>
      <c r="E8" s="4">
        <v>181</v>
      </c>
      <c r="F8" s="4" t="s">
        <v>136</v>
      </c>
      <c r="G8" s="4" t="s">
        <v>147</v>
      </c>
    </row>
    <row r="9" spans="1:26" ht="15.75" customHeight="1" x14ac:dyDescent="0.15">
      <c r="A9" s="4" t="s">
        <v>134</v>
      </c>
      <c r="B9" s="4">
        <v>2764991</v>
      </c>
      <c r="C9" s="4">
        <v>2765073</v>
      </c>
      <c r="D9" s="4" t="s">
        <v>149</v>
      </c>
      <c r="E9" s="4">
        <v>74</v>
      </c>
      <c r="F9" s="4" t="s">
        <v>136</v>
      </c>
      <c r="G9" s="4" t="s">
        <v>150</v>
      </c>
    </row>
    <row r="10" spans="1:26" ht="15.75" customHeight="1" x14ac:dyDescent="0.15">
      <c r="A10" s="4" t="s">
        <v>134</v>
      </c>
      <c r="B10" s="4">
        <v>2765274</v>
      </c>
      <c r="C10" s="4">
        <v>2765436</v>
      </c>
      <c r="D10" s="4" t="s">
        <v>151</v>
      </c>
      <c r="E10" s="4">
        <v>196</v>
      </c>
      <c r="F10" s="4" t="s">
        <v>136</v>
      </c>
      <c r="G10" s="4" t="s">
        <v>150</v>
      </c>
    </row>
    <row r="11" spans="1:26" ht="15.75" customHeight="1" x14ac:dyDescent="0.15">
      <c r="A11" s="4" t="s">
        <v>134</v>
      </c>
      <c r="B11" s="4">
        <v>2766442</v>
      </c>
      <c r="C11" s="4">
        <v>2766524</v>
      </c>
      <c r="D11" s="4" t="s">
        <v>152</v>
      </c>
      <c r="E11" s="4">
        <v>145</v>
      </c>
      <c r="F11" s="4" t="s">
        <v>136</v>
      </c>
      <c r="G11" s="4" t="s">
        <v>153</v>
      </c>
    </row>
    <row r="12" spans="1:26" ht="15.75" customHeight="1" x14ac:dyDescent="0.15">
      <c r="A12" s="4" t="s">
        <v>134</v>
      </c>
      <c r="B12" s="4">
        <v>2766483</v>
      </c>
      <c r="C12" s="4">
        <v>2766565</v>
      </c>
      <c r="D12" s="4" t="s">
        <v>154</v>
      </c>
      <c r="E12" s="4">
        <v>156</v>
      </c>
      <c r="F12" s="4" t="s">
        <v>136</v>
      </c>
      <c r="G12" s="4" t="s">
        <v>155</v>
      </c>
    </row>
    <row r="13" spans="1:26" ht="15.75" customHeight="1" x14ac:dyDescent="0.15">
      <c r="A13" s="4" t="s">
        <v>134</v>
      </c>
      <c r="B13" s="4">
        <v>2766644</v>
      </c>
      <c r="C13" s="4">
        <v>2766726</v>
      </c>
      <c r="D13" s="4" t="s">
        <v>156</v>
      </c>
      <c r="E13" s="4">
        <v>86</v>
      </c>
      <c r="F13" s="4" t="s">
        <v>136</v>
      </c>
      <c r="G13" s="4" t="s">
        <v>157</v>
      </c>
    </row>
    <row r="14" spans="1:26" ht="15.75" customHeight="1" x14ac:dyDescent="0.15">
      <c r="A14" s="4" t="s">
        <v>134</v>
      </c>
      <c r="B14" s="4">
        <v>2767852</v>
      </c>
      <c r="C14" s="4">
        <v>2771044</v>
      </c>
      <c r="D14" s="4" t="s">
        <v>158</v>
      </c>
      <c r="E14" s="4">
        <v>152</v>
      </c>
      <c r="F14" s="4" t="s">
        <v>136</v>
      </c>
      <c r="G14" s="4" t="s">
        <v>159</v>
      </c>
    </row>
    <row r="15" spans="1:26" ht="15.75" customHeight="1" x14ac:dyDescent="0.15">
      <c r="A15" s="4" t="s">
        <v>134</v>
      </c>
      <c r="B15" s="4">
        <v>2770684</v>
      </c>
      <c r="C15" s="4">
        <v>2771044</v>
      </c>
      <c r="D15" s="4" t="s">
        <v>160</v>
      </c>
      <c r="E15" s="4">
        <v>195</v>
      </c>
      <c r="F15" s="4" t="s">
        <v>136</v>
      </c>
      <c r="G15" s="4" t="s">
        <v>161</v>
      </c>
    </row>
    <row r="16" spans="1:26" ht="15.75" customHeight="1" x14ac:dyDescent="0.15">
      <c r="A16" s="4" t="s">
        <v>134</v>
      </c>
      <c r="B16" s="4">
        <v>2770884</v>
      </c>
      <c r="C16" s="4">
        <v>2771206</v>
      </c>
      <c r="D16" s="4" t="s">
        <v>162</v>
      </c>
      <c r="E16" s="4">
        <v>128</v>
      </c>
      <c r="F16" s="4" t="s">
        <v>136</v>
      </c>
      <c r="G16" s="4" t="s">
        <v>163</v>
      </c>
    </row>
    <row r="17" spans="1:7" ht="15.75" customHeight="1" x14ac:dyDescent="0.15">
      <c r="A17" s="4" t="s">
        <v>134</v>
      </c>
      <c r="B17" s="4">
        <v>2771124</v>
      </c>
      <c r="C17" s="4">
        <v>2771206</v>
      </c>
      <c r="D17" s="4" t="s">
        <v>164</v>
      </c>
      <c r="E17" s="4">
        <v>110</v>
      </c>
      <c r="F17" s="4" t="s">
        <v>136</v>
      </c>
      <c r="G17" s="4" t="s">
        <v>165</v>
      </c>
    </row>
    <row r="18" spans="1:7" ht="15.75" customHeight="1" x14ac:dyDescent="0.15">
      <c r="A18" s="4" t="s">
        <v>134</v>
      </c>
      <c r="B18" s="4">
        <v>2771165</v>
      </c>
      <c r="C18" s="4">
        <v>2771247</v>
      </c>
      <c r="D18" s="4" t="s">
        <v>166</v>
      </c>
      <c r="E18" s="4">
        <v>133</v>
      </c>
      <c r="F18" s="4" t="s">
        <v>136</v>
      </c>
      <c r="G18" s="4" t="s">
        <v>167</v>
      </c>
    </row>
    <row r="19" spans="1:7" ht="15.75" customHeight="1" x14ac:dyDescent="0.15">
      <c r="A19" s="4" t="s">
        <v>134</v>
      </c>
      <c r="B19" s="4">
        <v>2771327</v>
      </c>
      <c r="C19" s="4">
        <v>2774951</v>
      </c>
      <c r="D19" s="4" t="s">
        <v>168</v>
      </c>
      <c r="E19" s="4">
        <v>117</v>
      </c>
      <c r="F19" s="4" t="s">
        <v>136</v>
      </c>
      <c r="G19" s="4" t="s">
        <v>169</v>
      </c>
    </row>
    <row r="20" spans="1:7" ht="15.75" customHeight="1" x14ac:dyDescent="0.15">
      <c r="A20" s="4" t="s">
        <v>134</v>
      </c>
      <c r="B20" s="4">
        <v>2771689</v>
      </c>
      <c r="C20" s="4">
        <v>2774789</v>
      </c>
      <c r="D20" s="4" t="s">
        <v>170</v>
      </c>
      <c r="E20" s="4">
        <v>181</v>
      </c>
      <c r="F20" s="4" t="s">
        <v>136</v>
      </c>
      <c r="G20" s="4" t="s">
        <v>171</v>
      </c>
    </row>
    <row r="21" spans="1:7" ht="15.75" customHeight="1" x14ac:dyDescent="0.15">
      <c r="A21" s="4" t="s">
        <v>134</v>
      </c>
      <c r="B21" s="4">
        <v>2772253</v>
      </c>
      <c r="C21" s="4">
        <v>2772335</v>
      </c>
      <c r="D21" s="4" t="s">
        <v>172</v>
      </c>
      <c r="E21" s="4">
        <v>74</v>
      </c>
      <c r="F21" s="4" t="s">
        <v>136</v>
      </c>
      <c r="G21" s="4" t="s">
        <v>173</v>
      </c>
    </row>
    <row r="22" spans="1:7" ht="15.75" customHeight="1" x14ac:dyDescent="0.15">
      <c r="A22" s="4" t="s">
        <v>134</v>
      </c>
      <c r="B22" s="4">
        <v>2772536</v>
      </c>
      <c r="C22" s="4">
        <v>2772698</v>
      </c>
      <c r="D22" s="4" t="s">
        <v>174</v>
      </c>
      <c r="E22" s="4">
        <v>196</v>
      </c>
      <c r="F22" s="4" t="s">
        <v>136</v>
      </c>
      <c r="G22" s="4" t="s">
        <v>173</v>
      </c>
    </row>
    <row r="23" spans="1:7" ht="15.75" customHeight="1" x14ac:dyDescent="0.15">
      <c r="A23" s="4" t="s">
        <v>134</v>
      </c>
      <c r="B23" s="4">
        <v>2773864</v>
      </c>
      <c r="C23" s="4">
        <v>2773946</v>
      </c>
      <c r="D23" s="4" t="s">
        <v>175</v>
      </c>
      <c r="E23" s="4">
        <v>138</v>
      </c>
      <c r="F23" s="4" t="s">
        <v>136</v>
      </c>
      <c r="G23" s="4" t="s">
        <v>176</v>
      </c>
    </row>
    <row r="24" spans="1:7" ht="15.75" customHeight="1" x14ac:dyDescent="0.15">
      <c r="A24" s="4" t="s">
        <v>134</v>
      </c>
      <c r="B24" s="4">
        <v>2773905</v>
      </c>
      <c r="C24" s="4">
        <v>2773987</v>
      </c>
      <c r="D24" s="4" t="s">
        <v>177</v>
      </c>
      <c r="E24" s="4">
        <v>154</v>
      </c>
      <c r="F24" s="4" t="s">
        <v>136</v>
      </c>
      <c r="G24" s="4" t="s">
        <v>178</v>
      </c>
    </row>
    <row r="25" spans="1:7" ht="15.75" customHeight="1" x14ac:dyDescent="0.15">
      <c r="A25" s="4" t="s">
        <v>134</v>
      </c>
      <c r="B25" s="4">
        <v>2774066</v>
      </c>
      <c r="C25" s="4">
        <v>2774148</v>
      </c>
      <c r="D25" s="4" t="s">
        <v>179</v>
      </c>
      <c r="E25" s="4">
        <v>79</v>
      </c>
      <c r="F25" s="4" t="s">
        <v>136</v>
      </c>
      <c r="G25" s="4" t="s">
        <v>180</v>
      </c>
    </row>
    <row r="26" spans="1:7" ht="15.75" customHeight="1" x14ac:dyDescent="0.15">
      <c r="A26" s="4" t="s">
        <v>134</v>
      </c>
      <c r="B26" s="4">
        <v>2774429</v>
      </c>
      <c r="C26" s="4">
        <v>2774789</v>
      </c>
      <c r="D26" s="4" t="s">
        <v>181</v>
      </c>
      <c r="E26" s="4">
        <v>195</v>
      </c>
      <c r="F26" s="4" t="s">
        <v>136</v>
      </c>
      <c r="G26" s="4" t="s">
        <v>182</v>
      </c>
    </row>
    <row r="27" spans="1:7" ht="15.75" customHeight="1" x14ac:dyDescent="0.15">
      <c r="A27" s="4" t="s">
        <v>134</v>
      </c>
      <c r="B27" s="4">
        <v>2774629</v>
      </c>
      <c r="C27" s="4">
        <v>2775154</v>
      </c>
      <c r="D27" s="4" t="s">
        <v>183</v>
      </c>
      <c r="E27" s="4">
        <v>102</v>
      </c>
      <c r="F27" s="4" t="s">
        <v>136</v>
      </c>
      <c r="G27" s="4" t="s">
        <v>184</v>
      </c>
    </row>
    <row r="28" spans="1:7" ht="15.75" customHeight="1" x14ac:dyDescent="0.15">
      <c r="A28" s="4" t="s">
        <v>134</v>
      </c>
      <c r="B28" s="4">
        <v>2774869</v>
      </c>
      <c r="C28" s="4">
        <v>2774951</v>
      </c>
      <c r="D28" s="4" t="s">
        <v>185</v>
      </c>
      <c r="E28" s="4">
        <v>110</v>
      </c>
      <c r="F28" s="4" t="s">
        <v>136</v>
      </c>
      <c r="G28" s="4" t="s">
        <v>186</v>
      </c>
    </row>
    <row r="29" spans="1:7" ht="15.75" customHeight="1" x14ac:dyDescent="0.15">
      <c r="A29" s="4" t="s">
        <v>134</v>
      </c>
      <c r="B29" s="4">
        <v>2774869</v>
      </c>
      <c r="C29" s="4">
        <v>2775154</v>
      </c>
      <c r="D29" s="4" t="s">
        <v>187</v>
      </c>
      <c r="E29" s="4">
        <v>53</v>
      </c>
      <c r="F29" s="4" t="s">
        <v>136</v>
      </c>
      <c r="G29" s="4" t="s">
        <v>188</v>
      </c>
    </row>
    <row r="30" spans="1:7" ht="15.75" customHeight="1" x14ac:dyDescent="0.15">
      <c r="A30" s="4" t="s">
        <v>134</v>
      </c>
      <c r="B30" s="4">
        <v>2774910</v>
      </c>
      <c r="C30" s="4">
        <v>2774992</v>
      </c>
      <c r="D30" s="4" t="s">
        <v>189</v>
      </c>
      <c r="E30" s="4">
        <v>133</v>
      </c>
      <c r="F30" s="4" t="s">
        <v>136</v>
      </c>
      <c r="G30" s="4" t="s">
        <v>190</v>
      </c>
    </row>
    <row r="31" spans="1:7" ht="15.75" customHeight="1" x14ac:dyDescent="0.15">
      <c r="A31" s="4" t="s">
        <v>134</v>
      </c>
      <c r="B31" s="4">
        <v>2775113</v>
      </c>
      <c r="C31" s="4">
        <v>2775194</v>
      </c>
      <c r="D31" s="4" t="s">
        <v>191</v>
      </c>
      <c r="E31" s="4">
        <v>125</v>
      </c>
      <c r="F31" s="4" t="s">
        <v>136</v>
      </c>
      <c r="G31" s="4" t="s">
        <v>192</v>
      </c>
    </row>
    <row r="32" spans="1:7" ht="15.75" customHeight="1" x14ac:dyDescent="0.15">
      <c r="A32" s="4" t="s">
        <v>134</v>
      </c>
      <c r="B32" s="4">
        <v>2775274</v>
      </c>
      <c r="C32" s="4">
        <v>2775356</v>
      </c>
      <c r="D32" s="4" t="s">
        <v>193</v>
      </c>
      <c r="E32" s="4">
        <v>89</v>
      </c>
      <c r="F32" s="4" t="s">
        <v>136</v>
      </c>
      <c r="G32" s="4" t="s">
        <v>194</v>
      </c>
    </row>
    <row r="33" spans="1:7" ht="15.75" customHeight="1" x14ac:dyDescent="0.15">
      <c r="A33" s="4" t="s">
        <v>134</v>
      </c>
      <c r="B33" s="4">
        <v>2775437</v>
      </c>
      <c r="C33" s="4">
        <v>2775502</v>
      </c>
      <c r="D33" s="4" t="s">
        <v>195</v>
      </c>
      <c r="E33" s="4">
        <v>136</v>
      </c>
      <c r="F33" s="4" t="s">
        <v>136</v>
      </c>
      <c r="G33" s="4" t="s">
        <v>196</v>
      </c>
    </row>
    <row r="34" spans="1:7" ht="15.75" customHeight="1" x14ac:dyDescent="0.15">
      <c r="A34" s="4" t="s">
        <v>134</v>
      </c>
      <c r="B34" s="4">
        <v>2775437</v>
      </c>
      <c r="C34" s="4">
        <v>2775518</v>
      </c>
      <c r="D34" s="4" t="s">
        <v>197</v>
      </c>
      <c r="E34" s="4">
        <v>165</v>
      </c>
      <c r="F34" s="4" t="s">
        <v>136</v>
      </c>
      <c r="G34" s="4" t="s">
        <v>198</v>
      </c>
    </row>
    <row r="35" spans="1:7" ht="15.75" customHeight="1" x14ac:dyDescent="0.15">
      <c r="A35" s="4" t="s">
        <v>134</v>
      </c>
      <c r="B35" s="4">
        <v>2775634</v>
      </c>
      <c r="C35" s="4">
        <v>2776048</v>
      </c>
      <c r="D35" s="4" t="s">
        <v>199</v>
      </c>
      <c r="E35" s="4">
        <v>90</v>
      </c>
      <c r="F35" s="4" t="s">
        <v>136</v>
      </c>
      <c r="G35" s="4" t="s">
        <v>200</v>
      </c>
    </row>
    <row r="36" spans="1:7" ht="15.75" customHeight="1" x14ac:dyDescent="0.15">
      <c r="A36" s="4" t="s">
        <v>134</v>
      </c>
      <c r="B36" s="4">
        <v>2776129</v>
      </c>
      <c r="C36" s="4">
        <v>2776250</v>
      </c>
      <c r="D36" s="4" t="s">
        <v>201</v>
      </c>
      <c r="E36" s="4">
        <v>62</v>
      </c>
      <c r="F36" s="4" t="s">
        <v>136</v>
      </c>
      <c r="G36" s="4" t="s">
        <v>202</v>
      </c>
    </row>
    <row r="37" spans="1:7" ht="15.75" customHeight="1" x14ac:dyDescent="0.15">
      <c r="A37" s="4" t="s">
        <v>134</v>
      </c>
      <c r="B37" s="4">
        <v>2776250</v>
      </c>
      <c r="C37" s="4">
        <v>2776369</v>
      </c>
      <c r="D37" s="4" t="s">
        <v>203</v>
      </c>
      <c r="E37" s="4">
        <v>194</v>
      </c>
      <c r="F37" s="4" t="s">
        <v>136</v>
      </c>
      <c r="G37" s="4" t="s">
        <v>204</v>
      </c>
    </row>
    <row r="38" spans="1:7" ht="15.75" customHeight="1" x14ac:dyDescent="0.15">
      <c r="A38" s="4" t="s">
        <v>134</v>
      </c>
      <c r="B38" s="4">
        <v>3739371</v>
      </c>
      <c r="C38" s="4">
        <v>3739835</v>
      </c>
      <c r="D38" s="4" t="s">
        <v>205</v>
      </c>
      <c r="E38" s="4">
        <v>272</v>
      </c>
      <c r="F38" s="4" t="s">
        <v>206</v>
      </c>
      <c r="G38" s="4" t="s">
        <v>207</v>
      </c>
    </row>
    <row r="39" spans="1:7" ht="15.75" customHeight="1" x14ac:dyDescent="0.15">
      <c r="A39" s="4" t="s">
        <v>134</v>
      </c>
      <c r="B39" s="4">
        <v>7829951</v>
      </c>
      <c r="C39" s="4">
        <v>7830005</v>
      </c>
      <c r="D39" s="4" t="s">
        <v>208</v>
      </c>
      <c r="E39" s="4">
        <v>269</v>
      </c>
      <c r="F39" s="4" t="s">
        <v>136</v>
      </c>
      <c r="G39" s="4" t="s">
        <v>209</v>
      </c>
    </row>
    <row r="40" spans="1:7" ht="15.75" customHeight="1" x14ac:dyDescent="0.15">
      <c r="A40" s="4" t="s">
        <v>134</v>
      </c>
      <c r="B40" s="4">
        <v>111414902</v>
      </c>
      <c r="C40" s="4">
        <v>111414971</v>
      </c>
      <c r="D40" s="4" t="s">
        <v>210</v>
      </c>
      <c r="E40" s="4">
        <v>115</v>
      </c>
      <c r="F40" s="4" t="s">
        <v>136</v>
      </c>
      <c r="G40" s="4" t="s">
        <v>211</v>
      </c>
    </row>
    <row r="41" spans="1:7" ht="15.75" customHeight="1" x14ac:dyDescent="0.15">
      <c r="A41" s="4" t="s">
        <v>134</v>
      </c>
      <c r="B41" s="4">
        <v>145301192</v>
      </c>
      <c r="C41" s="4">
        <v>145302816</v>
      </c>
      <c r="D41" s="4" t="s">
        <v>212</v>
      </c>
      <c r="E41" s="4">
        <v>234</v>
      </c>
      <c r="F41" s="4" t="s">
        <v>206</v>
      </c>
      <c r="G41" s="4" t="s">
        <v>213</v>
      </c>
    </row>
    <row r="42" spans="1:7" ht="15.75" customHeight="1" x14ac:dyDescent="0.15">
      <c r="A42" s="4" t="s">
        <v>134</v>
      </c>
      <c r="B42" s="4">
        <v>150573821</v>
      </c>
      <c r="C42" s="4">
        <v>150574123</v>
      </c>
      <c r="D42" s="4" t="s">
        <v>214</v>
      </c>
      <c r="E42" s="4">
        <v>105</v>
      </c>
      <c r="F42" s="4" t="s">
        <v>206</v>
      </c>
      <c r="G42" s="4" t="s">
        <v>215</v>
      </c>
    </row>
    <row r="43" spans="1:7" ht="15.75" customHeight="1" x14ac:dyDescent="0.15">
      <c r="A43" s="4" t="s">
        <v>134</v>
      </c>
      <c r="B43" s="4">
        <v>155188616</v>
      </c>
      <c r="C43" s="4">
        <v>155191907</v>
      </c>
      <c r="D43" s="4" t="s">
        <v>216</v>
      </c>
      <c r="E43" s="4">
        <v>286</v>
      </c>
      <c r="F43" s="4" t="s">
        <v>206</v>
      </c>
      <c r="G43" s="4" t="s">
        <v>217</v>
      </c>
    </row>
    <row r="44" spans="1:7" ht="15.75" customHeight="1" x14ac:dyDescent="0.15">
      <c r="A44" s="4" t="s">
        <v>134</v>
      </c>
      <c r="B44" s="4">
        <v>155188934</v>
      </c>
      <c r="C44" s="4">
        <v>155189239</v>
      </c>
      <c r="D44" s="4" t="s">
        <v>218</v>
      </c>
      <c r="E44" s="4">
        <v>200</v>
      </c>
      <c r="F44" s="4" t="s">
        <v>206</v>
      </c>
      <c r="G44" s="4" t="s">
        <v>219</v>
      </c>
    </row>
    <row r="45" spans="1:7" ht="15.75" customHeight="1" x14ac:dyDescent="0.15">
      <c r="A45" s="4" t="s">
        <v>134</v>
      </c>
      <c r="B45" s="4">
        <v>155190202</v>
      </c>
      <c r="C45" s="4">
        <v>155190379</v>
      </c>
      <c r="D45" s="4" t="s">
        <v>220</v>
      </c>
      <c r="E45" s="4">
        <v>226</v>
      </c>
      <c r="F45" s="4" t="s">
        <v>206</v>
      </c>
      <c r="G45" s="4" t="s">
        <v>219</v>
      </c>
    </row>
    <row r="46" spans="1:7" ht="15.75" customHeight="1" x14ac:dyDescent="0.15">
      <c r="A46" s="4" t="s">
        <v>134</v>
      </c>
      <c r="B46" s="4">
        <v>155190651</v>
      </c>
      <c r="C46" s="4">
        <v>155190980</v>
      </c>
      <c r="D46" s="4" t="s">
        <v>221</v>
      </c>
      <c r="E46" s="4">
        <v>250</v>
      </c>
      <c r="F46" s="4" t="s">
        <v>206</v>
      </c>
      <c r="G46" s="4" t="s">
        <v>219</v>
      </c>
    </row>
    <row r="47" spans="1:7" ht="15.75" customHeight="1" x14ac:dyDescent="0.15">
      <c r="A47" s="4" t="s">
        <v>134</v>
      </c>
      <c r="B47" s="4">
        <v>155191306</v>
      </c>
      <c r="C47" s="4">
        <v>155191547</v>
      </c>
      <c r="D47" s="4" t="s">
        <v>222</v>
      </c>
      <c r="E47" s="4">
        <v>265</v>
      </c>
      <c r="F47" s="4" t="s">
        <v>206</v>
      </c>
      <c r="G47" s="4" t="s">
        <v>219</v>
      </c>
    </row>
    <row r="48" spans="1:7" ht="15.75" customHeight="1" x14ac:dyDescent="0.15">
      <c r="A48" s="4" t="s">
        <v>134</v>
      </c>
      <c r="B48" s="4">
        <v>165774433</v>
      </c>
      <c r="C48" s="4">
        <v>165774708</v>
      </c>
      <c r="D48" s="4" t="s">
        <v>223</v>
      </c>
      <c r="E48" s="4">
        <v>128</v>
      </c>
      <c r="F48" s="4" t="s">
        <v>136</v>
      </c>
      <c r="G48" s="4" t="s">
        <v>224</v>
      </c>
    </row>
    <row r="49" spans="1:7" ht="15.75" customHeight="1" x14ac:dyDescent="0.15">
      <c r="A49" s="4" t="s">
        <v>134</v>
      </c>
      <c r="B49" s="4">
        <v>171210717</v>
      </c>
      <c r="C49" s="4">
        <v>171210799</v>
      </c>
      <c r="D49" s="4" t="s">
        <v>225</v>
      </c>
      <c r="E49" s="4">
        <v>122</v>
      </c>
      <c r="F49" s="4" t="s">
        <v>136</v>
      </c>
      <c r="G49" s="4" t="s">
        <v>226</v>
      </c>
    </row>
    <row r="50" spans="1:7" ht="15.75" customHeight="1" x14ac:dyDescent="0.15">
      <c r="A50" s="4" t="s">
        <v>134</v>
      </c>
      <c r="B50" s="4">
        <v>171210799</v>
      </c>
      <c r="C50" s="4">
        <v>171210963</v>
      </c>
      <c r="D50" s="4" t="s">
        <v>227</v>
      </c>
      <c r="E50" s="4">
        <v>125</v>
      </c>
      <c r="F50" s="4" t="s">
        <v>136</v>
      </c>
      <c r="G50" s="4" t="s">
        <v>228</v>
      </c>
    </row>
    <row r="51" spans="1:7" ht="15.75" customHeight="1" x14ac:dyDescent="0.15">
      <c r="A51" s="4" t="s">
        <v>134</v>
      </c>
      <c r="B51" s="4">
        <v>171210881</v>
      </c>
      <c r="C51" s="4">
        <v>171210963</v>
      </c>
      <c r="D51" s="4" t="s">
        <v>229</v>
      </c>
      <c r="E51" s="4">
        <v>125</v>
      </c>
      <c r="F51" s="4" t="s">
        <v>136</v>
      </c>
      <c r="G51" s="4" t="s">
        <v>230</v>
      </c>
    </row>
    <row r="52" spans="1:7" ht="15.75" customHeight="1" x14ac:dyDescent="0.15">
      <c r="A52" s="4" t="s">
        <v>134</v>
      </c>
      <c r="B52" s="4">
        <v>224142682</v>
      </c>
      <c r="C52" s="4">
        <v>224142801</v>
      </c>
      <c r="D52" s="4" t="s">
        <v>231</v>
      </c>
      <c r="E52" s="4">
        <v>132</v>
      </c>
      <c r="F52" s="4" t="s">
        <v>206</v>
      </c>
      <c r="G52" s="4" t="s">
        <v>232</v>
      </c>
    </row>
    <row r="53" spans="1:7" ht="15.75" customHeight="1" x14ac:dyDescent="0.15">
      <c r="A53" s="4" t="s">
        <v>134</v>
      </c>
      <c r="B53" s="4">
        <v>227697166</v>
      </c>
      <c r="C53" s="4">
        <v>227697584</v>
      </c>
      <c r="D53" s="4" t="s">
        <v>233</v>
      </c>
      <c r="E53" s="4">
        <v>96</v>
      </c>
      <c r="F53" s="4" t="s">
        <v>206</v>
      </c>
      <c r="G53" s="4" t="s">
        <v>234</v>
      </c>
    </row>
    <row r="54" spans="1:7" ht="15.75" customHeight="1" x14ac:dyDescent="0.15">
      <c r="A54" s="4" t="s">
        <v>134</v>
      </c>
      <c r="B54" s="4">
        <v>231805665</v>
      </c>
      <c r="C54" s="4">
        <v>231805717</v>
      </c>
      <c r="D54" s="4" t="s">
        <v>235</v>
      </c>
      <c r="E54" s="4">
        <v>133</v>
      </c>
      <c r="F54" s="4" t="s">
        <v>206</v>
      </c>
      <c r="G54" s="4" t="s">
        <v>236</v>
      </c>
    </row>
    <row r="55" spans="1:7" ht="15.75" customHeight="1" x14ac:dyDescent="0.15">
      <c r="A55" s="4" t="s">
        <v>134</v>
      </c>
      <c r="B55" s="4">
        <v>243362278</v>
      </c>
      <c r="C55" s="4">
        <v>243362392</v>
      </c>
      <c r="D55" s="4" t="s">
        <v>237</v>
      </c>
      <c r="E55" s="4">
        <v>233</v>
      </c>
      <c r="F55" s="4" t="s">
        <v>136</v>
      </c>
      <c r="G55" s="4" t="s">
        <v>238</v>
      </c>
    </row>
    <row r="56" spans="1:7" ht="15.75" customHeight="1" x14ac:dyDescent="0.15">
      <c r="A56" s="4" t="s">
        <v>134</v>
      </c>
      <c r="B56" s="4">
        <v>243362335</v>
      </c>
      <c r="C56" s="4">
        <v>243362392</v>
      </c>
      <c r="D56" s="4" t="s">
        <v>239</v>
      </c>
      <c r="E56" s="4">
        <v>240</v>
      </c>
      <c r="F56" s="4" t="s">
        <v>136</v>
      </c>
      <c r="G56" s="4" t="s">
        <v>240</v>
      </c>
    </row>
    <row r="57" spans="1:7" ht="15.75" customHeight="1" x14ac:dyDescent="0.15">
      <c r="A57" s="4" t="s">
        <v>134</v>
      </c>
      <c r="B57" s="4">
        <v>244899248</v>
      </c>
      <c r="C57" s="4">
        <v>244907384</v>
      </c>
      <c r="D57" s="4" t="s">
        <v>241</v>
      </c>
      <c r="E57" s="4">
        <v>131</v>
      </c>
      <c r="F57" s="4" t="s">
        <v>206</v>
      </c>
      <c r="G57" s="4" t="s">
        <v>242</v>
      </c>
    </row>
    <row r="58" spans="1:7" ht="15.75" customHeight="1" x14ac:dyDescent="0.15">
      <c r="A58" s="4" t="s">
        <v>243</v>
      </c>
      <c r="B58" s="4">
        <v>262321</v>
      </c>
      <c r="C58" s="4">
        <v>262403</v>
      </c>
      <c r="D58" s="4" t="s">
        <v>244</v>
      </c>
      <c r="E58" s="4">
        <v>145</v>
      </c>
      <c r="F58" s="4" t="s">
        <v>136</v>
      </c>
      <c r="G58" s="4" t="s">
        <v>245</v>
      </c>
    </row>
    <row r="59" spans="1:7" ht="15.75" customHeight="1" x14ac:dyDescent="0.15">
      <c r="A59" s="4" t="s">
        <v>243</v>
      </c>
      <c r="B59" s="4">
        <v>262362</v>
      </c>
      <c r="C59" s="4">
        <v>262444</v>
      </c>
      <c r="D59" s="4" t="s">
        <v>246</v>
      </c>
      <c r="E59" s="4">
        <v>156</v>
      </c>
      <c r="F59" s="4" t="s">
        <v>136</v>
      </c>
      <c r="G59" s="4" t="s">
        <v>247</v>
      </c>
    </row>
    <row r="60" spans="1:7" ht="15.75" customHeight="1" x14ac:dyDescent="0.15">
      <c r="A60" s="4" t="s">
        <v>243</v>
      </c>
      <c r="B60" s="4">
        <v>326031</v>
      </c>
      <c r="C60" s="4">
        <v>326113</v>
      </c>
      <c r="D60" s="4" t="s">
        <v>248</v>
      </c>
      <c r="E60" s="4">
        <v>145</v>
      </c>
      <c r="F60" s="4" t="s">
        <v>136</v>
      </c>
      <c r="G60" s="4" t="s">
        <v>249</v>
      </c>
    </row>
    <row r="61" spans="1:7" ht="15.75" customHeight="1" x14ac:dyDescent="0.15">
      <c r="A61" s="4" t="s">
        <v>243</v>
      </c>
      <c r="B61" s="4">
        <v>326072</v>
      </c>
      <c r="C61" s="4">
        <v>326154</v>
      </c>
      <c r="D61" s="4" t="s">
        <v>250</v>
      </c>
      <c r="E61" s="4">
        <v>156</v>
      </c>
      <c r="F61" s="4" t="s">
        <v>136</v>
      </c>
      <c r="G61" s="4" t="s">
        <v>251</v>
      </c>
    </row>
    <row r="62" spans="1:7" ht="15.75" customHeight="1" x14ac:dyDescent="0.15">
      <c r="A62" s="4" t="s">
        <v>243</v>
      </c>
      <c r="B62" s="4">
        <v>326233</v>
      </c>
      <c r="C62" s="4">
        <v>326315</v>
      </c>
      <c r="D62" s="4" t="s">
        <v>252</v>
      </c>
      <c r="E62" s="4">
        <v>86</v>
      </c>
      <c r="F62" s="4" t="s">
        <v>136</v>
      </c>
      <c r="G62" s="4" t="s">
        <v>253</v>
      </c>
    </row>
    <row r="63" spans="1:7" ht="15.75" customHeight="1" x14ac:dyDescent="0.15">
      <c r="A63" s="4" t="s">
        <v>243</v>
      </c>
      <c r="B63" s="4">
        <v>327077</v>
      </c>
      <c r="C63" s="4">
        <v>327159</v>
      </c>
      <c r="D63" s="4" t="s">
        <v>254</v>
      </c>
      <c r="E63" s="4">
        <v>133</v>
      </c>
      <c r="F63" s="4" t="s">
        <v>136</v>
      </c>
      <c r="G63" s="4" t="s">
        <v>255</v>
      </c>
    </row>
    <row r="64" spans="1:7" ht="15.75" customHeight="1" x14ac:dyDescent="0.15">
      <c r="A64" s="4" t="s">
        <v>243</v>
      </c>
      <c r="B64" s="4">
        <v>327601</v>
      </c>
      <c r="C64" s="4">
        <v>330541</v>
      </c>
      <c r="D64" s="4" t="s">
        <v>256</v>
      </c>
      <c r="E64" s="4">
        <v>181</v>
      </c>
      <c r="F64" s="4" t="s">
        <v>136</v>
      </c>
      <c r="G64" s="4" t="s">
        <v>255</v>
      </c>
    </row>
    <row r="65" spans="1:7" ht="15.75" customHeight="1" x14ac:dyDescent="0.15">
      <c r="A65" s="4" t="s">
        <v>243</v>
      </c>
      <c r="B65" s="4">
        <v>328165</v>
      </c>
      <c r="C65" s="4">
        <v>328247</v>
      </c>
      <c r="D65" s="4" t="s">
        <v>257</v>
      </c>
      <c r="E65" s="4">
        <v>74</v>
      </c>
      <c r="F65" s="4" t="s">
        <v>136</v>
      </c>
      <c r="G65" s="4" t="s">
        <v>258</v>
      </c>
    </row>
    <row r="66" spans="1:7" ht="15.75" customHeight="1" x14ac:dyDescent="0.15">
      <c r="A66" s="4" t="s">
        <v>243</v>
      </c>
      <c r="B66" s="4">
        <v>328448</v>
      </c>
      <c r="C66" s="4">
        <v>328610</v>
      </c>
      <c r="D66" s="4" t="s">
        <v>259</v>
      </c>
      <c r="E66" s="4">
        <v>196</v>
      </c>
      <c r="F66" s="4" t="s">
        <v>136</v>
      </c>
      <c r="G66" s="4" t="s">
        <v>258</v>
      </c>
    </row>
    <row r="67" spans="1:7" ht="15.75" customHeight="1" x14ac:dyDescent="0.15">
      <c r="A67" s="4" t="s">
        <v>243</v>
      </c>
      <c r="B67" s="4">
        <v>329616</v>
      </c>
      <c r="C67" s="4">
        <v>329698</v>
      </c>
      <c r="D67" s="4" t="s">
        <v>260</v>
      </c>
      <c r="E67" s="4">
        <v>145</v>
      </c>
      <c r="F67" s="4" t="s">
        <v>136</v>
      </c>
      <c r="G67" s="4" t="s">
        <v>261</v>
      </c>
    </row>
    <row r="68" spans="1:7" ht="15.75" customHeight="1" x14ac:dyDescent="0.15">
      <c r="A68" s="4" t="s">
        <v>243</v>
      </c>
      <c r="B68" s="4">
        <v>329657</v>
      </c>
      <c r="C68" s="4">
        <v>329739</v>
      </c>
      <c r="D68" s="4" t="s">
        <v>262</v>
      </c>
      <c r="E68" s="4">
        <v>156</v>
      </c>
      <c r="F68" s="4" t="s">
        <v>136</v>
      </c>
      <c r="G68" s="4" t="s">
        <v>263</v>
      </c>
    </row>
    <row r="69" spans="1:7" ht="15.75" customHeight="1" x14ac:dyDescent="0.15">
      <c r="A69" s="4" t="s">
        <v>243</v>
      </c>
      <c r="B69" s="4">
        <v>329818</v>
      </c>
      <c r="C69" s="4">
        <v>329900</v>
      </c>
      <c r="D69" s="4" t="s">
        <v>264</v>
      </c>
      <c r="E69" s="4">
        <v>86</v>
      </c>
      <c r="F69" s="4" t="s">
        <v>136</v>
      </c>
      <c r="G69" s="4" t="s">
        <v>265</v>
      </c>
    </row>
    <row r="70" spans="1:7" ht="15.75" customHeight="1" x14ac:dyDescent="0.15">
      <c r="A70" s="4" t="s">
        <v>243</v>
      </c>
      <c r="B70" s="4">
        <v>331026</v>
      </c>
      <c r="C70" s="4">
        <v>334218</v>
      </c>
      <c r="D70" s="4" t="s">
        <v>266</v>
      </c>
      <c r="E70" s="4">
        <v>152</v>
      </c>
      <c r="F70" s="4" t="s">
        <v>136</v>
      </c>
      <c r="G70" s="4" t="s">
        <v>267</v>
      </c>
    </row>
    <row r="71" spans="1:7" ht="15.75" customHeight="1" x14ac:dyDescent="0.15">
      <c r="A71" s="4" t="s">
        <v>243</v>
      </c>
      <c r="B71" s="4">
        <v>333858</v>
      </c>
      <c r="C71" s="4">
        <v>334218</v>
      </c>
      <c r="D71" s="4" t="s">
        <v>268</v>
      </c>
      <c r="E71" s="4">
        <v>195</v>
      </c>
      <c r="F71" s="4" t="s">
        <v>136</v>
      </c>
      <c r="G71" s="4" t="s">
        <v>269</v>
      </c>
    </row>
    <row r="72" spans="1:7" ht="15.75" customHeight="1" x14ac:dyDescent="0.15">
      <c r="A72" s="4" t="s">
        <v>243</v>
      </c>
      <c r="B72" s="4">
        <v>334058</v>
      </c>
      <c r="C72" s="4">
        <v>334380</v>
      </c>
      <c r="D72" s="4" t="s">
        <v>270</v>
      </c>
      <c r="E72" s="4">
        <v>128</v>
      </c>
      <c r="F72" s="4" t="s">
        <v>136</v>
      </c>
      <c r="G72" s="4" t="s">
        <v>271</v>
      </c>
    </row>
    <row r="73" spans="1:7" ht="15.75" customHeight="1" x14ac:dyDescent="0.15">
      <c r="A73" s="4" t="s">
        <v>243</v>
      </c>
      <c r="B73" s="4">
        <v>334298</v>
      </c>
      <c r="C73" s="4">
        <v>334380</v>
      </c>
      <c r="D73" s="4" t="s">
        <v>272</v>
      </c>
      <c r="E73" s="4">
        <v>110</v>
      </c>
      <c r="F73" s="4" t="s">
        <v>136</v>
      </c>
      <c r="G73" s="4" t="s">
        <v>273</v>
      </c>
    </row>
    <row r="74" spans="1:7" ht="15.75" customHeight="1" x14ac:dyDescent="0.15">
      <c r="A74" s="4" t="s">
        <v>243</v>
      </c>
      <c r="B74" s="4">
        <v>334339</v>
      </c>
      <c r="C74" s="4">
        <v>334421</v>
      </c>
      <c r="D74" s="4" t="s">
        <v>274</v>
      </c>
      <c r="E74" s="4">
        <v>133</v>
      </c>
      <c r="F74" s="4" t="s">
        <v>136</v>
      </c>
      <c r="G74" s="4" t="s">
        <v>275</v>
      </c>
    </row>
    <row r="75" spans="1:7" ht="15.75" customHeight="1" x14ac:dyDescent="0.15">
      <c r="A75" s="4" t="s">
        <v>243</v>
      </c>
      <c r="B75" s="4">
        <v>334501</v>
      </c>
      <c r="C75" s="4">
        <v>338125</v>
      </c>
      <c r="D75" s="4" t="s">
        <v>276</v>
      </c>
      <c r="E75" s="4">
        <v>117</v>
      </c>
      <c r="F75" s="4" t="s">
        <v>136</v>
      </c>
      <c r="G75" s="4" t="s">
        <v>277</v>
      </c>
    </row>
    <row r="76" spans="1:7" ht="15.75" customHeight="1" x14ac:dyDescent="0.15">
      <c r="A76" s="4" t="s">
        <v>243</v>
      </c>
      <c r="B76" s="4">
        <v>334863</v>
      </c>
      <c r="C76" s="4">
        <v>337963</v>
      </c>
      <c r="D76" s="4" t="s">
        <v>278</v>
      </c>
      <c r="E76" s="4">
        <v>181</v>
      </c>
      <c r="F76" s="4" t="s">
        <v>136</v>
      </c>
      <c r="G76" s="4" t="s">
        <v>279</v>
      </c>
    </row>
    <row r="77" spans="1:7" ht="15.75" customHeight="1" x14ac:dyDescent="0.15">
      <c r="A77" s="4" t="s">
        <v>243</v>
      </c>
      <c r="B77" s="4">
        <v>335427</v>
      </c>
      <c r="C77" s="4">
        <v>335509</v>
      </c>
      <c r="D77" s="4" t="s">
        <v>280</v>
      </c>
      <c r="E77" s="4">
        <v>74</v>
      </c>
      <c r="F77" s="4" t="s">
        <v>136</v>
      </c>
      <c r="G77" s="4" t="s">
        <v>281</v>
      </c>
    </row>
    <row r="78" spans="1:7" ht="15.75" customHeight="1" x14ac:dyDescent="0.15">
      <c r="A78" s="4" t="s">
        <v>243</v>
      </c>
      <c r="B78" s="4">
        <v>335710</v>
      </c>
      <c r="C78" s="4">
        <v>335872</v>
      </c>
      <c r="D78" s="4" t="s">
        <v>282</v>
      </c>
      <c r="E78" s="4">
        <v>196</v>
      </c>
      <c r="F78" s="4" t="s">
        <v>136</v>
      </c>
      <c r="G78" s="4" t="s">
        <v>281</v>
      </c>
    </row>
    <row r="79" spans="1:7" ht="15.75" customHeight="1" x14ac:dyDescent="0.15">
      <c r="A79" s="4" t="s">
        <v>243</v>
      </c>
      <c r="B79" s="4">
        <v>337038</v>
      </c>
      <c r="C79" s="4">
        <v>337120</v>
      </c>
      <c r="D79" s="4" t="s">
        <v>283</v>
      </c>
      <c r="E79" s="4">
        <v>138</v>
      </c>
      <c r="F79" s="4" t="s">
        <v>136</v>
      </c>
      <c r="G79" s="4" t="s">
        <v>284</v>
      </c>
    </row>
    <row r="80" spans="1:7" ht="15.75" customHeight="1" x14ac:dyDescent="0.15">
      <c r="A80" s="4" t="s">
        <v>243</v>
      </c>
      <c r="B80" s="4">
        <v>337079</v>
      </c>
      <c r="C80" s="4">
        <v>337161</v>
      </c>
      <c r="D80" s="4" t="s">
        <v>285</v>
      </c>
      <c r="E80" s="4">
        <v>154</v>
      </c>
      <c r="F80" s="4" t="s">
        <v>136</v>
      </c>
      <c r="G80" s="4" t="s">
        <v>286</v>
      </c>
    </row>
    <row r="81" spans="1:7" ht="15.75" customHeight="1" x14ac:dyDescent="0.15">
      <c r="A81" s="4" t="s">
        <v>243</v>
      </c>
      <c r="B81" s="4">
        <v>337240</v>
      </c>
      <c r="C81" s="4">
        <v>337322</v>
      </c>
      <c r="D81" s="4" t="s">
        <v>287</v>
      </c>
      <c r="E81" s="4">
        <v>79</v>
      </c>
      <c r="F81" s="4" t="s">
        <v>136</v>
      </c>
      <c r="G81" s="4" t="s">
        <v>288</v>
      </c>
    </row>
    <row r="82" spans="1:7" ht="15.75" customHeight="1" x14ac:dyDescent="0.15">
      <c r="A82" s="4" t="s">
        <v>243</v>
      </c>
      <c r="B82" s="4">
        <v>337603</v>
      </c>
      <c r="C82" s="4">
        <v>337963</v>
      </c>
      <c r="D82" s="4" t="s">
        <v>289</v>
      </c>
      <c r="E82" s="4">
        <v>195</v>
      </c>
      <c r="F82" s="4" t="s">
        <v>136</v>
      </c>
      <c r="G82" s="4" t="s">
        <v>290</v>
      </c>
    </row>
    <row r="83" spans="1:7" ht="15.75" customHeight="1" x14ac:dyDescent="0.15">
      <c r="A83" s="4" t="s">
        <v>243</v>
      </c>
      <c r="B83" s="4">
        <v>337803</v>
      </c>
      <c r="C83" s="4">
        <v>338328</v>
      </c>
      <c r="D83" s="4" t="s">
        <v>291</v>
      </c>
      <c r="E83" s="4">
        <v>102</v>
      </c>
      <c r="F83" s="4" t="s">
        <v>136</v>
      </c>
      <c r="G83" s="4" t="s">
        <v>292</v>
      </c>
    </row>
    <row r="84" spans="1:7" ht="13" x14ac:dyDescent="0.15">
      <c r="A84" s="4" t="s">
        <v>243</v>
      </c>
      <c r="B84" s="4">
        <v>338043</v>
      </c>
      <c r="C84" s="4">
        <v>338125</v>
      </c>
      <c r="D84" s="4" t="s">
        <v>293</v>
      </c>
      <c r="E84" s="4">
        <v>110</v>
      </c>
      <c r="F84" s="4" t="s">
        <v>136</v>
      </c>
      <c r="G84" s="4" t="s">
        <v>294</v>
      </c>
    </row>
    <row r="85" spans="1:7" ht="13" x14ac:dyDescent="0.15">
      <c r="A85" s="4" t="s">
        <v>243</v>
      </c>
      <c r="B85" s="4">
        <v>338043</v>
      </c>
      <c r="C85" s="4">
        <v>338328</v>
      </c>
      <c r="D85" s="4" t="s">
        <v>295</v>
      </c>
      <c r="E85" s="4">
        <v>53</v>
      </c>
      <c r="F85" s="4" t="s">
        <v>136</v>
      </c>
      <c r="G85" s="4" t="s">
        <v>296</v>
      </c>
    </row>
    <row r="86" spans="1:7" ht="13" x14ac:dyDescent="0.15">
      <c r="A86" s="4" t="s">
        <v>243</v>
      </c>
      <c r="B86" s="4">
        <v>338084</v>
      </c>
      <c r="C86" s="4">
        <v>338166</v>
      </c>
      <c r="D86" s="4" t="s">
        <v>297</v>
      </c>
      <c r="E86" s="4">
        <v>133</v>
      </c>
      <c r="F86" s="4" t="s">
        <v>136</v>
      </c>
      <c r="G86" s="4" t="s">
        <v>298</v>
      </c>
    </row>
    <row r="87" spans="1:7" ht="13" x14ac:dyDescent="0.15">
      <c r="A87" s="4" t="s">
        <v>243</v>
      </c>
      <c r="B87" s="4">
        <v>338287</v>
      </c>
      <c r="C87" s="4">
        <v>338368</v>
      </c>
      <c r="D87" s="4" t="s">
        <v>299</v>
      </c>
      <c r="E87" s="4">
        <v>125</v>
      </c>
      <c r="F87" s="4" t="s">
        <v>136</v>
      </c>
      <c r="G87" s="4" t="s">
        <v>300</v>
      </c>
    </row>
    <row r="88" spans="1:7" ht="13" x14ac:dyDescent="0.15">
      <c r="A88" s="4" t="s">
        <v>243</v>
      </c>
      <c r="B88" s="4">
        <v>338448</v>
      </c>
      <c r="C88" s="4">
        <v>338530</v>
      </c>
      <c r="D88" s="4" t="s">
        <v>301</v>
      </c>
      <c r="E88" s="4">
        <v>89</v>
      </c>
      <c r="F88" s="4" t="s">
        <v>136</v>
      </c>
      <c r="G88" s="4" t="s">
        <v>302</v>
      </c>
    </row>
    <row r="89" spans="1:7" ht="13" x14ac:dyDescent="0.15">
      <c r="A89" s="4" t="s">
        <v>243</v>
      </c>
      <c r="B89" s="4">
        <v>338611</v>
      </c>
      <c r="C89" s="4">
        <v>338676</v>
      </c>
      <c r="D89" s="4" t="s">
        <v>303</v>
      </c>
      <c r="E89" s="4">
        <v>136</v>
      </c>
      <c r="F89" s="4" t="s">
        <v>136</v>
      </c>
      <c r="G89" s="4" t="s">
        <v>304</v>
      </c>
    </row>
    <row r="90" spans="1:7" ht="13" x14ac:dyDescent="0.15">
      <c r="A90" s="4" t="s">
        <v>243</v>
      </c>
      <c r="B90" s="4">
        <v>338611</v>
      </c>
      <c r="C90" s="4">
        <v>338692</v>
      </c>
      <c r="D90" s="4" t="s">
        <v>305</v>
      </c>
      <c r="E90" s="4">
        <v>165</v>
      </c>
      <c r="F90" s="4" t="s">
        <v>136</v>
      </c>
      <c r="G90" s="4" t="s">
        <v>306</v>
      </c>
    </row>
    <row r="91" spans="1:7" ht="13" x14ac:dyDescent="0.15">
      <c r="A91" s="4" t="s">
        <v>243</v>
      </c>
      <c r="B91" s="4">
        <v>338808</v>
      </c>
      <c r="C91" s="4">
        <v>339222</v>
      </c>
      <c r="D91" s="4" t="s">
        <v>307</v>
      </c>
      <c r="E91" s="4">
        <v>90</v>
      </c>
      <c r="F91" s="4" t="s">
        <v>136</v>
      </c>
      <c r="G91" s="4" t="s">
        <v>308</v>
      </c>
    </row>
    <row r="92" spans="1:7" ht="13" x14ac:dyDescent="0.15">
      <c r="A92" s="4" t="s">
        <v>243</v>
      </c>
      <c r="B92" s="4">
        <v>339303</v>
      </c>
      <c r="C92" s="4">
        <v>339424</v>
      </c>
      <c r="D92" s="4" t="s">
        <v>309</v>
      </c>
      <c r="E92" s="4">
        <v>62</v>
      </c>
      <c r="F92" s="4" t="s">
        <v>136</v>
      </c>
      <c r="G92" s="4" t="s">
        <v>310</v>
      </c>
    </row>
    <row r="93" spans="1:7" ht="13" x14ac:dyDescent="0.15">
      <c r="A93" s="4" t="s">
        <v>243</v>
      </c>
      <c r="B93" s="4">
        <v>339424</v>
      </c>
      <c r="C93" s="4">
        <v>339543</v>
      </c>
      <c r="D93" s="4" t="s">
        <v>311</v>
      </c>
      <c r="E93" s="4">
        <v>194</v>
      </c>
      <c r="F93" s="4" t="s">
        <v>136</v>
      </c>
      <c r="G93" s="4" t="s">
        <v>312</v>
      </c>
    </row>
    <row r="94" spans="1:7" ht="13" x14ac:dyDescent="0.15">
      <c r="A94" s="4" t="s">
        <v>313</v>
      </c>
      <c r="B94" s="4">
        <v>66040</v>
      </c>
      <c r="C94" s="4">
        <v>67920</v>
      </c>
      <c r="D94" s="4" t="s">
        <v>314</v>
      </c>
      <c r="E94" s="4">
        <v>124</v>
      </c>
      <c r="F94" s="4" t="s">
        <v>206</v>
      </c>
      <c r="G94" s="4" t="s">
        <v>315</v>
      </c>
    </row>
    <row r="95" spans="1:7" ht="13" x14ac:dyDescent="0.15">
      <c r="A95" s="4" t="s">
        <v>316</v>
      </c>
      <c r="B95" s="4">
        <v>98080</v>
      </c>
      <c r="C95" s="4">
        <v>108551</v>
      </c>
      <c r="D95" s="4" t="s">
        <v>317</v>
      </c>
      <c r="E95" s="4">
        <v>121</v>
      </c>
      <c r="F95" s="4" t="s">
        <v>136</v>
      </c>
      <c r="G95" s="4" t="s">
        <v>318</v>
      </c>
    </row>
    <row r="96" spans="1:7" ht="13" x14ac:dyDescent="0.15">
      <c r="A96" s="4" t="s">
        <v>319</v>
      </c>
      <c r="B96" s="4">
        <v>3318494</v>
      </c>
      <c r="C96" s="4">
        <v>3318630</v>
      </c>
      <c r="D96" s="4" t="s">
        <v>320</v>
      </c>
      <c r="E96" s="4">
        <v>275</v>
      </c>
      <c r="F96" s="4" t="s">
        <v>206</v>
      </c>
      <c r="G96" s="4" t="s">
        <v>321</v>
      </c>
    </row>
    <row r="97" spans="1:7" ht="13" x14ac:dyDescent="0.15">
      <c r="A97" s="4" t="s">
        <v>319</v>
      </c>
      <c r="B97" s="4">
        <v>7358160</v>
      </c>
      <c r="C97" s="4">
        <v>7358236</v>
      </c>
      <c r="D97" s="4" t="s">
        <v>322</v>
      </c>
      <c r="E97" s="4">
        <v>132</v>
      </c>
      <c r="F97" s="4" t="s">
        <v>206</v>
      </c>
      <c r="G97" s="4" t="s">
        <v>323</v>
      </c>
    </row>
    <row r="98" spans="1:7" ht="13" x14ac:dyDescent="0.15">
      <c r="A98" s="4" t="s">
        <v>319</v>
      </c>
      <c r="B98" s="4">
        <v>96232281</v>
      </c>
      <c r="C98" s="4">
        <v>96232384</v>
      </c>
      <c r="D98" s="4" t="s">
        <v>324</v>
      </c>
      <c r="E98" s="4">
        <v>229</v>
      </c>
      <c r="F98" s="4" t="s">
        <v>206</v>
      </c>
      <c r="G98" s="4" t="s">
        <v>325</v>
      </c>
    </row>
    <row r="99" spans="1:7" ht="13" x14ac:dyDescent="0.15">
      <c r="A99" s="4" t="s">
        <v>319</v>
      </c>
      <c r="B99" s="4">
        <v>123189398</v>
      </c>
      <c r="C99" s="4">
        <v>123189520</v>
      </c>
      <c r="D99" s="4" t="s">
        <v>326</v>
      </c>
      <c r="E99" s="4">
        <v>226</v>
      </c>
      <c r="F99" s="4" t="s">
        <v>136</v>
      </c>
      <c r="G99" s="4" t="s">
        <v>327</v>
      </c>
    </row>
    <row r="100" spans="1:7" ht="13" x14ac:dyDescent="0.15">
      <c r="A100" s="4" t="s">
        <v>319</v>
      </c>
      <c r="B100" s="4">
        <v>126917030</v>
      </c>
      <c r="C100" s="4">
        <v>126917093</v>
      </c>
      <c r="D100" s="4" t="s">
        <v>328</v>
      </c>
      <c r="E100" s="4">
        <v>168</v>
      </c>
      <c r="F100" s="4" t="s">
        <v>136</v>
      </c>
      <c r="G100" s="4" t="s">
        <v>329</v>
      </c>
    </row>
    <row r="101" spans="1:7" ht="13" x14ac:dyDescent="0.15">
      <c r="A101" s="4" t="s">
        <v>319</v>
      </c>
      <c r="B101" s="4">
        <v>133291307</v>
      </c>
      <c r="C101" s="4">
        <v>133291401</v>
      </c>
      <c r="D101" s="4" t="s">
        <v>330</v>
      </c>
      <c r="E101" s="4">
        <v>271</v>
      </c>
      <c r="F101" s="4" t="s">
        <v>206</v>
      </c>
      <c r="G101" s="4" t="s">
        <v>331</v>
      </c>
    </row>
    <row r="102" spans="1:7" ht="13" x14ac:dyDescent="0.15">
      <c r="A102" s="4" t="s">
        <v>332</v>
      </c>
      <c r="B102" s="4">
        <v>772328</v>
      </c>
      <c r="C102" s="4">
        <v>772412</v>
      </c>
      <c r="D102" s="4" t="s">
        <v>333</v>
      </c>
      <c r="E102" s="4">
        <v>165</v>
      </c>
      <c r="F102" s="4" t="s">
        <v>206</v>
      </c>
      <c r="G102" s="4" t="s">
        <v>334</v>
      </c>
    </row>
    <row r="103" spans="1:7" ht="13" x14ac:dyDescent="0.15">
      <c r="A103" s="4" t="s">
        <v>332</v>
      </c>
      <c r="B103" s="4">
        <v>18350487</v>
      </c>
      <c r="C103" s="4">
        <v>18350594</v>
      </c>
      <c r="D103" s="4" t="s">
        <v>335</v>
      </c>
      <c r="E103" s="4">
        <v>130</v>
      </c>
      <c r="F103" s="4" t="s">
        <v>136</v>
      </c>
      <c r="G103" s="4" t="s">
        <v>336</v>
      </c>
    </row>
    <row r="104" spans="1:7" ht="13" x14ac:dyDescent="0.15">
      <c r="A104" s="4" t="s">
        <v>332</v>
      </c>
      <c r="B104" s="4">
        <v>62528392</v>
      </c>
      <c r="C104" s="4">
        <v>62528593</v>
      </c>
      <c r="D104" s="4" t="s">
        <v>337</v>
      </c>
      <c r="E104" s="4">
        <v>145</v>
      </c>
      <c r="F104" s="4" t="s">
        <v>206</v>
      </c>
      <c r="G104" s="4" t="s">
        <v>338</v>
      </c>
    </row>
    <row r="105" spans="1:7" ht="13" x14ac:dyDescent="0.15">
      <c r="A105" s="4" t="s">
        <v>332</v>
      </c>
      <c r="B105" s="4">
        <v>77738930</v>
      </c>
      <c r="C105" s="4">
        <v>77739187</v>
      </c>
      <c r="D105" s="4" t="s">
        <v>339</v>
      </c>
      <c r="E105" s="4">
        <v>152</v>
      </c>
      <c r="F105" s="4" t="s">
        <v>206</v>
      </c>
      <c r="G105" s="4" t="s">
        <v>340</v>
      </c>
    </row>
    <row r="106" spans="1:7" ht="13" x14ac:dyDescent="0.15">
      <c r="A106" s="4" t="s">
        <v>332</v>
      </c>
      <c r="B106" s="4">
        <v>96384293</v>
      </c>
      <c r="C106" s="4">
        <v>96384362</v>
      </c>
      <c r="D106" s="4" t="s">
        <v>341</v>
      </c>
      <c r="E106" s="4">
        <v>168</v>
      </c>
      <c r="F106" s="4" t="s">
        <v>206</v>
      </c>
      <c r="G106" s="4" t="s">
        <v>342</v>
      </c>
    </row>
    <row r="107" spans="1:7" ht="13" x14ac:dyDescent="0.15">
      <c r="A107" s="4" t="s">
        <v>332</v>
      </c>
      <c r="B107" s="4">
        <v>99633532</v>
      </c>
      <c r="C107" s="4">
        <v>99633609</v>
      </c>
      <c r="D107" s="4" t="s">
        <v>343</v>
      </c>
      <c r="E107" s="4">
        <v>193</v>
      </c>
      <c r="F107" s="4" t="s">
        <v>136</v>
      </c>
      <c r="G107" s="4" t="s">
        <v>344</v>
      </c>
    </row>
    <row r="108" spans="1:7" ht="13" x14ac:dyDescent="0.15">
      <c r="A108" s="4" t="s">
        <v>332</v>
      </c>
      <c r="B108" s="4">
        <v>124987610</v>
      </c>
      <c r="C108" s="4">
        <v>124987700</v>
      </c>
      <c r="D108" s="4" t="s">
        <v>345</v>
      </c>
      <c r="E108" s="4">
        <v>224</v>
      </c>
      <c r="F108" s="4" t="s">
        <v>136</v>
      </c>
      <c r="G108" s="4" t="s">
        <v>346</v>
      </c>
    </row>
    <row r="109" spans="1:7" ht="13" x14ac:dyDescent="0.15">
      <c r="A109" s="4" t="s">
        <v>332</v>
      </c>
      <c r="B109" s="4">
        <v>132070965</v>
      </c>
      <c r="C109" s="4">
        <v>132071173</v>
      </c>
      <c r="D109" s="4" t="s">
        <v>347</v>
      </c>
      <c r="E109" s="4">
        <v>286</v>
      </c>
      <c r="F109" s="4" t="s">
        <v>136</v>
      </c>
      <c r="G109" s="4" t="s">
        <v>348</v>
      </c>
    </row>
    <row r="110" spans="1:7" ht="13" x14ac:dyDescent="0.15">
      <c r="A110" s="4" t="s">
        <v>332</v>
      </c>
      <c r="B110" s="4">
        <v>134094348</v>
      </c>
      <c r="C110" s="4">
        <v>134094528</v>
      </c>
      <c r="D110" s="4" t="s">
        <v>349</v>
      </c>
      <c r="E110" s="4">
        <v>193</v>
      </c>
      <c r="F110" s="4" t="s">
        <v>206</v>
      </c>
      <c r="G110" s="4" t="s">
        <v>350</v>
      </c>
    </row>
    <row r="111" spans="1:7" ht="13" x14ac:dyDescent="0.15">
      <c r="A111" s="4" t="s">
        <v>332</v>
      </c>
      <c r="B111" s="4">
        <v>134375801</v>
      </c>
      <c r="C111" s="4">
        <v>134376011</v>
      </c>
      <c r="D111" s="4" t="s">
        <v>351</v>
      </c>
      <c r="E111" s="4">
        <v>300</v>
      </c>
      <c r="F111" s="4" t="s">
        <v>136</v>
      </c>
      <c r="G111" s="4" t="s">
        <v>352</v>
      </c>
    </row>
    <row r="112" spans="1:7" ht="13" x14ac:dyDescent="0.15">
      <c r="A112" s="4" t="s">
        <v>353</v>
      </c>
      <c r="B112" s="4">
        <v>80753</v>
      </c>
      <c r="C112" s="4">
        <v>87576</v>
      </c>
      <c r="D112" s="4" t="s">
        <v>354</v>
      </c>
      <c r="E112" s="4">
        <v>252</v>
      </c>
      <c r="F112" s="4" t="s">
        <v>206</v>
      </c>
      <c r="G112" s="4" t="s">
        <v>355</v>
      </c>
    </row>
    <row r="113" spans="1:7" ht="13" x14ac:dyDescent="0.15">
      <c r="A113" s="4" t="s">
        <v>356</v>
      </c>
      <c r="B113" s="4">
        <v>507775</v>
      </c>
      <c r="C113" s="4">
        <v>507847</v>
      </c>
      <c r="D113" s="4" t="s">
        <v>357</v>
      </c>
      <c r="E113" s="4">
        <v>106</v>
      </c>
      <c r="F113" s="4" t="s">
        <v>206</v>
      </c>
      <c r="G113" s="4" t="s">
        <v>358</v>
      </c>
    </row>
    <row r="114" spans="1:7" ht="13" x14ac:dyDescent="0.15">
      <c r="A114" s="4" t="s">
        <v>356</v>
      </c>
      <c r="B114" s="4">
        <v>932805</v>
      </c>
      <c r="C114" s="4">
        <v>932840</v>
      </c>
      <c r="D114" s="4" t="s">
        <v>359</v>
      </c>
      <c r="E114" s="4">
        <v>228</v>
      </c>
      <c r="F114" s="4" t="s">
        <v>136</v>
      </c>
      <c r="G114" s="4" t="s">
        <v>360</v>
      </c>
    </row>
    <row r="115" spans="1:7" ht="13" x14ac:dyDescent="0.15">
      <c r="A115" s="4" t="s">
        <v>356</v>
      </c>
      <c r="B115" s="4">
        <v>1339510</v>
      </c>
      <c r="C115" s="4">
        <v>1339594</v>
      </c>
      <c r="D115" s="4" t="s">
        <v>361</v>
      </c>
      <c r="E115" s="4">
        <v>226</v>
      </c>
      <c r="F115" s="4" t="s">
        <v>136</v>
      </c>
      <c r="G115" s="4" t="s">
        <v>362</v>
      </c>
    </row>
    <row r="116" spans="1:7" ht="13" x14ac:dyDescent="0.15">
      <c r="A116" s="4" t="s">
        <v>356</v>
      </c>
      <c r="B116" s="4">
        <v>2885897</v>
      </c>
      <c r="C116" s="4">
        <v>2885952</v>
      </c>
      <c r="D116" s="4" t="s">
        <v>363</v>
      </c>
      <c r="E116" s="4">
        <v>129</v>
      </c>
      <c r="F116" s="4" t="s">
        <v>136</v>
      </c>
      <c r="G116" s="4" t="s">
        <v>364</v>
      </c>
    </row>
    <row r="117" spans="1:7" ht="13" x14ac:dyDescent="0.15">
      <c r="A117" s="4" t="s">
        <v>356</v>
      </c>
      <c r="B117" s="4">
        <v>11267473</v>
      </c>
      <c r="C117" s="4">
        <v>11267599</v>
      </c>
      <c r="D117" s="4" t="s">
        <v>365</v>
      </c>
      <c r="E117" s="4">
        <v>272</v>
      </c>
      <c r="F117" s="4" t="s">
        <v>206</v>
      </c>
      <c r="G117" s="4" t="s">
        <v>366</v>
      </c>
    </row>
    <row r="118" spans="1:7" ht="13" x14ac:dyDescent="0.15">
      <c r="A118" s="4" t="s">
        <v>356</v>
      </c>
      <c r="B118" s="4">
        <v>11308441</v>
      </c>
      <c r="C118" s="4">
        <v>11308648</v>
      </c>
      <c r="D118" s="4" t="s">
        <v>367</v>
      </c>
      <c r="E118" s="4">
        <v>162</v>
      </c>
      <c r="F118" s="4" t="s">
        <v>206</v>
      </c>
      <c r="G118" s="4" t="s">
        <v>368</v>
      </c>
    </row>
    <row r="119" spans="1:7" ht="13" x14ac:dyDescent="0.15">
      <c r="A119" s="4" t="s">
        <v>356</v>
      </c>
      <c r="B119" s="4">
        <v>26795530</v>
      </c>
      <c r="C119" s="4">
        <v>26795613</v>
      </c>
      <c r="D119" s="4" t="s">
        <v>369</v>
      </c>
      <c r="E119" s="4">
        <v>171</v>
      </c>
      <c r="F119" s="4" t="s">
        <v>206</v>
      </c>
      <c r="G119" s="4" t="s">
        <v>370</v>
      </c>
    </row>
    <row r="120" spans="1:7" ht="13" x14ac:dyDescent="0.15">
      <c r="A120" s="4" t="s">
        <v>356</v>
      </c>
      <c r="B120" s="4">
        <v>31117484</v>
      </c>
      <c r="C120" s="4">
        <v>31118962</v>
      </c>
      <c r="D120" s="4" t="s">
        <v>371</v>
      </c>
      <c r="E120" s="4">
        <v>202</v>
      </c>
      <c r="F120" s="4" t="s">
        <v>206</v>
      </c>
      <c r="G120" s="4" t="s">
        <v>372</v>
      </c>
    </row>
    <row r="121" spans="1:7" ht="13" x14ac:dyDescent="0.15">
      <c r="A121" s="4" t="s">
        <v>356</v>
      </c>
      <c r="B121" s="4">
        <v>31117541</v>
      </c>
      <c r="C121" s="4">
        <v>31121225</v>
      </c>
      <c r="D121" s="4" t="s">
        <v>373</v>
      </c>
      <c r="E121" s="4">
        <v>131</v>
      </c>
      <c r="F121" s="4" t="s">
        <v>136</v>
      </c>
      <c r="G121" s="4" t="s">
        <v>374</v>
      </c>
    </row>
    <row r="122" spans="1:7" ht="13" x14ac:dyDescent="0.15">
      <c r="A122" s="4" t="s">
        <v>356</v>
      </c>
      <c r="B122" s="4">
        <v>71962813</v>
      </c>
      <c r="C122" s="4">
        <v>71964377</v>
      </c>
      <c r="D122" s="4" t="s">
        <v>375</v>
      </c>
      <c r="E122" s="4">
        <v>265</v>
      </c>
      <c r="F122" s="4" t="s">
        <v>136</v>
      </c>
      <c r="G122" s="4" t="s">
        <v>376</v>
      </c>
    </row>
    <row r="123" spans="1:7" ht="13" x14ac:dyDescent="0.15">
      <c r="A123" s="4" t="s">
        <v>356</v>
      </c>
      <c r="B123" s="4">
        <v>131367015</v>
      </c>
      <c r="C123" s="4">
        <v>131367123</v>
      </c>
      <c r="D123" s="4" t="s">
        <v>377</v>
      </c>
      <c r="E123" s="4">
        <v>265</v>
      </c>
      <c r="F123" s="4" t="s">
        <v>136</v>
      </c>
      <c r="G123" s="4" t="s">
        <v>378</v>
      </c>
    </row>
    <row r="124" spans="1:7" ht="13" x14ac:dyDescent="0.15">
      <c r="A124" s="4" t="s">
        <v>356</v>
      </c>
      <c r="B124" s="4">
        <v>131367339</v>
      </c>
      <c r="C124" s="4">
        <v>131367446</v>
      </c>
      <c r="D124" s="4" t="s">
        <v>379</v>
      </c>
      <c r="E124" s="4">
        <v>251</v>
      </c>
      <c r="F124" s="4" t="s">
        <v>136</v>
      </c>
      <c r="G124" s="4" t="s">
        <v>378</v>
      </c>
    </row>
    <row r="125" spans="1:7" ht="13" x14ac:dyDescent="0.15">
      <c r="A125" s="4" t="s">
        <v>356</v>
      </c>
      <c r="B125" s="4">
        <v>132473503</v>
      </c>
      <c r="C125" s="4">
        <v>132473939</v>
      </c>
      <c r="D125" s="4" t="s">
        <v>380</v>
      </c>
      <c r="E125" s="4">
        <v>230</v>
      </c>
      <c r="F125" s="4" t="s">
        <v>206</v>
      </c>
      <c r="G125" s="4" t="s">
        <v>381</v>
      </c>
    </row>
    <row r="126" spans="1:7" ht="13" x14ac:dyDescent="0.15">
      <c r="A126" s="4" t="s">
        <v>382</v>
      </c>
      <c r="B126" s="4">
        <v>6013</v>
      </c>
      <c r="C126" s="4">
        <v>7571</v>
      </c>
      <c r="D126" s="4" t="s">
        <v>383</v>
      </c>
      <c r="E126" s="4">
        <v>202</v>
      </c>
      <c r="F126" s="4" t="s">
        <v>206</v>
      </c>
      <c r="G126" s="4" t="s">
        <v>384</v>
      </c>
    </row>
    <row r="127" spans="1:7" ht="13" x14ac:dyDescent="0.15">
      <c r="A127" s="4" t="s">
        <v>382</v>
      </c>
      <c r="B127" s="4">
        <v>6070</v>
      </c>
      <c r="C127" s="4">
        <v>12018</v>
      </c>
      <c r="D127" s="4" t="s">
        <v>385</v>
      </c>
      <c r="E127" s="4">
        <v>131</v>
      </c>
      <c r="F127" s="4" t="s">
        <v>136</v>
      </c>
      <c r="G127" s="4" t="s">
        <v>386</v>
      </c>
    </row>
    <row r="128" spans="1:7" ht="13" x14ac:dyDescent="0.15">
      <c r="A128" s="4" t="s">
        <v>382</v>
      </c>
      <c r="B128" s="4">
        <v>9254</v>
      </c>
      <c r="C128" s="4">
        <v>12018</v>
      </c>
      <c r="D128" s="4" t="s">
        <v>387</v>
      </c>
      <c r="E128" s="4">
        <v>150</v>
      </c>
      <c r="F128" s="4" t="s">
        <v>136</v>
      </c>
      <c r="G128" s="4" t="s">
        <v>388</v>
      </c>
    </row>
    <row r="129" spans="1:7" ht="13" x14ac:dyDescent="0.15">
      <c r="A129" s="4" t="s">
        <v>389</v>
      </c>
      <c r="B129" s="4">
        <v>462436</v>
      </c>
      <c r="C129" s="4">
        <v>462562</v>
      </c>
      <c r="D129" s="4" t="s">
        <v>390</v>
      </c>
      <c r="E129" s="4">
        <v>272</v>
      </c>
      <c r="F129" s="4" t="s">
        <v>206</v>
      </c>
      <c r="G129" s="4" t="s">
        <v>391</v>
      </c>
    </row>
    <row r="130" spans="1:7" ht="13" x14ac:dyDescent="0.15">
      <c r="A130" s="4" t="s">
        <v>389</v>
      </c>
      <c r="B130" s="4">
        <v>503404</v>
      </c>
      <c r="C130" s="4">
        <v>503611</v>
      </c>
      <c r="D130" s="4" t="s">
        <v>392</v>
      </c>
      <c r="E130" s="4">
        <v>162</v>
      </c>
      <c r="F130" s="4" t="s">
        <v>206</v>
      </c>
      <c r="G130" s="4" t="s">
        <v>393</v>
      </c>
    </row>
    <row r="131" spans="1:7" ht="13" x14ac:dyDescent="0.15">
      <c r="A131" s="4" t="s">
        <v>394</v>
      </c>
      <c r="B131" s="4">
        <v>87627913</v>
      </c>
      <c r="C131" s="4">
        <v>87627981</v>
      </c>
      <c r="D131" s="4" t="s">
        <v>395</v>
      </c>
      <c r="E131" s="4">
        <v>260</v>
      </c>
      <c r="F131" s="4" t="s">
        <v>206</v>
      </c>
      <c r="G131" s="4" t="s">
        <v>396</v>
      </c>
    </row>
    <row r="132" spans="1:7" ht="13" x14ac:dyDescent="0.15">
      <c r="A132" s="4" t="s">
        <v>394</v>
      </c>
      <c r="B132" s="4">
        <v>89550972</v>
      </c>
      <c r="C132" s="4">
        <v>89551096</v>
      </c>
      <c r="D132" s="4" t="s">
        <v>397</v>
      </c>
      <c r="E132" s="4">
        <v>136</v>
      </c>
      <c r="F132" s="4" t="s">
        <v>136</v>
      </c>
      <c r="G132" s="4" t="s">
        <v>398</v>
      </c>
    </row>
    <row r="133" spans="1:7" ht="13" x14ac:dyDescent="0.15">
      <c r="A133" s="4" t="s">
        <v>394</v>
      </c>
      <c r="B133" s="4">
        <v>112785913</v>
      </c>
      <c r="C133" s="4">
        <v>112786282</v>
      </c>
      <c r="D133" s="4" t="s">
        <v>399</v>
      </c>
      <c r="E133" s="4">
        <v>211</v>
      </c>
      <c r="F133" s="4" t="s">
        <v>136</v>
      </c>
      <c r="G133" s="4" t="s">
        <v>400</v>
      </c>
    </row>
    <row r="134" spans="1:7" ht="13" x14ac:dyDescent="0.15">
      <c r="A134" s="4" t="s">
        <v>394</v>
      </c>
      <c r="B134" s="4">
        <v>113346985</v>
      </c>
      <c r="C134" s="4">
        <v>113347815</v>
      </c>
      <c r="D134" s="4" t="s">
        <v>401</v>
      </c>
      <c r="E134" s="4">
        <v>180</v>
      </c>
      <c r="F134" s="4" t="s">
        <v>206</v>
      </c>
      <c r="G134" s="4" t="s">
        <v>402</v>
      </c>
    </row>
    <row r="135" spans="1:7" ht="13" x14ac:dyDescent="0.15">
      <c r="A135" s="4" t="s">
        <v>394</v>
      </c>
      <c r="B135" s="4">
        <v>113625007</v>
      </c>
      <c r="C135" s="4">
        <v>113625503</v>
      </c>
      <c r="D135" s="4" t="s">
        <v>403</v>
      </c>
      <c r="E135" s="4">
        <v>216</v>
      </c>
      <c r="F135" s="4" t="s">
        <v>136</v>
      </c>
      <c r="G135" s="4" t="s">
        <v>404</v>
      </c>
    </row>
    <row r="136" spans="1:7" ht="13" x14ac:dyDescent="0.15">
      <c r="A136" s="4" t="s">
        <v>394</v>
      </c>
      <c r="B136" s="4">
        <v>114292584</v>
      </c>
      <c r="C136" s="4">
        <v>114292670</v>
      </c>
      <c r="D136" s="4" t="s">
        <v>405</v>
      </c>
      <c r="E136" s="4">
        <v>134</v>
      </c>
      <c r="F136" s="4" t="s">
        <v>136</v>
      </c>
      <c r="G136" s="4" t="s">
        <v>406</v>
      </c>
    </row>
    <row r="137" spans="1:7" ht="13" x14ac:dyDescent="0.15">
      <c r="A137" s="4" t="s">
        <v>407</v>
      </c>
      <c r="B137" s="4">
        <v>10693</v>
      </c>
      <c r="C137" s="4">
        <v>11121</v>
      </c>
      <c r="D137" s="4" t="s">
        <v>408</v>
      </c>
      <c r="E137" s="4">
        <v>146</v>
      </c>
      <c r="F137" s="4" t="s">
        <v>136</v>
      </c>
      <c r="G137" s="4" t="s">
        <v>409</v>
      </c>
    </row>
    <row r="138" spans="1:7" ht="13" x14ac:dyDescent="0.15">
      <c r="A138" s="4" t="s">
        <v>410</v>
      </c>
      <c r="B138" s="4">
        <v>73263782</v>
      </c>
      <c r="C138" s="4">
        <v>73263941</v>
      </c>
      <c r="D138" s="4" t="s">
        <v>411</v>
      </c>
      <c r="E138" s="4">
        <v>88</v>
      </c>
      <c r="F138" s="4" t="s">
        <v>136</v>
      </c>
      <c r="G138" s="4" t="s">
        <v>412</v>
      </c>
    </row>
    <row r="139" spans="1:7" ht="13" x14ac:dyDescent="0.15">
      <c r="A139" s="4" t="s">
        <v>410</v>
      </c>
      <c r="B139" s="4">
        <v>74858766</v>
      </c>
      <c r="C139" s="4">
        <v>74858832</v>
      </c>
      <c r="D139" s="4" t="s">
        <v>413</v>
      </c>
      <c r="E139" s="4">
        <v>151</v>
      </c>
      <c r="F139" s="4" t="s">
        <v>136</v>
      </c>
      <c r="G139" s="4" t="s">
        <v>414</v>
      </c>
    </row>
    <row r="140" spans="1:7" ht="13" x14ac:dyDescent="0.15">
      <c r="A140" s="4" t="s">
        <v>410</v>
      </c>
      <c r="B140" s="4">
        <v>87964143</v>
      </c>
      <c r="C140" s="4">
        <v>87964203</v>
      </c>
      <c r="D140" s="4" t="s">
        <v>415</v>
      </c>
      <c r="E140" s="4">
        <v>171</v>
      </c>
      <c r="F140" s="4" t="s">
        <v>206</v>
      </c>
      <c r="G140" s="4" t="s">
        <v>416</v>
      </c>
    </row>
    <row r="141" spans="1:7" ht="13" x14ac:dyDescent="0.15">
      <c r="A141" s="4" t="s">
        <v>410</v>
      </c>
      <c r="B141" s="4">
        <v>99210893</v>
      </c>
      <c r="C141" s="4">
        <v>99210942</v>
      </c>
      <c r="D141" s="4" t="s">
        <v>417</v>
      </c>
      <c r="E141" s="4">
        <v>138</v>
      </c>
      <c r="F141" s="4" t="s">
        <v>206</v>
      </c>
      <c r="G141" s="4" t="s">
        <v>418</v>
      </c>
    </row>
    <row r="142" spans="1:7" ht="13" x14ac:dyDescent="0.15">
      <c r="A142" s="4" t="s">
        <v>410</v>
      </c>
      <c r="B142" s="4">
        <v>106657935</v>
      </c>
      <c r="C142" s="4">
        <v>106666296</v>
      </c>
      <c r="D142" s="4" t="s">
        <v>419</v>
      </c>
      <c r="E142" s="4">
        <v>198</v>
      </c>
      <c r="F142" s="4" t="s">
        <v>136</v>
      </c>
      <c r="G142" s="4" t="s">
        <v>420</v>
      </c>
    </row>
    <row r="143" spans="1:7" ht="13" x14ac:dyDescent="0.15">
      <c r="A143" s="4" t="s">
        <v>421</v>
      </c>
      <c r="B143" s="4">
        <v>1149614</v>
      </c>
      <c r="C143" s="4">
        <v>1157975</v>
      </c>
      <c r="D143" s="4" t="s">
        <v>422</v>
      </c>
      <c r="E143" s="4">
        <v>198</v>
      </c>
      <c r="F143" s="4" t="s">
        <v>136</v>
      </c>
      <c r="G143" s="4" t="s">
        <v>423</v>
      </c>
    </row>
    <row r="144" spans="1:7" ht="13" x14ac:dyDescent="0.15">
      <c r="A144" s="4" t="s">
        <v>424</v>
      </c>
      <c r="B144" s="4">
        <v>23440205</v>
      </c>
      <c r="C144" s="4">
        <v>23440388</v>
      </c>
      <c r="D144" s="4" t="s">
        <v>425</v>
      </c>
      <c r="E144" s="4">
        <v>50</v>
      </c>
      <c r="F144" s="4" t="s">
        <v>206</v>
      </c>
      <c r="G144" s="4" t="s">
        <v>426</v>
      </c>
    </row>
    <row r="145" spans="1:7" ht="13" x14ac:dyDescent="0.15">
      <c r="A145" s="4" t="s">
        <v>424</v>
      </c>
      <c r="B145" s="4">
        <v>23440526</v>
      </c>
      <c r="C145" s="4">
        <v>23441208</v>
      </c>
      <c r="D145" s="4" t="s">
        <v>427</v>
      </c>
      <c r="E145" s="4">
        <v>159</v>
      </c>
      <c r="F145" s="4" t="s">
        <v>206</v>
      </c>
      <c r="G145" s="4" t="s">
        <v>426</v>
      </c>
    </row>
    <row r="146" spans="1:7" ht="13" x14ac:dyDescent="0.15">
      <c r="A146" s="4" t="s">
        <v>424</v>
      </c>
      <c r="B146" s="4">
        <v>40037529</v>
      </c>
      <c r="C146" s="4">
        <v>40037620</v>
      </c>
      <c r="D146" s="4" t="s">
        <v>428</v>
      </c>
      <c r="E146" s="4">
        <v>176</v>
      </c>
      <c r="F146" s="4" t="s">
        <v>136</v>
      </c>
      <c r="G146" s="4" t="s">
        <v>429</v>
      </c>
    </row>
    <row r="147" spans="1:7" ht="13" x14ac:dyDescent="0.15">
      <c r="A147" s="4" t="s">
        <v>424</v>
      </c>
      <c r="B147" s="4">
        <v>63321030</v>
      </c>
      <c r="C147" s="4">
        <v>63321136</v>
      </c>
      <c r="D147" s="4" t="s">
        <v>430</v>
      </c>
      <c r="E147" s="4">
        <v>178</v>
      </c>
      <c r="F147" s="4" t="s">
        <v>136</v>
      </c>
      <c r="G147" s="4" t="s">
        <v>431</v>
      </c>
    </row>
    <row r="148" spans="1:7" ht="13" x14ac:dyDescent="0.15">
      <c r="A148" s="4" t="s">
        <v>424</v>
      </c>
      <c r="B148" s="4">
        <v>67609520</v>
      </c>
      <c r="C148" s="4">
        <v>67609670</v>
      </c>
      <c r="D148" s="4" t="s">
        <v>432</v>
      </c>
      <c r="E148" s="4">
        <v>253</v>
      </c>
      <c r="F148" s="4" t="s">
        <v>136</v>
      </c>
      <c r="G148" s="4" t="s">
        <v>433</v>
      </c>
    </row>
    <row r="149" spans="1:7" ht="13" x14ac:dyDescent="0.15">
      <c r="A149" s="4" t="s">
        <v>424</v>
      </c>
      <c r="B149" s="4">
        <v>67609640</v>
      </c>
      <c r="C149" s="4">
        <v>67609670</v>
      </c>
      <c r="D149" s="4" t="s">
        <v>434</v>
      </c>
      <c r="E149" s="4">
        <v>260</v>
      </c>
      <c r="F149" s="4" t="s">
        <v>136</v>
      </c>
      <c r="G149" s="4" t="s">
        <v>435</v>
      </c>
    </row>
    <row r="150" spans="1:7" ht="13" x14ac:dyDescent="0.15">
      <c r="A150" s="4" t="s">
        <v>424</v>
      </c>
      <c r="B150" s="4">
        <v>71931963</v>
      </c>
      <c r="C150" s="4">
        <v>71932080</v>
      </c>
      <c r="D150" s="4" t="s">
        <v>436</v>
      </c>
      <c r="E150" s="4">
        <v>118</v>
      </c>
      <c r="F150" s="4" t="s">
        <v>206</v>
      </c>
      <c r="G150" s="4" t="s">
        <v>437</v>
      </c>
    </row>
    <row r="151" spans="1:7" ht="13" x14ac:dyDescent="0.15">
      <c r="A151" s="4" t="s">
        <v>424</v>
      </c>
      <c r="B151" s="4">
        <v>84240325</v>
      </c>
      <c r="C151" s="4">
        <v>84240481</v>
      </c>
      <c r="D151" s="4" t="s">
        <v>438</v>
      </c>
      <c r="E151" s="4">
        <v>162</v>
      </c>
      <c r="F151" s="4" t="s">
        <v>136</v>
      </c>
      <c r="G151" s="4" t="s">
        <v>439</v>
      </c>
    </row>
    <row r="152" spans="1:7" ht="13" x14ac:dyDescent="0.15">
      <c r="A152" s="4" t="s">
        <v>424</v>
      </c>
      <c r="B152" s="4">
        <v>84240338</v>
      </c>
      <c r="C152" s="4">
        <v>84240494</v>
      </c>
      <c r="D152" s="4" t="s">
        <v>440</v>
      </c>
      <c r="E152" s="4">
        <v>193</v>
      </c>
      <c r="F152" s="4" t="s">
        <v>136</v>
      </c>
      <c r="G152" s="4" t="s">
        <v>441</v>
      </c>
    </row>
    <row r="153" spans="1:7" ht="13" x14ac:dyDescent="0.15">
      <c r="A153" s="4" t="s">
        <v>424</v>
      </c>
      <c r="B153" s="4">
        <v>84511922</v>
      </c>
      <c r="C153" s="4">
        <v>84512099</v>
      </c>
      <c r="D153" s="4" t="s">
        <v>442</v>
      </c>
      <c r="E153" s="4">
        <v>132</v>
      </c>
      <c r="F153" s="4" t="s">
        <v>206</v>
      </c>
      <c r="G153" s="4" t="s">
        <v>443</v>
      </c>
    </row>
    <row r="154" spans="1:7" ht="13" x14ac:dyDescent="0.15">
      <c r="A154" s="4" t="s">
        <v>424</v>
      </c>
      <c r="B154" s="4">
        <v>101052389</v>
      </c>
      <c r="C154" s="4">
        <v>101052457</v>
      </c>
      <c r="D154" s="4" t="s">
        <v>444</v>
      </c>
      <c r="E154" s="4">
        <v>209</v>
      </c>
      <c r="F154" s="4" t="s">
        <v>206</v>
      </c>
      <c r="G154" s="4" t="s">
        <v>445</v>
      </c>
    </row>
    <row r="155" spans="1:7" ht="13" x14ac:dyDescent="0.15">
      <c r="A155" s="4" t="s">
        <v>424</v>
      </c>
      <c r="B155" s="4">
        <v>101490324</v>
      </c>
      <c r="C155" s="4">
        <v>101490387</v>
      </c>
      <c r="D155" s="4" t="s">
        <v>446</v>
      </c>
      <c r="E155" s="4">
        <v>152</v>
      </c>
      <c r="F155" s="4" t="s">
        <v>136</v>
      </c>
      <c r="G155" s="4" t="s">
        <v>447</v>
      </c>
    </row>
    <row r="156" spans="1:7" ht="13" x14ac:dyDescent="0.15">
      <c r="A156" s="4" t="s">
        <v>424</v>
      </c>
      <c r="B156" s="4">
        <v>101490345</v>
      </c>
      <c r="C156" s="4">
        <v>101490387</v>
      </c>
      <c r="D156" s="4" t="s">
        <v>448</v>
      </c>
      <c r="E156" s="4">
        <v>235</v>
      </c>
      <c r="F156" s="4" t="s">
        <v>136</v>
      </c>
      <c r="G156" s="4" t="s">
        <v>449</v>
      </c>
    </row>
    <row r="157" spans="1:7" ht="13" x14ac:dyDescent="0.15">
      <c r="A157" s="4" t="s">
        <v>450</v>
      </c>
      <c r="B157" s="4">
        <v>138334</v>
      </c>
      <c r="C157" s="4">
        <v>138366</v>
      </c>
      <c r="D157" s="4" t="s">
        <v>451</v>
      </c>
      <c r="E157" s="4">
        <v>212</v>
      </c>
      <c r="F157" s="4" t="s">
        <v>206</v>
      </c>
      <c r="G157" s="4" t="s">
        <v>452</v>
      </c>
    </row>
    <row r="158" spans="1:7" ht="13" x14ac:dyDescent="0.15">
      <c r="A158" s="4" t="s">
        <v>450</v>
      </c>
      <c r="B158" s="4">
        <v>541995</v>
      </c>
      <c r="C158" s="4">
        <v>542050</v>
      </c>
      <c r="D158" s="4" t="s">
        <v>453</v>
      </c>
      <c r="E158" s="4">
        <v>225</v>
      </c>
      <c r="F158" s="4" t="s">
        <v>136</v>
      </c>
      <c r="G158" s="4" t="s">
        <v>454</v>
      </c>
    </row>
    <row r="159" spans="1:7" ht="13" x14ac:dyDescent="0.15">
      <c r="A159" s="4" t="s">
        <v>450</v>
      </c>
      <c r="B159" s="4">
        <v>4576017</v>
      </c>
      <c r="C159" s="4">
        <v>4576077</v>
      </c>
      <c r="D159" s="4" t="s">
        <v>455</v>
      </c>
      <c r="E159" s="4">
        <v>236</v>
      </c>
      <c r="F159" s="4" t="s">
        <v>136</v>
      </c>
      <c r="G159" s="4" t="s">
        <v>456</v>
      </c>
    </row>
    <row r="160" spans="1:7" ht="13" x14ac:dyDescent="0.15">
      <c r="A160" s="4" t="s">
        <v>450</v>
      </c>
      <c r="B160" s="4">
        <v>11275751</v>
      </c>
      <c r="C160" s="4">
        <v>11275836</v>
      </c>
      <c r="D160" s="4" t="s">
        <v>457</v>
      </c>
      <c r="E160" s="4">
        <v>180</v>
      </c>
      <c r="F160" s="4" t="s">
        <v>206</v>
      </c>
      <c r="G160" s="4" t="s">
        <v>458</v>
      </c>
    </row>
    <row r="161" spans="1:7" ht="13" x14ac:dyDescent="0.15">
      <c r="A161" s="4" t="s">
        <v>450</v>
      </c>
      <c r="B161" s="4">
        <v>17419113</v>
      </c>
      <c r="C161" s="4">
        <v>17419774</v>
      </c>
      <c r="D161" s="4" t="s">
        <v>459</v>
      </c>
      <c r="E161" s="4">
        <v>213</v>
      </c>
      <c r="F161" s="4" t="s">
        <v>206</v>
      </c>
      <c r="G161" s="4" t="s">
        <v>460</v>
      </c>
    </row>
    <row r="162" spans="1:7" ht="13" x14ac:dyDescent="0.15">
      <c r="A162" s="4" t="s">
        <v>450</v>
      </c>
      <c r="B162" s="4">
        <v>21402981</v>
      </c>
      <c r="C162" s="4">
        <v>21403233</v>
      </c>
      <c r="D162" s="4" t="s">
        <v>461</v>
      </c>
      <c r="E162" s="4">
        <v>300</v>
      </c>
      <c r="F162" s="4" t="s">
        <v>206</v>
      </c>
      <c r="G162" s="4" t="s">
        <v>462</v>
      </c>
    </row>
    <row r="163" spans="1:7" ht="13" x14ac:dyDescent="0.15">
      <c r="A163" s="4" t="s">
        <v>450</v>
      </c>
      <c r="B163" s="4">
        <v>21835401</v>
      </c>
      <c r="C163" s="4">
        <v>21835773</v>
      </c>
      <c r="D163" s="4" t="s">
        <v>463</v>
      </c>
      <c r="E163" s="4">
        <v>282</v>
      </c>
      <c r="F163" s="4" t="s">
        <v>206</v>
      </c>
      <c r="G163" s="4" t="s">
        <v>464</v>
      </c>
    </row>
    <row r="164" spans="1:7" ht="13" x14ac:dyDescent="0.15">
      <c r="A164" s="4" t="s">
        <v>450</v>
      </c>
      <c r="B164" s="4">
        <v>21835519</v>
      </c>
      <c r="C164" s="4">
        <v>21835632</v>
      </c>
      <c r="D164" s="4" t="s">
        <v>465</v>
      </c>
      <c r="E164" s="4">
        <v>261</v>
      </c>
      <c r="F164" s="4" t="s">
        <v>206</v>
      </c>
      <c r="G164" s="4" t="s">
        <v>466</v>
      </c>
    </row>
    <row r="165" spans="1:7" ht="13" x14ac:dyDescent="0.15">
      <c r="A165" s="4" t="s">
        <v>450</v>
      </c>
      <c r="B165" s="4">
        <v>21835906</v>
      </c>
      <c r="C165" s="4">
        <v>21836033</v>
      </c>
      <c r="D165" s="4" t="s">
        <v>467</v>
      </c>
      <c r="E165" s="4">
        <v>218</v>
      </c>
      <c r="F165" s="4" t="s">
        <v>206</v>
      </c>
      <c r="G165" s="4" t="s">
        <v>466</v>
      </c>
    </row>
    <row r="166" spans="1:7" ht="13" x14ac:dyDescent="0.15">
      <c r="A166" s="4" t="s">
        <v>450</v>
      </c>
      <c r="B166" s="4">
        <v>21835918</v>
      </c>
      <c r="C166" s="4">
        <v>21836038</v>
      </c>
      <c r="D166" s="4" t="s">
        <v>468</v>
      </c>
      <c r="E166" s="4">
        <v>200</v>
      </c>
      <c r="F166" s="4" t="s">
        <v>206</v>
      </c>
      <c r="G166" s="4" t="s">
        <v>469</v>
      </c>
    </row>
    <row r="167" spans="1:7" ht="13" x14ac:dyDescent="0.15">
      <c r="A167" s="4" t="s">
        <v>450</v>
      </c>
      <c r="B167" s="4">
        <v>21836535</v>
      </c>
      <c r="C167" s="4">
        <v>21836661</v>
      </c>
      <c r="D167" s="4" t="s">
        <v>470</v>
      </c>
      <c r="E167" s="4">
        <v>188</v>
      </c>
      <c r="F167" s="4" t="s">
        <v>206</v>
      </c>
      <c r="G167" s="4" t="s">
        <v>469</v>
      </c>
    </row>
    <row r="168" spans="1:7" ht="13" x14ac:dyDescent="0.15">
      <c r="A168" s="4" t="s">
        <v>450</v>
      </c>
      <c r="B168" s="4">
        <v>21836535</v>
      </c>
      <c r="C168" s="4">
        <v>21837039</v>
      </c>
      <c r="D168" s="4" t="s">
        <v>471</v>
      </c>
      <c r="E168" s="4">
        <v>188</v>
      </c>
      <c r="F168" s="4" t="s">
        <v>206</v>
      </c>
      <c r="G168" s="4" t="s">
        <v>464</v>
      </c>
    </row>
    <row r="169" spans="1:7" ht="13" x14ac:dyDescent="0.15">
      <c r="A169" s="4" t="s">
        <v>450</v>
      </c>
      <c r="B169" s="4">
        <v>28380213</v>
      </c>
      <c r="C169" s="4">
        <v>28380264</v>
      </c>
      <c r="D169" s="4" t="s">
        <v>472</v>
      </c>
      <c r="E169" s="4">
        <v>150</v>
      </c>
      <c r="F169" s="4" t="s">
        <v>206</v>
      </c>
      <c r="G169" s="4" t="s">
        <v>473</v>
      </c>
    </row>
    <row r="170" spans="1:7" ht="13" x14ac:dyDescent="0.15">
      <c r="A170" s="4" t="s">
        <v>450</v>
      </c>
      <c r="B170" s="4">
        <v>28658297</v>
      </c>
      <c r="C170" s="4">
        <v>28658360</v>
      </c>
      <c r="D170" s="4" t="s">
        <v>474</v>
      </c>
      <c r="E170" s="4">
        <v>287</v>
      </c>
      <c r="F170" s="4" t="s">
        <v>136</v>
      </c>
      <c r="G170" s="4" t="s">
        <v>475</v>
      </c>
    </row>
    <row r="171" spans="1:7" ht="13" x14ac:dyDescent="0.15">
      <c r="A171" s="4" t="s">
        <v>450</v>
      </c>
      <c r="B171" s="4">
        <v>28735046</v>
      </c>
      <c r="C171" s="4">
        <v>28735097</v>
      </c>
      <c r="D171" s="4" t="s">
        <v>476</v>
      </c>
      <c r="E171" s="4">
        <v>150</v>
      </c>
      <c r="F171" s="4" t="s">
        <v>136</v>
      </c>
      <c r="G171" s="4" t="s">
        <v>477</v>
      </c>
    </row>
    <row r="172" spans="1:7" ht="13" x14ac:dyDescent="0.15">
      <c r="A172" s="4" t="s">
        <v>450</v>
      </c>
      <c r="B172" s="4">
        <v>29382156</v>
      </c>
      <c r="C172" s="4">
        <v>29382273</v>
      </c>
      <c r="D172" s="4" t="s">
        <v>478</v>
      </c>
      <c r="E172" s="4">
        <v>184</v>
      </c>
      <c r="F172" s="4" t="s">
        <v>206</v>
      </c>
      <c r="G172" s="4" t="s">
        <v>479</v>
      </c>
    </row>
    <row r="173" spans="1:7" ht="13" x14ac:dyDescent="0.15">
      <c r="A173" s="4" t="s">
        <v>450</v>
      </c>
      <c r="B173" s="4">
        <v>29382160</v>
      </c>
      <c r="C173" s="4">
        <v>29382538</v>
      </c>
      <c r="D173" s="4" t="s">
        <v>480</v>
      </c>
      <c r="E173" s="4">
        <v>261</v>
      </c>
      <c r="F173" s="4" t="s">
        <v>206</v>
      </c>
      <c r="G173" s="4" t="s">
        <v>481</v>
      </c>
    </row>
    <row r="174" spans="1:7" ht="13" x14ac:dyDescent="0.15">
      <c r="A174" s="4" t="s">
        <v>450</v>
      </c>
      <c r="B174" s="4">
        <v>29383480</v>
      </c>
      <c r="C174" s="4">
        <v>29383846</v>
      </c>
      <c r="D174" s="4" t="s">
        <v>482</v>
      </c>
      <c r="E174" s="4">
        <v>250</v>
      </c>
      <c r="F174" s="4" t="s">
        <v>206</v>
      </c>
      <c r="G174" s="4" t="s">
        <v>481</v>
      </c>
    </row>
    <row r="175" spans="1:7" ht="13" x14ac:dyDescent="0.15">
      <c r="A175" s="4" t="s">
        <v>450</v>
      </c>
      <c r="B175" s="4">
        <v>30223830</v>
      </c>
      <c r="C175" s="4">
        <v>30223943</v>
      </c>
      <c r="D175" s="4" t="s">
        <v>483</v>
      </c>
      <c r="E175" s="4">
        <v>261</v>
      </c>
      <c r="F175" s="4" t="s">
        <v>206</v>
      </c>
      <c r="G175" s="4" t="s">
        <v>484</v>
      </c>
    </row>
    <row r="176" spans="1:7" ht="13" x14ac:dyDescent="0.15">
      <c r="A176" s="4" t="s">
        <v>450</v>
      </c>
      <c r="B176" s="4">
        <v>30224090</v>
      </c>
      <c r="C176" s="4">
        <v>30224223</v>
      </c>
      <c r="D176" s="4" t="s">
        <v>485</v>
      </c>
      <c r="E176" s="4">
        <v>203</v>
      </c>
      <c r="F176" s="4" t="s">
        <v>206</v>
      </c>
      <c r="G176" s="4" t="s">
        <v>484</v>
      </c>
    </row>
    <row r="177" spans="1:7" ht="13" x14ac:dyDescent="0.15">
      <c r="A177" s="4" t="s">
        <v>450</v>
      </c>
      <c r="B177" s="4">
        <v>30224840</v>
      </c>
      <c r="C177" s="4">
        <v>30225212</v>
      </c>
      <c r="D177" s="4" t="s">
        <v>486</v>
      </c>
      <c r="E177" s="4">
        <v>282</v>
      </c>
      <c r="F177" s="4" t="s">
        <v>206</v>
      </c>
      <c r="G177" s="4" t="s">
        <v>484</v>
      </c>
    </row>
    <row r="178" spans="1:7" ht="13" x14ac:dyDescent="0.15">
      <c r="A178" s="4" t="s">
        <v>450</v>
      </c>
      <c r="B178" s="4">
        <v>71715234</v>
      </c>
      <c r="C178" s="4">
        <v>71715553</v>
      </c>
      <c r="D178" s="4" t="s">
        <v>487</v>
      </c>
      <c r="E178" s="4">
        <v>54</v>
      </c>
      <c r="F178" s="4" t="s">
        <v>206</v>
      </c>
      <c r="G178" s="4" t="s">
        <v>488</v>
      </c>
    </row>
    <row r="179" spans="1:7" ht="13" x14ac:dyDescent="0.15">
      <c r="A179" s="4" t="s">
        <v>450</v>
      </c>
      <c r="B179" s="4">
        <v>82904868</v>
      </c>
      <c r="C179" s="4">
        <v>82904909</v>
      </c>
      <c r="D179" s="4" t="s">
        <v>489</v>
      </c>
      <c r="E179" s="4">
        <v>167</v>
      </c>
      <c r="F179" s="4" t="s">
        <v>136</v>
      </c>
      <c r="G179" s="4" t="s">
        <v>490</v>
      </c>
    </row>
    <row r="180" spans="1:7" ht="13" x14ac:dyDescent="0.15">
      <c r="A180" s="4" t="s">
        <v>450</v>
      </c>
      <c r="B180" s="4">
        <v>87733736</v>
      </c>
      <c r="C180" s="4">
        <v>87733787</v>
      </c>
      <c r="D180" s="4" t="s">
        <v>491</v>
      </c>
      <c r="E180" s="4">
        <v>262</v>
      </c>
      <c r="F180" s="4" t="s">
        <v>206</v>
      </c>
      <c r="G180" s="4" t="s">
        <v>492</v>
      </c>
    </row>
    <row r="181" spans="1:7" ht="13" x14ac:dyDescent="0.15">
      <c r="A181" s="4" t="s">
        <v>493</v>
      </c>
      <c r="B181" s="4">
        <v>565198</v>
      </c>
      <c r="C181" s="4">
        <v>791102</v>
      </c>
      <c r="D181" s="4" t="s">
        <v>494</v>
      </c>
      <c r="E181" s="4">
        <v>133</v>
      </c>
      <c r="F181" s="4" t="s">
        <v>136</v>
      </c>
      <c r="G181" s="4" t="s">
        <v>495</v>
      </c>
    </row>
    <row r="182" spans="1:7" ht="13" x14ac:dyDescent="0.15">
      <c r="A182" s="4" t="s">
        <v>496</v>
      </c>
      <c r="B182" s="4">
        <v>6758625</v>
      </c>
      <c r="C182" s="4">
        <v>6758768</v>
      </c>
      <c r="D182" s="4" t="s">
        <v>497</v>
      </c>
      <c r="E182" s="4">
        <v>155</v>
      </c>
      <c r="F182" s="4" t="s">
        <v>136</v>
      </c>
      <c r="G182" s="4" t="s">
        <v>498</v>
      </c>
    </row>
    <row r="183" spans="1:7" ht="13" x14ac:dyDescent="0.15">
      <c r="A183" s="4" t="s">
        <v>496</v>
      </c>
      <c r="B183" s="4">
        <v>22234610</v>
      </c>
      <c r="C183" s="4">
        <v>22240991</v>
      </c>
      <c r="D183" s="4" t="s">
        <v>499</v>
      </c>
      <c r="E183" s="4">
        <v>96</v>
      </c>
      <c r="F183" s="4" t="s">
        <v>206</v>
      </c>
      <c r="G183" s="4" t="s">
        <v>500</v>
      </c>
    </row>
    <row r="184" spans="1:7" ht="13" x14ac:dyDescent="0.15">
      <c r="A184" s="4" t="s">
        <v>496</v>
      </c>
      <c r="B184" s="4">
        <v>22241508</v>
      </c>
      <c r="C184" s="4">
        <v>22244558</v>
      </c>
      <c r="D184" s="4" t="s">
        <v>501</v>
      </c>
      <c r="E184" s="4">
        <v>77</v>
      </c>
      <c r="F184" s="4" t="s">
        <v>206</v>
      </c>
      <c r="G184" s="4" t="s">
        <v>500</v>
      </c>
    </row>
    <row r="185" spans="1:7" ht="13" x14ac:dyDescent="0.15">
      <c r="A185" s="4" t="s">
        <v>496</v>
      </c>
      <c r="B185" s="4">
        <v>32517961</v>
      </c>
      <c r="C185" s="4">
        <v>32517998</v>
      </c>
      <c r="D185" s="4" t="s">
        <v>502</v>
      </c>
      <c r="E185" s="4">
        <v>202</v>
      </c>
      <c r="F185" s="4" t="s">
        <v>206</v>
      </c>
      <c r="G185" s="4" t="s">
        <v>503</v>
      </c>
    </row>
    <row r="186" spans="1:7" ht="13" x14ac:dyDescent="0.15">
      <c r="A186" s="4" t="s">
        <v>496</v>
      </c>
      <c r="B186" s="4">
        <v>42754230</v>
      </c>
      <c r="C186" s="4">
        <v>42754519</v>
      </c>
      <c r="D186" s="4" t="s">
        <v>504</v>
      </c>
      <c r="E186" s="4">
        <v>81</v>
      </c>
      <c r="F186" s="4" t="s">
        <v>206</v>
      </c>
      <c r="G186" s="4" t="s">
        <v>505</v>
      </c>
    </row>
    <row r="187" spans="1:7" ht="13" x14ac:dyDescent="0.15">
      <c r="A187" s="4" t="s">
        <v>496</v>
      </c>
      <c r="B187" s="4">
        <v>74893532</v>
      </c>
      <c r="C187" s="4">
        <v>74893586</v>
      </c>
      <c r="D187" s="4" t="s">
        <v>506</v>
      </c>
      <c r="E187" s="4">
        <v>142</v>
      </c>
      <c r="F187" s="4" t="s">
        <v>206</v>
      </c>
      <c r="G187" s="4" t="s">
        <v>507</v>
      </c>
    </row>
    <row r="188" spans="1:7" ht="13" x14ac:dyDescent="0.15">
      <c r="A188" s="4" t="s">
        <v>496</v>
      </c>
      <c r="B188" s="4">
        <v>77561366</v>
      </c>
      <c r="C188" s="4">
        <v>77561708</v>
      </c>
      <c r="D188" s="4" t="s">
        <v>508</v>
      </c>
      <c r="E188" s="4">
        <v>228</v>
      </c>
      <c r="F188" s="4" t="s">
        <v>206</v>
      </c>
      <c r="G188" s="4" t="s">
        <v>509</v>
      </c>
    </row>
    <row r="189" spans="1:7" ht="13" x14ac:dyDescent="0.15">
      <c r="A189" s="4" t="s">
        <v>496</v>
      </c>
      <c r="B189" s="4">
        <v>77561814</v>
      </c>
      <c r="C189" s="4">
        <v>77561867</v>
      </c>
      <c r="D189" s="4" t="s">
        <v>510</v>
      </c>
      <c r="E189" s="4">
        <v>233</v>
      </c>
      <c r="F189" s="4" t="s">
        <v>206</v>
      </c>
      <c r="G189" s="4" t="s">
        <v>509</v>
      </c>
    </row>
    <row r="190" spans="1:7" ht="13" x14ac:dyDescent="0.15">
      <c r="A190" s="4" t="s">
        <v>496</v>
      </c>
      <c r="B190" s="4">
        <v>82443906</v>
      </c>
      <c r="C190" s="4">
        <v>82443954</v>
      </c>
      <c r="D190" s="4" t="s">
        <v>511</v>
      </c>
      <c r="E190" s="4">
        <v>265</v>
      </c>
      <c r="F190" s="4" t="s">
        <v>206</v>
      </c>
      <c r="G190" s="4" t="s">
        <v>512</v>
      </c>
    </row>
    <row r="191" spans="1:7" ht="13" x14ac:dyDescent="0.15">
      <c r="A191" s="4" t="s">
        <v>496</v>
      </c>
      <c r="B191" s="4">
        <v>83055254</v>
      </c>
      <c r="C191" s="4">
        <v>83055621</v>
      </c>
      <c r="D191" s="4" t="s">
        <v>513</v>
      </c>
      <c r="E191" s="4">
        <v>203</v>
      </c>
      <c r="F191" s="4" t="s">
        <v>136</v>
      </c>
      <c r="G191" s="4" t="s">
        <v>514</v>
      </c>
    </row>
    <row r="192" spans="1:7" ht="13" x14ac:dyDescent="0.15">
      <c r="A192" s="4" t="s">
        <v>496</v>
      </c>
      <c r="B192" s="4">
        <v>83055678</v>
      </c>
      <c r="C192" s="4">
        <v>83055729</v>
      </c>
      <c r="D192" s="4" t="s">
        <v>515</v>
      </c>
      <c r="E192" s="4">
        <v>196</v>
      </c>
      <c r="F192" s="4" t="s">
        <v>136</v>
      </c>
      <c r="G192" s="4" t="s">
        <v>516</v>
      </c>
    </row>
    <row r="193" spans="1:7" ht="13" x14ac:dyDescent="0.15">
      <c r="A193" s="4" t="s">
        <v>517</v>
      </c>
      <c r="B193" s="4">
        <v>140489</v>
      </c>
      <c r="C193" s="4">
        <v>143399</v>
      </c>
      <c r="D193" s="4" t="s">
        <v>518</v>
      </c>
      <c r="E193" s="4">
        <v>193</v>
      </c>
      <c r="F193" s="4" t="s">
        <v>206</v>
      </c>
      <c r="G193" s="4" t="s">
        <v>519</v>
      </c>
    </row>
    <row r="194" spans="1:7" ht="13" x14ac:dyDescent="0.15">
      <c r="A194" s="4" t="s">
        <v>520</v>
      </c>
      <c r="B194" s="4">
        <v>47395</v>
      </c>
      <c r="C194" s="4">
        <v>47446</v>
      </c>
      <c r="D194" s="4" t="s">
        <v>521</v>
      </c>
      <c r="E194" s="4">
        <v>196</v>
      </c>
      <c r="F194" s="4" t="s">
        <v>206</v>
      </c>
      <c r="G194" s="4" t="s">
        <v>522</v>
      </c>
    </row>
    <row r="195" spans="1:7" ht="13" x14ac:dyDescent="0.15">
      <c r="A195" s="4" t="s">
        <v>520</v>
      </c>
      <c r="B195" s="4">
        <v>47503</v>
      </c>
      <c r="C195" s="4">
        <v>47870</v>
      </c>
      <c r="D195" s="4" t="s">
        <v>523</v>
      </c>
      <c r="E195" s="4">
        <v>203</v>
      </c>
      <c r="F195" s="4" t="s">
        <v>206</v>
      </c>
      <c r="G195" s="4" t="s">
        <v>524</v>
      </c>
    </row>
    <row r="196" spans="1:7" ht="13" x14ac:dyDescent="0.15">
      <c r="A196" s="4" t="s">
        <v>525</v>
      </c>
      <c r="B196" s="4">
        <v>204316</v>
      </c>
      <c r="C196" s="4">
        <v>216293</v>
      </c>
      <c r="D196" s="4" t="s">
        <v>526</v>
      </c>
      <c r="E196" s="4">
        <v>288</v>
      </c>
      <c r="F196" s="4" t="s">
        <v>206</v>
      </c>
      <c r="G196" s="4" t="s">
        <v>527</v>
      </c>
    </row>
    <row r="197" spans="1:7" ht="13" x14ac:dyDescent="0.15">
      <c r="A197" s="4" t="s">
        <v>528</v>
      </c>
      <c r="B197" s="4">
        <v>514755</v>
      </c>
      <c r="C197" s="4">
        <v>515094</v>
      </c>
      <c r="D197" s="4" t="s">
        <v>529</v>
      </c>
      <c r="E197" s="4">
        <v>250</v>
      </c>
      <c r="F197" s="4" t="s">
        <v>206</v>
      </c>
      <c r="G197" s="4" t="s">
        <v>530</v>
      </c>
    </row>
    <row r="198" spans="1:7" ht="13" x14ac:dyDescent="0.15">
      <c r="A198" s="4" t="s">
        <v>528</v>
      </c>
      <c r="B198" s="4">
        <v>26450627</v>
      </c>
      <c r="C198" s="4">
        <v>26452647</v>
      </c>
      <c r="D198" s="4" t="s">
        <v>531</v>
      </c>
      <c r="E198" s="4">
        <v>168</v>
      </c>
      <c r="F198" s="4" t="s">
        <v>206</v>
      </c>
      <c r="G198" s="4" t="s">
        <v>532</v>
      </c>
    </row>
    <row r="199" spans="1:7" ht="13" x14ac:dyDescent="0.15">
      <c r="A199" s="4" t="s">
        <v>528</v>
      </c>
      <c r="B199" s="4">
        <v>32130985</v>
      </c>
      <c r="C199" s="4">
        <v>32131033</v>
      </c>
      <c r="D199" s="4" t="s">
        <v>533</v>
      </c>
      <c r="E199" s="4">
        <v>159</v>
      </c>
      <c r="F199" s="4" t="s">
        <v>136</v>
      </c>
      <c r="G199" s="4" t="s">
        <v>534</v>
      </c>
    </row>
    <row r="200" spans="1:7" ht="13" x14ac:dyDescent="0.15">
      <c r="A200" s="4" t="s">
        <v>528</v>
      </c>
      <c r="B200" s="4">
        <v>76467304</v>
      </c>
      <c r="C200" s="4">
        <v>76467358</v>
      </c>
      <c r="D200" s="4" t="s">
        <v>535</v>
      </c>
      <c r="E200" s="4">
        <v>280</v>
      </c>
      <c r="F200" s="4" t="s">
        <v>206</v>
      </c>
      <c r="G200" s="4" t="s">
        <v>536</v>
      </c>
    </row>
    <row r="201" spans="1:7" ht="13" x14ac:dyDescent="0.15">
      <c r="A201" s="4" t="s">
        <v>537</v>
      </c>
      <c r="B201" s="4">
        <v>303326</v>
      </c>
      <c r="C201" s="4">
        <v>303392</v>
      </c>
      <c r="D201" s="4" t="s">
        <v>538</v>
      </c>
      <c r="E201" s="4">
        <v>222</v>
      </c>
      <c r="F201" s="4" t="s">
        <v>206</v>
      </c>
      <c r="G201" s="4" t="s">
        <v>539</v>
      </c>
    </row>
    <row r="202" spans="1:7" ht="13" x14ac:dyDescent="0.15">
      <c r="A202" s="4" t="s">
        <v>537</v>
      </c>
      <c r="B202" s="4">
        <v>382581</v>
      </c>
      <c r="C202" s="4">
        <v>382617</v>
      </c>
      <c r="D202" s="4" t="s">
        <v>540</v>
      </c>
      <c r="E202" s="4">
        <v>263</v>
      </c>
      <c r="F202" s="4" t="s">
        <v>136</v>
      </c>
      <c r="G202" s="4" t="s">
        <v>541</v>
      </c>
    </row>
    <row r="203" spans="1:7" ht="13" x14ac:dyDescent="0.15">
      <c r="A203" s="4" t="s">
        <v>537</v>
      </c>
      <c r="B203" s="4">
        <v>422088</v>
      </c>
      <c r="C203" s="4">
        <v>422130</v>
      </c>
      <c r="D203" s="4" t="s">
        <v>542</v>
      </c>
      <c r="E203" s="4">
        <v>176</v>
      </c>
      <c r="F203" s="4" t="s">
        <v>206</v>
      </c>
      <c r="G203" s="4" t="s">
        <v>543</v>
      </c>
    </row>
    <row r="204" spans="1:7" ht="13" x14ac:dyDescent="0.15">
      <c r="A204" s="4" t="s">
        <v>537</v>
      </c>
      <c r="B204" s="4">
        <v>7765783</v>
      </c>
      <c r="C204" s="4">
        <v>7765852</v>
      </c>
      <c r="D204" s="4" t="s">
        <v>544</v>
      </c>
      <c r="E204" s="4">
        <v>293</v>
      </c>
      <c r="F204" s="4" t="s">
        <v>136</v>
      </c>
      <c r="G204" s="4" t="s">
        <v>545</v>
      </c>
    </row>
    <row r="205" spans="1:7" ht="13" x14ac:dyDescent="0.15">
      <c r="A205" s="4" t="s">
        <v>537</v>
      </c>
      <c r="B205" s="4">
        <v>7765921</v>
      </c>
      <c r="C205" s="4">
        <v>7766059</v>
      </c>
      <c r="D205" s="4" t="s">
        <v>546</v>
      </c>
      <c r="E205" s="4">
        <v>279</v>
      </c>
      <c r="F205" s="4" t="s">
        <v>136</v>
      </c>
      <c r="G205" s="4" t="s">
        <v>547</v>
      </c>
    </row>
    <row r="206" spans="1:7" ht="13" x14ac:dyDescent="0.15">
      <c r="A206" s="4" t="s">
        <v>537</v>
      </c>
      <c r="B206" s="4">
        <v>16651842</v>
      </c>
      <c r="C206" s="4">
        <v>16651894</v>
      </c>
      <c r="D206" s="4" t="s">
        <v>548</v>
      </c>
      <c r="E206" s="4">
        <v>210</v>
      </c>
      <c r="F206" s="4" t="s">
        <v>206</v>
      </c>
      <c r="G206" s="4" t="s">
        <v>549</v>
      </c>
    </row>
    <row r="207" spans="1:7" ht="13" x14ac:dyDescent="0.15">
      <c r="A207" s="4" t="s">
        <v>537</v>
      </c>
      <c r="B207" s="4">
        <v>20117593</v>
      </c>
      <c r="C207" s="4">
        <v>20117701</v>
      </c>
      <c r="D207" s="4" t="s">
        <v>550</v>
      </c>
      <c r="E207" s="4">
        <v>94</v>
      </c>
      <c r="F207" s="4" t="s">
        <v>136</v>
      </c>
      <c r="G207" s="4" t="s">
        <v>551</v>
      </c>
    </row>
    <row r="208" spans="1:7" ht="13" x14ac:dyDescent="0.15">
      <c r="A208" s="4" t="s">
        <v>537</v>
      </c>
      <c r="B208" s="4">
        <v>35511469</v>
      </c>
      <c r="C208" s="4">
        <v>35511520</v>
      </c>
      <c r="D208" s="4" t="s">
        <v>552</v>
      </c>
      <c r="E208" s="4">
        <v>153</v>
      </c>
      <c r="F208" s="4" t="s">
        <v>206</v>
      </c>
      <c r="G208" s="4" t="s">
        <v>553</v>
      </c>
    </row>
    <row r="209" spans="1:7" ht="13" x14ac:dyDescent="0.15">
      <c r="A209" s="4" t="s">
        <v>537</v>
      </c>
      <c r="B209" s="4">
        <v>35527279</v>
      </c>
      <c r="C209" s="4">
        <v>35527333</v>
      </c>
      <c r="D209" s="4" t="s">
        <v>554</v>
      </c>
      <c r="E209" s="4">
        <v>174</v>
      </c>
      <c r="F209" s="4" t="s">
        <v>206</v>
      </c>
      <c r="G209" s="4" t="s">
        <v>555</v>
      </c>
    </row>
    <row r="210" spans="1:7" ht="13" x14ac:dyDescent="0.15">
      <c r="A210" s="4" t="s">
        <v>537</v>
      </c>
      <c r="B210" s="4">
        <v>35527384</v>
      </c>
      <c r="C210" s="4">
        <v>35527492</v>
      </c>
      <c r="D210" s="4" t="s">
        <v>556</v>
      </c>
      <c r="E210" s="4">
        <v>118</v>
      </c>
      <c r="F210" s="4" t="s">
        <v>206</v>
      </c>
      <c r="G210" s="4" t="s">
        <v>557</v>
      </c>
    </row>
    <row r="211" spans="1:7" ht="13" x14ac:dyDescent="0.15">
      <c r="A211" s="4" t="s">
        <v>537</v>
      </c>
      <c r="B211" s="4">
        <v>35527667</v>
      </c>
      <c r="C211" s="4">
        <v>35527721</v>
      </c>
      <c r="D211" s="4" t="s">
        <v>558</v>
      </c>
      <c r="E211" s="4">
        <v>187</v>
      </c>
      <c r="F211" s="4" t="s">
        <v>206</v>
      </c>
      <c r="G211" s="4" t="s">
        <v>559</v>
      </c>
    </row>
    <row r="212" spans="1:7" ht="13" x14ac:dyDescent="0.15">
      <c r="A212" s="4" t="s">
        <v>537</v>
      </c>
      <c r="B212" s="4">
        <v>55530457</v>
      </c>
      <c r="C212" s="4">
        <v>55530793</v>
      </c>
      <c r="D212" s="4" t="s">
        <v>560</v>
      </c>
      <c r="E212" s="4">
        <v>97</v>
      </c>
      <c r="F212" s="4" t="s">
        <v>206</v>
      </c>
      <c r="G212" s="4" t="s">
        <v>561</v>
      </c>
    </row>
    <row r="213" spans="1:7" ht="13" x14ac:dyDescent="0.15">
      <c r="A213" s="4" t="s">
        <v>537</v>
      </c>
      <c r="B213" s="4">
        <v>56114404</v>
      </c>
      <c r="C213" s="4">
        <v>56114562</v>
      </c>
      <c r="D213" s="4" t="s">
        <v>562</v>
      </c>
      <c r="E213" s="4">
        <v>131</v>
      </c>
      <c r="F213" s="4" t="s">
        <v>206</v>
      </c>
      <c r="G213" s="4" t="s">
        <v>563</v>
      </c>
    </row>
    <row r="214" spans="1:7" ht="13" x14ac:dyDescent="0.15">
      <c r="A214" s="4" t="s">
        <v>537</v>
      </c>
      <c r="B214" s="4">
        <v>56235052</v>
      </c>
      <c r="C214" s="4">
        <v>56235122</v>
      </c>
      <c r="D214" s="4" t="s">
        <v>564</v>
      </c>
      <c r="E214" s="4">
        <v>174</v>
      </c>
      <c r="F214" s="4" t="s">
        <v>206</v>
      </c>
      <c r="G214" s="4" t="s">
        <v>565</v>
      </c>
    </row>
    <row r="215" spans="1:7" ht="13" x14ac:dyDescent="0.15">
      <c r="A215" s="4" t="s">
        <v>537</v>
      </c>
      <c r="B215" s="4">
        <v>56257509</v>
      </c>
      <c r="C215" s="4">
        <v>56257653</v>
      </c>
      <c r="D215" s="4" t="s">
        <v>566</v>
      </c>
      <c r="E215" s="4">
        <v>165</v>
      </c>
      <c r="F215" s="4" t="s">
        <v>206</v>
      </c>
      <c r="G215" s="4" t="s">
        <v>567</v>
      </c>
    </row>
    <row r="216" spans="1:7" ht="13" x14ac:dyDescent="0.15">
      <c r="A216" s="4" t="s">
        <v>537</v>
      </c>
      <c r="B216" s="4">
        <v>57927302</v>
      </c>
      <c r="C216" s="4">
        <v>57927386</v>
      </c>
      <c r="D216" s="4" t="s">
        <v>568</v>
      </c>
      <c r="E216" s="4">
        <v>286</v>
      </c>
      <c r="F216" s="4" t="s">
        <v>206</v>
      </c>
      <c r="G216" s="4" t="s">
        <v>569</v>
      </c>
    </row>
    <row r="217" spans="1:7" ht="13" x14ac:dyDescent="0.15">
      <c r="A217" s="4" t="s">
        <v>537</v>
      </c>
      <c r="B217" s="4">
        <v>58067567</v>
      </c>
      <c r="C217" s="4">
        <v>58068407</v>
      </c>
      <c r="D217" s="4" t="s">
        <v>570</v>
      </c>
      <c r="E217" s="4">
        <v>131</v>
      </c>
      <c r="F217" s="4" t="s">
        <v>136</v>
      </c>
      <c r="G217" s="4" t="s">
        <v>571</v>
      </c>
    </row>
    <row r="218" spans="1:7" ht="13" x14ac:dyDescent="0.15">
      <c r="A218" s="4" t="s">
        <v>537</v>
      </c>
      <c r="B218" s="4">
        <v>58258558</v>
      </c>
      <c r="C218" s="4">
        <v>58258633</v>
      </c>
      <c r="D218" s="4" t="s">
        <v>572</v>
      </c>
      <c r="E218" s="4">
        <v>190</v>
      </c>
      <c r="F218" s="4" t="s">
        <v>136</v>
      </c>
      <c r="G218" s="4" t="s">
        <v>573</v>
      </c>
    </row>
    <row r="219" spans="1:7" ht="13" x14ac:dyDescent="0.15">
      <c r="A219" s="4" t="s">
        <v>574</v>
      </c>
      <c r="B219" s="4">
        <v>144053</v>
      </c>
      <c r="C219" s="4">
        <v>144137</v>
      </c>
      <c r="D219" s="4" t="s">
        <v>575</v>
      </c>
      <c r="E219" s="4">
        <v>119</v>
      </c>
      <c r="F219" s="4" t="s">
        <v>136</v>
      </c>
      <c r="G219" s="4" t="s">
        <v>576</v>
      </c>
    </row>
    <row r="220" spans="1:7" ht="13" x14ac:dyDescent="0.15">
      <c r="A220" s="4" t="s">
        <v>577</v>
      </c>
      <c r="B220" s="4">
        <v>767021</v>
      </c>
      <c r="C220" s="4">
        <v>785660</v>
      </c>
      <c r="D220" s="4" t="s">
        <v>578</v>
      </c>
      <c r="E220" s="4">
        <v>161</v>
      </c>
      <c r="F220" s="4" t="s">
        <v>136</v>
      </c>
      <c r="G220" s="4" t="s">
        <v>579</v>
      </c>
    </row>
    <row r="221" spans="1:7" ht="13" x14ac:dyDescent="0.15">
      <c r="A221" s="4" t="s">
        <v>580</v>
      </c>
      <c r="B221" s="4">
        <v>234264</v>
      </c>
      <c r="C221" s="4">
        <v>235802</v>
      </c>
      <c r="D221" s="4" t="s">
        <v>581</v>
      </c>
      <c r="E221" s="4">
        <v>74</v>
      </c>
      <c r="F221" s="4" t="s">
        <v>206</v>
      </c>
      <c r="G221" s="4" t="s">
        <v>582</v>
      </c>
    </row>
    <row r="222" spans="1:7" ht="13" x14ac:dyDescent="0.15">
      <c r="A222" s="4" t="s">
        <v>583</v>
      </c>
      <c r="B222" s="4">
        <v>527689</v>
      </c>
      <c r="C222" s="4">
        <v>527754</v>
      </c>
      <c r="D222" s="4" t="s">
        <v>584</v>
      </c>
      <c r="E222" s="4">
        <v>285</v>
      </c>
      <c r="F222" s="4" t="s">
        <v>136</v>
      </c>
      <c r="G222" s="4" t="s">
        <v>585</v>
      </c>
    </row>
    <row r="223" spans="1:7" ht="13" x14ac:dyDescent="0.15">
      <c r="A223" s="4" t="s">
        <v>586</v>
      </c>
      <c r="B223" s="4">
        <v>67404596</v>
      </c>
      <c r="C223" s="4">
        <v>67404683</v>
      </c>
      <c r="D223" s="4" t="s">
        <v>587</v>
      </c>
      <c r="E223" s="4">
        <v>240</v>
      </c>
      <c r="F223" s="4" t="s">
        <v>136</v>
      </c>
      <c r="G223" s="4" t="s">
        <v>588</v>
      </c>
    </row>
    <row r="224" spans="1:7" ht="13" x14ac:dyDescent="0.15">
      <c r="A224" s="4" t="s">
        <v>586</v>
      </c>
      <c r="B224" s="4">
        <v>67404615</v>
      </c>
      <c r="C224" s="4">
        <v>67404702</v>
      </c>
      <c r="D224" s="4" t="s">
        <v>589</v>
      </c>
      <c r="E224" s="4">
        <v>158</v>
      </c>
      <c r="F224" s="4" t="s">
        <v>136</v>
      </c>
      <c r="G224" s="4" t="s">
        <v>590</v>
      </c>
    </row>
    <row r="225" spans="1:7" ht="13" x14ac:dyDescent="0.15">
      <c r="A225" s="4" t="s">
        <v>586</v>
      </c>
      <c r="B225" s="4">
        <v>90360586</v>
      </c>
      <c r="C225" s="4">
        <v>90360800</v>
      </c>
      <c r="D225" s="4" t="s">
        <v>591</v>
      </c>
      <c r="E225" s="4">
        <v>116</v>
      </c>
      <c r="F225" s="4" t="s">
        <v>136</v>
      </c>
      <c r="G225" s="4" t="s">
        <v>592</v>
      </c>
    </row>
    <row r="226" spans="1:7" ht="13" x14ac:dyDescent="0.15">
      <c r="A226" s="4" t="s">
        <v>586</v>
      </c>
      <c r="B226" s="4">
        <v>97142668</v>
      </c>
      <c r="C226" s="4">
        <v>97144517</v>
      </c>
      <c r="D226" s="4" t="s">
        <v>593</v>
      </c>
      <c r="E226" s="4">
        <v>151</v>
      </c>
      <c r="F226" s="4" t="s">
        <v>136</v>
      </c>
      <c r="G226" s="4" t="s">
        <v>594</v>
      </c>
    </row>
    <row r="227" spans="1:7" ht="13" x14ac:dyDescent="0.15">
      <c r="A227" s="4" t="s">
        <v>586</v>
      </c>
      <c r="B227" s="4">
        <v>97558994</v>
      </c>
      <c r="C227" s="4">
        <v>97560831</v>
      </c>
      <c r="D227" s="4" t="s">
        <v>595</v>
      </c>
      <c r="E227" s="4">
        <v>192</v>
      </c>
      <c r="F227" s="4" t="s">
        <v>206</v>
      </c>
      <c r="G227" s="4" t="s">
        <v>596</v>
      </c>
    </row>
    <row r="228" spans="1:7" ht="13" x14ac:dyDescent="0.15">
      <c r="A228" s="4" t="s">
        <v>586</v>
      </c>
      <c r="B228" s="4">
        <v>98582457</v>
      </c>
      <c r="C228" s="4">
        <v>98582519</v>
      </c>
      <c r="D228" s="4" t="s">
        <v>597</v>
      </c>
      <c r="E228" s="4">
        <v>254</v>
      </c>
      <c r="F228" s="4" t="s">
        <v>136</v>
      </c>
      <c r="G228" s="4" t="s">
        <v>598</v>
      </c>
    </row>
    <row r="229" spans="1:7" ht="13" x14ac:dyDescent="0.15">
      <c r="A229" s="4" t="s">
        <v>586</v>
      </c>
      <c r="B229" s="4">
        <v>101303705</v>
      </c>
      <c r="C229" s="4">
        <v>101303792</v>
      </c>
      <c r="D229" s="4" t="s">
        <v>599</v>
      </c>
      <c r="E229" s="4">
        <v>287</v>
      </c>
      <c r="F229" s="4" t="s">
        <v>206</v>
      </c>
      <c r="G229" s="4" t="s">
        <v>600</v>
      </c>
    </row>
    <row r="230" spans="1:7" ht="13" x14ac:dyDescent="0.15">
      <c r="A230" s="4" t="s">
        <v>586</v>
      </c>
      <c r="B230" s="4">
        <v>108765318</v>
      </c>
      <c r="C230" s="4">
        <v>108765495</v>
      </c>
      <c r="D230" s="4" t="s">
        <v>601</v>
      </c>
      <c r="E230" s="4">
        <v>201</v>
      </c>
      <c r="F230" s="4" t="s">
        <v>136</v>
      </c>
      <c r="G230" s="4" t="s">
        <v>602</v>
      </c>
    </row>
    <row r="231" spans="1:7" ht="13" x14ac:dyDescent="0.15">
      <c r="A231" s="4" t="s">
        <v>586</v>
      </c>
      <c r="B231" s="4">
        <v>143169716</v>
      </c>
      <c r="C231" s="4">
        <v>143169776</v>
      </c>
      <c r="D231" s="4" t="s">
        <v>603</v>
      </c>
      <c r="E231" s="4">
        <v>119</v>
      </c>
      <c r="F231" s="4" t="s">
        <v>136</v>
      </c>
      <c r="G231" s="4" t="s">
        <v>604</v>
      </c>
    </row>
    <row r="232" spans="1:7" ht="13" x14ac:dyDescent="0.15">
      <c r="A232" s="4" t="s">
        <v>586</v>
      </c>
      <c r="B232" s="4">
        <v>151627777</v>
      </c>
      <c r="C232" s="4">
        <v>151644072</v>
      </c>
      <c r="D232" s="4" t="s">
        <v>605</v>
      </c>
      <c r="E232" s="4">
        <v>258</v>
      </c>
      <c r="F232" s="4" t="s">
        <v>206</v>
      </c>
      <c r="G232" s="4" t="s">
        <v>606</v>
      </c>
    </row>
    <row r="233" spans="1:7" ht="13" x14ac:dyDescent="0.15">
      <c r="A233" s="4" t="s">
        <v>586</v>
      </c>
      <c r="B233" s="4">
        <v>151631178</v>
      </c>
      <c r="C233" s="4">
        <v>151639892</v>
      </c>
      <c r="D233" s="4" t="s">
        <v>607</v>
      </c>
      <c r="E233" s="4">
        <v>154</v>
      </c>
      <c r="F233" s="4" t="s">
        <v>206</v>
      </c>
      <c r="G233" s="4" t="s">
        <v>608</v>
      </c>
    </row>
    <row r="234" spans="1:7" ht="13" x14ac:dyDescent="0.15">
      <c r="A234" s="4" t="s">
        <v>586</v>
      </c>
      <c r="B234" s="4">
        <v>151640564</v>
      </c>
      <c r="C234" s="4">
        <v>151644027</v>
      </c>
      <c r="D234" s="4" t="s">
        <v>609</v>
      </c>
      <c r="E234" s="4">
        <v>260</v>
      </c>
      <c r="F234" s="4" t="s">
        <v>206</v>
      </c>
      <c r="G234" s="4" t="s">
        <v>610</v>
      </c>
    </row>
    <row r="235" spans="1:7" ht="13" x14ac:dyDescent="0.15">
      <c r="A235" s="4" t="s">
        <v>586</v>
      </c>
      <c r="B235" s="4">
        <v>178659298</v>
      </c>
      <c r="C235" s="4">
        <v>178663559</v>
      </c>
      <c r="D235" s="4" t="s">
        <v>611</v>
      </c>
      <c r="E235" s="4">
        <v>213</v>
      </c>
      <c r="F235" s="4" t="s">
        <v>206</v>
      </c>
      <c r="G235" s="4" t="s">
        <v>612</v>
      </c>
    </row>
    <row r="236" spans="1:7" ht="13" x14ac:dyDescent="0.15">
      <c r="A236" s="4" t="s">
        <v>586</v>
      </c>
      <c r="B236" s="4">
        <v>204570940</v>
      </c>
      <c r="C236" s="4">
        <v>204571032</v>
      </c>
      <c r="D236" s="4" t="s">
        <v>613</v>
      </c>
      <c r="E236" s="4">
        <v>217</v>
      </c>
      <c r="F236" s="4" t="s">
        <v>136</v>
      </c>
      <c r="G236" s="4" t="s">
        <v>614</v>
      </c>
    </row>
    <row r="237" spans="1:7" ht="13" x14ac:dyDescent="0.15">
      <c r="A237" s="4" t="s">
        <v>586</v>
      </c>
      <c r="B237" s="4">
        <v>238451045</v>
      </c>
      <c r="C237" s="4">
        <v>238451079</v>
      </c>
      <c r="D237" s="4" t="s">
        <v>615</v>
      </c>
      <c r="E237" s="4">
        <v>204</v>
      </c>
      <c r="F237" s="4" t="s">
        <v>206</v>
      </c>
      <c r="G237" s="4" t="s">
        <v>616</v>
      </c>
    </row>
    <row r="238" spans="1:7" ht="13" x14ac:dyDescent="0.15">
      <c r="A238" s="4" t="s">
        <v>586</v>
      </c>
      <c r="B238" s="4">
        <v>239130545</v>
      </c>
      <c r="C238" s="4">
        <v>239130639</v>
      </c>
      <c r="D238" s="4" t="s">
        <v>617</v>
      </c>
      <c r="E238" s="4">
        <v>133</v>
      </c>
      <c r="F238" s="4" t="s">
        <v>206</v>
      </c>
      <c r="G238" s="4" t="s">
        <v>618</v>
      </c>
    </row>
    <row r="239" spans="1:7" ht="13" x14ac:dyDescent="0.15">
      <c r="A239" s="4" t="s">
        <v>619</v>
      </c>
      <c r="B239" s="4">
        <v>172233</v>
      </c>
      <c r="C239" s="4">
        <v>172447</v>
      </c>
      <c r="D239" s="4" t="s">
        <v>620</v>
      </c>
      <c r="E239" s="4">
        <v>116</v>
      </c>
      <c r="F239" s="4" t="s">
        <v>136</v>
      </c>
      <c r="G239" s="4" t="s">
        <v>621</v>
      </c>
    </row>
    <row r="240" spans="1:7" ht="13" x14ac:dyDescent="0.15">
      <c r="A240" s="4" t="s">
        <v>622</v>
      </c>
      <c r="B240" s="4">
        <v>8570535</v>
      </c>
      <c r="C240" s="4">
        <v>8570621</v>
      </c>
      <c r="D240" s="4" t="s">
        <v>623</v>
      </c>
      <c r="E240" s="4">
        <v>184</v>
      </c>
      <c r="F240" s="4" t="s">
        <v>206</v>
      </c>
      <c r="G240" s="4" t="s">
        <v>624</v>
      </c>
    </row>
    <row r="241" spans="1:7" ht="13" x14ac:dyDescent="0.15">
      <c r="A241" s="4" t="s">
        <v>622</v>
      </c>
      <c r="B241" s="4">
        <v>47666157</v>
      </c>
      <c r="C241" s="4">
        <v>47666329</v>
      </c>
      <c r="D241" s="4" t="s">
        <v>625</v>
      </c>
      <c r="E241" s="4">
        <v>233</v>
      </c>
      <c r="F241" s="4" t="s">
        <v>206</v>
      </c>
      <c r="G241" s="4" t="s">
        <v>626</v>
      </c>
    </row>
    <row r="242" spans="1:7" ht="13" x14ac:dyDescent="0.15">
      <c r="A242" s="4" t="s">
        <v>622</v>
      </c>
      <c r="B242" s="4">
        <v>64029685</v>
      </c>
      <c r="C242" s="4">
        <v>64029791</v>
      </c>
      <c r="D242" s="4" t="s">
        <v>627</v>
      </c>
      <c r="E242" s="4">
        <v>116</v>
      </c>
      <c r="F242" s="4" t="s">
        <v>136</v>
      </c>
      <c r="G242" s="4" t="s">
        <v>628</v>
      </c>
    </row>
    <row r="243" spans="1:7" ht="13" x14ac:dyDescent="0.15">
      <c r="A243" s="4" t="s">
        <v>622</v>
      </c>
      <c r="B243" s="4">
        <v>64271455</v>
      </c>
      <c r="C243" s="4">
        <v>64271509</v>
      </c>
      <c r="D243" s="4" t="s">
        <v>629</v>
      </c>
      <c r="E243" s="4">
        <v>164</v>
      </c>
      <c r="F243" s="4" t="s">
        <v>136</v>
      </c>
      <c r="G243" s="4" t="s">
        <v>630</v>
      </c>
    </row>
    <row r="244" spans="1:7" ht="13" x14ac:dyDescent="0.15">
      <c r="A244" s="4" t="s">
        <v>631</v>
      </c>
      <c r="B244" s="4">
        <v>14226924</v>
      </c>
      <c r="C244" s="4">
        <v>14227050</v>
      </c>
      <c r="D244" s="4" t="s">
        <v>632</v>
      </c>
      <c r="E244" s="4">
        <v>137</v>
      </c>
      <c r="F244" s="4" t="s">
        <v>136</v>
      </c>
      <c r="G244" s="4" t="s">
        <v>633</v>
      </c>
    </row>
    <row r="245" spans="1:7" ht="13" x14ac:dyDescent="0.15">
      <c r="A245" s="4" t="s">
        <v>631</v>
      </c>
      <c r="B245" s="4">
        <v>28923505</v>
      </c>
      <c r="C245" s="4">
        <v>28923619</v>
      </c>
      <c r="D245" s="4" t="s">
        <v>634</v>
      </c>
      <c r="E245" s="4">
        <v>155</v>
      </c>
      <c r="F245" s="4" t="s">
        <v>206</v>
      </c>
      <c r="G245" s="4" t="s">
        <v>635</v>
      </c>
    </row>
    <row r="246" spans="1:7" ht="13" x14ac:dyDescent="0.15">
      <c r="A246" s="4" t="s">
        <v>631</v>
      </c>
      <c r="B246" s="4">
        <v>44163399</v>
      </c>
      <c r="C246" s="4">
        <v>44163454</v>
      </c>
      <c r="D246" s="4" t="s">
        <v>636</v>
      </c>
      <c r="E246" s="4">
        <v>127</v>
      </c>
      <c r="F246" s="4" t="s">
        <v>136</v>
      </c>
      <c r="G246" s="4" t="s">
        <v>637</v>
      </c>
    </row>
    <row r="247" spans="1:7" ht="13" x14ac:dyDescent="0.15">
      <c r="A247" s="4" t="s">
        <v>631</v>
      </c>
      <c r="B247" s="4">
        <v>44863869</v>
      </c>
      <c r="C247" s="4">
        <v>44863967</v>
      </c>
      <c r="D247" s="4" t="s">
        <v>638</v>
      </c>
      <c r="E247" s="4">
        <v>107</v>
      </c>
      <c r="F247" s="4" t="s">
        <v>206</v>
      </c>
      <c r="G247" s="4" t="s">
        <v>639</v>
      </c>
    </row>
    <row r="248" spans="1:7" ht="13" x14ac:dyDescent="0.15">
      <c r="A248" s="4" t="s">
        <v>640</v>
      </c>
      <c r="B248" s="4">
        <v>19136259</v>
      </c>
      <c r="C248" s="4">
        <v>19136338</v>
      </c>
      <c r="D248" s="4" t="s">
        <v>641</v>
      </c>
      <c r="E248" s="4">
        <v>197</v>
      </c>
      <c r="F248" s="4" t="s">
        <v>136</v>
      </c>
      <c r="G248" s="4" t="s">
        <v>642</v>
      </c>
    </row>
    <row r="249" spans="1:7" ht="13" x14ac:dyDescent="0.15">
      <c r="A249" s="4" t="s">
        <v>640</v>
      </c>
      <c r="B249" s="4">
        <v>20355443</v>
      </c>
      <c r="C249" s="4">
        <v>20355568</v>
      </c>
      <c r="D249" s="4" t="s">
        <v>643</v>
      </c>
      <c r="E249" s="4">
        <v>123</v>
      </c>
      <c r="F249" s="4" t="s">
        <v>136</v>
      </c>
      <c r="G249" s="4" t="s">
        <v>644</v>
      </c>
    </row>
    <row r="250" spans="1:7" ht="13" x14ac:dyDescent="0.15">
      <c r="A250" s="4" t="s">
        <v>640</v>
      </c>
      <c r="B250" s="4">
        <v>20358983</v>
      </c>
      <c r="C250" s="4">
        <v>20359280</v>
      </c>
      <c r="D250" s="4" t="s">
        <v>645</v>
      </c>
      <c r="E250" s="4">
        <v>230</v>
      </c>
      <c r="F250" s="4" t="s">
        <v>136</v>
      </c>
      <c r="G250" s="4" t="s">
        <v>644</v>
      </c>
    </row>
    <row r="251" spans="1:7" ht="13" x14ac:dyDescent="0.15">
      <c r="A251" s="4" t="s">
        <v>640</v>
      </c>
      <c r="B251" s="4">
        <v>32814131</v>
      </c>
      <c r="C251" s="4">
        <v>32814300</v>
      </c>
      <c r="D251" s="4" t="s">
        <v>646</v>
      </c>
      <c r="E251" s="4">
        <v>21</v>
      </c>
      <c r="F251" s="4" t="s">
        <v>136</v>
      </c>
      <c r="G251" s="4" t="s">
        <v>647</v>
      </c>
    </row>
    <row r="252" spans="1:7" ht="13" x14ac:dyDescent="0.15">
      <c r="A252" s="4" t="s">
        <v>640</v>
      </c>
      <c r="B252" s="4">
        <v>45328003</v>
      </c>
      <c r="C252" s="4">
        <v>45328085</v>
      </c>
      <c r="D252" s="4" t="s">
        <v>648</v>
      </c>
      <c r="E252" s="4">
        <v>138</v>
      </c>
      <c r="F252" s="4" t="s">
        <v>136</v>
      </c>
      <c r="G252" s="4" t="s">
        <v>649</v>
      </c>
    </row>
    <row r="253" spans="1:7" ht="13" x14ac:dyDescent="0.15">
      <c r="A253" s="4" t="s">
        <v>640</v>
      </c>
      <c r="B253" s="4">
        <v>45328145</v>
      </c>
      <c r="C253" s="4">
        <v>45328391</v>
      </c>
      <c r="D253" s="4" t="s">
        <v>650</v>
      </c>
      <c r="E253" s="4">
        <v>196</v>
      </c>
      <c r="F253" s="4" t="s">
        <v>136</v>
      </c>
      <c r="G253" s="4" t="s">
        <v>651</v>
      </c>
    </row>
    <row r="254" spans="1:7" ht="13" x14ac:dyDescent="0.15">
      <c r="A254" s="4" t="s">
        <v>640</v>
      </c>
      <c r="B254" s="4">
        <v>45328227</v>
      </c>
      <c r="C254" s="4">
        <v>45328391</v>
      </c>
      <c r="D254" s="4" t="s">
        <v>652</v>
      </c>
      <c r="E254" s="4">
        <v>196</v>
      </c>
      <c r="F254" s="4" t="s">
        <v>136</v>
      </c>
      <c r="G254" s="4" t="s">
        <v>653</v>
      </c>
    </row>
    <row r="255" spans="1:7" ht="13" x14ac:dyDescent="0.15">
      <c r="A255" s="4" t="s">
        <v>640</v>
      </c>
      <c r="B255" s="4">
        <v>46095563</v>
      </c>
      <c r="C255" s="4">
        <v>46095641</v>
      </c>
      <c r="D255" s="4" t="s">
        <v>654</v>
      </c>
      <c r="E255" s="4">
        <v>249</v>
      </c>
      <c r="F255" s="4" t="s">
        <v>136</v>
      </c>
      <c r="G255" s="4" t="s">
        <v>655</v>
      </c>
    </row>
    <row r="256" spans="1:7" ht="13" x14ac:dyDescent="0.15">
      <c r="A256" s="4" t="s">
        <v>640</v>
      </c>
      <c r="B256" s="4">
        <v>46095883</v>
      </c>
      <c r="C256" s="4">
        <v>46095924</v>
      </c>
      <c r="D256" s="4" t="s">
        <v>656</v>
      </c>
      <c r="E256" s="4">
        <v>242</v>
      </c>
      <c r="F256" s="4" t="s">
        <v>136</v>
      </c>
      <c r="G256" s="4" t="s">
        <v>657</v>
      </c>
    </row>
    <row r="257" spans="1:7" ht="13" x14ac:dyDescent="0.15">
      <c r="A257" s="4" t="s">
        <v>640</v>
      </c>
      <c r="B257" s="4">
        <v>49782311</v>
      </c>
      <c r="C257" s="4">
        <v>49782374</v>
      </c>
      <c r="D257" s="4" t="s">
        <v>658</v>
      </c>
      <c r="E257" s="4">
        <v>136</v>
      </c>
      <c r="F257" s="4" t="s">
        <v>206</v>
      </c>
      <c r="G257" s="4" t="s">
        <v>659</v>
      </c>
    </row>
    <row r="258" spans="1:7" ht="13" x14ac:dyDescent="0.15">
      <c r="A258" s="4" t="s">
        <v>640</v>
      </c>
      <c r="B258" s="4">
        <v>49782508</v>
      </c>
      <c r="C258" s="4">
        <v>49782657</v>
      </c>
      <c r="D258" s="4" t="s">
        <v>660</v>
      </c>
      <c r="E258" s="4">
        <v>151</v>
      </c>
      <c r="F258" s="4" t="s">
        <v>206</v>
      </c>
      <c r="G258" s="4" t="s">
        <v>661</v>
      </c>
    </row>
    <row r="259" spans="1:7" ht="13" x14ac:dyDescent="0.15">
      <c r="A259" s="4" t="s">
        <v>662</v>
      </c>
      <c r="B259" s="4">
        <v>36442204</v>
      </c>
      <c r="C259" s="4">
        <v>36443404</v>
      </c>
      <c r="D259" s="4" t="s">
        <v>663</v>
      </c>
      <c r="E259" s="4">
        <v>224</v>
      </c>
      <c r="F259" s="4" t="s">
        <v>136</v>
      </c>
      <c r="G259" s="4" t="s">
        <v>664</v>
      </c>
    </row>
    <row r="260" spans="1:7" ht="13" x14ac:dyDescent="0.15">
      <c r="A260" s="4" t="s">
        <v>662</v>
      </c>
      <c r="B260" s="4">
        <v>191229897</v>
      </c>
      <c r="C260" s="4">
        <v>191234571</v>
      </c>
      <c r="D260" s="4" t="s">
        <v>665</v>
      </c>
      <c r="E260" s="4">
        <v>117</v>
      </c>
      <c r="F260" s="4" t="s">
        <v>206</v>
      </c>
      <c r="G260" s="4" t="s">
        <v>666</v>
      </c>
    </row>
    <row r="261" spans="1:7" ht="13" x14ac:dyDescent="0.15">
      <c r="A261" s="4" t="s">
        <v>662</v>
      </c>
      <c r="B261" s="4">
        <v>195646737</v>
      </c>
      <c r="C261" s="4">
        <v>195649170</v>
      </c>
      <c r="D261" s="4" t="s">
        <v>667</v>
      </c>
      <c r="E261" s="4">
        <v>77</v>
      </c>
      <c r="F261" s="4" t="s">
        <v>206</v>
      </c>
      <c r="G261" s="4" t="s">
        <v>668</v>
      </c>
    </row>
    <row r="262" spans="1:7" ht="13" x14ac:dyDescent="0.15">
      <c r="A262" s="4" t="s">
        <v>662</v>
      </c>
      <c r="B262" s="4">
        <v>195646784</v>
      </c>
      <c r="C262" s="4">
        <v>195649076</v>
      </c>
      <c r="D262" s="4" t="s">
        <v>669</v>
      </c>
      <c r="E262" s="4">
        <v>127</v>
      </c>
      <c r="F262" s="4" t="s">
        <v>206</v>
      </c>
      <c r="G262" s="4" t="s">
        <v>670</v>
      </c>
    </row>
    <row r="263" spans="1:7" ht="13" x14ac:dyDescent="0.15">
      <c r="A263" s="4" t="s">
        <v>662</v>
      </c>
      <c r="B263" s="4">
        <v>195940393</v>
      </c>
      <c r="C263" s="4">
        <v>195940824</v>
      </c>
      <c r="D263" s="4" t="s">
        <v>671</v>
      </c>
      <c r="E263" s="4">
        <v>137</v>
      </c>
      <c r="F263" s="4" t="s">
        <v>136</v>
      </c>
      <c r="G263" s="4" t="s">
        <v>672</v>
      </c>
    </row>
    <row r="264" spans="1:7" ht="13" x14ac:dyDescent="0.15">
      <c r="A264" s="4" t="s">
        <v>662</v>
      </c>
      <c r="B264" s="4">
        <v>195940989</v>
      </c>
      <c r="C264" s="4">
        <v>195941688</v>
      </c>
      <c r="D264" s="4" t="s">
        <v>673</v>
      </c>
      <c r="E264" s="4">
        <v>92</v>
      </c>
      <c r="F264" s="4" t="s">
        <v>136</v>
      </c>
      <c r="G264" s="4" t="s">
        <v>672</v>
      </c>
    </row>
    <row r="265" spans="1:7" ht="13" x14ac:dyDescent="0.15">
      <c r="A265" s="4" t="s">
        <v>662</v>
      </c>
      <c r="B265" s="4">
        <v>196316842</v>
      </c>
      <c r="C265" s="4">
        <v>196316973</v>
      </c>
      <c r="D265" s="4" t="s">
        <v>674</v>
      </c>
      <c r="E265" s="4">
        <v>245</v>
      </c>
      <c r="F265" s="4" t="s">
        <v>206</v>
      </c>
      <c r="G265" s="4" t="s">
        <v>675</v>
      </c>
    </row>
    <row r="266" spans="1:7" ht="13" x14ac:dyDescent="0.15">
      <c r="A266" s="4" t="s">
        <v>662</v>
      </c>
      <c r="B266" s="4">
        <v>197908438</v>
      </c>
      <c r="C266" s="4">
        <v>197908571</v>
      </c>
      <c r="D266" s="4" t="s">
        <v>676</v>
      </c>
      <c r="E266" s="4">
        <v>270</v>
      </c>
      <c r="F266" s="4" t="s">
        <v>136</v>
      </c>
      <c r="G266" s="4" t="s">
        <v>677</v>
      </c>
    </row>
    <row r="267" spans="1:7" ht="13" x14ac:dyDescent="0.15">
      <c r="A267" s="4" t="s">
        <v>678</v>
      </c>
      <c r="B267" s="4">
        <v>143323</v>
      </c>
      <c r="C267" s="4">
        <v>145615</v>
      </c>
      <c r="D267" s="4" t="s">
        <v>679</v>
      </c>
      <c r="E267" s="4">
        <v>127</v>
      </c>
      <c r="F267" s="4" t="s">
        <v>136</v>
      </c>
      <c r="G267" s="4" t="s">
        <v>680</v>
      </c>
    </row>
    <row r="268" spans="1:7" ht="13" x14ac:dyDescent="0.15">
      <c r="A268" s="4" t="s">
        <v>681</v>
      </c>
      <c r="B268" s="4">
        <v>11472</v>
      </c>
      <c r="C268" s="4">
        <v>11619</v>
      </c>
      <c r="D268" s="4" t="s">
        <v>682</v>
      </c>
      <c r="E268" s="4">
        <v>133</v>
      </c>
      <c r="F268" s="4" t="s">
        <v>136</v>
      </c>
      <c r="G268" s="4" t="s">
        <v>683</v>
      </c>
    </row>
    <row r="269" spans="1:7" ht="13" x14ac:dyDescent="0.15">
      <c r="A269" s="4" t="s">
        <v>681</v>
      </c>
      <c r="B269" s="4">
        <v>11743</v>
      </c>
      <c r="C269" s="4">
        <v>11791</v>
      </c>
      <c r="D269" s="4" t="s">
        <v>684</v>
      </c>
      <c r="E269" s="4">
        <v>188</v>
      </c>
      <c r="F269" s="4" t="s">
        <v>136</v>
      </c>
      <c r="G269" s="4" t="s">
        <v>683</v>
      </c>
    </row>
    <row r="270" spans="1:7" ht="13" x14ac:dyDescent="0.15">
      <c r="A270" s="4" t="s">
        <v>681</v>
      </c>
      <c r="B270" s="4">
        <v>146967</v>
      </c>
      <c r="C270" s="4">
        <v>149259</v>
      </c>
      <c r="D270" s="4" t="s">
        <v>685</v>
      </c>
      <c r="E270" s="4">
        <v>127</v>
      </c>
      <c r="F270" s="4" t="s">
        <v>136</v>
      </c>
      <c r="G270" s="4" t="s">
        <v>686</v>
      </c>
    </row>
    <row r="271" spans="1:7" ht="13" x14ac:dyDescent="0.15">
      <c r="A271" s="4" t="s">
        <v>687</v>
      </c>
      <c r="B271" s="4">
        <v>143885</v>
      </c>
      <c r="C271" s="4">
        <v>146177</v>
      </c>
      <c r="D271" s="4" t="s">
        <v>688</v>
      </c>
      <c r="E271" s="4">
        <v>127</v>
      </c>
      <c r="F271" s="4" t="s">
        <v>136</v>
      </c>
      <c r="G271" s="4" t="s">
        <v>689</v>
      </c>
    </row>
    <row r="272" spans="1:7" ht="13" x14ac:dyDescent="0.15">
      <c r="A272" s="4" t="s">
        <v>690</v>
      </c>
      <c r="B272" s="4">
        <v>155762</v>
      </c>
      <c r="C272" s="4">
        <v>155810</v>
      </c>
      <c r="D272" s="4" t="s">
        <v>691</v>
      </c>
      <c r="E272" s="4">
        <v>190</v>
      </c>
      <c r="F272" s="4" t="s">
        <v>206</v>
      </c>
      <c r="G272" s="4" t="s">
        <v>692</v>
      </c>
    </row>
    <row r="273" spans="1:7" ht="13" x14ac:dyDescent="0.15">
      <c r="A273" s="4" t="s">
        <v>690</v>
      </c>
      <c r="B273" s="4">
        <v>156434</v>
      </c>
      <c r="C273" s="4">
        <v>156482</v>
      </c>
      <c r="D273" s="4" t="s">
        <v>693</v>
      </c>
      <c r="E273" s="4">
        <v>209</v>
      </c>
      <c r="F273" s="4" t="s">
        <v>206</v>
      </c>
      <c r="G273" s="4" t="s">
        <v>692</v>
      </c>
    </row>
    <row r="274" spans="1:7" ht="13" x14ac:dyDescent="0.15">
      <c r="A274" s="4" t="s">
        <v>690</v>
      </c>
      <c r="B274" s="4">
        <v>156818</v>
      </c>
      <c r="C274" s="4">
        <v>156866</v>
      </c>
      <c r="D274" s="4" t="s">
        <v>694</v>
      </c>
      <c r="E274" s="4">
        <v>216</v>
      </c>
      <c r="F274" s="4" t="s">
        <v>206</v>
      </c>
      <c r="G274" s="4" t="s">
        <v>692</v>
      </c>
    </row>
    <row r="275" spans="1:7" ht="13" x14ac:dyDescent="0.15">
      <c r="A275" s="4" t="s">
        <v>690</v>
      </c>
      <c r="B275" s="4">
        <v>157730</v>
      </c>
      <c r="C275" s="4">
        <v>158211</v>
      </c>
      <c r="D275" s="4" t="s">
        <v>695</v>
      </c>
      <c r="E275" s="4">
        <v>223</v>
      </c>
      <c r="F275" s="4" t="s">
        <v>206</v>
      </c>
      <c r="G275" s="4" t="s">
        <v>692</v>
      </c>
    </row>
    <row r="276" spans="1:7" ht="13" x14ac:dyDescent="0.15">
      <c r="A276" s="4" t="s">
        <v>696</v>
      </c>
      <c r="B276" s="4">
        <v>82285</v>
      </c>
      <c r="C276" s="4">
        <v>82330</v>
      </c>
      <c r="D276" s="4" t="s">
        <v>697</v>
      </c>
      <c r="E276" s="4">
        <v>213</v>
      </c>
      <c r="F276" s="4" t="s">
        <v>136</v>
      </c>
      <c r="G276" s="4" t="s">
        <v>698</v>
      </c>
    </row>
    <row r="277" spans="1:7" ht="13" x14ac:dyDescent="0.15">
      <c r="A277" s="4" t="s">
        <v>696</v>
      </c>
      <c r="B277" s="4">
        <v>82361</v>
      </c>
      <c r="C277" s="4">
        <v>82406</v>
      </c>
      <c r="D277" s="4" t="s">
        <v>699</v>
      </c>
      <c r="E277" s="4">
        <v>192</v>
      </c>
      <c r="F277" s="4" t="s">
        <v>136</v>
      </c>
      <c r="G277" s="4" t="s">
        <v>698</v>
      </c>
    </row>
    <row r="278" spans="1:7" ht="13" x14ac:dyDescent="0.15">
      <c r="A278" s="4" t="s">
        <v>696</v>
      </c>
      <c r="B278" s="4">
        <v>144597</v>
      </c>
      <c r="C278" s="4">
        <v>146889</v>
      </c>
      <c r="D278" s="4" t="s">
        <v>700</v>
      </c>
      <c r="E278" s="4">
        <v>127</v>
      </c>
      <c r="F278" s="4" t="s">
        <v>136</v>
      </c>
      <c r="G278" s="4" t="s">
        <v>701</v>
      </c>
    </row>
    <row r="279" spans="1:7" ht="13" x14ac:dyDescent="0.15">
      <c r="A279" s="4" t="s">
        <v>702</v>
      </c>
      <c r="B279" s="4">
        <v>146034</v>
      </c>
      <c r="C279" s="4">
        <v>148326</v>
      </c>
      <c r="D279" s="4" t="s">
        <v>703</v>
      </c>
      <c r="E279" s="4">
        <v>127</v>
      </c>
      <c r="F279" s="4" t="s">
        <v>136</v>
      </c>
      <c r="G279" s="4" t="s">
        <v>704</v>
      </c>
    </row>
    <row r="280" spans="1:7" ht="13" x14ac:dyDescent="0.15">
      <c r="A280" s="4" t="s">
        <v>705</v>
      </c>
      <c r="B280" s="4">
        <v>532919</v>
      </c>
      <c r="C280" s="4">
        <v>533003</v>
      </c>
      <c r="D280" s="4" t="s">
        <v>706</v>
      </c>
      <c r="E280" s="4">
        <v>260</v>
      </c>
      <c r="F280" s="4" t="s">
        <v>136</v>
      </c>
      <c r="G280" s="4" t="s">
        <v>707</v>
      </c>
    </row>
    <row r="281" spans="1:7" ht="13" x14ac:dyDescent="0.15">
      <c r="A281" s="4" t="s">
        <v>705</v>
      </c>
      <c r="B281" s="4">
        <v>747649</v>
      </c>
      <c r="C281" s="4">
        <v>747706</v>
      </c>
      <c r="D281" s="4" t="s">
        <v>708</v>
      </c>
      <c r="E281" s="4">
        <v>198</v>
      </c>
      <c r="F281" s="4" t="s">
        <v>136</v>
      </c>
      <c r="G281" s="4" t="s">
        <v>709</v>
      </c>
    </row>
    <row r="282" spans="1:7" ht="13" x14ac:dyDescent="0.15">
      <c r="A282" s="4" t="s">
        <v>705</v>
      </c>
      <c r="B282" s="4">
        <v>1145934</v>
      </c>
      <c r="C282" s="4">
        <v>1146549</v>
      </c>
      <c r="D282" s="4" t="s">
        <v>710</v>
      </c>
      <c r="E282" s="4">
        <v>89</v>
      </c>
      <c r="F282" s="4" t="s">
        <v>136</v>
      </c>
      <c r="G282" s="4" t="s">
        <v>711</v>
      </c>
    </row>
    <row r="283" spans="1:7" ht="13" x14ac:dyDescent="0.15">
      <c r="A283" s="4" t="s">
        <v>705</v>
      </c>
      <c r="B283" s="4">
        <v>1640617</v>
      </c>
      <c r="C283" s="4">
        <v>1640740</v>
      </c>
      <c r="D283" s="4" t="s">
        <v>712</v>
      </c>
      <c r="E283" s="4">
        <v>156</v>
      </c>
      <c r="F283" s="4" t="s">
        <v>206</v>
      </c>
      <c r="G283" s="4" t="s">
        <v>713</v>
      </c>
    </row>
    <row r="284" spans="1:7" ht="13" x14ac:dyDescent="0.15">
      <c r="A284" s="4" t="s">
        <v>705</v>
      </c>
      <c r="B284" s="4">
        <v>1641173</v>
      </c>
      <c r="C284" s="4">
        <v>1641230</v>
      </c>
      <c r="D284" s="4" t="s">
        <v>714</v>
      </c>
      <c r="E284" s="4">
        <v>216</v>
      </c>
      <c r="F284" s="4" t="s">
        <v>206</v>
      </c>
      <c r="G284" s="4" t="s">
        <v>715</v>
      </c>
    </row>
    <row r="285" spans="1:7" ht="13" x14ac:dyDescent="0.15">
      <c r="A285" s="4" t="s">
        <v>705</v>
      </c>
      <c r="B285" s="4">
        <v>1670989</v>
      </c>
      <c r="C285" s="4">
        <v>1671039</v>
      </c>
      <c r="D285" s="4" t="s">
        <v>716</v>
      </c>
      <c r="E285" s="4">
        <v>185</v>
      </c>
      <c r="F285" s="4" t="s">
        <v>206</v>
      </c>
      <c r="G285" s="4" t="s">
        <v>717</v>
      </c>
    </row>
    <row r="286" spans="1:7" ht="13" x14ac:dyDescent="0.15">
      <c r="A286" s="4" t="s">
        <v>705</v>
      </c>
      <c r="B286" s="4">
        <v>1671413</v>
      </c>
      <c r="C286" s="4">
        <v>1671631</v>
      </c>
      <c r="D286" s="4" t="s">
        <v>718</v>
      </c>
      <c r="E286" s="4">
        <v>200</v>
      </c>
      <c r="F286" s="4" t="s">
        <v>206</v>
      </c>
      <c r="G286" s="4" t="s">
        <v>719</v>
      </c>
    </row>
    <row r="287" spans="1:7" ht="13" x14ac:dyDescent="0.15">
      <c r="A287" s="4" t="s">
        <v>705</v>
      </c>
      <c r="B287" s="4">
        <v>16893734</v>
      </c>
      <c r="C287" s="4">
        <v>16894945</v>
      </c>
      <c r="D287" s="4" t="s">
        <v>720</v>
      </c>
      <c r="E287" s="4">
        <v>211</v>
      </c>
      <c r="F287" s="4" t="s">
        <v>206</v>
      </c>
      <c r="G287" s="4" t="s">
        <v>721</v>
      </c>
    </row>
    <row r="288" spans="1:7" ht="13" x14ac:dyDescent="0.15">
      <c r="A288" s="4" t="s">
        <v>705</v>
      </c>
      <c r="B288" s="4">
        <v>78887284</v>
      </c>
      <c r="C288" s="4">
        <v>78887999</v>
      </c>
      <c r="D288" s="4" t="s">
        <v>722</v>
      </c>
      <c r="E288" s="4">
        <v>81</v>
      </c>
      <c r="F288" s="4" t="s">
        <v>136</v>
      </c>
      <c r="G288" s="4" t="s">
        <v>723</v>
      </c>
    </row>
    <row r="289" spans="1:7" ht="13" x14ac:dyDescent="0.15">
      <c r="A289" s="4" t="s">
        <v>705</v>
      </c>
      <c r="B289" s="4">
        <v>150239923</v>
      </c>
      <c r="C289" s="4">
        <v>150239970</v>
      </c>
      <c r="D289" s="4" t="s">
        <v>724</v>
      </c>
      <c r="E289" s="4">
        <v>140</v>
      </c>
      <c r="F289" s="4" t="s">
        <v>136</v>
      </c>
      <c r="G289" s="4" t="s">
        <v>725</v>
      </c>
    </row>
    <row r="290" spans="1:7" ht="13" x14ac:dyDescent="0.15">
      <c r="A290" s="4" t="s">
        <v>705</v>
      </c>
      <c r="B290" s="4">
        <v>186239045</v>
      </c>
      <c r="C290" s="4">
        <v>186239164</v>
      </c>
      <c r="D290" s="4" t="s">
        <v>726</v>
      </c>
      <c r="E290" s="4">
        <v>188</v>
      </c>
      <c r="F290" s="4" t="s">
        <v>136</v>
      </c>
      <c r="G290" s="4" t="s">
        <v>727</v>
      </c>
    </row>
    <row r="291" spans="1:7" ht="13" x14ac:dyDescent="0.15">
      <c r="A291" s="4" t="s">
        <v>705</v>
      </c>
      <c r="B291" s="4">
        <v>186626685</v>
      </c>
      <c r="C291" s="4">
        <v>186627051</v>
      </c>
      <c r="D291" s="4" t="s">
        <v>728</v>
      </c>
      <c r="E291" s="4">
        <v>249</v>
      </c>
      <c r="F291" s="4" t="s">
        <v>206</v>
      </c>
      <c r="G291" s="4" t="s">
        <v>729</v>
      </c>
    </row>
    <row r="292" spans="1:7" ht="13" x14ac:dyDescent="0.15">
      <c r="A292" s="4" t="s">
        <v>705</v>
      </c>
      <c r="B292" s="4">
        <v>187304541</v>
      </c>
      <c r="C292" s="4">
        <v>187304711</v>
      </c>
      <c r="D292" s="4" t="s">
        <v>730</v>
      </c>
      <c r="E292" s="4">
        <v>293</v>
      </c>
      <c r="F292" s="4" t="s">
        <v>206</v>
      </c>
      <c r="G292" s="4" t="s">
        <v>731</v>
      </c>
    </row>
    <row r="293" spans="1:7" ht="13" x14ac:dyDescent="0.15">
      <c r="A293" s="4" t="s">
        <v>732</v>
      </c>
      <c r="B293" s="4">
        <v>14347299</v>
      </c>
      <c r="C293" s="4">
        <v>14347401</v>
      </c>
      <c r="D293" s="4" t="s">
        <v>733</v>
      </c>
      <c r="E293" s="4">
        <v>174</v>
      </c>
      <c r="F293" s="4" t="s">
        <v>136</v>
      </c>
      <c r="G293" s="4" t="s">
        <v>734</v>
      </c>
    </row>
    <row r="294" spans="1:7" ht="13" x14ac:dyDescent="0.15">
      <c r="A294" s="4" t="s">
        <v>732</v>
      </c>
      <c r="B294" s="4">
        <v>15748050</v>
      </c>
      <c r="C294" s="4">
        <v>15748109</v>
      </c>
      <c r="D294" s="4" t="s">
        <v>735</v>
      </c>
      <c r="E294" s="4">
        <v>177</v>
      </c>
      <c r="F294" s="4" t="s">
        <v>206</v>
      </c>
      <c r="G294" s="4" t="s">
        <v>736</v>
      </c>
    </row>
    <row r="295" spans="1:7" ht="13" x14ac:dyDescent="0.15">
      <c r="A295" s="4" t="s">
        <v>732</v>
      </c>
      <c r="B295" s="4">
        <v>59847199</v>
      </c>
      <c r="C295" s="4">
        <v>59849064</v>
      </c>
      <c r="D295" s="4" t="s">
        <v>737</v>
      </c>
      <c r="E295" s="4">
        <v>141</v>
      </c>
      <c r="F295" s="4" t="s">
        <v>206</v>
      </c>
      <c r="G295" s="4" t="s">
        <v>738</v>
      </c>
    </row>
    <row r="296" spans="1:7" ht="13" x14ac:dyDescent="0.15">
      <c r="A296" s="4" t="s">
        <v>732</v>
      </c>
      <c r="B296" s="4">
        <v>146459003</v>
      </c>
      <c r="C296" s="4">
        <v>146459177</v>
      </c>
      <c r="D296" s="4" t="s">
        <v>739</v>
      </c>
      <c r="E296" s="4">
        <v>115</v>
      </c>
      <c r="F296" s="4" t="s">
        <v>136</v>
      </c>
      <c r="G296" s="4" t="s">
        <v>740</v>
      </c>
    </row>
    <row r="297" spans="1:7" ht="13" x14ac:dyDescent="0.15">
      <c r="A297" s="4" t="s">
        <v>732</v>
      </c>
      <c r="B297" s="4">
        <v>146459021</v>
      </c>
      <c r="C297" s="4">
        <v>146459099</v>
      </c>
      <c r="D297" s="4" t="s">
        <v>741</v>
      </c>
      <c r="E297" s="4">
        <v>176</v>
      </c>
      <c r="F297" s="4" t="s">
        <v>136</v>
      </c>
      <c r="G297" s="4" t="s">
        <v>742</v>
      </c>
    </row>
    <row r="298" spans="1:7" ht="13" x14ac:dyDescent="0.15">
      <c r="A298" s="4" t="s">
        <v>732</v>
      </c>
      <c r="B298" s="4">
        <v>146459039</v>
      </c>
      <c r="C298" s="4">
        <v>146459159</v>
      </c>
      <c r="D298" s="4" t="s">
        <v>743</v>
      </c>
      <c r="E298" s="4">
        <v>177</v>
      </c>
      <c r="F298" s="4" t="s">
        <v>136</v>
      </c>
      <c r="G298" s="4" t="s">
        <v>744</v>
      </c>
    </row>
    <row r="299" spans="1:7" ht="13" x14ac:dyDescent="0.15">
      <c r="A299" s="4" t="s">
        <v>732</v>
      </c>
      <c r="B299" s="4">
        <v>146459087</v>
      </c>
      <c r="C299" s="4">
        <v>146459177</v>
      </c>
      <c r="D299" s="4" t="s">
        <v>745</v>
      </c>
      <c r="E299" s="4">
        <v>143</v>
      </c>
      <c r="F299" s="4" t="s">
        <v>136</v>
      </c>
      <c r="G299" s="4" t="s">
        <v>746</v>
      </c>
    </row>
    <row r="300" spans="1:7" ht="13" x14ac:dyDescent="0.15">
      <c r="A300" s="4" t="s">
        <v>732</v>
      </c>
      <c r="B300" s="4">
        <v>179535958</v>
      </c>
      <c r="C300" s="4">
        <v>179536033</v>
      </c>
      <c r="D300" s="4" t="s">
        <v>747</v>
      </c>
      <c r="E300" s="4">
        <v>183</v>
      </c>
      <c r="F300" s="4" t="s">
        <v>206</v>
      </c>
      <c r="G300" s="4" t="s">
        <v>748</v>
      </c>
    </row>
    <row r="301" spans="1:7" ht="13" x14ac:dyDescent="0.15">
      <c r="A301" s="4" t="s">
        <v>749</v>
      </c>
      <c r="B301" s="4">
        <v>29928737</v>
      </c>
      <c r="C301" s="4">
        <v>29944780</v>
      </c>
      <c r="D301" s="4" t="s">
        <v>750</v>
      </c>
      <c r="E301" s="4">
        <v>222</v>
      </c>
      <c r="F301" s="4" t="s">
        <v>206</v>
      </c>
      <c r="G301" s="4" t="s">
        <v>751</v>
      </c>
    </row>
    <row r="302" spans="1:7" ht="13" x14ac:dyDescent="0.15">
      <c r="A302" s="4" t="s">
        <v>749</v>
      </c>
      <c r="B302" s="4">
        <v>43529271</v>
      </c>
      <c r="C302" s="4">
        <v>44441889</v>
      </c>
      <c r="D302" s="4" t="s">
        <v>752</v>
      </c>
      <c r="E302" s="4">
        <v>80</v>
      </c>
      <c r="F302" s="4" t="s">
        <v>136</v>
      </c>
      <c r="G302" s="4" t="s">
        <v>753</v>
      </c>
    </row>
    <row r="303" spans="1:7" ht="13" x14ac:dyDescent="0.15">
      <c r="A303" s="4" t="s">
        <v>749</v>
      </c>
      <c r="B303" s="4">
        <v>44441913</v>
      </c>
      <c r="C303" s="4">
        <v>44461319</v>
      </c>
      <c r="D303" s="4" t="s">
        <v>754</v>
      </c>
      <c r="E303" s="4">
        <v>67</v>
      </c>
      <c r="F303" s="4" t="s">
        <v>136</v>
      </c>
      <c r="G303" s="4" t="s">
        <v>753</v>
      </c>
    </row>
    <row r="304" spans="1:7" ht="13" x14ac:dyDescent="0.15">
      <c r="A304" s="4" t="s">
        <v>749</v>
      </c>
      <c r="B304" s="4">
        <v>72925161</v>
      </c>
      <c r="C304" s="4">
        <v>72926915</v>
      </c>
      <c r="D304" s="4" t="s">
        <v>755</v>
      </c>
      <c r="E304" s="4">
        <v>132</v>
      </c>
      <c r="F304" s="4" t="s">
        <v>136</v>
      </c>
      <c r="G304" s="4" t="s">
        <v>756</v>
      </c>
    </row>
    <row r="305" spans="1:7" ht="13" x14ac:dyDescent="0.15">
      <c r="A305" s="4" t="s">
        <v>749</v>
      </c>
      <c r="B305" s="4">
        <v>111289732</v>
      </c>
      <c r="C305" s="4">
        <v>111289845</v>
      </c>
      <c r="D305" s="4" t="s">
        <v>757</v>
      </c>
      <c r="E305" s="4">
        <v>246</v>
      </c>
      <c r="F305" s="4" t="s">
        <v>136</v>
      </c>
      <c r="G305" s="4" t="s">
        <v>758</v>
      </c>
    </row>
    <row r="306" spans="1:7" ht="13" x14ac:dyDescent="0.15">
      <c r="A306" s="4" t="s">
        <v>749</v>
      </c>
      <c r="B306" s="4">
        <v>128178937</v>
      </c>
      <c r="C306" s="4">
        <v>128182001</v>
      </c>
      <c r="D306" s="4" t="s">
        <v>759</v>
      </c>
      <c r="E306" s="4">
        <v>164</v>
      </c>
      <c r="F306" s="4" t="s">
        <v>206</v>
      </c>
      <c r="G306" s="4" t="s">
        <v>760</v>
      </c>
    </row>
    <row r="307" spans="1:7" ht="13" x14ac:dyDescent="0.15">
      <c r="A307" s="4" t="s">
        <v>749</v>
      </c>
      <c r="B307" s="4">
        <v>168479129</v>
      </c>
      <c r="C307" s="4">
        <v>168479204</v>
      </c>
      <c r="D307" s="4" t="s">
        <v>761</v>
      </c>
      <c r="E307" s="4">
        <v>186</v>
      </c>
      <c r="F307" s="4" t="s">
        <v>136</v>
      </c>
      <c r="G307" s="4" t="s">
        <v>762</v>
      </c>
    </row>
    <row r="308" spans="1:7" ht="13" x14ac:dyDescent="0.15">
      <c r="A308" s="4" t="s">
        <v>749</v>
      </c>
      <c r="B308" s="4">
        <v>169967261</v>
      </c>
      <c r="C308" s="4">
        <v>169967609</v>
      </c>
      <c r="D308" s="4" t="s">
        <v>763</v>
      </c>
      <c r="E308" s="4">
        <v>132</v>
      </c>
      <c r="F308" s="4" t="s">
        <v>136</v>
      </c>
      <c r="G308" s="4" t="s">
        <v>764</v>
      </c>
    </row>
    <row r="309" spans="1:7" ht="13" x14ac:dyDescent="0.15">
      <c r="A309" s="4" t="s">
        <v>749</v>
      </c>
      <c r="B309" s="4">
        <v>170399139</v>
      </c>
      <c r="C309" s="4">
        <v>170399215</v>
      </c>
      <c r="D309" s="4" t="s">
        <v>765</v>
      </c>
      <c r="E309" s="4">
        <v>252</v>
      </c>
      <c r="F309" s="4" t="s">
        <v>136</v>
      </c>
      <c r="G309" s="4" t="s">
        <v>766</v>
      </c>
    </row>
    <row r="310" spans="1:7" ht="13" x14ac:dyDescent="0.15">
      <c r="A310" s="4" t="s">
        <v>749</v>
      </c>
      <c r="B310" s="4">
        <v>170466034</v>
      </c>
      <c r="C310" s="4">
        <v>170466243</v>
      </c>
      <c r="D310" s="4" t="s">
        <v>767</v>
      </c>
      <c r="E310" s="4">
        <v>228</v>
      </c>
      <c r="F310" s="4" t="s">
        <v>206</v>
      </c>
      <c r="G310" s="4" t="s">
        <v>768</v>
      </c>
    </row>
    <row r="311" spans="1:7" ht="13" x14ac:dyDescent="0.15">
      <c r="A311" s="4" t="s">
        <v>769</v>
      </c>
      <c r="B311" s="4">
        <v>1188414</v>
      </c>
      <c r="C311" s="4">
        <v>1202528</v>
      </c>
      <c r="D311" s="4" t="s">
        <v>770</v>
      </c>
      <c r="E311" s="4">
        <v>222</v>
      </c>
      <c r="F311" s="4" t="s">
        <v>206</v>
      </c>
      <c r="G311" s="4" t="s">
        <v>771</v>
      </c>
    </row>
    <row r="312" spans="1:7" ht="13" x14ac:dyDescent="0.15">
      <c r="A312" s="4" t="s">
        <v>769</v>
      </c>
      <c r="B312" s="4">
        <v>2359533</v>
      </c>
      <c r="C312" s="4">
        <v>2359563</v>
      </c>
      <c r="D312" s="4" t="s">
        <v>772</v>
      </c>
      <c r="E312" s="4">
        <v>237</v>
      </c>
      <c r="F312" s="4" t="s">
        <v>136</v>
      </c>
      <c r="G312" s="4" t="s">
        <v>773</v>
      </c>
    </row>
    <row r="313" spans="1:7" ht="13" x14ac:dyDescent="0.15">
      <c r="A313" s="4" t="s">
        <v>774</v>
      </c>
      <c r="B313" s="4">
        <v>2286338</v>
      </c>
      <c r="C313" s="4">
        <v>2286368</v>
      </c>
      <c r="D313" s="4" t="s">
        <v>775</v>
      </c>
      <c r="E313" s="4">
        <v>237</v>
      </c>
      <c r="F313" s="4" t="s">
        <v>136</v>
      </c>
      <c r="G313" s="4" t="s">
        <v>776</v>
      </c>
    </row>
    <row r="314" spans="1:7" ht="13" x14ac:dyDescent="0.15">
      <c r="A314" s="4" t="s">
        <v>777</v>
      </c>
      <c r="B314" s="4">
        <v>135700</v>
      </c>
      <c r="C314" s="4">
        <v>135776</v>
      </c>
      <c r="D314" s="4" t="s">
        <v>778</v>
      </c>
      <c r="E314" s="4">
        <v>252</v>
      </c>
      <c r="F314" s="4" t="s">
        <v>136</v>
      </c>
      <c r="G314" s="4" t="s">
        <v>779</v>
      </c>
    </row>
    <row r="315" spans="1:7" ht="13" x14ac:dyDescent="0.15">
      <c r="A315" s="4" t="s">
        <v>780</v>
      </c>
      <c r="B315" s="4">
        <v>528271</v>
      </c>
      <c r="C315" s="4">
        <v>531335</v>
      </c>
      <c r="D315" s="4" t="s">
        <v>781</v>
      </c>
      <c r="E315" s="4">
        <v>164</v>
      </c>
      <c r="F315" s="4" t="s">
        <v>206</v>
      </c>
      <c r="G315" s="4" t="s">
        <v>782</v>
      </c>
    </row>
    <row r="316" spans="1:7" ht="13" x14ac:dyDescent="0.15">
      <c r="A316" s="4" t="s">
        <v>783</v>
      </c>
      <c r="B316" s="4">
        <v>263459</v>
      </c>
      <c r="C316" s="4">
        <v>263511</v>
      </c>
      <c r="D316" s="4" t="s">
        <v>784</v>
      </c>
      <c r="E316" s="4">
        <v>221</v>
      </c>
      <c r="F316" s="4" t="s">
        <v>136</v>
      </c>
      <c r="G316" s="4" t="s">
        <v>785</v>
      </c>
    </row>
    <row r="317" spans="1:7" ht="13" x14ac:dyDescent="0.15">
      <c r="A317" s="4" t="s">
        <v>783</v>
      </c>
      <c r="B317" s="4">
        <v>22215012</v>
      </c>
      <c r="C317" s="4">
        <v>22215856</v>
      </c>
      <c r="D317" s="4" t="s">
        <v>786</v>
      </c>
      <c r="E317" s="4">
        <v>166</v>
      </c>
      <c r="F317" s="4" t="s">
        <v>206</v>
      </c>
      <c r="G317" s="4" t="s">
        <v>787</v>
      </c>
    </row>
    <row r="318" spans="1:7" ht="13" x14ac:dyDescent="0.15">
      <c r="A318" s="4" t="s">
        <v>783</v>
      </c>
      <c r="B318" s="4">
        <v>45811043</v>
      </c>
      <c r="C318" s="4">
        <v>45812401</v>
      </c>
      <c r="D318" s="4" t="s">
        <v>788</v>
      </c>
      <c r="E318" s="4">
        <v>148</v>
      </c>
      <c r="F318" s="4" t="s">
        <v>136</v>
      </c>
      <c r="G318" s="4" t="s">
        <v>789</v>
      </c>
    </row>
    <row r="319" spans="1:7" ht="13" x14ac:dyDescent="0.15">
      <c r="A319" s="4" t="s">
        <v>783</v>
      </c>
      <c r="B319" s="4">
        <v>99482162</v>
      </c>
      <c r="C319" s="4">
        <v>99483738</v>
      </c>
      <c r="D319" s="4" t="s">
        <v>790</v>
      </c>
      <c r="E319" s="4">
        <v>261</v>
      </c>
      <c r="F319" s="4" t="s">
        <v>136</v>
      </c>
      <c r="G319" s="4" t="s">
        <v>791</v>
      </c>
    </row>
    <row r="320" spans="1:7" ht="13" x14ac:dyDescent="0.15">
      <c r="A320" s="4" t="s">
        <v>783</v>
      </c>
      <c r="B320" s="4">
        <v>100752179</v>
      </c>
      <c r="C320" s="4">
        <v>100752851</v>
      </c>
      <c r="D320" s="4" t="s">
        <v>792</v>
      </c>
      <c r="E320" s="4">
        <v>179</v>
      </c>
      <c r="F320" s="4" t="s">
        <v>136</v>
      </c>
      <c r="G320" s="4" t="s">
        <v>793</v>
      </c>
    </row>
    <row r="321" spans="1:7" ht="13" x14ac:dyDescent="0.15">
      <c r="A321" s="4" t="s">
        <v>783</v>
      </c>
      <c r="B321" s="4">
        <v>106796773</v>
      </c>
      <c r="C321" s="4">
        <v>106801643</v>
      </c>
      <c r="D321" s="4" t="s">
        <v>794</v>
      </c>
      <c r="E321" s="4">
        <v>241</v>
      </c>
      <c r="F321" s="4" t="s">
        <v>136</v>
      </c>
      <c r="G321" s="4" t="s">
        <v>795</v>
      </c>
    </row>
    <row r="322" spans="1:7" ht="13" x14ac:dyDescent="0.15">
      <c r="A322" s="4" t="s">
        <v>783</v>
      </c>
      <c r="B322" s="4">
        <v>148605081</v>
      </c>
      <c r="C322" s="4">
        <v>148608280</v>
      </c>
      <c r="D322" s="4" t="s">
        <v>796</v>
      </c>
      <c r="E322" s="4">
        <v>148</v>
      </c>
      <c r="F322" s="4" t="s">
        <v>206</v>
      </c>
      <c r="G322" s="4" t="s">
        <v>797</v>
      </c>
    </row>
    <row r="323" spans="1:7" ht="13" x14ac:dyDescent="0.15">
      <c r="A323" s="4" t="s">
        <v>798</v>
      </c>
      <c r="B323" s="4">
        <v>1108929</v>
      </c>
      <c r="C323" s="4">
        <v>1109617</v>
      </c>
      <c r="D323" s="4" t="s">
        <v>799</v>
      </c>
      <c r="E323" s="4">
        <v>171</v>
      </c>
      <c r="F323" s="4" t="s">
        <v>136</v>
      </c>
      <c r="G323" s="4" t="s">
        <v>800</v>
      </c>
    </row>
    <row r="324" spans="1:7" ht="13" x14ac:dyDescent="0.15">
      <c r="A324" s="4" t="s">
        <v>798</v>
      </c>
      <c r="B324" s="4">
        <v>26590409</v>
      </c>
      <c r="C324" s="4">
        <v>26590469</v>
      </c>
      <c r="D324" s="4" t="s">
        <v>801</v>
      </c>
      <c r="E324" s="4">
        <v>133</v>
      </c>
      <c r="F324" s="4" t="s">
        <v>136</v>
      </c>
      <c r="G324" s="4" t="s">
        <v>802</v>
      </c>
    </row>
    <row r="325" spans="1:7" ht="13" x14ac:dyDescent="0.15">
      <c r="A325" s="4" t="s">
        <v>798</v>
      </c>
      <c r="B325" s="4">
        <v>80518438</v>
      </c>
      <c r="C325" s="4">
        <v>80518510</v>
      </c>
      <c r="D325" s="4" t="s">
        <v>803</v>
      </c>
      <c r="E325" s="4">
        <v>168</v>
      </c>
      <c r="F325" s="4" t="s">
        <v>136</v>
      </c>
      <c r="G325" s="4" t="s">
        <v>804</v>
      </c>
    </row>
    <row r="326" spans="1:7" ht="13" x14ac:dyDescent="0.15">
      <c r="A326" s="4" t="s">
        <v>798</v>
      </c>
      <c r="B326" s="4">
        <v>140623261</v>
      </c>
      <c r="C326" s="4">
        <v>140623291</v>
      </c>
      <c r="D326" s="4" t="s">
        <v>805</v>
      </c>
      <c r="E326" s="4">
        <v>259</v>
      </c>
      <c r="F326" s="4" t="s">
        <v>206</v>
      </c>
      <c r="G326" s="4" t="s">
        <v>806</v>
      </c>
    </row>
    <row r="327" spans="1:7" ht="13" x14ac:dyDescent="0.15">
      <c r="A327" s="4" t="s">
        <v>798</v>
      </c>
      <c r="B327" s="4">
        <v>143858973</v>
      </c>
      <c r="C327" s="4">
        <v>143862174</v>
      </c>
      <c r="D327" s="4" t="s">
        <v>807</v>
      </c>
      <c r="E327" s="4">
        <v>245</v>
      </c>
      <c r="F327" s="4" t="s">
        <v>206</v>
      </c>
      <c r="G327" s="4" t="s">
        <v>808</v>
      </c>
    </row>
    <row r="328" spans="1:7" ht="13" x14ac:dyDescent="0.15">
      <c r="A328" s="4" t="s">
        <v>809</v>
      </c>
      <c r="B328" s="4">
        <v>250219</v>
      </c>
      <c r="C328" s="4">
        <v>250907</v>
      </c>
      <c r="D328" s="4" t="s">
        <v>810</v>
      </c>
      <c r="E328" s="4">
        <v>171</v>
      </c>
      <c r="F328" s="4" t="s">
        <v>136</v>
      </c>
      <c r="G328" s="4" t="s">
        <v>811</v>
      </c>
    </row>
    <row r="329" spans="1:7" ht="13" x14ac:dyDescent="0.15">
      <c r="A329" s="4" t="s">
        <v>812</v>
      </c>
      <c r="B329" s="4">
        <v>63369</v>
      </c>
      <c r="C329" s="4">
        <v>63451</v>
      </c>
      <c r="D329" s="4" t="s">
        <v>813</v>
      </c>
      <c r="E329" s="4">
        <v>188</v>
      </c>
      <c r="F329" s="4" t="s">
        <v>206</v>
      </c>
      <c r="G329" s="4" t="s">
        <v>814</v>
      </c>
    </row>
    <row r="330" spans="1:7" ht="13" x14ac:dyDescent="0.15">
      <c r="A330" s="4" t="s">
        <v>815</v>
      </c>
      <c r="B330" s="4">
        <v>15785549</v>
      </c>
      <c r="C330" s="4">
        <v>15785590</v>
      </c>
      <c r="D330" s="4" t="s">
        <v>816</v>
      </c>
      <c r="E330" s="4">
        <v>155</v>
      </c>
      <c r="F330" s="4" t="s">
        <v>136</v>
      </c>
      <c r="G330" s="4" t="s">
        <v>817</v>
      </c>
    </row>
    <row r="331" spans="1:7" ht="13" x14ac:dyDescent="0.15">
      <c r="A331" s="4" t="s">
        <v>815</v>
      </c>
      <c r="B331" s="4">
        <v>64723289</v>
      </c>
      <c r="C331" s="4">
        <v>64724108</v>
      </c>
      <c r="D331" s="4" t="s">
        <v>818</v>
      </c>
      <c r="E331" s="4">
        <v>192</v>
      </c>
      <c r="F331" s="4" t="s">
        <v>136</v>
      </c>
      <c r="G331" s="4" t="s">
        <v>819</v>
      </c>
    </row>
    <row r="332" spans="1:7" ht="13" x14ac:dyDescent="0.15">
      <c r="A332" s="4" t="s">
        <v>815</v>
      </c>
      <c r="B332" s="4">
        <v>68324302</v>
      </c>
      <c r="C332" s="4">
        <v>68324553</v>
      </c>
      <c r="D332" s="4" t="s">
        <v>820</v>
      </c>
      <c r="E332" s="4">
        <v>150</v>
      </c>
      <c r="F332" s="4" t="s">
        <v>136</v>
      </c>
      <c r="G332" s="4" t="s">
        <v>821</v>
      </c>
    </row>
    <row r="333" spans="1:7" ht="13" x14ac:dyDescent="0.15">
      <c r="A333" s="4" t="s">
        <v>815</v>
      </c>
      <c r="B333" s="4">
        <v>77915226</v>
      </c>
      <c r="C333" s="4">
        <v>77915348</v>
      </c>
      <c r="D333" s="4" t="s">
        <v>822</v>
      </c>
      <c r="E333" s="4">
        <v>131</v>
      </c>
      <c r="F333" s="4" t="s">
        <v>206</v>
      </c>
      <c r="G333" s="4" t="s">
        <v>823</v>
      </c>
    </row>
    <row r="334" spans="1:7" ht="13" x14ac:dyDescent="0.15">
      <c r="A334" s="4" t="s">
        <v>815</v>
      </c>
      <c r="B334" s="4">
        <v>93671419</v>
      </c>
      <c r="C334" s="4">
        <v>93671489</v>
      </c>
      <c r="D334" s="4" t="s">
        <v>824</v>
      </c>
      <c r="E334" s="4">
        <v>266</v>
      </c>
      <c r="F334" s="4" t="s">
        <v>136</v>
      </c>
      <c r="G334" s="4" t="s">
        <v>825</v>
      </c>
    </row>
    <row r="335" spans="1:7" ht="13" x14ac:dyDescent="0.15">
      <c r="A335" s="4" t="s">
        <v>815</v>
      </c>
      <c r="B335" s="4">
        <v>93672431</v>
      </c>
      <c r="C335" s="4">
        <v>93672467</v>
      </c>
      <c r="D335" s="4" t="s">
        <v>826</v>
      </c>
      <c r="E335" s="4">
        <v>193</v>
      </c>
      <c r="F335" s="4" t="s">
        <v>136</v>
      </c>
      <c r="G335" s="4" t="s">
        <v>827</v>
      </c>
    </row>
    <row r="336" spans="1:7" ht="13" x14ac:dyDescent="0.15">
      <c r="A336" s="4" t="s">
        <v>815</v>
      </c>
      <c r="B336" s="4">
        <v>93672683</v>
      </c>
      <c r="C336" s="4">
        <v>93672719</v>
      </c>
      <c r="D336" s="4" t="s">
        <v>828</v>
      </c>
      <c r="E336" s="4">
        <v>191</v>
      </c>
      <c r="F336" s="4" t="s">
        <v>136</v>
      </c>
      <c r="G336" s="4" t="s">
        <v>829</v>
      </c>
    </row>
    <row r="337" spans="1:7" ht="13" x14ac:dyDescent="0.15">
      <c r="A337" s="4" t="s">
        <v>815</v>
      </c>
      <c r="B337" s="4">
        <v>98084289</v>
      </c>
      <c r="C337" s="4">
        <v>98087177</v>
      </c>
      <c r="D337" s="4" t="s">
        <v>830</v>
      </c>
      <c r="E337" s="4">
        <v>198</v>
      </c>
      <c r="F337" s="4" t="s">
        <v>206</v>
      </c>
      <c r="G337" s="4" t="s">
        <v>831</v>
      </c>
    </row>
    <row r="338" spans="1:7" ht="13" x14ac:dyDescent="0.15">
      <c r="A338" s="4" t="s">
        <v>815</v>
      </c>
      <c r="B338" s="4">
        <v>124341378</v>
      </c>
      <c r="C338" s="4">
        <v>124341424</v>
      </c>
      <c r="D338" s="4" t="s">
        <v>832</v>
      </c>
      <c r="E338" s="4">
        <v>231</v>
      </c>
      <c r="F338" s="4" t="s">
        <v>136</v>
      </c>
      <c r="G338" s="4" t="s">
        <v>833</v>
      </c>
    </row>
    <row r="339" spans="1:7" ht="13" x14ac:dyDescent="0.15">
      <c r="A339" s="4" t="s">
        <v>815</v>
      </c>
      <c r="B339" s="4">
        <v>130429685</v>
      </c>
      <c r="C339" s="4">
        <v>130429769</v>
      </c>
      <c r="D339" s="4" t="s">
        <v>834</v>
      </c>
      <c r="E339" s="4">
        <v>210</v>
      </c>
      <c r="F339" s="4" t="s">
        <v>136</v>
      </c>
      <c r="G339" s="4" t="s">
        <v>835</v>
      </c>
    </row>
    <row r="340" spans="1:7" ht="13" x14ac:dyDescent="0.15">
      <c r="A340" s="4" t="s">
        <v>815</v>
      </c>
      <c r="B340" s="4">
        <v>132991296</v>
      </c>
      <c r="C340" s="4">
        <v>132993343</v>
      </c>
      <c r="D340" s="4" t="s">
        <v>836</v>
      </c>
      <c r="E340" s="4">
        <v>157</v>
      </c>
      <c r="F340" s="4" t="s">
        <v>136</v>
      </c>
      <c r="G340" s="4" t="s">
        <v>837</v>
      </c>
    </row>
    <row r="341" spans="1:7" ht="13" x14ac:dyDescent="0.15">
      <c r="A341" s="4" t="s">
        <v>815</v>
      </c>
      <c r="B341" s="4">
        <v>137101912</v>
      </c>
      <c r="C341" s="4">
        <v>137102106</v>
      </c>
      <c r="D341" s="4" t="s">
        <v>838</v>
      </c>
      <c r="E341" s="4">
        <v>145</v>
      </c>
      <c r="F341" s="4" t="s">
        <v>136</v>
      </c>
      <c r="G341" s="4" t="s">
        <v>839</v>
      </c>
    </row>
    <row r="342" spans="1:7" ht="13" x14ac:dyDescent="0.15">
      <c r="A342" s="4" t="s">
        <v>815</v>
      </c>
      <c r="B342" s="4">
        <v>137101912</v>
      </c>
      <c r="C342" s="4">
        <v>137102264</v>
      </c>
      <c r="D342" s="4" t="s">
        <v>840</v>
      </c>
      <c r="E342" s="4">
        <v>204</v>
      </c>
      <c r="F342" s="4" t="s">
        <v>136</v>
      </c>
      <c r="G342" s="4" t="s">
        <v>841</v>
      </c>
    </row>
    <row r="343" spans="1:7" ht="13" x14ac:dyDescent="0.15">
      <c r="A343" s="4" t="s">
        <v>815</v>
      </c>
      <c r="B343" s="4">
        <v>137101912</v>
      </c>
      <c r="C343" s="4">
        <v>137103019</v>
      </c>
      <c r="D343" s="4" t="s">
        <v>842</v>
      </c>
      <c r="E343" s="4">
        <v>178</v>
      </c>
      <c r="F343" s="4" t="s">
        <v>136</v>
      </c>
      <c r="G343" s="4" t="s">
        <v>843</v>
      </c>
    </row>
    <row r="344" spans="1:7" ht="13" x14ac:dyDescent="0.15">
      <c r="A344" s="4" t="s">
        <v>815</v>
      </c>
      <c r="B344" s="4">
        <v>137102026</v>
      </c>
      <c r="C344" s="4">
        <v>137102098</v>
      </c>
      <c r="D344" s="4" t="s">
        <v>844</v>
      </c>
      <c r="E344" s="4">
        <v>201</v>
      </c>
      <c r="F344" s="4" t="s">
        <v>136</v>
      </c>
      <c r="G344" s="4" t="s">
        <v>845</v>
      </c>
    </row>
    <row r="345" spans="1:7" ht="13" x14ac:dyDescent="0.15">
      <c r="A345" s="4" t="s">
        <v>815</v>
      </c>
      <c r="B345" s="4">
        <v>137102034</v>
      </c>
      <c r="C345" s="4">
        <v>137102106</v>
      </c>
      <c r="D345" s="4" t="s">
        <v>846</v>
      </c>
      <c r="E345" s="4">
        <v>194</v>
      </c>
      <c r="F345" s="4" t="s">
        <v>136</v>
      </c>
      <c r="G345" s="4" t="s">
        <v>847</v>
      </c>
    </row>
    <row r="346" spans="1:7" ht="13" x14ac:dyDescent="0.15">
      <c r="A346" s="4" t="s">
        <v>815</v>
      </c>
      <c r="B346" s="4">
        <v>137102034</v>
      </c>
      <c r="C346" s="4">
        <v>137102775</v>
      </c>
      <c r="D346" s="4" t="s">
        <v>848</v>
      </c>
      <c r="E346" s="4">
        <v>165</v>
      </c>
      <c r="F346" s="4" t="s">
        <v>136</v>
      </c>
      <c r="G346" s="4" t="s">
        <v>849</v>
      </c>
    </row>
    <row r="347" spans="1:7" ht="13" x14ac:dyDescent="0.15">
      <c r="A347" s="4" t="s">
        <v>815</v>
      </c>
      <c r="B347" s="4">
        <v>137102144</v>
      </c>
      <c r="C347" s="4">
        <v>137102537</v>
      </c>
      <c r="D347" s="4" t="s">
        <v>850</v>
      </c>
      <c r="E347" s="4">
        <v>205</v>
      </c>
      <c r="F347" s="4" t="s">
        <v>136</v>
      </c>
      <c r="G347" s="4" t="s">
        <v>851</v>
      </c>
    </row>
    <row r="348" spans="1:7" ht="13" x14ac:dyDescent="0.15">
      <c r="A348" s="4" t="s">
        <v>815</v>
      </c>
      <c r="B348" s="4">
        <v>137102793</v>
      </c>
      <c r="C348" s="4">
        <v>137102835</v>
      </c>
      <c r="D348" s="4" t="s">
        <v>852</v>
      </c>
      <c r="E348" s="4">
        <v>195</v>
      </c>
      <c r="F348" s="4" t="s">
        <v>136</v>
      </c>
      <c r="G348" s="4" t="s">
        <v>853</v>
      </c>
    </row>
    <row r="349" spans="1:7" ht="13" x14ac:dyDescent="0.15">
      <c r="A349" s="4" t="s">
        <v>815</v>
      </c>
      <c r="B349" s="4">
        <v>137102817</v>
      </c>
      <c r="C349" s="4">
        <v>137102859</v>
      </c>
      <c r="D349" s="4" t="s">
        <v>854</v>
      </c>
      <c r="E349" s="4">
        <v>235</v>
      </c>
      <c r="F349" s="4" t="s">
        <v>136</v>
      </c>
      <c r="G349" s="4" t="s">
        <v>855</v>
      </c>
    </row>
    <row r="350" spans="1:7" ht="13" x14ac:dyDescent="0.15">
      <c r="A350" s="4" t="s">
        <v>815</v>
      </c>
      <c r="B350" s="4">
        <v>137102859</v>
      </c>
      <c r="C350" s="4">
        <v>137103094</v>
      </c>
      <c r="D350" s="4" t="s">
        <v>856</v>
      </c>
      <c r="E350" s="4">
        <v>234</v>
      </c>
      <c r="F350" s="4" t="s">
        <v>136</v>
      </c>
      <c r="G350" s="4" t="s">
        <v>857</v>
      </c>
    </row>
    <row r="351" spans="1:7" ht="13" x14ac:dyDescent="0.15">
      <c r="A351" s="4" t="s">
        <v>815</v>
      </c>
      <c r="B351" s="4">
        <v>137102931</v>
      </c>
      <c r="C351" s="4">
        <v>137103011</v>
      </c>
      <c r="D351" s="4" t="s">
        <v>858</v>
      </c>
      <c r="E351" s="4">
        <v>185</v>
      </c>
      <c r="F351" s="4" t="s">
        <v>136</v>
      </c>
      <c r="G351" s="4" t="s">
        <v>859</v>
      </c>
    </row>
    <row r="352" spans="1:7" ht="13" x14ac:dyDescent="0.15">
      <c r="A352" s="4" t="s">
        <v>815</v>
      </c>
      <c r="B352" s="4">
        <v>137103094</v>
      </c>
      <c r="C352" s="4">
        <v>137103209</v>
      </c>
      <c r="D352" s="4" t="s">
        <v>860</v>
      </c>
      <c r="E352" s="4">
        <v>226</v>
      </c>
      <c r="F352" s="4" t="s">
        <v>136</v>
      </c>
      <c r="G352" s="4" t="s">
        <v>861</v>
      </c>
    </row>
    <row r="353" spans="1:7" ht="13" x14ac:dyDescent="0.15">
      <c r="A353" s="4" t="s">
        <v>815</v>
      </c>
      <c r="B353" s="4">
        <v>137103132</v>
      </c>
      <c r="C353" s="4">
        <v>137103209</v>
      </c>
      <c r="D353" s="4" t="s">
        <v>862</v>
      </c>
      <c r="E353" s="4">
        <v>193</v>
      </c>
      <c r="F353" s="4" t="s">
        <v>136</v>
      </c>
      <c r="G353" s="4" t="s">
        <v>863</v>
      </c>
    </row>
    <row r="354" spans="1:7" ht="13" x14ac:dyDescent="0.15">
      <c r="A354" s="4" t="s">
        <v>815</v>
      </c>
      <c r="B354" s="4">
        <v>137103132</v>
      </c>
      <c r="C354" s="4">
        <v>137103671</v>
      </c>
      <c r="D354" s="4" t="s">
        <v>864</v>
      </c>
      <c r="E354" s="4">
        <v>203</v>
      </c>
      <c r="F354" s="4" t="s">
        <v>136</v>
      </c>
      <c r="G354" s="4" t="s">
        <v>865</v>
      </c>
    </row>
    <row r="355" spans="1:7" ht="13" x14ac:dyDescent="0.15">
      <c r="A355" s="4" t="s">
        <v>815</v>
      </c>
      <c r="B355" s="4">
        <v>137103634</v>
      </c>
      <c r="C355" s="4">
        <v>137103671</v>
      </c>
      <c r="D355" s="4" t="s">
        <v>866</v>
      </c>
      <c r="E355" s="4">
        <v>182</v>
      </c>
      <c r="F355" s="4" t="s">
        <v>136</v>
      </c>
      <c r="G355" s="4" t="s">
        <v>867</v>
      </c>
    </row>
    <row r="356" spans="1:7" ht="13" x14ac:dyDescent="0.15">
      <c r="A356" s="4" t="s">
        <v>815</v>
      </c>
      <c r="B356" s="4">
        <v>137103634</v>
      </c>
      <c r="C356" s="4">
        <v>137103751</v>
      </c>
      <c r="D356" s="4" t="s">
        <v>868</v>
      </c>
      <c r="E356" s="4">
        <v>167</v>
      </c>
      <c r="F356" s="4" t="s">
        <v>136</v>
      </c>
      <c r="G356" s="4" t="s">
        <v>869</v>
      </c>
    </row>
    <row r="357" spans="1:7" ht="13" x14ac:dyDescent="0.15">
      <c r="A357" s="4" t="s">
        <v>815</v>
      </c>
      <c r="B357" s="4">
        <v>137103634</v>
      </c>
      <c r="C357" s="4">
        <v>137103990</v>
      </c>
      <c r="D357" s="4" t="s">
        <v>870</v>
      </c>
      <c r="E357" s="4">
        <v>171</v>
      </c>
      <c r="F357" s="4" t="s">
        <v>136</v>
      </c>
      <c r="G357" s="4" t="s">
        <v>871</v>
      </c>
    </row>
    <row r="358" spans="1:7" ht="13" x14ac:dyDescent="0.15">
      <c r="A358" s="4" t="s">
        <v>815</v>
      </c>
      <c r="B358" s="4">
        <v>137103751</v>
      </c>
      <c r="C358" s="4">
        <v>137103828</v>
      </c>
      <c r="D358" s="4" t="s">
        <v>872</v>
      </c>
      <c r="E358" s="4">
        <v>159</v>
      </c>
      <c r="F358" s="4" t="s">
        <v>136</v>
      </c>
      <c r="G358" s="4" t="s">
        <v>873</v>
      </c>
    </row>
    <row r="359" spans="1:7" ht="13" x14ac:dyDescent="0.15">
      <c r="A359" s="4" t="s">
        <v>815</v>
      </c>
      <c r="B359" s="4">
        <v>137888966</v>
      </c>
      <c r="C359" s="4">
        <v>137889025</v>
      </c>
      <c r="D359" s="4" t="s">
        <v>874</v>
      </c>
      <c r="E359" s="4">
        <v>209</v>
      </c>
      <c r="F359" s="4" t="s">
        <v>136</v>
      </c>
      <c r="G359" s="4" t="s">
        <v>875</v>
      </c>
    </row>
    <row r="360" spans="1:7" ht="13" x14ac:dyDescent="0.15">
      <c r="A360" s="4" t="s">
        <v>876</v>
      </c>
      <c r="B360" s="4">
        <v>1293582</v>
      </c>
      <c r="C360" s="4">
        <v>1293842</v>
      </c>
      <c r="D360" s="4" t="s">
        <v>877</v>
      </c>
      <c r="E360" s="4">
        <v>153</v>
      </c>
      <c r="F360" s="4" t="s">
        <v>206</v>
      </c>
      <c r="G360" s="4" t="s">
        <v>878</v>
      </c>
    </row>
    <row r="361" spans="1:7" ht="13" x14ac:dyDescent="0.15">
      <c r="A361" s="4" t="s">
        <v>876</v>
      </c>
      <c r="B361" s="4">
        <v>1293885</v>
      </c>
      <c r="C361" s="4">
        <v>1293928</v>
      </c>
      <c r="D361" s="4" t="s">
        <v>879</v>
      </c>
      <c r="E361" s="4">
        <v>194</v>
      </c>
      <c r="F361" s="4" t="s">
        <v>206</v>
      </c>
      <c r="G361" s="4" t="s">
        <v>878</v>
      </c>
    </row>
    <row r="362" spans="1:7" ht="13" x14ac:dyDescent="0.15">
      <c r="A362" s="4" t="s">
        <v>876</v>
      </c>
      <c r="B362" s="4">
        <v>7843932</v>
      </c>
      <c r="C362" s="4">
        <v>7843992</v>
      </c>
      <c r="D362" s="4" t="s">
        <v>880</v>
      </c>
      <c r="E362" s="4">
        <v>183</v>
      </c>
      <c r="F362" s="4" t="s">
        <v>136</v>
      </c>
      <c r="G362" s="4" t="s">
        <v>881</v>
      </c>
    </row>
    <row r="363" spans="1:7" ht="13" x14ac:dyDescent="0.15">
      <c r="A363" s="4" t="s">
        <v>876</v>
      </c>
      <c r="B363" s="4">
        <v>13659768</v>
      </c>
      <c r="C363" s="4">
        <v>13661030</v>
      </c>
      <c r="D363" s="4" t="s">
        <v>882</v>
      </c>
      <c r="E363" s="4">
        <v>96</v>
      </c>
      <c r="F363" s="4" t="s">
        <v>136</v>
      </c>
      <c r="G363" s="4" t="s">
        <v>883</v>
      </c>
    </row>
    <row r="364" spans="1:7" ht="13" x14ac:dyDescent="0.15">
      <c r="A364" s="4" t="s">
        <v>876</v>
      </c>
      <c r="B364" s="4">
        <v>153347655</v>
      </c>
      <c r="C364" s="4">
        <v>153347753</v>
      </c>
      <c r="D364" s="4" t="s">
        <v>884</v>
      </c>
      <c r="E364" s="4">
        <v>110</v>
      </c>
      <c r="F364" s="4" t="s">
        <v>136</v>
      </c>
      <c r="G364" s="4" t="s">
        <v>885</v>
      </c>
    </row>
    <row r="365" spans="1:7" ht="13" x14ac:dyDescent="0.15">
      <c r="A365" s="4" t="s">
        <v>886</v>
      </c>
      <c r="B365" s="4">
        <v>1293582</v>
      </c>
      <c r="C365" s="4">
        <v>1293842</v>
      </c>
      <c r="D365" s="4" t="s">
        <v>887</v>
      </c>
      <c r="E365" s="4">
        <v>153</v>
      </c>
      <c r="F365" s="4" t="s">
        <v>206</v>
      </c>
      <c r="G365" s="4" t="s">
        <v>888</v>
      </c>
    </row>
    <row r="366" spans="1:7" ht="13" x14ac:dyDescent="0.15">
      <c r="A366" s="4" t="s">
        <v>886</v>
      </c>
      <c r="B366" s="4">
        <v>1293885</v>
      </c>
      <c r="C366" s="4">
        <v>1293928</v>
      </c>
      <c r="D366" s="4" t="s">
        <v>889</v>
      </c>
      <c r="E366" s="4">
        <v>194</v>
      </c>
      <c r="F366" s="4" t="s">
        <v>206</v>
      </c>
      <c r="G366" s="4" t="s">
        <v>888</v>
      </c>
    </row>
  </sheetData>
  <pageMargins left="0" right="0" top="0" bottom="0" header="0" footer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Z412"/>
  <sheetViews>
    <sheetView workbookViewId="0"/>
  </sheetViews>
  <sheetFormatPr baseColWidth="10" defaultColWidth="12.5" defaultRowHeight="15.75" customHeight="1" x14ac:dyDescent="0.15"/>
  <sheetData>
    <row r="1" spans="1:26" ht="15.75" customHeight="1" x14ac:dyDescent="0.15">
      <c r="A1" s="83" t="s">
        <v>127</v>
      </c>
      <c r="B1" s="83" t="s">
        <v>128</v>
      </c>
      <c r="C1" s="83" t="s">
        <v>129</v>
      </c>
      <c r="D1" s="83" t="s">
        <v>130</v>
      </c>
      <c r="E1" s="83" t="s">
        <v>131</v>
      </c>
      <c r="F1" s="83" t="s">
        <v>132</v>
      </c>
      <c r="G1" s="83" t="s">
        <v>133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15">
      <c r="A2" s="4" t="s">
        <v>134</v>
      </c>
      <c r="B2" s="4">
        <v>90050</v>
      </c>
      <c r="C2" s="4">
        <v>90286</v>
      </c>
      <c r="D2" s="4" t="s">
        <v>383</v>
      </c>
      <c r="E2" s="4">
        <v>83</v>
      </c>
      <c r="F2" s="4" t="s">
        <v>206</v>
      </c>
      <c r="G2" s="4" t="s">
        <v>890</v>
      </c>
    </row>
    <row r="3" spans="1:26" ht="15.75" customHeight="1" x14ac:dyDescent="0.15">
      <c r="A3" s="4" t="s">
        <v>134</v>
      </c>
      <c r="B3" s="4">
        <v>1098113</v>
      </c>
      <c r="C3" s="4">
        <v>1104032</v>
      </c>
      <c r="D3" s="4" t="s">
        <v>685</v>
      </c>
      <c r="E3" s="4">
        <v>126</v>
      </c>
      <c r="F3" s="4" t="s">
        <v>136</v>
      </c>
      <c r="G3" s="4" t="s">
        <v>891</v>
      </c>
    </row>
    <row r="4" spans="1:26" ht="15.75" customHeight="1" x14ac:dyDescent="0.15">
      <c r="A4" s="4" t="s">
        <v>134</v>
      </c>
      <c r="B4" s="4">
        <v>2773864</v>
      </c>
      <c r="C4" s="4">
        <v>2773946</v>
      </c>
      <c r="D4" s="4" t="s">
        <v>250</v>
      </c>
      <c r="E4" s="4">
        <v>138</v>
      </c>
      <c r="F4" s="4" t="s">
        <v>136</v>
      </c>
      <c r="G4" s="4" t="s">
        <v>892</v>
      </c>
    </row>
    <row r="5" spans="1:26" ht="15.75" customHeight="1" x14ac:dyDescent="0.15">
      <c r="A5" s="4" t="s">
        <v>134</v>
      </c>
      <c r="B5" s="4">
        <v>2774066</v>
      </c>
      <c r="C5" s="4">
        <v>2774229</v>
      </c>
      <c r="D5" s="4" t="s">
        <v>252</v>
      </c>
      <c r="E5" s="4">
        <v>108</v>
      </c>
      <c r="F5" s="4" t="s">
        <v>136</v>
      </c>
      <c r="G5" s="4" t="s">
        <v>892</v>
      </c>
    </row>
    <row r="6" spans="1:26" ht="15.75" customHeight="1" x14ac:dyDescent="0.15">
      <c r="A6" s="4" t="s">
        <v>134</v>
      </c>
      <c r="B6" s="4">
        <v>2774709</v>
      </c>
      <c r="C6" s="4">
        <v>2774789</v>
      </c>
      <c r="D6" s="4" t="s">
        <v>254</v>
      </c>
      <c r="E6" s="4">
        <v>209</v>
      </c>
      <c r="F6" s="4" t="s">
        <v>136</v>
      </c>
      <c r="G6" s="4" t="s">
        <v>892</v>
      </c>
    </row>
    <row r="7" spans="1:26" ht="15.75" customHeight="1" x14ac:dyDescent="0.15">
      <c r="A7" s="4" t="s">
        <v>134</v>
      </c>
      <c r="B7" s="4">
        <v>2774910</v>
      </c>
      <c r="C7" s="4">
        <v>2774992</v>
      </c>
      <c r="D7" s="4" t="s">
        <v>256</v>
      </c>
      <c r="E7" s="4">
        <v>133</v>
      </c>
      <c r="F7" s="4" t="s">
        <v>136</v>
      </c>
      <c r="G7" s="4" t="s">
        <v>892</v>
      </c>
    </row>
    <row r="8" spans="1:26" ht="15.75" customHeight="1" x14ac:dyDescent="0.15">
      <c r="A8" s="4" t="s">
        <v>134</v>
      </c>
      <c r="B8" s="4">
        <v>2775274</v>
      </c>
      <c r="C8" s="4">
        <v>2775356</v>
      </c>
      <c r="D8" s="4" t="s">
        <v>257</v>
      </c>
      <c r="E8" s="4">
        <v>89</v>
      </c>
      <c r="F8" s="4" t="s">
        <v>136</v>
      </c>
      <c r="G8" s="4" t="s">
        <v>892</v>
      </c>
    </row>
    <row r="9" spans="1:26" ht="15.75" customHeight="1" x14ac:dyDescent="0.15">
      <c r="A9" s="4" t="s">
        <v>134</v>
      </c>
      <c r="B9" s="4">
        <v>2775437</v>
      </c>
      <c r="C9" s="4">
        <v>2775518</v>
      </c>
      <c r="D9" s="4" t="s">
        <v>259</v>
      </c>
      <c r="E9" s="4">
        <v>165</v>
      </c>
      <c r="F9" s="4" t="s">
        <v>136</v>
      </c>
      <c r="G9" s="4" t="s">
        <v>892</v>
      </c>
    </row>
    <row r="10" spans="1:26" ht="15.75" customHeight="1" x14ac:dyDescent="0.15">
      <c r="A10" s="4" t="s">
        <v>134</v>
      </c>
      <c r="B10" s="4">
        <v>2775634</v>
      </c>
      <c r="C10" s="4">
        <v>2776048</v>
      </c>
      <c r="D10" s="4" t="s">
        <v>260</v>
      </c>
      <c r="E10" s="4">
        <v>90</v>
      </c>
      <c r="F10" s="4" t="s">
        <v>136</v>
      </c>
      <c r="G10" s="4" t="s">
        <v>892</v>
      </c>
    </row>
    <row r="11" spans="1:26" ht="15.75" customHeight="1" x14ac:dyDescent="0.15">
      <c r="A11" s="4" t="s">
        <v>134</v>
      </c>
      <c r="B11" s="4">
        <v>2776129</v>
      </c>
      <c r="C11" s="4">
        <v>2776369</v>
      </c>
      <c r="D11" s="4" t="s">
        <v>262</v>
      </c>
      <c r="E11" s="4">
        <v>86</v>
      </c>
      <c r="F11" s="4" t="s">
        <v>136</v>
      </c>
      <c r="G11" s="4" t="s">
        <v>892</v>
      </c>
    </row>
    <row r="12" spans="1:26" ht="15.75" customHeight="1" x14ac:dyDescent="0.15">
      <c r="A12" s="4" t="s">
        <v>134</v>
      </c>
      <c r="B12" s="4">
        <v>3739227</v>
      </c>
      <c r="C12" s="4">
        <v>3739623</v>
      </c>
      <c r="D12" s="4" t="s">
        <v>272</v>
      </c>
      <c r="E12" s="4">
        <v>147</v>
      </c>
      <c r="F12" s="4" t="s">
        <v>206</v>
      </c>
      <c r="G12" s="4" t="s">
        <v>893</v>
      </c>
    </row>
    <row r="13" spans="1:26" ht="15.75" customHeight="1" x14ac:dyDescent="0.15">
      <c r="A13" s="4" t="s">
        <v>134</v>
      </c>
      <c r="B13" s="4">
        <v>3739335</v>
      </c>
      <c r="C13" s="4">
        <v>3739835</v>
      </c>
      <c r="D13" s="4" t="s">
        <v>274</v>
      </c>
      <c r="E13" s="4">
        <v>265</v>
      </c>
      <c r="F13" s="4" t="s">
        <v>206</v>
      </c>
      <c r="G13" s="4" t="s">
        <v>894</v>
      </c>
    </row>
    <row r="14" spans="1:26" ht="15.75" customHeight="1" x14ac:dyDescent="0.15">
      <c r="A14" s="4" t="s">
        <v>134</v>
      </c>
      <c r="B14" s="4">
        <v>3739407</v>
      </c>
      <c r="C14" s="4">
        <v>3739695</v>
      </c>
      <c r="D14" s="4" t="s">
        <v>276</v>
      </c>
      <c r="E14" s="4">
        <v>231</v>
      </c>
      <c r="F14" s="4" t="s">
        <v>206</v>
      </c>
      <c r="G14" s="4" t="s">
        <v>895</v>
      </c>
    </row>
    <row r="15" spans="1:26" ht="15.75" customHeight="1" x14ac:dyDescent="0.15">
      <c r="A15" s="4" t="s">
        <v>134</v>
      </c>
      <c r="B15" s="4">
        <v>3739551</v>
      </c>
      <c r="C15" s="4">
        <v>3740123</v>
      </c>
      <c r="D15" s="4" t="s">
        <v>278</v>
      </c>
      <c r="E15" s="4">
        <v>237</v>
      </c>
      <c r="F15" s="4" t="s">
        <v>206</v>
      </c>
      <c r="G15" s="4" t="s">
        <v>896</v>
      </c>
    </row>
    <row r="16" spans="1:26" ht="15.75" customHeight="1" x14ac:dyDescent="0.15">
      <c r="A16" s="4" t="s">
        <v>134</v>
      </c>
      <c r="B16" s="4">
        <v>6768762</v>
      </c>
      <c r="C16" s="4">
        <v>6769726</v>
      </c>
      <c r="D16" s="4" t="s">
        <v>301</v>
      </c>
      <c r="E16" s="4">
        <v>193</v>
      </c>
      <c r="F16" s="4" t="s">
        <v>136</v>
      </c>
      <c r="G16" s="4" t="s">
        <v>897</v>
      </c>
    </row>
    <row r="17" spans="1:7" ht="15.75" customHeight="1" x14ac:dyDescent="0.15">
      <c r="A17" s="4" t="s">
        <v>134</v>
      </c>
      <c r="B17" s="4">
        <v>6769776</v>
      </c>
      <c r="C17" s="4">
        <v>6769910</v>
      </c>
      <c r="D17" s="4" t="s">
        <v>303</v>
      </c>
      <c r="E17" s="4">
        <v>129</v>
      </c>
      <c r="F17" s="4" t="s">
        <v>136</v>
      </c>
      <c r="G17" s="4" t="s">
        <v>897</v>
      </c>
    </row>
    <row r="18" spans="1:7" ht="15.75" customHeight="1" x14ac:dyDescent="0.15">
      <c r="A18" s="4" t="s">
        <v>134</v>
      </c>
      <c r="B18" s="4">
        <v>7829951</v>
      </c>
      <c r="C18" s="4">
        <v>7830005</v>
      </c>
      <c r="D18" s="4" t="s">
        <v>309</v>
      </c>
      <c r="E18" s="4">
        <v>269</v>
      </c>
      <c r="F18" s="4" t="s">
        <v>136</v>
      </c>
      <c r="G18" s="4" t="s">
        <v>898</v>
      </c>
    </row>
    <row r="19" spans="1:7" ht="15.75" customHeight="1" x14ac:dyDescent="0.15">
      <c r="A19" s="4" t="s">
        <v>134</v>
      </c>
      <c r="B19" s="4">
        <v>9982870</v>
      </c>
      <c r="C19" s="4">
        <v>9983003</v>
      </c>
      <c r="D19" s="4" t="s">
        <v>887</v>
      </c>
      <c r="E19" s="4">
        <v>88</v>
      </c>
      <c r="F19" s="4" t="s">
        <v>136</v>
      </c>
      <c r="G19" s="4" t="s">
        <v>899</v>
      </c>
    </row>
    <row r="20" spans="1:7" ht="15.75" customHeight="1" x14ac:dyDescent="0.15">
      <c r="A20" s="4" t="s">
        <v>134</v>
      </c>
      <c r="B20" s="4">
        <v>10382024</v>
      </c>
      <c r="C20" s="4">
        <v>10382235</v>
      </c>
      <c r="D20" s="4" t="s">
        <v>879</v>
      </c>
      <c r="E20" s="4">
        <v>161</v>
      </c>
      <c r="F20" s="4" t="s">
        <v>206</v>
      </c>
      <c r="G20" s="4" t="s">
        <v>900</v>
      </c>
    </row>
    <row r="21" spans="1:7" ht="15.75" customHeight="1" x14ac:dyDescent="0.15">
      <c r="A21" s="4" t="s">
        <v>134</v>
      </c>
      <c r="B21" s="4">
        <v>10395523</v>
      </c>
      <c r="C21" s="4">
        <v>10395850</v>
      </c>
      <c r="D21" s="4" t="s">
        <v>889</v>
      </c>
      <c r="E21" s="4">
        <v>153</v>
      </c>
      <c r="F21" s="4" t="s">
        <v>136</v>
      </c>
      <c r="G21" s="4" t="s">
        <v>901</v>
      </c>
    </row>
    <row r="22" spans="1:7" ht="15.75" customHeight="1" x14ac:dyDescent="0.15">
      <c r="A22" s="4" t="s">
        <v>134</v>
      </c>
      <c r="B22" s="4">
        <v>10458772</v>
      </c>
      <c r="C22" s="4">
        <v>10459089</v>
      </c>
      <c r="D22" s="4" t="s">
        <v>361</v>
      </c>
      <c r="E22" s="4">
        <v>202</v>
      </c>
      <c r="F22" s="4" t="s">
        <v>136</v>
      </c>
      <c r="G22" s="4" t="s">
        <v>902</v>
      </c>
    </row>
    <row r="23" spans="1:7" ht="15.75" customHeight="1" x14ac:dyDescent="0.15">
      <c r="A23" s="4" t="s">
        <v>134</v>
      </c>
      <c r="B23" s="4">
        <v>11623610</v>
      </c>
      <c r="C23" s="4">
        <v>11641375</v>
      </c>
      <c r="D23" s="4" t="s">
        <v>772</v>
      </c>
      <c r="E23" s="4">
        <v>163</v>
      </c>
      <c r="F23" s="4" t="s">
        <v>136</v>
      </c>
      <c r="G23" s="4" t="s">
        <v>903</v>
      </c>
    </row>
    <row r="24" spans="1:7" ht="15.75" customHeight="1" x14ac:dyDescent="0.15">
      <c r="A24" s="4" t="s">
        <v>134</v>
      </c>
      <c r="B24" s="4">
        <v>21851590</v>
      </c>
      <c r="C24" s="4">
        <v>21852963</v>
      </c>
      <c r="D24" s="4" t="s">
        <v>197</v>
      </c>
      <c r="E24" s="4">
        <v>279</v>
      </c>
      <c r="F24" s="4" t="s">
        <v>206</v>
      </c>
      <c r="G24" s="4" t="s">
        <v>904</v>
      </c>
    </row>
    <row r="25" spans="1:7" ht="15.75" customHeight="1" x14ac:dyDescent="0.15">
      <c r="A25" s="4" t="s">
        <v>134</v>
      </c>
      <c r="B25" s="4">
        <v>23297877</v>
      </c>
      <c r="C25" s="4">
        <v>23302343</v>
      </c>
      <c r="D25" s="4" t="s">
        <v>455</v>
      </c>
      <c r="E25" s="4">
        <v>147</v>
      </c>
      <c r="F25" s="4" t="s">
        <v>136</v>
      </c>
      <c r="G25" s="4" t="s">
        <v>905</v>
      </c>
    </row>
    <row r="26" spans="1:7" ht="15.75" customHeight="1" x14ac:dyDescent="0.15">
      <c r="A26" s="4" t="s">
        <v>134</v>
      </c>
      <c r="B26" s="4">
        <v>26765095</v>
      </c>
      <c r="C26" s="4">
        <v>26765385</v>
      </c>
      <c r="D26" s="4" t="s">
        <v>457</v>
      </c>
      <c r="E26" s="4">
        <v>176</v>
      </c>
      <c r="F26" s="4" t="s">
        <v>136</v>
      </c>
      <c r="G26" s="4" t="s">
        <v>906</v>
      </c>
    </row>
    <row r="27" spans="1:7" ht="15.75" customHeight="1" x14ac:dyDescent="0.15">
      <c r="A27" s="4" t="s">
        <v>134</v>
      </c>
      <c r="B27" s="4">
        <v>33196152</v>
      </c>
      <c r="C27" s="4">
        <v>33199790</v>
      </c>
      <c r="D27" s="4" t="s">
        <v>486</v>
      </c>
      <c r="E27" s="4">
        <v>149</v>
      </c>
      <c r="F27" s="4" t="s">
        <v>136</v>
      </c>
      <c r="G27" s="4" t="s">
        <v>907</v>
      </c>
    </row>
    <row r="28" spans="1:7" ht="15.75" customHeight="1" x14ac:dyDescent="0.15">
      <c r="A28" s="4" t="s">
        <v>134</v>
      </c>
      <c r="B28" s="4">
        <v>33196238</v>
      </c>
      <c r="C28" s="4">
        <v>33199872</v>
      </c>
      <c r="D28" s="4" t="s">
        <v>371</v>
      </c>
      <c r="E28" s="4">
        <v>205</v>
      </c>
      <c r="F28" s="4" t="s">
        <v>136</v>
      </c>
      <c r="G28" s="4" t="s">
        <v>908</v>
      </c>
    </row>
    <row r="29" spans="1:7" ht="15.75" customHeight="1" x14ac:dyDescent="0.15">
      <c r="A29" s="4" t="s">
        <v>134</v>
      </c>
      <c r="B29" s="4">
        <v>45697332</v>
      </c>
      <c r="C29" s="4">
        <v>45699744</v>
      </c>
      <c r="D29" s="4" t="s">
        <v>629</v>
      </c>
      <c r="E29" s="4">
        <v>134</v>
      </c>
      <c r="F29" s="4" t="s">
        <v>206</v>
      </c>
      <c r="G29" s="4" t="s">
        <v>909</v>
      </c>
    </row>
    <row r="30" spans="1:7" ht="15.75" customHeight="1" x14ac:dyDescent="0.15">
      <c r="A30" s="4" t="s">
        <v>134</v>
      </c>
      <c r="B30" s="4">
        <v>67131227</v>
      </c>
      <c r="C30" s="4">
        <v>67231845</v>
      </c>
      <c r="D30" s="4" t="s">
        <v>401</v>
      </c>
      <c r="E30" s="4">
        <v>57</v>
      </c>
      <c r="F30" s="4" t="s">
        <v>206</v>
      </c>
      <c r="G30" s="4" t="s">
        <v>910</v>
      </c>
    </row>
    <row r="31" spans="1:7" ht="15.75" customHeight="1" x14ac:dyDescent="0.15">
      <c r="A31" s="4" t="s">
        <v>134</v>
      </c>
      <c r="B31" s="4">
        <v>109713710</v>
      </c>
      <c r="C31" s="4">
        <v>109713952</v>
      </c>
      <c r="D31" s="4" t="s">
        <v>667</v>
      </c>
      <c r="E31" s="4">
        <v>117</v>
      </c>
      <c r="F31" s="4" t="s">
        <v>136</v>
      </c>
      <c r="G31" s="4" t="s">
        <v>911</v>
      </c>
    </row>
    <row r="32" spans="1:7" ht="15.75" customHeight="1" x14ac:dyDescent="0.15">
      <c r="A32" s="4" t="s">
        <v>134</v>
      </c>
      <c r="B32" s="4">
        <v>150573821</v>
      </c>
      <c r="C32" s="4">
        <v>150574123</v>
      </c>
      <c r="D32" s="4" t="s">
        <v>912</v>
      </c>
      <c r="E32" s="4">
        <v>105</v>
      </c>
      <c r="F32" s="4" t="s">
        <v>206</v>
      </c>
      <c r="G32" s="4" t="s">
        <v>913</v>
      </c>
    </row>
    <row r="33" spans="1:7" ht="15.75" customHeight="1" x14ac:dyDescent="0.15">
      <c r="A33" s="4" t="s">
        <v>134</v>
      </c>
      <c r="B33" s="4">
        <v>150732721</v>
      </c>
      <c r="C33" s="4">
        <v>150732907</v>
      </c>
      <c r="D33" s="4" t="s">
        <v>914</v>
      </c>
      <c r="E33" s="4">
        <v>96</v>
      </c>
      <c r="F33" s="4" t="s">
        <v>206</v>
      </c>
      <c r="G33" s="4" t="s">
        <v>915</v>
      </c>
    </row>
    <row r="34" spans="1:7" ht="15.75" customHeight="1" x14ac:dyDescent="0.15">
      <c r="A34" s="4" t="s">
        <v>134</v>
      </c>
      <c r="B34" s="4">
        <v>154601888</v>
      </c>
      <c r="C34" s="4">
        <v>154602035</v>
      </c>
      <c r="D34" s="4" t="s">
        <v>916</v>
      </c>
      <c r="E34" s="4">
        <v>141</v>
      </c>
      <c r="F34" s="4" t="s">
        <v>206</v>
      </c>
      <c r="G34" s="4" t="s">
        <v>917</v>
      </c>
    </row>
    <row r="35" spans="1:7" ht="15.75" customHeight="1" x14ac:dyDescent="0.15">
      <c r="A35" s="4" t="s">
        <v>134</v>
      </c>
      <c r="B35" s="4">
        <v>155188616</v>
      </c>
      <c r="C35" s="4">
        <v>155191907</v>
      </c>
      <c r="D35" s="4" t="s">
        <v>918</v>
      </c>
      <c r="E35" s="4">
        <v>286</v>
      </c>
      <c r="F35" s="4" t="s">
        <v>206</v>
      </c>
      <c r="G35" s="4" t="s">
        <v>919</v>
      </c>
    </row>
    <row r="36" spans="1:7" ht="15.75" customHeight="1" x14ac:dyDescent="0.15">
      <c r="A36" s="4" t="s">
        <v>134</v>
      </c>
      <c r="B36" s="4">
        <v>164652139</v>
      </c>
      <c r="C36" s="4">
        <v>164831470</v>
      </c>
      <c r="D36" s="4" t="s">
        <v>920</v>
      </c>
      <c r="E36" s="4">
        <v>212</v>
      </c>
      <c r="F36" s="4" t="s">
        <v>136</v>
      </c>
      <c r="G36" s="4" t="s">
        <v>921</v>
      </c>
    </row>
    <row r="37" spans="1:7" ht="15.75" customHeight="1" x14ac:dyDescent="0.15">
      <c r="A37" s="4" t="s">
        <v>134</v>
      </c>
      <c r="B37" s="4">
        <v>167126336</v>
      </c>
      <c r="C37" s="4">
        <v>167128740</v>
      </c>
      <c r="D37" s="4" t="s">
        <v>922</v>
      </c>
      <c r="E37" s="4">
        <v>158</v>
      </c>
      <c r="F37" s="4" t="s">
        <v>136</v>
      </c>
      <c r="G37" s="4" t="s">
        <v>923</v>
      </c>
    </row>
    <row r="38" spans="1:7" ht="15.75" customHeight="1" x14ac:dyDescent="0.15">
      <c r="A38" s="4" t="s">
        <v>134</v>
      </c>
      <c r="B38" s="4">
        <v>186176908</v>
      </c>
      <c r="C38" s="4">
        <v>186177044</v>
      </c>
      <c r="D38" s="4" t="s">
        <v>924</v>
      </c>
      <c r="E38" s="4">
        <v>168</v>
      </c>
      <c r="F38" s="4" t="s">
        <v>206</v>
      </c>
      <c r="G38" s="4" t="s">
        <v>925</v>
      </c>
    </row>
    <row r="39" spans="1:7" ht="15.75" customHeight="1" x14ac:dyDescent="0.15">
      <c r="A39" s="4" t="s">
        <v>134</v>
      </c>
      <c r="B39" s="4">
        <v>207340582</v>
      </c>
      <c r="C39" s="4">
        <v>207365912</v>
      </c>
      <c r="D39" s="4" t="s">
        <v>926</v>
      </c>
      <c r="E39" s="4">
        <v>83</v>
      </c>
      <c r="F39" s="4" t="s">
        <v>136</v>
      </c>
      <c r="G39" s="4" t="s">
        <v>927</v>
      </c>
    </row>
    <row r="40" spans="1:7" ht="15.75" customHeight="1" x14ac:dyDescent="0.15">
      <c r="A40" s="4" t="s">
        <v>134</v>
      </c>
      <c r="B40" s="4">
        <v>223949814</v>
      </c>
      <c r="C40" s="4">
        <v>223950257</v>
      </c>
      <c r="D40" s="4" t="s">
        <v>928</v>
      </c>
      <c r="E40" s="4">
        <v>66</v>
      </c>
      <c r="F40" s="4" t="s">
        <v>136</v>
      </c>
      <c r="G40" s="4" t="s">
        <v>929</v>
      </c>
    </row>
    <row r="41" spans="1:7" ht="15.75" customHeight="1" x14ac:dyDescent="0.15">
      <c r="A41" s="4" t="s">
        <v>134</v>
      </c>
      <c r="B41" s="4">
        <v>245614883</v>
      </c>
      <c r="C41" s="4">
        <v>245614985</v>
      </c>
      <c r="D41" s="4" t="s">
        <v>930</v>
      </c>
      <c r="E41" s="4">
        <v>200</v>
      </c>
      <c r="F41" s="4" t="s">
        <v>206</v>
      </c>
      <c r="G41" s="4" t="s">
        <v>931</v>
      </c>
    </row>
    <row r="42" spans="1:7" ht="15.75" customHeight="1" x14ac:dyDescent="0.15">
      <c r="A42" s="4" t="s">
        <v>319</v>
      </c>
      <c r="B42" s="4">
        <v>2501368</v>
      </c>
      <c r="C42" s="4">
        <v>2501494</v>
      </c>
      <c r="D42" s="4" t="s">
        <v>810</v>
      </c>
      <c r="E42" s="4">
        <v>248</v>
      </c>
      <c r="F42" s="4" t="s">
        <v>206</v>
      </c>
      <c r="G42" s="4" t="s">
        <v>932</v>
      </c>
    </row>
    <row r="43" spans="1:7" ht="15.75" customHeight="1" x14ac:dyDescent="0.15">
      <c r="A43" s="4" t="s">
        <v>319</v>
      </c>
      <c r="B43" s="4">
        <v>2501557</v>
      </c>
      <c r="C43" s="4">
        <v>2501746</v>
      </c>
      <c r="D43" s="4" t="s">
        <v>244</v>
      </c>
      <c r="E43" s="4">
        <v>199</v>
      </c>
      <c r="F43" s="4" t="s">
        <v>206</v>
      </c>
      <c r="G43" s="4" t="s">
        <v>933</v>
      </c>
    </row>
    <row r="44" spans="1:7" ht="15.75" customHeight="1" x14ac:dyDescent="0.15">
      <c r="A44" s="4" t="s">
        <v>319</v>
      </c>
      <c r="B44" s="4">
        <v>2501683</v>
      </c>
      <c r="C44" s="4">
        <v>2501809</v>
      </c>
      <c r="D44" s="4" t="s">
        <v>246</v>
      </c>
      <c r="E44" s="4">
        <v>241</v>
      </c>
      <c r="F44" s="4" t="s">
        <v>206</v>
      </c>
      <c r="G44" s="4" t="s">
        <v>934</v>
      </c>
    </row>
    <row r="45" spans="1:7" ht="15.75" customHeight="1" x14ac:dyDescent="0.15">
      <c r="A45" s="4" t="s">
        <v>319</v>
      </c>
      <c r="B45" s="4">
        <v>2501809</v>
      </c>
      <c r="C45" s="4">
        <v>2501872</v>
      </c>
      <c r="D45" s="4" t="s">
        <v>784</v>
      </c>
      <c r="E45" s="4">
        <v>265</v>
      </c>
      <c r="F45" s="4" t="s">
        <v>206</v>
      </c>
      <c r="G45" s="4" t="s">
        <v>935</v>
      </c>
    </row>
    <row r="46" spans="1:7" ht="15.75" customHeight="1" x14ac:dyDescent="0.15">
      <c r="A46" s="4" t="s">
        <v>319</v>
      </c>
      <c r="B46" s="4">
        <v>5753432</v>
      </c>
      <c r="C46" s="4">
        <v>5754460</v>
      </c>
      <c r="D46" s="4" t="s">
        <v>289</v>
      </c>
      <c r="E46" s="4">
        <v>152</v>
      </c>
      <c r="F46" s="4" t="s">
        <v>136</v>
      </c>
      <c r="G46" s="4" t="s">
        <v>936</v>
      </c>
    </row>
    <row r="47" spans="1:7" ht="15.75" customHeight="1" x14ac:dyDescent="0.15">
      <c r="A47" s="4" t="s">
        <v>319</v>
      </c>
      <c r="B47" s="4">
        <v>11030488</v>
      </c>
      <c r="C47" s="4">
        <v>11030590</v>
      </c>
      <c r="D47" s="4" t="s">
        <v>712</v>
      </c>
      <c r="E47" s="4">
        <v>216</v>
      </c>
      <c r="F47" s="4" t="s">
        <v>206</v>
      </c>
      <c r="G47" s="4" t="s">
        <v>937</v>
      </c>
    </row>
    <row r="48" spans="1:7" ht="15.75" customHeight="1" x14ac:dyDescent="0.15">
      <c r="A48" s="4" t="s">
        <v>319</v>
      </c>
      <c r="B48" s="4">
        <v>12247108</v>
      </c>
      <c r="C48" s="4">
        <v>12247412</v>
      </c>
      <c r="D48" s="4" t="s">
        <v>135</v>
      </c>
      <c r="E48" s="4">
        <v>205</v>
      </c>
      <c r="F48" s="4" t="s">
        <v>206</v>
      </c>
      <c r="G48" s="4" t="s">
        <v>938</v>
      </c>
    </row>
    <row r="49" spans="1:7" ht="15.75" customHeight="1" x14ac:dyDescent="0.15">
      <c r="A49" s="4" t="s">
        <v>319</v>
      </c>
      <c r="B49" s="4">
        <v>15104455</v>
      </c>
      <c r="C49" s="4">
        <v>15106039</v>
      </c>
      <c r="D49" s="4" t="s">
        <v>148</v>
      </c>
      <c r="E49" s="4">
        <v>107</v>
      </c>
      <c r="F49" s="4" t="s">
        <v>136</v>
      </c>
      <c r="G49" s="4" t="s">
        <v>939</v>
      </c>
    </row>
    <row r="50" spans="1:7" ht="15.75" customHeight="1" x14ac:dyDescent="0.15">
      <c r="A50" s="4" t="s">
        <v>319</v>
      </c>
      <c r="B50" s="4">
        <v>38453103</v>
      </c>
      <c r="C50" s="4">
        <v>38453521</v>
      </c>
      <c r="D50" s="4" t="s">
        <v>652</v>
      </c>
      <c r="E50" s="4">
        <v>110</v>
      </c>
      <c r="F50" s="4" t="s">
        <v>206</v>
      </c>
      <c r="G50" s="4" t="s">
        <v>940</v>
      </c>
    </row>
    <row r="51" spans="1:7" ht="15.75" customHeight="1" x14ac:dyDescent="0.15">
      <c r="A51" s="4" t="s">
        <v>319</v>
      </c>
      <c r="B51" s="4">
        <v>49709966</v>
      </c>
      <c r="C51" s="4">
        <v>49710006</v>
      </c>
      <c r="D51" s="4" t="s">
        <v>411</v>
      </c>
      <c r="E51" s="4">
        <v>155</v>
      </c>
      <c r="F51" s="4" t="s">
        <v>136</v>
      </c>
      <c r="G51" s="4" t="s">
        <v>941</v>
      </c>
    </row>
    <row r="52" spans="1:7" ht="15.75" customHeight="1" x14ac:dyDescent="0.15">
      <c r="A52" s="4" t="s">
        <v>319</v>
      </c>
      <c r="B52" s="4">
        <v>77117495</v>
      </c>
      <c r="C52" s="4">
        <v>77142318</v>
      </c>
      <c r="D52" s="4" t="s">
        <v>864</v>
      </c>
      <c r="E52" s="4">
        <v>97</v>
      </c>
      <c r="F52" s="4" t="s">
        <v>206</v>
      </c>
      <c r="G52" s="4" t="s">
        <v>942</v>
      </c>
    </row>
    <row r="53" spans="1:7" ht="15.75" customHeight="1" x14ac:dyDescent="0.15">
      <c r="A53" s="4" t="s">
        <v>319</v>
      </c>
      <c r="B53" s="4">
        <v>100190164</v>
      </c>
      <c r="C53" s="4">
        <v>100190298</v>
      </c>
      <c r="D53" s="4" t="s">
        <v>223</v>
      </c>
      <c r="E53" s="4">
        <v>103</v>
      </c>
      <c r="F53" s="4" t="s">
        <v>136</v>
      </c>
      <c r="G53" s="4" t="s">
        <v>943</v>
      </c>
    </row>
    <row r="54" spans="1:7" ht="15.75" customHeight="1" x14ac:dyDescent="0.15">
      <c r="A54" s="4" t="s">
        <v>319</v>
      </c>
      <c r="B54" s="4">
        <v>102846141</v>
      </c>
      <c r="C54" s="4">
        <v>102851507</v>
      </c>
      <c r="D54" s="4" t="s">
        <v>726</v>
      </c>
      <c r="E54" s="4">
        <v>108</v>
      </c>
      <c r="F54" s="4" t="s">
        <v>206</v>
      </c>
      <c r="G54" s="4" t="s">
        <v>944</v>
      </c>
    </row>
    <row r="55" spans="1:7" ht="15.75" customHeight="1" x14ac:dyDescent="0.15">
      <c r="A55" s="4" t="s">
        <v>319</v>
      </c>
      <c r="B55" s="4">
        <v>116592954</v>
      </c>
      <c r="C55" s="4">
        <v>116593744</v>
      </c>
      <c r="D55" s="4" t="s">
        <v>674</v>
      </c>
      <c r="E55" s="4">
        <v>206</v>
      </c>
      <c r="F55" s="4" t="s">
        <v>136</v>
      </c>
      <c r="G55" s="4" t="s">
        <v>945</v>
      </c>
    </row>
    <row r="56" spans="1:7" ht="15.75" customHeight="1" x14ac:dyDescent="0.15">
      <c r="A56" s="4" t="s">
        <v>319</v>
      </c>
      <c r="B56" s="4">
        <v>119134128</v>
      </c>
      <c r="C56" s="4">
        <v>119134445</v>
      </c>
      <c r="D56" s="4" t="s">
        <v>231</v>
      </c>
      <c r="E56" s="4">
        <v>172</v>
      </c>
      <c r="F56" s="4" t="s">
        <v>136</v>
      </c>
      <c r="G56" s="4" t="s">
        <v>946</v>
      </c>
    </row>
    <row r="57" spans="1:7" ht="15.75" customHeight="1" x14ac:dyDescent="0.15">
      <c r="A57" s="4" t="s">
        <v>319</v>
      </c>
      <c r="B57" s="4">
        <v>124868002</v>
      </c>
      <c r="C57" s="4">
        <v>124868055</v>
      </c>
      <c r="D57" s="4" t="s">
        <v>617</v>
      </c>
      <c r="E57" s="4">
        <v>135</v>
      </c>
      <c r="F57" s="4" t="s">
        <v>136</v>
      </c>
      <c r="G57" s="4" t="s">
        <v>947</v>
      </c>
    </row>
    <row r="58" spans="1:7" ht="15.75" customHeight="1" x14ac:dyDescent="0.15">
      <c r="A58" s="4" t="s">
        <v>332</v>
      </c>
      <c r="B58" s="4">
        <v>223849</v>
      </c>
      <c r="C58" s="4">
        <v>224065</v>
      </c>
      <c r="D58" s="4" t="s">
        <v>684</v>
      </c>
      <c r="E58" s="4">
        <v>170</v>
      </c>
      <c r="F58" s="4" t="s">
        <v>206</v>
      </c>
      <c r="G58" s="4" t="s">
        <v>948</v>
      </c>
    </row>
    <row r="59" spans="1:7" ht="15.75" customHeight="1" x14ac:dyDescent="0.15">
      <c r="A59" s="4" t="s">
        <v>332</v>
      </c>
      <c r="B59" s="4">
        <v>309252</v>
      </c>
      <c r="C59" s="4">
        <v>309320</v>
      </c>
      <c r="D59" s="4" t="s">
        <v>523</v>
      </c>
      <c r="E59" s="4">
        <v>76</v>
      </c>
      <c r="F59" s="4" t="s">
        <v>136</v>
      </c>
      <c r="G59" s="4" t="s">
        <v>949</v>
      </c>
    </row>
    <row r="60" spans="1:7" ht="15.75" customHeight="1" x14ac:dyDescent="0.15">
      <c r="A60" s="4" t="s">
        <v>332</v>
      </c>
      <c r="B60" s="4">
        <v>321386</v>
      </c>
      <c r="C60" s="4">
        <v>322595</v>
      </c>
      <c r="D60" s="4" t="s">
        <v>354</v>
      </c>
      <c r="E60" s="4">
        <v>201</v>
      </c>
      <c r="F60" s="4" t="s">
        <v>206</v>
      </c>
      <c r="G60" s="4" t="s">
        <v>950</v>
      </c>
    </row>
    <row r="61" spans="1:7" ht="15.75" customHeight="1" x14ac:dyDescent="0.15">
      <c r="A61" s="4" t="s">
        <v>332</v>
      </c>
      <c r="B61" s="4">
        <v>322223</v>
      </c>
      <c r="C61" s="4">
        <v>322379</v>
      </c>
      <c r="D61" s="4" t="s">
        <v>697</v>
      </c>
      <c r="E61" s="4">
        <v>251</v>
      </c>
      <c r="F61" s="4" t="s">
        <v>136</v>
      </c>
      <c r="G61" s="4" t="s">
        <v>951</v>
      </c>
    </row>
    <row r="62" spans="1:7" ht="15.75" customHeight="1" x14ac:dyDescent="0.15">
      <c r="A62" s="4" t="s">
        <v>332</v>
      </c>
      <c r="B62" s="4">
        <v>322400</v>
      </c>
      <c r="C62" s="4">
        <v>322556</v>
      </c>
      <c r="D62" s="4" t="s">
        <v>699</v>
      </c>
      <c r="E62" s="4">
        <v>279</v>
      </c>
      <c r="F62" s="4" t="s">
        <v>206</v>
      </c>
      <c r="G62" s="4" t="s">
        <v>952</v>
      </c>
    </row>
    <row r="63" spans="1:7" ht="15.75" customHeight="1" x14ac:dyDescent="0.15">
      <c r="A63" s="4" t="s">
        <v>332</v>
      </c>
      <c r="B63" s="4">
        <v>328806</v>
      </c>
      <c r="C63" s="4">
        <v>329163</v>
      </c>
      <c r="D63" s="4" t="s">
        <v>317</v>
      </c>
      <c r="E63" s="4">
        <v>164</v>
      </c>
      <c r="F63" s="4" t="s">
        <v>206</v>
      </c>
      <c r="G63" s="4" t="s">
        <v>953</v>
      </c>
    </row>
    <row r="64" spans="1:7" ht="15.75" customHeight="1" x14ac:dyDescent="0.15">
      <c r="A64" s="4" t="s">
        <v>332</v>
      </c>
      <c r="B64" s="4">
        <v>1956448</v>
      </c>
      <c r="C64" s="4">
        <v>1956541</v>
      </c>
      <c r="D64" s="4" t="s">
        <v>581</v>
      </c>
      <c r="E64" s="4">
        <v>196</v>
      </c>
      <c r="F64" s="4" t="s">
        <v>136</v>
      </c>
      <c r="G64" s="4" t="s">
        <v>954</v>
      </c>
    </row>
    <row r="65" spans="1:7" ht="15.75" customHeight="1" x14ac:dyDescent="0.15">
      <c r="A65" s="4" t="s">
        <v>332</v>
      </c>
      <c r="B65" s="4">
        <v>8965718</v>
      </c>
      <c r="C65" s="4">
        <v>8980169</v>
      </c>
      <c r="D65" s="4" t="s">
        <v>494</v>
      </c>
      <c r="E65" s="4">
        <v>127</v>
      </c>
      <c r="F65" s="4" t="s">
        <v>206</v>
      </c>
      <c r="G65" s="4" t="s">
        <v>955</v>
      </c>
    </row>
    <row r="66" spans="1:7" ht="15.75" customHeight="1" x14ac:dyDescent="0.15">
      <c r="A66" s="4" t="s">
        <v>332</v>
      </c>
      <c r="B66" s="4">
        <v>9242829</v>
      </c>
      <c r="C66" s="4">
        <v>9245330</v>
      </c>
      <c r="D66" s="4" t="s">
        <v>708</v>
      </c>
      <c r="E66" s="4">
        <v>67</v>
      </c>
      <c r="F66" s="4" t="s">
        <v>206</v>
      </c>
      <c r="G66" s="4" t="s">
        <v>956</v>
      </c>
    </row>
    <row r="67" spans="1:7" ht="15.75" customHeight="1" x14ac:dyDescent="0.15">
      <c r="A67" s="4" t="s">
        <v>332</v>
      </c>
      <c r="B67" s="4">
        <v>9402750</v>
      </c>
      <c r="C67" s="4">
        <v>9402918</v>
      </c>
      <c r="D67" s="4" t="s">
        <v>799</v>
      </c>
      <c r="E67" s="4">
        <v>133</v>
      </c>
      <c r="F67" s="4" t="s">
        <v>136</v>
      </c>
      <c r="G67" s="4" t="s">
        <v>957</v>
      </c>
    </row>
    <row r="68" spans="1:7" ht="15.75" customHeight="1" x14ac:dyDescent="0.15">
      <c r="A68" s="4" t="s">
        <v>332</v>
      </c>
      <c r="B68" s="4">
        <v>47590051</v>
      </c>
      <c r="C68" s="4">
        <v>47590510</v>
      </c>
      <c r="D68" s="4" t="s">
        <v>434</v>
      </c>
      <c r="E68" s="4">
        <v>85</v>
      </c>
      <c r="F68" s="4" t="s">
        <v>206</v>
      </c>
      <c r="G68" s="4" t="s">
        <v>958</v>
      </c>
    </row>
    <row r="69" spans="1:7" ht="15.75" customHeight="1" x14ac:dyDescent="0.15">
      <c r="A69" s="4" t="s">
        <v>332</v>
      </c>
      <c r="B69" s="4">
        <v>56802382</v>
      </c>
      <c r="C69" s="4">
        <v>56820100</v>
      </c>
      <c r="D69" s="4" t="s">
        <v>397</v>
      </c>
      <c r="E69" s="4">
        <v>189</v>
      </c>
      <c r="F69" s="4" t="s">
        <v>206</v>
      </c>
      <c r="G69" s="4" t="s">
        <v>959</v>
      </c>
    </row>
    <row r="70" spans="1:7" ht="15.75" customHeight="1" x14ac:dyDescent="0.15">
      <c r="A70" s="4" t="s">
        <v>332</v>
      </c>
      <c r="B70" s="4">
        <v>68183908</v>
      </c>
      <c r="C70" s="4">
        <v>68185456</v>
      </c>
      <c r="D70" s="4" t="s">
        <v>405</v>
      </c>
      <c r="E70" s="4">
        <v>214</v>
      </c>
      <c r="F70" s="4" t="s">
        <v>206</v>
      </c>
      <c r="G70" s="4" t="s">
        <v>960</v>
      </c>
    </row>
    <row r="71" spans="1:7" ht="15.75" customHeight="1" x14ac:dyDescent="0.15">
      <c r="A71" s="4" t="s">
        <v>332</v>
      </c>
      <c r="B71" s="4">
        <v>68929843</v>
      </c>
      <c r="C71" s="4">
        <v>68929891</v>
      </c>
      <c r="D71" s="4" t="s">
        <v>328</v>
      </c>
      <c r="E71" s="4">
        <v>226</v>
      </c>
      <c r="F71" s="4" t="s">
        <v>136</v>
      </c>
      <c r="G71" s="4" t="s">
        <v>961</v>
      </c>
    </row>
    <row r="72" spans="1:7" ht="15.75" customHeight="1" x14ac:dyDescent="0.15">
      <c r="A72" s="4" t="s">
        <v>332</v>
      </c>
      <c r="B72" s="4">
        <v>72261773</v>
      </c>
      <c r="C72" s="4">
        <v>72289853</v>
      </c>
      <c r="D72" s="4" t="s">
        <v>330</v>
      </c>
      <c r="E72" s="4">
        <v>69</v>
      </c>
      <c r="F72" s="4" t="s">
        <v>136</v>
      </c>
      <c r="G72" s="4" t="s">
        <v>962</v>
      </c>
    </row>
    <row r="73" spans="1:7" ht="15.75" customHeight="1" x14ac:dyDescent="0.15">
      <c r="A73" s="4" t="s">
        <v>332</v>
      </c>
      <c r="B73" s="4">
        <v>77738930</v>
      </c>
      <c r="C73" s="4">
        <v>77739187</v>
      </c>
      <c r="D73" s="4" t="s">
        <v>866</v>
      </c>
      <c r="E73" s="4">
        <v>152</v>
      </c>
      <c r="F73" s="4" t="s">
        <v>206</v>
      </c>
      <c r="G73" s="4" t="s">
        <v>963</v>
      </c>
    </row>
    <row r="74" spans="1:7" ht="15.75" customHeight="1" x14ac:dyDescent="0.15">
      <c r="A74" s="4" t="s">
        <v>332</v>
      </c>
      <c r="B74" s="4">
        <v>78129251</v>
      </c>
      <c r="C74" s="4">
        <v>78135229</v>
      </c>
      <c r="D74" s="4" t="s">
        <v>868</v>
      </c>
      <c r="E74" s="4">
        <v>95</v>
      </c>
      <c r="F74" s="4" t="s">
        <v>206</v>
      </c>
      <c r="G74" s="4" t="s">
        <v>964</v>
      </c>
    </row>
    <row r="75" spans="1:7" ht="15.75" customHeight="1" x14ac:dyDescent="0.15">
      <c r="A75" s="4" t="s">
        <v>332</v>
      </c>
      <c r="B75" s="4">
        <v>96384293</v>
      </c>
      <c r="C75" s="4">
        <v>96384362</v>
      </c>
      <c r="D75" s="4" t="s">
        <v>221</v>
      </c>
      <c r="E75" s="4">
        <v>168</v>
      </c>
      <c r="F75" s="4" t="s">
        <v>206</v>
      </c>
      <c r="G75" s="4" t="s">
        <v>965</v>
      </c>
    </row>
    <row r="76" spans="1:7" ht="15.75" customHeight="1" x14ac:dyDescent="0.15">
      <c r="A76" s="4" t="s">
        <v>332</v>
      </c>
      <c r="B76" s="4">
        <v>116775333</v>
      </c>
      <c r="C76" s="4">
        <v>116775502</v>
      </c>
      <c r="D76" s="4" t="s">
        <v>676</v>
      </c>
      <c r="E76" s="4">
        <v>124</v>
      </c>
      <c r="F76" s="4" t="s">
        <v>206</v>
      </c>
      <c r="G76" s="4" t="s">
        <v>966</v>
      </c>
    </row>
    <row r="77" spans="1:7" ht="15.75" customHeight="1" x14ac:dyDescent="0.15">
      <c r="A77" s="4" t="s">
        <v>332</v>
      </c>
      <c r="B77" s="4">
        <v>119003849</v>
      </c>
      <c r="C77" s="4">
        <v>119004478</v>
      </c>
      <c r="D77" s="4" t="s">
        <v>613</v>
      </c>
      <c r="E77" s="4">
        <v>197</v>
      </c>
      <c r="F77" s="4" t="s">
        <v>206</v>
      </c>
      <c r="G77" s="4" t="s">
        <v>967</v>
      </c>
    </row>
    <row r="78" spans="1:7" ht="15.75" customHeight="1" x14ac:dyDescent="0.15">
      <c r="A78" s="4" t="s">
        <v>332</v>
      </c>
      <c r="B78" s="4">
        <v>134375884</v>
      </c>
      <c r="C78" s="4">
        <v>134376094</v>
      </c>
      <c r="D78" s="4" t="s">
        <v>968</v>
      </c>
      <c r="E78" s="4">
        <v>300</v>
      </c>
      <c r="F78" s="4" t="s">
        <v>136</v>
      </c>
      <c r="G78" s="4" t="s">
        <v>969</v>
      </c>
    </row>
    <row r="79" spans="1:7" ht="15.75" customHeight="1" x14ac:dyDescent="0.15">
      <c r="A79" s="4" t="s">
        <v>356</v>
      </c>
      <c r="B79" s="4">
        <v>590772</v>
      </c>
      <c r="C79" s="4">
        <v>591020</v>
      </c>
      <c r="D79" s="4" t="s">
        <v>688</v>
      </c>
      <c r="E79" s="4">
        <v>293</v>
      </c>
      <c r="F79" s="4" t="s">
        <v>136</v>
      </c>
      <c r="G79" s="4" t="s">
        <v>970</v>
      </c>
    </row>
    <row r="80" spans="1:7" ht="15.75" customHeight="1" x14ac:dyDescent="0.15">
      <c r="A80" s="4" t="s">
        <v>356</v>
      </c>
      <c r="B80" s="4">
        <v>2885897</v>
      </c>
      <c r="C80" s="4">
        <v>2885952</v>
      </c>
      <c r="D80" s="4" t="s">
        <v>264</v>
      </c>
      <c r="E80" s="4">
        <v>129</v>
      </c>
      <c r="F80" s="4" t="s">
        <v>136</v>
      </c>
      <c r="G80" s="4" t="s">
        <v>971</v>
      </c>
    </row>
    <row r="81" spans="1:7" ht="15.75" customHeight="1" x14ac:dyDescent="0.15">
      <c r="A81" s="4" t="s">
        <v>356</v>
      </c>
      <c r="B81" s="4">
        <v>9349161</v>
      </c>
      <c r="C81" s="4">
        <v>9349241</v>
      </c>
      <c r="D81" s="4" t="s">
        <v>359</v>
      </c>
      <c r="E81" s="4">
        <v>184</v>
      </c>
      <c r="F81" s="4" t="s">
        <v>136</v>
      </c>
      <c r="G81" s="4" t="s">
        <v>972</v>
      </c>
    </row>
    <row r="82" spans="1:7" ht="15.75" customHeight="1" x14ac:dyDescent="0.15">
      <c r="A82" s="4" t="s">
        <v>356</v>
      </c>
      <c r="B82" s="4">
        <v>11267518</v>
      </c>
      <c r="C82" s="4">
        <v>11267644</v>
      </c>
      <c r="D82" s="4" t="s">
        <v>714</v>
      </c>
      <c r="E82" s="4">
        <v>258</v>
      </c>
      <c r="F82" s="4" t="s">
        <v>206</v>
      </c>
      <c r="G82" s="4" t="s">
        <v>973</v>
      </c>
    </row>
    <row r="83" spans="1:7" ht="15.75" customHeight="1" x14ac:dyDescent="0.15">
      <c r="A83" s="4" t="s">
        <v>356</v>
      </c>
      <c r="B83" s="4">
        <v>11308441</v>
      </c>
      <c r="C83" s="4">
        <v>11308648</v>
      </c>
      <c r="D83" s="4" t="s">
        <v>716</v>
      </c>
      <c r="E83" s="4">
        <v>162</v>
      </c>
      <c r="F83" s="4" t="s">
        <v>206</v>
      </c>
      <c r="G83" s="4" t="s">
        <v>974</v>
      </c>
    </row>
    <row r="84" spans="1:7" ht="13" x14ac:dyDescent="0.15">
      <c r="A84" s="4" t="s">
        <v>356</v>
      </c>
      <c r="B84" s="4">
        <v>11353330</v>
      </c>
      <c r="C84" s="4">
        <v>11353789</v>
      </c>
      <c r="D84" s="4" t="s">
        <v>718</v>
      </c>
      <c r="E84" s="4">
        <v>157</v>
      </c>
      <c r="F84" s="4" t="s">
        <v>206</v>
      </c>
      <c r="G84" s="4" t="s">
        <v>975</v>
      </c>
    </row>
    <row r="85" spans="1:7" ht="13" x14ac:dyDescent="0.15">
      <c r="A85" s="4" t="s">
        <v>356</v>
      </c>
      <c r="B85" s="4">
        <v>11353390</v>
      </c>
      <c r="C85" s="4">
        <v>11353789</v>
      </c>
      <c r="D85" s="4" t="s">
        <v>775</v>
      </c>
      <c r="E85" s="4">
        <v>194</v>
      </c>
      <c r="F85" s="4" t="s">
        <v>206</v>
      </c>
      <c r="G85" s="4" t="s">
        <v>976</v>
      </c>
    </row>
    <row r="86" spans="1:7" ht="13" x14ac:dyDescent="0.15">
      <c r="A86" s="4" t="s">
        <v>356</v>
      </c>
      <c r="B86" s="4">
        <v>19156813</v>
      </c>
      <c r="C86" s="4">
        <v>19158121</v>
      </c>
      <c r="D86" s="4" t="s">
        <v>177</v>
      </c>
      <c r="E86" s="4">
        <v>106</v>
      </c>
      <c r="F86" s="4" t="s">
        <v>136</v>
      </c>
      <c r="G86" s="4" t="s">
        <v>977</v>
      </c>
    </row>
    <row r="87" spans="1:7" ht="13" x14ac:dyDescent="0.15">
      <c r="A87" s="4" t="s">
        <v>356</v>
      </c>
      <c r="B87" s="4">
        <v>31117480</v>
      </c>
      <c r="C87" s="4">
        <v>31118962</v>
      </c>
      <c r="D87" s="4" t="s">
        <v>634</v>
      </c>
      <c r="E87" s="4">
        <v>207</v>
      </c>
      <c r="F87" s="4" t="s">
        <v>206</v>
      </c>
      <c r="G87" s="4" t="s">
        <v>978</v>
      </c>
    </row>
    <row r="88" spans="1:7" ht="13" x14ac:dyDescent="0.15">
      <c r="A88" s="4" t="s">
        <v>356</v>
      </c>
      <c r="B88" s="4">
        <v>31117484</v>
      </c>
      <c r="C88" s="4">
        <v>31118962</v>
      </c>
      <c r="D88" s="4" t="s">
        <v>478</v>
      </c>
      <c r="E88" s="4">
        <v>202</v>
      </c>
      <c r="F88" s="4" t="s">
        <v>206</v>
      </c>
      <c r="G88" s="4" t="s">
        <v>979</v>
      </c>
    </row>
    <row r="89" spans="1:7" ht="13" x14ac:dyDescent="0.15">
      <c r="A89" s="4" t="s">
        <v>356</v>
      </c>
      <c r="B89" s="4">
        <v>49330573</v>
      </c>
      <c r="C89" s="4">
        <v>49330660</v>
      </c>
      <c r="D89" s="4" t="s">
        <v>375</v>
      </c>
      <c r="E89" s="4">
        <v>250</v>
      </c>
      <c r="F89" s="4" t="s">
        <v>136</v>
      </c>
      <c r="G89" s="4" t="s">
        <v>980</v>
      </c>
    </row>
    <row r="90" spans="1:7" ht="13" x14ac:dyDescent="0.15">
      <c r="A90" s="4" t="s">
        <v>356</v>
      </c>
      <c r="B90" s="4">
        <v>56185726</v>
      </c>
      <c r="C90" s="4">
        <v>56186598</v>
      </c>
      <c r="D90" s="4" t="s">
        <v>442</v>
      </c>
      <c r="E90" s="4">
        <v>202</v>
      </c>
      <c r="F90" s="4" t="s">
        <v>206</v>
      </c>
      <c r="G90" s="4" t="s">
        <v>981</v>
      </c>
    </row>
    <row r="91" spans="1:7" ht="13" x14ac:dyDescent="0.15">
      <c r="A91" s="4" t="s">
        <v>356</v>
      </c>
      <c r="B91" s="4">
        <v>56309174</v>
      </c>
      <c r="C91" s="4">
        <v>56309319</v>
      </c>
      <c r="D91" s="4" t="s">
        <v>395</v>
      </c>
      <c r="E91" s="4">
        <v>237</v>
      </c>
      <c r="F91" s="4" t="s">
        <v>136</v>
      </c>
      <c r="G91" s="4" t="s">
        <v>982</v>
      </c>
    </row>
    <row r="92" spans="1:7" ht="13" x14ac:dyDescent="0.15">
      <c r="A92" s="4" t="s">
        <v>356</v>
      </c>
      <c r="B92" s="4">
        <v>68843832</v>
      </c>
      <c r="C92" s="4">
        <v>68843933</v>
      </c>
      <c r="D92" s="4" t="s">
        <v>345</v>
      </c>
      <c r="E92" s="4">
        <v>159</v>
      </c>
      <c r="F92" s="4" t="s">
        <v>136</v>
      </c>
      <c r="G92" s="4" t="s">
        <v>983</v>
      </c>
    </row>
    <row r="93" spans="1:7" ht="13" x14ac:dyDescent="0.15">
      <c r="A93" s="4" t="s">
        <v>356</v>
      </c>
      <c r="B93" s="4">
        <v>71962769</v>
      </c>
      <c r="C93" s="4">
        <v>71964333</v>
      </c>
      <c r="D93" s="4" t="s">
        <v>836</v>
      </c>
      <c r="E93" s="4">
        <v>224</v>
      </c>
      <c r="F93" s="4" t="s">
        <v>136</v>
      </c>
      <c r="G93" s="4" t="s">
        <v>984</v>
      </c>
    </row>
    <row r="94" spans="1:7" ht="13" x14ac:dyDescent="0.15">
      <c r="A94" s="4" t="s">
        <v>356</v>
      </c>
      <c r="B94" s="4">
        <v>101403699</v>
      </c>
      <c r="C94" s="4">
        <v>101405655</v>
      </c>
      <c r="D94" s="4" t="s">
        <v>225</v>
      </c>
      <c r="E94" s="4">
        <v>111</v>
      </c>
      <c r="F94" s="4" t="s">
        <v>206</v>
      </c>
      <c r="G94" s="4" t="s">
        <v>985</v>
      </c>
    </row>
    <row r="95" spans="1:7" ht="13" x14ac:dyDescent="0.15">
      <c r="A95" s="4" t="s">
        <v>356</v>
      </c>
      <c r="B95" s="4">
        <v>113817925</v>
      </c>
      <c r="C95" s="4">
        <v>113818102</v>
      </c>
      <c r="D95" s="4" t="s">
        <v>671</v>
      </c>
      <c r="E95" s="4">
        <v>88</v>
      </c>
      <c r="F95" s="4" t="s">
        <v>206</v>
      </c>
      <c r="G95" s="4" t="s">
        <v>986</v>
      </c>
    </row>
    <row r="96" spans="1:7" ht="13" x14ac:dyDescent="0.15">
      <c r="A96" s="4" t="s">
        <v>356</v>
      </c>
      <c r="B96" s="4">
        <v>124912180</v>
      </c>
      <c r="C96" s="4">
        <v>124913320</v>
      </c>
      <c r="D96" s="4" t="s">
        <v>237</v>
      </c>
      <c r="E96" s="4">
        <v>279</v>
      </c>
      <c r="F96" s="4" t="s">
        <v>206</v>
      </c>
      <c r="G96" s="4" t="s">
        <v>987</v>
      </c>
    </row>
    <row r="97" spans="1:7" ht="13" x14ac:dyDescent="0.15">
      <c r="A97" s="4" t="s">
        <v>356</v>
      </c>
      <c r="B97" s="4">
        <v>124913267</v>
      </c>
      <c r="C97" s="4">
        <v>124913495</v>
      </c>
      <c r="D97" s="4" t="s">
        <v>239</v>
      </c>
      <c r="E97" s="4">
        <v>230</v>
      </c>
      <c r="F97" s="4" t="s">
        <v>206</v>
      </c>
      <c r="G97" s="4" t="s">
        <v>988</v>
      </c>
    </row>
    <row r="98" spans="1:7" ht="13" x14ac:dyDescent="0.15">
      <c r="A98" s="4" t="s">
        <v>394</v>
      </c>
      <c r="B98" s="4">
        <v>21377208</v>
      </c>
      <c r="C98" s="4">
        <v>21377666</v>
      </c>
      <c r="D98" s="4" t="s">
        <v>189</v>
      </c>
      <c r="E98" s="4">
        <v>146</v>
      </c>
      <c r="F98" s="4" t="s">
        <v>206</v>
      </c>
      <c r="G98" s="4" t="s">
        <v>989</v>
      </c>
    </row>
    <row r="99" spans="1:7" ht="13" x14ac:dyDescent="0.15">
      <c r="A99" s="4" t="s">
        <v>394</v>
      </c>
      <c r="B99" s="4">
        <v>36794694</v>
      </c>
      <c r="C99" s="4">
        <v>36794781</v>
      </c>
      <c r="D99" s="4" t="s">
        <v>752</v>
      </c>
      <c r="E99" s="4">
        <v>165</v>
      </c>
      <c r="F99" s="4" t="s">
        <v>136</v>
      </c>
      <c r="G99" s="4" t="s">
        <v>990</v>
      </c>
    </row>
    <row r="100" spans="1:7" ht="13" x14ac:dyDescent="0.15">
      <c r="A100" s="4" t="s">
        <v>394</v>
      </c>
      <c r="B100" s="4">
        <v>45377154</v>
      </c>
      <c r="C100" s="4">
        <v>45378610</v>
      </c>
      <c r="D100" s="4" t="s">
        <v>430</v>
      </c>
      <c r="E100" s="4">
        <v>205</v>
      </c>
      <c r="F100" s="4" t="s">
        <v>136</v>
      </c>
      <c r="G100" s="4" t="s">
        <v>991</v>
      </c>
    </row>
    <row r="101" spans="1:7" ht="13" x14ac:dyDescent="0.15">
      <c r="A101" s="4" t="s">
        <v>410</v>
      </c>
      <c r="B101" s="4">
        <v>52731712</v>
      </c>
      <c r="C101" s="4">
        <v>52773615</v>
      </c>
      <c r="D101" s="4" t="s">
        <v>722</v>
      </c>
      <c r="E101" s="4">
        <v>110</v>
      </c>
      <c r="F101" s="4" t="s">
        <v>136</v>
      </c>
      <c r="G101" s="4" t="s">
        <v>992</v>
      </c>
    </row>
    <row r="102" spans="1:7" ht="13" x14ac:dyDescent="0.15">
      <c r="A102" s="4" t="s">
        <v>410</v>
      </c>
      <c r="B102" s="4">
        <v>58272976</v>
      </c>
      <c r="C102" s="4">
        <v>58273637</v>
      </c>
      <c r="D102" s="4" t="s">
        <v>593</v>
      </c>
      <c r="E102" s="4">
        <v>101</v>
      </c>
      <c r="F102" s="4" t="s">
        <v>206</v>
      </c>
      <c r="G102" s="4" t="s">
        <v>993</v>
      </c>
    </row>
    <row r="103" spans="1:7" ht="13" x14ac:dyDescent="0.15">
      <c r="A103" s="4" t="s">
        <v>410</v>
      </c>
      <c r="B103" s="4">
        <v>58441343</v>
      </c>
      <c r="C103" s="4">
        <v>58442291</v>
      </c>
      <c r="D103" s="4" t="s">
        <v>597</v>
      </c>
      <c r="E103" s="4">
        <v>118</v>
      </c>
      <c r="F103" s="4" t="s">
        <v>136</v>
      </c>
      <c r="G103" s="4" t="s">
        <v>994</v>
      </c>
    </row>
    <row r="104" spans="1:7" ht="13" x14ac:dyDescent="0.15">
      <c r="A104" s="4" t="s">
        <v>410</v>
      </c>
      <c r="B104" s="4">
        <v>73263782</v>
      </c>
      <c r="C104" s="4">
        <v>73263941</v>
      </c>
      <c r="D104" s="4" t="s">
        <v>351</v>
      </c>
      <c r="E104" s="4">
        <v>88</v>
      </c>
      <c r="F104" s="4" t="s">
        <v>136</v>
      </c>
      <c r="G104" s="4" t="s">
        <v>995</v>
      </c>
    </row>
    <row r="105" spans="1:7" ht="13" x14ac:dyDescent="0.15">
      <c r="A105" s="4" t="s">
        <v>410</v>
      </c>
      <c r="B105" s="4">
        <v>73873712</v>
      </c>
      <c r="C105" s="4">
        <v>73883442</v>
      </c>
      <c r="D105" s="4" t="s">
        <v>840</v>
      </c>
      <c r="E105" s="4">
        <v>86</v>
      </c>
      <c r="F105" s="4" t="s">
        <v>206</v>
      </c>
      <c r="G105" s="4" t="s">
        <v>996</v>
      </c>
    </row>
    <row r="106" spans="1:7" ht="13" x14ac:dyDescent="0.15">
      <c r="A106" s="4" t="s">
        <v>410</v>
      </c>
      <c r="B106" s="4">
        <v>73914872</v>
      </c>
      <c r="C106" s="4">
        <v>73915632</v>
      </c>
      <c r="D106" s="4" t="s">
        <v>842</v>
      </c>
      <c r="E106" s="4">
        <v>100</v>
      </c>
      <c r="F106" s="4" t="s">
        <v>206</v>
      </c>
      <c r="G106" s="4" t="s">
        <v>997</v>
      </c>
    </row>
    <row r="107" spans="1:7" ht="13" x14ac:dyDescent="0.15">
      <c r="A107" s="4" t="s">
        <v>410</v>
      </c>
      <c r="B107" s="4">
        <v>100293859</v>
      </c>
      <c r="C107" s="4">
        <v>100293986</v>
      </c>
      <c r="D107" s="4" t="s">
        <v>761</v>
      </c>
      <c r="E107" s="4">
        <v>69</v>
      </c>
      <c r="F107" s="4" t="s">
        <v>206</v>
      </c>
      <c r="G107" s="4" t="s">
        <v>998</v>
      </c>
    </row>
    <row r="108" spans="1:7" ht="13" x14ac:dyDescent="0.15">
      <c r="A108" s="4" t="s">
        <v>410</v>
      </c>
      <c r="B108" s="4">
        <v>102342726</v>
      </c>
      <c r="C108" s="4">
        <v>102343634</v>
      </c>
      <c r="D108" s="4" t="s">
        <v>229</v>
      </c>
      <c r="E108" s="4">
        <v>102</v>
      </c>
      <c r="F108" s="4" t="s">
        <v>206</v>
      </c>
      <c r="G108" s="4" t="s">
        <v>999</v>
      </c>
    </row>
    <row r="109" spans="1:7" ht="13" x14ac:dyDescent="0.15">
      <c r="A109" s="4" t="s">
        <v>410</v>
      </c>
      <c r="B109" s="4">
        <v>102934165</v>
      </c>
      <c r="C109" s="4">
        <v>102936941</v>
      </c>
      <c r="D109" s="4" t="s">
        <v>728</v>
      </c>
      <c r="E109" s="4">
        <v>129</v>
      </c>
      <c r="F109" s="4" t="s">
        <v>136</v>
      </c>
      <c r="G109" s="4" t="s">
        <v>1000</v>
      </c>
    </row>
    <row r="110" spans="1:7" ht="13" x14ac:dyDescent="0.15">
      <c r="A110" s="4" t="s">
        <v>410</v>
      </c>
      <c r="B110" s="4">
        <v>103481861</v>
      </c>
      <c r="C110" s="4">
        <v>103494731</v>
      </c>
      <c r="D110" s="4" t="s">
        <v>730</v>
      </c>
      <c r="E110" s="4">
        <v>181</v>
      </c>
      <c r="F110" s="4" t="s">
        <v>136</v>
      </c>
      <c r="G110" s="4" t="s">
        <v>1001</v>
      </c>
    </row>
    <row r="111" spans="1:7" ht="13" x14ac:dyDescent="0.15">
      <c r="A111" s="4" t="s">
        <v>424</v>
      </c>
      <c r="B111" s="4">
        <v>25091799</v>
      </c>
      <c r="C111" s="4">
        <v>25106534</v>
      </c>
      <c r="D111" s="4" t="s">
        <v>880</v>
      </c>
      <c r="E111" s="4">
        <v>118</v>
      </c>
      <c r="F111" s="4" t="s">
        <v>206</v>
      </c>
      <c r="G111" s="4" t="s">
        <v>1002</v>
      </c>
    </row>
    <row r="112" spans="1:7" ht="13" x14ac:dyDescent="0.15">
      <c r="A112" s="4" t="s">
        <v>424</v>
      </c>
      <c r="B112" s="4">
        <v>52116968</v>
      </c>
      <c r="C112" s="4">
        <v>52121652</v>
      </c>
      <c r="D112" s="4" t="s">
        <v>339</v>
      </c>
      <c r="E112" s="4">
        <v>146</v>
      </c>
      <c r="F112" s="4" t="s">
        <v>136</v>
      </c>
      <c r="G112" s="4" t="s">
        <v>1003</v>
      </c>
    </row>
    <row r="113" spans="1:7" ht="13" x14ac:dyDescent="0.15">
      <c r="A113" s="4" t="s">
        <v>424</v>
      </c>
      <c r="B113" s="4">
        <v>59121565</v>
      </c>
      <c r="C113" s="4">
        <v>59133149</v>
      </c>
      <c r="D113" s="4" t="s">
        <v>343</v>
      </c>
      <c r="E113" s="4">
        <v>159</v>
      </c>
      <c r="F113" s="4" t="s">
        <v>136</v>
      </c>
      <c r="G113" s="4" t="s">
        <v>1004</v>
      </c>
    </row>
    <row r="114" spans="1:7" ht="13" x14ac:dyDescent="0.15">
      <c r="A114" s="4" t="s">
        <v>424</v>
      </c>
      <c r="B114" s="4">
        <v>59266915</v>
      </c>
      <c r="C114" s="4">
        <v>59270910</v>
      </c>
      <c r="D114" s="4" t="s">
        <v>599</v>
      </c>
      <c r="E114" s="4">
        <v>106</v>
      </c>
      <c r="F114" s="4" t="s">
        <v>206</v>
      </c>
      <c r="G114" s="4" t="s">
        <v>1005</v>
      </c>
    </row>
    <row r="115" spans="1:7" ht="13" x14ac:dyDescent="0.15">
      <c r="A115" s="4" t="s">
        <v>424</v>
      </c>
      <c r="B115" s="4">
        <v>61861625</v>
      </c>
      <c r="C115" s="4">
        <v>61890833</v>
      </c>
      <c r="D115" s="4" t="s">
        <v>448</v>
      </c>
      <c r="E115" s="4">
        <v>99</v>
      </c>
      <c r="F115" s="4" t="s">
        <v>136</v>
      </c>
      <c r="G115" s="4" t="s">
        <v>1006</v>
      </c>
    </row>
    <row r="116" spans="1:7" ht="13" x14ac:dyDescent="0.15">
      <c r="A116" s="4" t="s">
        <v>424</v>
      </c>
      <c r="B116" s="4">
        <v>61890862</v>
      </c>
      <c r="C116" s="4">
        <v>61894121</v>
      </c>
      <c r="D116" s="4" t="s">
        <v>419</v>
      </c>
      <c r="E116" s="4">
        <v>189</v>
      </c>
      <c r="F116" s="4" t="s">
        <v>136</v>
      </c>
      <c r="G116" s="4" t="s">
        <v>1006</v>
      </c>
    </row>
    <row r="117" spans="1:7" ht="13" x14ac:dyDescent="0.15">
      <c r="A117" s="4" t="s">
        <v>424</v>
      </c>
      <c r="B117" s="4">
        <v>64154752</v>
      </c>
      <c r="C117" s="4">
        <v>64155390</v>
      </c>
      <c r="D117" s="4" t="s">
        <v>757</v>
      </c>
      <c r="E117" s="4">
        <v>128</v>
      </c>
      <c r="F117" s="4" t="s">
        <v>136</v>
      </c>
      <c r="G117" s="4" t="s">
        <v>1007</v>
      </c>
    </row>
    <row r="118" spans="1:7" ht="13" x14ac:dyDescent="0.15">
      <c r="A118" s="4" t="s">
        <v>424</v>
      </c>
      <c r="B118" s="4">
        <v>70849098</v>
      </c>
      <c r="C118" s="4">
        <v>70849231</v>
      </c>
      <c r="D118" s="4" t="s">
        <v>379</v>
      </c>
      <c r="E118" s="4">
        <v>82</v>
      </c>
      <c r="F118" s="4" t="s">
        <v>206</v>
      </c>
      <c r="G118" s="4" t="s">
        <v>1008</v>
      </c>
    </row>
    <row r="119" spans="1:7" ht="13" x14ac:dyDescent="0.15">
      <c r="A119" s="4" t="s">
        <v>424</v>
      </c>
      <c r="B119" s="4">
        <v>71147790</v>
      </c>
      <c r="C119" s="4">
        <v>71172151</v>
      </c>
      <c r="D119" s="4" t="s">
        <v>347</v>
      </c>
      <c r="E119" s="4">
        <v>89</v>
      </c>
      <c r="F119" s="4" t="s">
        <v>206</v>
      </c>
      <c r="G119" s="4" t="s">
        <v>1009</v>
      </c>
    </row>
    <row r="120" spans="1:7" ht="13" x14ac:dyDescent="0.15">
      <c r="A120" s="4" t="s">
        <v>424</v>
      </c>
      <c r="B120" s="4">
        <v>80166396</v>
      </c>
      <c r="C120" s="4">
        <v>80166898</v>
      </c>
      <c r="D120" s="4" t="s">
        <v>872</v>
      </c>
      <c r="E120" s="4">
        <v>109</v>
      </c>
      <c r="F120" s="4" t="s">
        <v>136</v>
      </c>
      <c r="G120" s="4" t="s">
        <v>1010</v>
      </c>
    </row>
    <row r="121" spans="1:7" ht="13" x14ac:dyDescent="0.15">
      <c r="A121" s="4" t="s">
        <v>424</v>
      </c>
      <c r="B121" s="4">
        <v>82173929</v>
      </c>
      <c r="C121" s="4">
        <v>82178881</v>
      </c>
      <c r="D121" s="4" t="s">
        <v>603</v>
      </c>
      <c r="E121" s="4">
        <v>102</v>
      </c>
      <c r="F121" s="4" t="s">
        <v>206</v>
      </c>
      <c r="G121" s="4" t="s">
        <v>1011</v>
      </c>
    </row>
    <row r="122" spans="1:7" ht="13" x14ac:dyDescent="0.15">
      <c r="A122" s="4" t="s">
        <v>424</v>
      </c>
      <c r="B122" s="4">
        <v>82344903</v>
      </c>
      <c r="C122" s="4">
        <v>82345152</v>
      </c>
      <c r="D122" s="4" t="s">
        <v>212</v>
      </c>
      <c r="E122" s="4">
        <v>167</v>
      </c>
      <c r="F122" s="4" t="s">
        <v>206</v>
      </c>
      <c r="G122" s="4" t="s">
        <v>1012</v>
      </c>
    </row>
    <row r="123" spans="1:7" ht="13" x14ac:dyDescent="0.15">
      <c r="A123" s="4" t="s">
        <v>424</v>
      </c>
      <c r="B123" s="4">
        <v>82926617</v>
      </c>
      <c r="C123" s="4">
        <v>83103423</v>
      </c>
      <c r="D123" s="4" t="s">
        <v>745</v>
      </c>
      <c r="E123" s="4">
        <v>167</v>
      </c>
      <c r="F123" s="4" t="s">
        <v>136</v>
      </c>
      <c r="G123" s="4" t="s">
        <v>1013</v>
      </c>
    </row>
    <row r="124" spans="1:7" ht="13" x14ac:dyDescent="0.15">
      <c r="A124" s="4" t="s">
        <v>424</v>
      </c>
      <c r="B124" s="4">
        <v>83022607</v>
      </c>
      <c r="C124" s="4">
        <v>83090320</v>
      </c>
      <c r="D124" s="4" t="s">
        <v>796</v>
      </c>
      <c r="E124" s="4">
        <v>149</v>
      </c>
      <c r="F124" s="4" t="s">
        <v>136</v>
      </c>
      <c r="G124" s="4" t="s">
        <v>1014</v>
      </c>
    </row>
    <row r="125" spans="1:7" ht="13" x14ac:dyDescent="0.15">
      <c r="A125" s="4" t="s">
        <v>424</v>
      </c>
      <c r="B125" s="4">
        <v>83185068</v>
      </c>
      <c r="C125" s="4">
        <v>83439419</v>
      </c>
      <c r="D125" s="4" t="s">
        <v>724</v>
      </c>
      <c r="E125" s="4">
        <v>196</v>
      </c>
      <c r="F125" s="4" t="s">
        <v>136</v>
      </c>
      <c r="G125" s="4" t="s">
        <v>1015</v>
      </c>
    </row>
    <row r="126" spans="1:7" ht="13" x14ac:dyDescent="0.15">
      <c r="A126" s="4" t="s">
        <v>424</v>
      </c>
      <c r="B126" s="4">
        <v>89518569</v>
      </c>
      <c r="C126" s="4">
        <v>89591502</v>
      </c>
      <c r="D126" s="4" t="s">
        <v>216</v>
      </c>
      <c r="E126" s="4">
        <v>182</v>
      </c>
      <c r="F126" s="4" t="s">
        <v>136</v>
      </c>
      <c r="G126" s="4" t="s">
        <v>1016</v>
      </c>
    </row>
    <row r="127" spans="1:7" ht="13" x14ac:dyDescent="0.15">
      <c r="A127" s="4" t="s">
        <v>450</v>
      </c>
      <c r="B127" s="4">
        <v>406777</v>
      </c>
      <c r="C127" s="4">
        <v>406833</v>
      </c>
      <c r="D127" s="4" t="s">
        <v>778</v>
      </c>
      <c r="E127" s="4">
        <v>232</v>
      </c>
      <c r="F127" s="4" t="s">
        <v>136</v>
      </c>
      <c r="G127" s="4" t="s">
        <v>1017</v>
      </c>
    </row>
    <row r="128" spans="1:7" ht="13" x14ac:dyDescent="0.15">
      <c r="A128" s="4" t="s">
        <v>450</v>
      </c>
      <c r="B128" s="4">
        <v>406833</v>
      </c>
      <c r="C128" s="4">
        <v>406889</v>
      </c>
      <c r="D128" s="4" t="s">
        <v>451</v>
      </c>
      <c r="E128" s="4">
        <v>214</v>
      </c>
      <c r="F128" s="4" t="s">
        <v>136</v>
      </c>
      <c r="G128" s="4" t="s">
        <v>1018</v>
      </c>
    </row>
    <row r="129" spans="1:7" ht="13" x14ac:dyDescent="0.15">
      <c r="A129" s="4" t="s">
        <v>450</v>
      </c>
      <c r="B129" s="4">
        <v>902578</v>
      </c>
      <c r="C129" s="4">
        <v>903228</v>
      </c>
      <c r="D129" s="4" t="s">
        <v>700</v>
      </c>
      <c r="E129" s="4">
        <v>113</v>
      </c>
      <c r="F129" s="4" t="s">
        <v>206</v>
      </c>
      <c r="G129" s="4" t="s">
        <v>1019</v>
      </c>
    </row>
    <row r="130" spans="1:7" ht="13" x14ac:dyDescent="0.15">
      <c r="A130" s="4" t="s">
        <v>450</v>
      </c>
      <c r="B130" s="4">
        <v>904038</v>
      </c>
      <c r="C130" s="4">
        <v>904918</v>
      </c>
      <c r="D130" s="4" t="s">
        <v>703</v>
      </c>
      <c r="E130" s="4">
        <v>150</v>
      </c>
      <c r="F130" s="4" t="s">
        <v>206</v>
      </c>
      <c r="G130" s="4" t="s">
        <v>1019</v>
      </c>
    </row>
    <row r="131" spans="1:7" ht="13" x14ac:dyDescent="0.15">
      <c r="A131" s="4" t="s">
        <v>450</v>
      </c>
      <c r="B131" s="4">
        <v>1358975</v>
      </c>
      <c r="C131" s="4">
        <v>1361046</v>
      </c>
      <c r="D131" s="4" t="s">
        <v>695</v>
      </c>
      <c r="E131" s="4">
        <v>159</v>
      </c>
      <c r="F131" s="4" t="s">
        <v>206</v>
      </c>
      <c r="G131" s="4" t="s">
        <v>1020</v>
      </c>
    </row>
    <row r="132" spans="1:7" ht="13" x14ac:dyDescent="0.15">
      <c r="A132" s="4" t="s">
        <v>450</v>
      </c>
      <c r="B132" s="4">
        <v>2569474</v>
      </c>
      <c r="C132" s="4">
        <v>2571909</v>
      </c>
      <c r="D132" s="4" t="s">
        <v>538</v>
      </c>
      <c r="E132" s="4">
        <v>81</v>
      </c>
      <c r="F132" s="4" t="s">
        <v>206</v>
      </c>
      <c r="G132" s="4" t="s">
        <v>1021</v>
      </c>
    </row>
    <row r="133" spans="1:7" ht="13" x14ac:dyDescent="0.15">
      <c r="A133" s="4" t="s">
        <v>450</v>
      </c>
      <c r="B133" s="4">
        <v>2571816</v>
      </c>
      <c r="C133" s="4">
        <v>2572313</v>
      </c>
      <c r="D133" s="4" t="s">
        <v>248</v>
      </c>
      <c r="E133" s="4">
        <v>72</v>
      </c>
      <c r="F133" s="4" t="s">
        <v>206</v>
      </c>
      <c r="G133" s="4" t="s">
        <v>1022</v>
      </c>
    </row>
    <row r="134" spans="1:7" ht="13" x14ac:dyDescent="0.15">
      <c r="A134" s="4" t="s">
        <v>450</v>
      </c>
      <c r="B134" s="4">
        <v>19120191</v>
      </c>
      <c r="C134" s="4">
        <v>19120708</v>
      </c>
      <c r="D134" s="4" t="s">
        <v>175</v>
      </c>
      <c r="E134" s="4">
        <v>86</v>
      </c>
      <c r="F134" s="4" t="s">
        <v>206</v>
      </c>
      <c r="G134" s="4" t="s">
        <v>1023</v>
      </c>
    </row>
    <row r="135" spans="1:7" ht="13" x14ac:dyDescent="0.15">
      <c r="A135" s="4" t="s">
        <v>450</v>
      </c>
      <c r="B135" s="4">
        <v>21402981</v>
      </c>
      <c r="C135" s="4">
        <v>21404722</v>
      </c>
      <c r="D135" s="4" t="s">
        <v>191</v>
      </c>
      <c r="E135" s="4">
        <v>300</v>
      </c>
      <c r="F135" s="4" t="s">
        <v>206</v>
      </c>
      <c r="G135" s="4" t="s">
        <v>1024</v>
      </c>
    </row>
    <row r="136" spans="1:7" ht="13" x14ac:dyDescent="0.15">
      <c r="A136" s="4" t="s">
        <v>450</v>
      </c>
      <c r="B136" s="4">
        <v>21835517</v>
      </c>
      <c r="C136" s="4">
        <v>21835630</v>
      </c>
      <c r="D136" s="4" t="s">
        <v>193</v>
      </c>
      <c r="E136" s="4">
        <v>261</v>
      </c>
      <c r="F136" s="4" t="s">
        <v>206</v>
      </c>
      <c r="G136" s="4" t="s">
        <v>1025</v>
      </c>
    </row>
    <row r="137" spans="1:7" ht="13" x14ac:dyDescent="0.15">
      <c r="A137" s="4" t="s">
        <v>450</v>
      </c>
      <c r="B137" s="4">
        <v>21835865</v>
      </c>
      <c r="C137" s="4">
        <v>21836004</v>
      </c>
      <c r="D137" s="4" t="s">
        <v>195</v>
      </c>
      <c r="E137" s="4">
        <v>215</v>
      </c>
      <c r="F137" s="4" t="s">
        <v>206</v>
      </c>
      <c r="G137" s="4" t="s">
        <v>1025</v>
      </c>
    </row>
    <row r="138" spans="1:7" ht="13" x14ac:dyDescent="0.15">
      <c r="A138" s="4" t="s">
        <v>450</v>
      </c>
      <c r="B138" s="4">
        <v>23390284</v>
      </c>
      <c r="C138" s="4">
        <v>23394887</v>
      </c>
      <c r="D138" s="4" t="s">
        <v>497</v>
      </c>
      <c r="E138" s="4">
        <v>262</v>
      </c>
      <c r="F138" s="4" t="s">
        <v>206</v>
      </c>
      <c r="G138" s="4" t="s">
        <v>1026</v>
      </c>
    </row>
    <row r="139" spans="1:7" ht="13" x14ac:dyDescent="0.15">
      <c r="A139" s="4" t="s">
        <v>450</v>
      </c>
      <c r="B139" s="4">
        <v>28862530</v>
      </c>
      <c r="C139" s="4">
        <v>28863161</v>
      </c>
      <c r="D139" s="4" t="s">
        <v>468</v>
      </c>
      <c r="E139" s="4">
        <v>229</v>
      </c>
      <c r="F139" s="4" t="s">
        <v>206</v>
      </c>
      <c r="G139" s="4" t="s">
        <v>1027</v>
      </c>
    </row>
    <row r="140" spans="1:7" ht="13" x14ac:dyDescent="0.15">
      <c r="A140" s="4" t="s">
        <v>450</v>
      </c>
      <c r="B140" s="4">
        <v>28954998</v>
      </c>
      <c r="C140" s="4">
        <v>28966415</v>
      </c>
      <c r="D140" s="4" t="s">
        <v>471</v>
      </c>
      <c r="E140" s="4">
        <v>75</v>
      </c>
      <c r="F140" s="4" t="s">
        <v>206</v>
      </c>
      <c r="G140" s="4" t="s">
        <v>1028</v>
      </c>
    </row>
    <row r="141" spans="1:7" ht="13" x14ac:dyDescent="0.15">
      <c r="A141" s="4" t="s">
        <v>450</v>
      </c>
      <c r="B141" s="4">
        <v>31056725</v>
      </c>
      <c r="C141" s="4">
        <v>31059689</v>
      </c>
      <c r="D141" s="4" t="s">
        <v>476</v>
      </c>
      <c r="E141" s="4">
        <v>124</v>
      </c>
      <c r="F141" s="4" t="s">
        <v>136</v>
      </c>
      <c r="G141" s="4" t="s">
        <v>1029</v>
      </c>
    </row>
    <row r="142" spans="1:7" ht="13" x14ac:dyDescent="0.15">
      <c r="A142" s="4" t="s">
        <v>450</v>
      </c>
      <c r="B142" s="4">
        <v>33044138</v>
      </c>
      <c r="C142" s="4">
        <v>33091298</v>
      </c>
      <c r="D142" s="4" t="s">
        <v>485</v>
      </c>
      <c r="E142" s="4">
        <v>279</v>
      </c>
      <c r="F142" s="4" t="s">
        <v>206</v>
      </c>
      <c r="G142" s="4" t="s">
        <v>1030</v>
      </c>
    </row>
    <row r="143" spans="1:7" ht="13" x14ac:dyDescent="0.15">
      <c r="A143" s="4" t="s">
        <v>450</v>
      </c>
      <c r="B143" s="4">
        <v>53981512</v>
      </c>
      <c r="C143" s="4">
        <v>53981649</v>
      </c>
      <c r="D143" s="4" t="s">
        <v>511</v>
      </c>
      <c r="E143" s="4">
        <v>116</v>
      </c>
      <c r="F143" s="4" t="s">
        <v>206</v>
      </c>
      <c r="G143" s="4" t="s">
        <v>1031</v>
      </c>
    </row>
    <row r="144" spans="1:7" ht="13" x14ac:dyDescent="0.15">
      <c r="A144" s="4" t="s">
        <v>450</v>
      </c>
      <c r="B144" s="4">
        <v>67614451</v>
      </c>
      <c r="C144" s="4">
        <v>67614891</v>
      </c>
      <c r="D144" s="4" t="s">
        <v>403</v>
      </c>
      <c r="E144" s="4">
        <v>128</v>
      </c>
      <c r="F144" s="4" t="s">
        <v>206</v>
      </c>
      <c r="G144" s="4" t="s">
        <v>1032</v>
      </c>
    </row>
    <row r="145" spans="1:7" ht="13" x14ac:dyDescent="0.15">
      <c r="A145" s="4" t="s">
        <v>450</v>
      </c>
      <c r="B145" s="4">
        <v>68322475</v>
      </c>
      <c r="C145" s="4">
        <v>68323497</v>
      </c>
      <c r="D145" s="4" t="s">
        <v>326</v>
      </c>
      <c r="E145" s="4">
        <v>127</v>
      </c>
      <c r="F145" s="4" t="s">
        <v>136</v>
      </c>
      <c r="G145" s="4" t="s">
        <v>1033</v>
      </c>
    </row>
    <row r="146" spans="1:7" ht="13" x14ac:dyDescent="0.15">
      <c r="A146" s="4" t="s">
        <v>450</v>
      </c>
      <c r="B146" s="4">
        <v>71881800</v>
      </c>
      <c r="C146" s="4">
        <v>71882095</v>
      </c>
      <c r="D146" s="4" t="s">
        <v>380</v>
      </c>
      <c r="E146" s="4">
        <v>176</v>
      </c>
      <c r="F146" s="4" t="s">
        <v>206</v>
      </c>
      <c r="G146" s="4" t="s">
        <v>1034</v>
      </c>
    </row>
    <row r="147" spans="1:7" ht="13" x14ac:dyDescent="0.15">
      <c r="A147" s="4" t="s">
        <v>450</v>
      </c>
      <c r="B147" s="4">
        <v>88741733</v>
      </c>
      <c r="C147" s="4">
        <v>88741912</v>
      </c>
      <c r="D147" s="4" t="s">
        <v>884</v>
      </c>
      <c r="E147" s="4">
        <v>259</v>
      </c>
      <c r="F147" s="4" t="s">
        <v>136</v>
      </c>
      <c r="G147" s="4" t="s">
        <v>1035</v>
      </c>
    </row>
    <row r="148" spans="1:7" ht="13" x14ac:dyDescent="0.15">
      <c r="A148" s="4" t="s">
        <v>496</v>
      </c>
      <c r="B148" s="4">
        <v>552916</v>
      </c>
      <c r="C148" s="4">
        <v>553176</v>
      </c>
      <c r="D148" s="4" t="s">
        <v>679</v>
      </c>
      <c r="E148" s="4">
        <v>280</v>
      </c>
      <c r="F148" s="4" t="s">
        <v>136</v>
      </c>
      <c r="G148" s="4" t="s">
        <v>1036</v>
      </c>
    </row>
    <row r="149" spans="1:7" ht="13" x14ac:dyDescent="0.15">
      <c r="A149" s="4" t="s">
        <v>496</v>
      </c>
      <c r="B149" s="4">
        <v>3578224</v>
      </c>
      <c r="C149" s="4">
        <v>3578563</v>
      </c>
      <c r="D149" s="4" t="s">
        <v>268</v>
      </c>
      <c r="E149" s="4">
        <v>60</v>
      </c>
      <c r="F149" s="4" t="s">
        <v>206</v>
      </c>
      <c r="G149" s="4" t="s">
        <v>1037</v>
      </c>
    </row>
    <row r="150" spans="1:7" ht="13" x14ac:dyDescent="0.15">
      <c r="A150" s="4" t="s">
        <v>496</v>
      </c>
      <c r="B150" s="4">
        <v>4732094</v>
      </c>
      <c r="C150" s="4">
        <v>4732230</v>
      </c>
      <c r="D150" s="4" t="s">
        <v>283</v>
      </c>
      <c r="E150" s="4">
        <v>137</v>
      </c>
      <c r="F150" s="4" t="s">
        <v>206</v>
      </c>
      <c r="G150" s="4" t="s">
        <v>1038</v>
      </c>
    </row>
    <row r="151" spans="1:7" ht="13" x14ac:dyDescent="0.15">
      <c r="A151" s="4" t="s">
        <v>496</v>
      </c>
      <c r="B151" s="4">
        <v>5240586</v>
      </c>
      <c r="C151" s="4">
        <v>5240959</v>
      </c>
      <c r="D151" s="4" t="s">
        <v>285</v>
      </c>
      <c r="E151" s="4">
        <v>242</v>
      </c>
      <c r="F151" s="4" t="s">
        <v>206</v>
      </c>
      <c r="G151" s="4" t="s">
        <v>1039</v>
      </c>
    </row>
    <row r="152" spans="1:7" ht="13" x14ac:dyDescent="0.15">
      <c r="A152" s="4" t="s">
        <v>496</v>
      </c>
      <c r="B152" s="4">
        <v>5241040</v>
      </c>
      <c r="C152" s="4">
        <v>5241205</v>
      </c>
      <c r="D152" s="4" t="s">
        <v>287</v>
      </c>
      <c r="E152" s="4">
        <v>235</v>
      </c>
      <c r="F152" s="4" t="s">
        <v>206</v>
      </c>
      <c r="G152" s="4" t="s">
        <v>1039</v>
      </c>
    </row>
    <row r="153" spans="1:7" ht="13" x14ac:dyDescent="0.15">
      <c r="A153" s="4" t="s">
        <v>496</v>
      </c>
      <c r="B153" s="4">
        <v>8481077</v>
      </c>
      <c r="C153" s="4">
        <v>8481146</v>
      </c>
      <c r="D153" s="4" t="s">
        <v>529</v>
      </c>
      <c r="E153" s="4">
        <v>172</v>
      </c>
      <c r="F153" s="4" t="s">
        <v>206</v>
      </c>
      <c r="G153" s="4" t="s">
        <v>1040</v>
      </c>
    </row>
    <row r="154" spans="1:7" ht="13" x14ac:dyDescent="0.15">
      <c r="A154" s="4" t="s">
        <v>496</v>
      </c>
      <c r="B154" s="4">
        <v>9464865</v>
      </c>
      <c r="C154" s="4">
        <v>9467033</v>
      </c>
      <c r="D154" s="4" t="s">
        <v>710</v>
      </c>
      <c r="E154" s="4">
        <v>200</v>
      </c>
      <c r="F154" s="4" t="s">
        <v>136</v>
      </c>
      <c r="G154" s="4" t="s">
        <v>1041</v>
      </c>
    </row>
    <row r="155" spans="1:7" ht="13" x14ac:dyDescent="0.15">
      <c r="A155" s="4" t="s">
        <v>496</v>
      </c>
      <c r="B155" s="4">
        <v>15539575</v>
      </c>
      <c r="C155" s="4">
        <v>15540065</v>
      </c>
      <c r="D155" s="4" t="s">
        <v>151</v>
      </c>
      <c r="E155" s="4">
        <v>194</v>
      </c>
      <c r="F155" s="4" t="s">
        <v>206</v>
      </c>
      <c r="G155" s="4" t="s">
        <v>1042</v>
      </c>
    </row>
    <row r="156" spans="1:7" ht="13" x14ac:dyDescent="0.15">
      <c r="A156" s="4" t="s">
        <v>496</v>
      </c>
      <c r="B156" s="4">
        <v>16382130</v>
      </c>
      <c r="C156" s="4">
        <v>16382358</v>
      </c>
      <c r="D156" s="4" t="s">
        <v>154</v>
      </c>
      <c r="E156" s="4">
        <v>293</v>
      </c>
      <c r="F156" s="4" t="s">
        <v>136</v>
      </c>
      <c r="G156" s="4" t="s">
        <v>1043</v>
      </c>
    </row>
    <row r="157" spans="1:7" ht="13" x14ac:dyDescent="0.15">
      <c r="A157" s="4" t="s">
        <v>496</v>
      </c>
      <c r="B157" s="4">
        <v>16766473</v>
      </c>
      <c r="C157" s="4">
        <v>16767026</v>
      </c>
      <c r="D157" s="4" t="s">
        <v>162</v>
      </c>
      <c r="E157" s="4">
        <v>96</v>
      </c>
      <c r="F157" s="4" t="s">
        <v>136</v>
      </c>
      <c r="G157" s="4" t="s">
        <v>1044</v>
      </c>
    </row>
    <row r="158" spans="1:7" ht="13" x14ac:dyDescent="0.15">
      <c r="A158" s="4" t="s">
        <v>496</v>
      </c>
      <c r="B158" s="4">
        <v>16788306</v>
      </c>
      <c r="C158" s="4">
        <v>16788607</v>
      </c>
      <c r="D158" s="4" t="s">
        <v>164</v>
      </c>
      <c r="E158" s="4">
        <v>112</v>
      </c>
      <c r="F158" s="4" t="s">
        <v>206</v>
      </c>
      <c r="G158" s="4" t="s">
        <v>1045</v>
      </c>
    </row>
    <row r="159" spans="1:7" ht="13" x14ac:dyDescent="0.15">
      <c r="A159" s="4" t="s">
        <v>496</v>
      </c>
      <c r="B159" s="4">
        <v>22234610</v>
      </c>
      <c r="C159" s="4">
        <v>22240991</v>
      </c>
      <c r="D159" s="4" t="s">
        <v>199</v>
      </c>
      <c r="E159" s="4">
        <v>96</v>
      </c>
      <c r="F159" s="4" t="s">
        <v>206</v>
      </c>
      <c r="G159" s="4" t="s">
        <v>1046</v>
      </c>
    </row>
    <row r="160" spans="1:7" ht="13" x14ac:dyDescent="0.15">
      <c r="A160" s="4" t="s">
        <v>496</v>
      </c>
      <c r="B160" s="4">
        <v>22234610</v>
      </c>
      <c r="C160" s="4">
        <v>22244558</v>
      </c>
      <c r="D160" s="4" t="s">
        <v>201</v>
      </c>
      <c r="E160" s="4">
        <v>133</v>
      </c>
      <c r="F160" s="4" t="s">
        <v>206</v>
      </c>
      <c r="G160" s="4" t="s">
        <v>1047</v>
      </c>
    </row>
    <row r="161" spans="1:7" ht="13" x14ac:dyDescent="0.15">
      <c r="A161" s="4" t="s">
        <v>496</v>
      </c>
      <c r="B161" s="4">
        <v>22234613</v>
      </c>
      <c r="C161" s="4">
        <v>22240991</v>
      </c>
      <c r="D161" s="4" t="s">
        <v>203</v>
      </c>
      <c r="E161" s="4">
        <v>81</v>
      </c>
      <c r="F161" s="4" t="s">
        <v>206</v>
      </c>
      <c r="G161" s="4" t="s">
        <v>1048</v>
      </c>
    </row>
    <row r="162" spans="1:7" ht="13" x14ac:dyDescent="0.15">
      <c r="A162" s="4" t="s">
        <v>496</v>
      </c>
      <c r="B162" s="4">
        <v>22241505</v>
      </c>
      <c r="C162" s="4">
        <v>22244558</v>
      </c>
      <c r="D162" s="4" t="s">
        <v>363</v>
      </c>
      <c r="E162" s="4">
        <v>77</v>
      </c>
      <c r="F162" s="4" t="s">
        <v>206</v>
      </c>
      <c r="G162" s="4" t="s">
        <v>1049</v>
      </c>
    </row>
    <row r="163" spans="1:7" ht="13" x14ac:dyDescent="0.15">
      <c r="A163" s="4" t="s">
        <v>496</v>
      </c>
      <c r="B163" s="4">
        <v>22241508</v>
      </c>
      <c r="C163" s="4">
        <v>22244558</v>
      </c>
      <c r="D163" s="4" t="s">
        <v>320</v>
      </c>
      <c r="E163" s="4">
        <v>77</v>
      </c>
      <c r="F163" s="4" t="s">
        <v>206</v>
      </c>
      <c r="G163" s="4" t="s">
        <v>1050</v>
      </c>
    </row>
    <row r="164" spans="1:7" ht="13" x14ac:dyDescent="0.15">
      <c r="A164" s="4" t="s">
        <v>496</v>
      </c>
      <c r="B164" s="4">
        <v>27169372</v>
      </c>
      <c r="C164" s="4">
        <v>27169714</v>
      </c>
      <c r="D164" s="4" t="s">
        <v>367</v>
      </c>
      <c r="E164" s="4">
        <v>140</v>
      </c>
      <c r="F164" s="4" t="s">
        <v>136</v>
      </c>
      <c r="G164" s="4" t="s">
        <v>1051</v>
      </c>
    </row>
    <row r="165" spans="1:7" ht="13" x14ac:dyDescent="0.15">
      <c r="A165" s="4" t="s">
        <v>496</v>
      </c>
      <c r="B165" s="4">
        <v>28362425</v>
      </c>
      <c r="C165" s="4">
        <v>28362563</v>
      </c>
      <c r="D165" s="4" t="s">
        <v>645</v>
      </c>
      <c r="E165" s="4">
        <v>116</v>
      </c>
      <c r="F165" s="4" t="s">
        <v>206</v>
      </c>
      <c r="G165" s="4" t="s">
        <v>1052</v>
      </c>
    </row>
    <row r="166" spans="1:7" ht="13" x14ac:dyDescent="0.15">
      <c r="A166" s="4" t="s">
        <v>496</v>
      </c>
      <c r="B166" s="4">
        <v>28456109</v>
      </c>
      <c r="C166" s="4">
        <v>28604050</v>
      </c>
      <c r="D166" s="4" t="s">
        <v>461</v>
      </c>
      <c r="E166" s="4">
        <v>131</v>
      </c>
      <c r="F166" s="4" t="s">
        <v>206</v>
      </c>
      <c r="G166" s="4" t="s">
        <v>1053</v>
      </c>
    </row>
    <row r="167" spans="1:7" ht="13" x14ac:dyDescent="0.15">
      <c r="A167" s="4" t="s">
        <v>496</v>
      </c>
      <c r="B167" s="4">
        <v>28604050</v>
      </c>
      <c r="C167" s="4">
        <v>28604275</v>
      </c>
      <c r="D167" s="4" t="s">
        <v>463</v>
      </c>
      <c r="E167" s="4">
        <v>257</v>
      </c>
      <c r="F167" s="4" t="s">
        <v>206</v>
      </c>
      <c r="G167" s="4" t="s">
        <v>1054</v>
      </c>
    </row>
    <row r="168" spans="1:7" ht="13" x14ac:dyDescent="0.15">
      <c r="A168" s="4" t="s">
        <v>496</v>
      </c>
      <c r="B168" s="4">
        <v>28608547</v>
      </c>
      <c r="C168" s="4">
        <v>28609232</v>
      </c>
      <c r="D168" s="4" t="s">
        <v>465</v>
      </c>
      <c r="E168" s="4">
        <v>168</v>
      </c>
      <c r="F168" s="4" t="s">
        <v>136</v>
      </c>
      <c r="G168" s="4" t="s">
        <v>1055</v>
      </c>
    </row>
    <row r="169" spans="1:7" ht="13" x14ac:dyDescent="0.15">
      <c r="A169" s="4" t="s">
        <v>496</v>
      </c>
      <c r="B169" s="4">
        <v>28742427</v>
      </c>
      <c r="C169" s="4">
        <v>28742909</v>
      </c>
      <c r="D169" s="4" t="s">
        <v>467</v>
      </c>
      <c r="E169" s="4">
        <v>165</v>
      </c>
      <c r="F169" s="4" t="s">
        <v>206</v>
      </c>
      <c r="G169" s="4" t="s">
        <v>1056</v>
      </c>
    </row>
    <row r="170" spans="1:7" ht="13" x14ac:dyDescent="0.15">
      <c r="A170" s="4" t="s">
        <v>496</v>
      </c>
      <c r="B170" s="4">
        <v>28892574</v>
      </c>
      <c r="C170" s="4">
        <v>28892886</v>
      </c>
      <c r="D170" s="4" t="s">
        <v>470</v>
      </c>
      <c r="E170" s="4">
        <v>149</v>
      </c>
      <c r="F170" s="4" t="s">
        <v>136</v>
      </c>
      <c r="G170" s="4" t="s">
        <v>1057</v>
      </c>
    </row>
    <row r="171" spans="1:7" ht="13" x14ac:dyDescent="0.15">
      <c r="A171" s="4" t="s">
        <v>496</v>
      </c>
      <c r="B171" s="4">
        <v>29864240</v>
      </c>
      <c r="C171" s="4">
        <v>29866038</v>
      </c>
      <c r="D171" s="4" t="s">
        <v>425</v>
      </c>
      <c r="E171" s="4">
        <v>192</v>
      </c>
      <c r="F171" s="4" t="s">
        <v>136</v>
      </c>
      <c r="G171" s="4" t="s">
        <v>1058</v>
      </c>
    </row>
    <row r="172" spans="1:7" ht="13" x14ac:dyDescent="0.15">
      <c r="A172" s="4" t="s">
        <v>496</v>
      </c>
      <c r="B172" s="4">
        <v>30122648</v>
      </c>
      <c r="C172" s="4">
        <v>30125792</v>
      </c>
      <c r="D172" s="4" t="s">
        <v>427</v>
      </c>
      <c r="E172" s="4">
        <v>209</v>
      </c>
      <c r="F172" s="4" t="s">
        <v>206</v>
      </c>
      <c r="G172" s="4" t="s">
        <v>1059</v>
      </c>
    </row>
    <row r="173" spans="1:7" ht="13" x14ac:dyDescent="0.15">
      <c r="A173" s="4" t="s">
        <v>496</v>
      </c>
      <c r="B173" s="4">
        <v>30156662</v>
      </c>
      <c r="C173" s="4">
        <v>30163066</v>
      </c>
      <c r="D173" s="4" t="s">
        <v>531</v>
      </c>
      <c r="E173" s="4">
        <v>87</v>
      </c>
      <c r="F173" s="4" t="s">
        <v>136</v>
      </c>
      <c r="G173" s="4" t="s">
        <v>1060</v>
      </c>
    </row>
    <row r="174" spans="1:7" ht="13" x14ac:dyDescent="0.15">
      <c r="A174" s="4" t="s">
        <v>496</v>
      </c>
      <c r="B174" s="4">
        <v>30785157</v>
      </c>
      <c r="C174" s="4">
        <v>30786321</v>
      </c>
      <c r="D174" s="4" t="s">
        <v>369</v>
      </c>
      <c r="E174" s="4">
        <v>136</v>
      </c>
      <c r="F174" s="4" t="s">
        <v>206</v>
      </c>
      <c r="G174" s="4" t="s">
        <v>1061</v>
      </c>
    </row>
    <row r="175" spans="1:7" ht="13" x14ac:dyDescent="0.15">
      <c r="A175" s="4" t="s">
        <v>496</v>
      </c>
      <c r="B175" s="4">
        <v>30786491</v>
      </c>
      <c r="C175" s="4">
        <v>30801028</v>
      </c>
      <c r="D175" s="4" t="s">
        <v>472</v>
      </c>
      <c r="E175" s="4">
        <v>170</v>
      </c>
      <c r="F175" s="4" t="s">
        <v>206</v>
      </c>
      <c r="G175" s="4" t="s">
        <v>1061</v>
      </c>
    </row>
    <row r="176" spans="1:7" ht="13" x14ac:dyDescent="0.15">
      <c r="A176" s="4" t="s">
        <v>496</v>
      </c>
      <c r="B176" s="4">
        <v>30979204</v>
      </c>
      <c r="C176" s="4">
        <v>30980177</v>
      </c>
      <c r="D176" s="4" t="s">
        <v>474</v>
      </c>
      <c r="E176" s="4">
        <v>249</v>
      </c>
      <c r="F176" s="4" t="s">
        <v>206</v>
      </c>
      <c r="G176" s="4" t="s">
        <v>1062</v>
      </c>
    </row>
    <row r="177" spans="1:7" ht="13" x14ac:dyDescent="0.15">
      <c r="A177" s="4" t="s">
        <v>496</v>
      </c>
      <c r="B177" s="4">
        <v>32431049</v>
      </c>
      <c r="C177" s="4">
        <v>32432361</v>
      </c>
      <c r="D177" s="4" t="s">
        <v>483</v>
      </c>
      <c r="E177" s="4">
        <v>120</v>
      </c>
      <c r="F177" s="4" t="s">
        <v>136</v>
      </c>
      <c r="G177" s="4" t="s">
        <v>1063</v>
      </c>
    </row>
    <row r="178" spans="1:7" ht="13" x14ac:dyDescent="0.15">
      <c r="A178" s="4" t="s">
        <v>496</v>
      </c>
      <c r="B178" s="4">
        <v>35561644</v>
      </c>
      <c r="C178" s="4">
        <v>35561998</v>
      </c>
      <c r="D178" s="4" t="s">
        <v>646</v>
      </c>
      <c r="E178" s="4">
        <v>234</v>
      </c>
      <c r="F178" s="4" t="s">
        <v>206</v>
      </c>
      <c r="G178" s="4" t="s">
        <v>1064</v>
      </c>
    </row>
    <row r="179" spans="1:7" ht="13" x14ac:dyDescent="0.15">
      <c r="A179" s="4" t="s">
        <v>496</v>
      </c>
      <c r="B179" s="4">
        <v>35818714</v>
      </c>
      <c r="C179" s="4">
        <v>35823608</v>
      </c>
      <c r="D179" s="4" t="s">
        <v>552</v>
      </c>
      <c r="E179" s="4">
        <v>91</v>
      </c>
      <c r="F179" s="4" t="s">
        <v>136</v>
      </c>
      <c r="G179" s="4" t="s">
        <v>1065</v>
      </c>
    </row>
    <row r="180" spans="1:7" ht="13" x14ac:dyDescent="0.15">
      <c r="A180" s="4" t="s">
        <v>496</v>
      </c>
      <c r="B180" s="4">
        <v>35978968</v>
      </c>
      <c r="C180" s="4">
        <v>35980357</v>
      </c>
      <c r="D180" s="4" t="s">
        <v>554</v>
      </c>
      <c r="E180" s="4">
        <v>195</v>
      </c>
      <c r="F180" s="4" t="s">
        <v>206</v>
      </c>
      <c r="G180" s="4" t="s">
        <v>1066</v>
      </c>
    </row>
    <row r="181" spans="1:7" ht="13" x14ac:dyDescent="0.15">
      <c r="A181" s="4" t="s">
        <v>496</v>
      </c>
      <c r="B181" s="4">
        <v>37386944</v>
      </c>
      <c r="C181" s="4">
        <v>37387250</v>
      </c>
      <c r="D181" s="4" t="s">
        <v>636</v>
      </c>
      <c r="E181" s="4">
        <v>116</v>
      </c>
      <c r="F181" s="4" t="s">
        <v>136</v>
      </c>
      <c r="G181" s="4" t="s">
        <v>1067</v>
      </c>
    </row>
    <row r="182" spans="1:7" ht="13" x14ac:dyDescent="0.15">
      <c r="A182" s="4" t="s">
        <v>496</v>
      </c>
      <c r="B182" s="4">
        <v>37408000</v>
      </c>
      <c r="C182" s="4">
        <v>37408366</v>
      </c>
      <c r="D182" s="4" t="s">
        <v>754</v>
      </c>
      <c r="E182" s="4">
        <v>158</v>
      </c>
      <c r="F182" s="4" t="s">
        <v>206</v>
      </c>
      <c r="G182" s="4" t="s">
        <v>1068</v>
      </c>
    </row>
    <row r="183" spans="1:7" ht="13" x14ac:dyDescent="0.15">
      <c r="A183" s="4" t="s">
        <v>496</v>
      </c>
      <c r="B183" s="4">
        <v>37610157</v>
      </c>
      <c r="C183" s="4">
        <v>37612109</v>
      </c>
      <c r="D183" s="4" t="s">
        <v>648</v>
      </c>
      <c r="E183" s="4">
        <v>82</v>
      </c>
      <c r="F183" s="4" t="s">
        <v>206</v>
      </c>
      <c r="G183" s="4" t="s">
        <v>1069</v>
      </c>
    </row>
    <row r="184" spans="1:7" ht="13" x14ac:dyDescent="0.15">
      <c r="A184" s="4" t="s">
        <v>496</v>
      </c>
      <c r="B184" s="4">
        <v>39029055</v>
      </c>
      <c r="C184" s="4">
        <v>39029449</v>
      </c>
      <c r="D184" s="4" t="s">
        <v>788</v>
      </c>
      <c r="E184" s="4">
        <v>147</v>
      </c>
      <c r="F184" s="4" t="s">
        <v>136</v>
      </c>
      <c r="G184" s="4" t="s">
        <v>1070</v>
      </c>
    </row>
    <row r="185" spans="1:7" ht="13" x14ac:dyDescent="0.15">
      <c r="A185" s="4" t="s">
        <v>496</v>
      </c>
      <c r="B185" s="4">
        <v>39031604</v>
      </c>
      <c r="C185" s="4">
        <v>39031805</v>
      </c>
      <c r="D185" s="4" t="s">
        <v>654</v>
      </c>
      <c r="E185" s="4">
        <v>123</v>
      </c>
      <c r="F185" s="4" t="s">
        <v>136</v>
      </c>
      <c r="G185" s="4" t="s">
        <v>1070</v>
      </c>
    </row>
    <row r="186" spans="1:7" ht="13" x14ac:dyDescent="0.15">
      <c r="A186" s="4" t="s">
        <v>496</v>
      </c>
      <c r="B186" s="4">
        <v>41802423</v>
      </c>
      <c r="C186" s="4">
        <v>41802710</v>
      </c>
      <c r="D186" s="4" t="s">
        <v>564</v>
      </c>
      <c r="E186" s="4">
        <v>117</v>
      </c>
      <c r="F186" s="4" t="s">
        <v>206</v>
      </c>
      <c r="G186" s="4" t="s">
        <v>1071</v>
      </c>
    </row>
    <row r="187" spans="1:7" ht="13" x14ac:dyDescent="0.15">
      <c r="A187" s="4" t="s">
        <v>496</v>
      </c>
      <c r="B187" s="4">
        <v>43925656</v>
      </c>
      <c r="C187" s="4">
        <v>43926151</v>
      </c>
      <c r="D187" s="4" t="s">
        <v>572</v>
      </c>
      <c r="E187" s="4">
        <v>80</v>
      </c>
      <c r="F187" s="4" t="s">
        <v>206</v>
      </c>
      <c r="G187" s="4" t="s">
        <v>1072</v>
      </c>
    </row>
    <row r="188" spans="1:7" ht="13" x14ac:dyDescent="0.15">
      <c r="A188" s="4" t="s">
        <v>496</v>
      </c>
      <c r="B188" s="4">
        <v>58510631</v>
      </c>
      <c r="C188" s="4">
        <v>58510734</v>
      </c>
      <c r="D188" s="4" t="s">
        <v>790</v>
      </c>
      <c r="E188" s="4">
        <v>126</v>
      </c>
      <c r="F188" s="4" t="s">
        <v>206</v>
      </c>
      <c r="G188" s="4" t="s">
        <v>1073</v>
      </c>
    </row>
    <row r="189" spans="1:7" ht="13" x14ac:dyDescent="0.15">
      <c r="A189" s="4" t="s">
        <v>496</v>
      </c>
      <c r="B189" s="4">
        <v>59201757</v>
      </c>
      <c r="C189" s="4">
        <v>59203645</v>
      </c>
      <c r="D189" s="4" t="s">
        <v>792</v>
      </c>
      <c r="E189" s="4">
        <v>189</v>
      </c>
      <c r="F189" s="4" t="s">
        <v>136</v>
      </c>
      <c r="G189" s="4" t="s">
        <v>1074</v>
      </c>
    </row>
    <row r="190" spans="1:7" ht="13" x14ac:dyDescent="0.15">
      <c r="A190" s="4" t="s">
        <v>496</v>
      </c>
      <c r="B190" s="4">
        <v>59202900</v>
      </c>
      <c r="C190" s="4">
        <v>59203732</v>
      </c>
      <c r="D190" s="4" t="s">
        <v>444</v>
      </c>
      <c r="E190" s="4">
        <v>70</v>
      </c>
      <c r="F190" s="4" t="s">
        <v>206</v>
      </c>
      <c r="G190" s="4" t="s">
        <v>1075</v>
      </c>
    </row>
    <row r="191" spans="1:7" ht="13" x14ac:dyDescent="0.15">
      <c r="A191" s="4" t="s">
        <v>496</v>
      </c>
      <c r="B191" s="4">
        <v>60462690</v>
      </c>
      <c r="C191" s="4">
        <v>60464787</v>
      </c>
      <c r="D191" s="4" t="s">
        <v>446</v>
      </c>
      <c r="E191" s="4">
        <v>92</v>
      </c>
      <c r="F191" s="4" t="s">
        <v>206</v>
      </c>
      <c r="G191" s="4" t="s">
        <v>1076</v>
      </c>
    </row>
    <row r="192" spans="1:7" ht="13" x14ac:dyDescent="0.15">
      <c r="A192" s="4" t="s">
        <v>496</v>
      </c>
      <c r="B192" s="4">
        <v>64945575</v>
      </c>
      <c r="C192" s="4">
        <v>64950894</v>
      </c>
      <c r="D192" s="4" t="s">
        <v>399</v>
      </c>
      <c r="E192" s="4">
        <v>197</v>
      </c>
      <c r="F192" s="4" t="s">
        <v>136</v>
      </c>
      <c r="G192" s="4" t="s">
        <v>1077</v>
      </c>
    </row>
    <row r="193" spans="1:7" ht="13" x14ac:dyDescent="0.15">
      <c r="A193" s="4" t="s">
        <v>496</v>
      </c>
      <c r="B193" s="4">
        <v>76550233</v>
      </c>
      <c r="C193" s="4">
        <v>76550539</v>
      </c>
      <c r="D193" s="4" t="s">
        <v>862</v>
      </c>
      <c r="E193" s="4">
        <v>142</v>
      </c>
      <c r="F193" s="4" t="s">
        <v>136</v>
      </c>
      <c r="G193" s="4" t="s">
        <v>1078</v>
      </c>
    </row>
    <row r="194" spans="1:7" ht="13" x14ac:dyDescent="0.15">
      <c r="A194" s="4" t="s">
        <v>496</v>
      </c>
      <c r="B194" s="4">
        <v>80147022</v>
      </c>
      <c r="C194" s="4">
        <v>80147060</v>
      </c>
      <c r="D194" s="4" t="s">
        <v>870</v>
      </c>
      <c r="E194" s="4">
        <v>220</v>
      </c>
      <c r="F194" s="4" t="s">
        <v>206</v>
      </c>
      <c r="G194" s="4" t="s">
        <v>1079</v>
      </c>
    </row>
    <row r="195" spans="1:7" ht="13" x14ac:dyDescent="0.15">
      <c r="A195" s="4" t="s">
        <v>496</v>
      </c>
      <c r="B195" s="4">
        <v>82160338</v>
      </c>
      <c r="C195" s="4">
        <v>82160390</v>
      </c>
      <c r="D195" s="4" t="s">
        <v>805</v>
      </c>
      <c r="E195" s="4">
        <v>162</v>
      </c>
      <c r="F195" s="4" t="s">
        <v>136</v>
      </c>
      <c r="G195" s="4" t="s">
        <v>1080</v>
      </c>
    </row>
    <row r="196" spans="1:7" ht="13" x14ac:dyDescent="0.15">
      <c r="A196" s="4" t="s">
        <v>496</v>
      </c>
      <c r="B196" s="4">
        <v>82196798</v>
      </c>
      <c r="C196" s="4">
        <v>82196891</v>
      </c>
      <c r="D196" s="4" t="s">
        <v>807</v>
      </c>
      <c r="E196" s="4">
        <v>182</v>
      </c>
      <c r="F196" s="4" t="s">
        <v>206</v>
      </c>
      <c r="G196" s="4" t="s">
        <v>1081</v>
      </c>
    </row>
    <row r="197" spans="1:7" ht="13" x14ac:dyDescent="0.15">
      <c r="A197" s="4" t="s">
        <v>496</v>
      </c>
      <c r="B197" s="4">
        <v>82477138</v>
      </c>
      <c r="C197" s="4">
        <v>82477628</v>
      </c>
      <c r="D197" s="4" t="s">
        <v>739</v>
      </c>
      <c r="E197" s="4">
        <v>114</v>
      </c>
      <c r="F197" s="4" t="s">
        <v>206</v>
      </c>
      <c r="G197" s="4" t="s">
        <v>1082</v>
      </c>
    </row>
    <row r="198" spans="1:7" ht="13" x14ac:dyDescent="0.15">
      <c r="A198" s="4" t="s">
        <v>496</v>
      </c>
      <c r="B198" s="4">
        <v>82736433</v>
      </c>
      <c r="C198" s="4">
        <v>82737703</v>
      </c>
      <c r="D198" s="4" t="s">
        <v>741</v>
      </c>
      <c r="E198" s="4">
        <v>166</v>
      </c>
      <c r="F198" s="4" t="s">
        <v>136</v>
      </c>
      <c r="G198" s="4" t="s">
        <v>1083</v>
      </c>
    </row>
    <row r="199" spans="1:7" ht="13" x14ac:dyDescent="0.15">
      <c r="A199" s="4" t="s">
        <v>496</v>
      </c>
      <c r="B199" s="4">
        <v>82736471</v>
      </c>
      <c r="C199" s="4">
        <v>82737741</v>
      </c>
      <c r="D199" s="4" t="s">
        <v>743</v>
      </c>
      <c r="E199" s="4">
        <v>179</v>
      </c>
      <c r="F199" s="4" t="s">
        <v>136</v>
      </c>
      <c r="G199" s="4" t="s">
        <v>1084</v>
      </c>
    </row>
    <row r="200" spans="1:7" ht="13" x14ac:dyDescent="0.15">
      <c r="A200" s="4" t="s">
        <v>528</v>
      </c>
      <c r="B200" s="4">
        <v>514755</v>
      </c>
      <c r="C200" s="4">
        <v>515094</v>
      </c>
      <c r="D200" s="4" t="s">
        <v>518</v>
      </c>
      <c r="E200" s="4">
        <v>250</v>
      </c>
      <c r="F200" s="4" t="s">
        <v>206</v>
      </c>
      <c r="G200" s="4" t="s">
        <v>1085</v>
      </c>
    </row>
    <row r="201" spans="1:7" ht="13" x14ac:dyDescent="0.15">
      <c r="A201" s="4" t="s">
        <v>528</v>
      </c>
      <c r="B201" s="4">
        <v>9887008</v>
      </c>
      <c r="C201" s="4">
        <v>9887412</v>
      </c>
      <c r="D201" s="4" t="s">
        <v>877</v>
      </c>
      <c r="E201" s="4">
        <v>141</v>
      </c>
      <c r="F201" s="4" t="s">
        <v>136</v>
      </c>
      <c r="G201" s="4" t="s">
        <v>1086</v>
      </c>
    </row>
    <row r="202" spans="1:7" ht="13" x14ac:dyDescent="0.15">
      <c r="A202" s="4" t="s">
        <v>528</v>
      </c>
      <c r="B202" s="4">
        <v>14104865</v>
      </c>
      <c r="C202" s="4">
        <v>14105033</v>
      </c>
      <c r="D202" s="4" t="s">
        <v>144</v>
      </c>
      <c r="E202" s="4">
        <v>129</v>
      </c>
      <c r="F202" s="4" t="s">
        <v>136</v>
      </c>
      <c r="G202" s="4" t="s">
        <v>1087</v>
      </c>
    </row>
    <row r="203" spans="1:7" ht="13" x14ac:dyDescent="0.15">
      <c r="A203" s="4" t="s">
        <v>528</v>
      </c>
      <c r="B203" s="4">
        <v>24364871</v>
      </c>
      <c r="C203" s="4">
        <v>24367502</v>
      </c>
      <c r="D203" s="4" t="s">
        <v>546</v>
      </c>
      <c r="E203" s="4">
        <v>128</v>
      </c>
      <c r="F203" s="4" t="s">
        <v>136</v>
      </c>
      <c r="G203" s="4" t="s">
        <v>1088</v>
      </c>
    </row>
    <row r="204" spans="1:7" ht="13" x14ac:dyDescent="0.15">
      <c r="A204" s="4" t="s">
        <v>528</v>
      </c>
      <c r="B204" s="4">
        <v>32246136</v>
      </c>
      <c r="C204" s="4">
        <v>32248755</v>
      </c>
      <c r="D204" s="4" t="s">
        <v>750</v>
      </c>
      <c r="E204" s="4">
        <v>85</v>
      </c>
      <c r="F204" s="4" t="s">
        <v>206</v>
      </c>
      <c r="G204" s="4" t="s">
        <v>1089</v>
      </c>
    </row>
    <row r="205" spans="1:7" ht="13" x14ac:dyDescent="0.15">
      <c r="A205" s="4" t="s">
        <v>528</v>
      </c>
      <c r="B205" s="4">
        <v>49740124</v>
      </c>
      <c r="C205" s="4">
        <v>49742025</v>
      </c>
      <c r="D205" s="4" t="s">
        <v>413</v>
      </c>
      <c r="E205" s="4">
        <v>88</v>
      </c>
      <c r="F205" s="4" t="s">
        <v>206</v>
      </c>
      <c r="G205" s="4" t="s">
        <v>1090</v>
      </c>
    </row>
    <row r="206" spans="1:7" ht="13" x14ac:dyDescent="0.15">
      <c r="A206" s="4" t="s">
        <v>528</v>
      </c>
      <c r="B206" s="4">
        <v>56600365</v>
      </c>
      <c r="C206" s="4">
        <v>56600637</v>
      </c>
      <c r="D206" s="4" t="s">
        <v>491</v>
      </c>
      <c r="E206" s="4">
        <v>279</v>
      </c>
      <c r="F206" s="4" t="s">
        <v>206</v>
      </c>
      <c r="G206" s="4" t="s">
        <v>1091</v>
      </c>
    </row>
    <row r="207" spans="1:7" ht="13" x14ac:dyDescent="0.15">
      <c r="A207" s="4" t="s">
        <v>528</v>
      </c>
      <c r="B207" s="4">
        <v>56600433</v>
      </c>
      <c r="C207" s="4">
        <v>56600501</v>
      </c>
      <c r="D207" s="4" t="s">
        <v>415</v>
      </c>
      <c r="E207" s="4">
        <v>286</v>
      </c>
      <c r="F207" s="4" t="s">
        <v>206</v>
      </c>
      <c r="G207" s="4" t="s">
        <v>1092</v>
      </c>
    </row>
    <row r="208" spans="1:7" ht="13" x14ac:dyDescent="0.15">
      <c r="A208" s="4" t="s">
        <v>528</v>
      </c>
      <c r="B208" s="4">
        <v>58416921</v>
      </c>
      <c r="C208" s="4">
        <v>58417139</v>
      </c>
      <c r="D208" s="4" t="s">
        <v>830</v>
      </c>
      <c r="E208" s="4">
        <v>278</v>
      </c>
      <c r="F208" s="4" t="s">
        <v>136</v>
      </c>
      <c r="G208" s="4" t="s">
        <v>1093</v>
      </c>
    </row>
    <row r="209" spans="1:7" ht="13" x14ac:dyDescent="0.15">
      <c r="A209" s="4" t="s">
        <v>537</v>
      </c>
      <c r="B209" s="4">
        <v>198595</v>
      </c>
      <c r="C209" s="4">
        <v>200390</v>
      </c>
      <c r="D209" s="4" t="s">
        <v>385</v>
      </c>
      <c r="E209" s="4">
        <v>220</v>
      </c>
      <c r="F209" s="4" t="s">
        <v>206</v>
      </c>
      <c r="G209" s="4" t="s">
        <v>1094</v>
      </c>
    </row>
    <row r="210" spans="1:7" ht="13" x14ac:dyDescent="0.15">
      <c r="A210" s="4" t="s">
        <v>537</v>
      </c>
      <c r="B210" s="4">
        <v>199611</v>
      </c>
      <c r="C210" s="4">
        <v>200390</v>
      </c>
      <c r="D210" s="4" t="s">
        <v>387</v>
      </c>
      <c r="E210" s="4">
        <v>220</v>
      </c>
      <c r="F210" s="4" t="s">
        <v>206</v>
      </c>
      <c r="G210" s="4" t="s">
        <v>1095</v>
      </c>
    </row>
    <row r="211" spans="1:7" ht="13" x14ac:dyDescent="0.15">
      <c r="A211" s="4" t="s">
        <v>537</v>
      </c>
      <c r="B211" s="4">
        <v>200049</v>
      </c>
      <c r="C211" s="4">
        <v>200390</v>
      </c>
      <c r="D211" s="4" t="s">
        <v>408</v>
      </c>
      <c r="E211" s="4">
        <v>213</v>
      </c>
      <c r="F211" s="4" t="s">
        <v>206</v>
      </c>
      <c r="G211" s="4" t="s">
        <v>1096</v>
      </c>
    </row>
    <row r="212" spans="1:7" ht="13" x14ac:dyDescent="0.15">
      <c r="A212" s="4" t="s">
        <v>537</v>
      </c>
      <c r="B212" s="4">
        <v>201445</v>
      </c>
      <c r="C212" s="4">
        <v>201636</v>
      </c>
      <c r="D212" s="4" t="s">
        <v>682</v>
      </c>
      <c r="E212" s="4">
        <v>114</v>
      </c>
      <c r="F212" s="4" t="s">
        <v>206</v>
      </c>
      <c r="G212" s="4" t="s">
        <v>1097</v>
      </c>
    </row>
    <row r="213" spans="1:7" ht="13" x14ac:dyDescent="0.15">
      <c r="A213" s="4" t="s">
        <v>537</v>
      </c>
      <c r="B213" s="4">
        <v>1918659</v>
      </c>
      <c r="C213" s="4">
        <v>1921740</v>
      </c>
      <c r="D213" s="4" t="s">
        <v>526</v>
      </c>
      <c r="E213" s="4">
        <v>86</v>
      </c>
      <c r="F213" s="4" t="s">
        <v>136</v>
      </c>
      <c r="G213" s="4" t="s">
        <v>1098</v>
      </c>
    </row>
    <row r="214" spans="1:7" ht="13" x14ac:dyDescent="0.15">
      <c r="A214" s="4" t="s">
        <v>537</v>
      </c>
      <c r="B214" s="4">
        <v>3755556</v>
      </c>
      <c r="C214" s="4">
        <v>3756241</v>
      </c>
      <c r="D214" s="4" t="s">
        <v>280</v>
      </c>
      <c r="E214" s="4">
        <v>155</v>
      </c>
      <c r="F214" s="4" t="s">
        <v>136</v>
      </c>
      <c r="G214" s="4" t="s">
        <v>1099</v>
      </c>
    </row>
    <row r="215" spans="1:7" ht="13" x14ac:dyDescent="0.15">
      <c r="A215" s="4" t="s">
        <v>537</v>
      </c>
      <c r="B215" s="4">
        <v>4099851</v>
      </c>
      <c r="C215" s="4">
        <v>4099989</v>
      </c>
      <c r="D215" s="4" t="s">
        <v>282</v>
      </c>
      <c r="E215" s="4">
        <v>105</v>
      </c>
      <c r="F215" s="4" t="s">
        <v>206</v>
      </c>
      <c r="G215" s="4" t="s">
        <v>1100</v>
      </c>
    </row>
    <row r="216" spans="1:7" ht="13" x14ac:dyDescent="0.15">
      <c r="A216" s="4" t="s">
        <v>537</v>
      </c>
      <c r="B216" s="4">
        <v>5911768</v>
      </c>
      <c r="C216" s="4">
        <v>5913501</v>
      </c>
      <c r="D216" s="4" t="s">
        <v>291</v>
      </c>
      <c r="E216" s="4">
        <v>182</v>
      </c>
      <c r="F216" s="4" t="s">
        <v>206</v>
      </c>
      <c r="G216" s="4" t="s">
        <v>1101</v>
      </c>
    </row>
    <row r="217" spans="1:7" ht="13" x14ac:dyDescent="0.15">
      <c r="A217" s="4" t="s">
        <v>537</v>
      </c>
      <c r="B217" s="4">
        <v>5912441</v>
      </c>
      <c r="C217" s="4">
        <v>5913689</v>
      </c>
      <c r="D217" s="4" t="s">
        <v>293</v>
      </c>
      <c r="E217" s="4">
        <v>141</v>
      </c>
      <c r="F217" s="4" t="s">
        <v>136</v>
      </c>
      <c r="G217" s="4" t="s">
        <v>1102</v>
      </c>
    </row>
    <row r="218" spans="1:7" ht="13" x14ac:dyDescent="0.15">
      <c r="A218" s="4" t="s">
        <v>537</v>
      </c>
      <c r="B218" s="4">
        <v>6494513</v>
      </c>
      <c r="C218" s="4">
        <v>6494703</v>
      </c>
      <c r="D218" s="4" t="s">
        <v>295</v>
      </c>
      <c r="E218" s="4">
        <v>131</v>
      </c>
      <c r="F218" s="4" t="s">
        <v>136</v>
      </c>
      <c r="G218" s="4" t="s">
        <v>1103</v>
      </c>
    </row>
    <row r="219" spans="1:7" ht="13" x14ac:dyDescent="0.15">
      <c r="A219" s="4" t="s">
        <v>537</v>
      </c>
      <c r="B219" s="4">
        <v>6494549</v>
      </c>
      <c r="C219" s="4">
        <v>6494735</v>
      </c>
      <c r="D219" s="4" t="s">
        <v>297</v>
      </c>
      <c r="E219" s="4">
        <v>186</v>
      </c>
      <c r="F219" s="4" t="s">
        <v>136</v>
      </c>
      <c r="G219" s="4" t="s">
        <v>1104</v>
      </c>
    </row>
    <row r="220" spans="1:7" ht="13" x14ac:dyDescent="0.15">
      <c r="A220" s="4" t="s">
        <v>537</v>
      </c>
      <c r="B220" s="4">
        <v>7520054</v>
      </c>
      <c r="C220" s="4">
        <v>7520306</v>
      </c>
      <c r="D220" s="4" t="s">
        <v>307</v>
      </c>
      <c r="E220" s="4">
        <v>122</v>
      </c>
      <c r="F220" s="4" t="s">
        <v>206</v>
      </c>
      <c r="G220" s="4" t="s">
        <v>1105</v>
      </c>
    </row>
    <row r="221" spans="1:7" ht="13" x14ac:dyDescent="0.15">
      <c r="A221" s="4" t="s">
        <v>537</v>
      </c>
      <c r="B221" s="4">
        <v>7870962</v>
      </c>
      <c r="C221" s="4">
        <v>7871031</v>
      </c>
      <c r="D221" s="4" t="s">
        <v>390</v>
      </c>
      <c r="E221" s="4">
        <v>279</v>
      </c>
      <c r="F221" s="4" t="s">
        <v>136</v>
      </c>
      <c r="G221" s="4" t="s">
        <v>1106</v>
      </c>
    </row>
    <row r="222" spans="1:7" ht="13" x14ac:dyDescent="0.15">
      <c r="A222" s="4" t="s">
        <v>537</v>
      </c>
      <c r="B222" s="4">
        <v>8310772</v>
      </c>
      <c r="C222" s="4">
        <v>8319300</v>
      </c>
      <c r="D222" s="4" t="s">
        <v>392</v>
      </c>
      <c r="E222" s="4">
        <v>129</v>
      </c>
      <c r="F222" s="4" t="s">
        <v>206</v>
      </c>
      <c r="G222" s="4" t="s">
        <v>1107</v>
      </c>
    </row>
    <row r="223" spans="1:7" ht="13" x14ac:dyDescent="0.15">
      <c r="A223" s="4" t="s">
        <v>537</v>
      </c>
      <c r="B223" s="4">
        <v>8423739</v>
      </c>
      <c r="C223" s="4">
        <v>8427701</v>
      </c>
      <c r="D223" s="4" t="s">
        <v>357</v>
      </c>
      <c r="E223" s="4">
        <v>47</v>
      </c>
      <c r="F223" s="4" t="s">
        <v>206</v>
      </c>
      <c r="G223" s="4" t="s">
        <v>1108</v>
      </c>
    </row>
    <row r="224" spans="1:7" ht="13" x14ac:dyDescent="0.15">
      <c r="A224" s="4" t="s">
        <v>537</v>
      </c>
      <c r="B224" s="4">
        <v>8499474</v>
      </c>
      <c r="C224" s="4">
        <v>8499546</v>
      </c>
      <c r="D224" s="4" t="s">
        <v>584</v>
      </c>
      <c r="E224" s="4">
        <v>217</v>
      </c>
      <c r="F224" s="4" t="s">
        <v>206</v>
      </c>
      <c r="G224" s="4" t="s">
        <v>1109</v>
      </c>
    </row>
    <row r="225" spans="1:7" ht="13" x14ac:dyDescent="0.15">
      <c r="A225" s="4" t="s">
        <v>537</v>
      </c>
      <c r="B225" s="4">
        <v>8529997</v>
      </c>
      <c r="C225" s="4">
        <v>8530074</v>
      </c>
      <c r="D225" s="4" t="s">
        <v>781</v>
      </c>
      <c r="E225" s="4">
        <v>209</v>
      </c>
      <c r="F225" s="4" t="s">
        <v>206</v>
      </c>
      <c r="G225" s="4" t="s">
        <v>1110</v>
      </c>
    </row>
    <row r="226" spans="1:7" ht="13" x14ac:dyDescent="0.15">
      <c r="A226" s="4" t="s">
        <v>537</v>
      </c>
      <c r="B226" s="4">
        <v>8549582</v>
      </c>
      <c r="C226" s="4">
        <v>8549919</v>
      </c>
      <c r="D226" s="4" t="s">
        <v>706</v>
      </c>
      <c r="E226" s="4">
        <v>83</v>
      </c>
      <c r="F226" s="4" t="s">
        <v>136</v>
      </c>
      <c r="G226" s="4" t="s">
        <v>1111</v>
      </c>
    </row>
    <row r="227" spans="1:7" ht="13" x14ac:dyDescent="0.15">
      <c r="A227" s="4" t="s">
        <v>537</v>
      </c>
      <c r="B227" s="4">
        <v>9291753</v>
      </c>
      <c r="C227" s="4">
        <v>9294316</v>
      </c>
      <c r="D227" s="4" t="s">
        <v>578</v>
      </c>
      <c r="E227" s="4">
        <v>95</v>
      </c>
      <c r="F227" s="4" t="s">
        <v>136</v>
      </c>
      <c r="G227" s="4" t="s">
        <v>1112</v>
      </c>
    </row>
    <row r="228" spans="1:7" ht="13" x14ac:dyDescent="0.15">
      <c r="A228" s="4" t="s">
        <v>537</v>
      </c>
      <c r="B228" s="4">
        <v>9724295</v>
      </c>
      <c r="C228" s="4">
        <v>9724391</v>
      </c>
      <c r="D228" s="4" t="s">
        <v>422</v>
      </c>
      <c r="E228" s="4">
        <v>92</v>
      </c>
      <c r="F228" s="4" t="s">
        <v>206</v>
      </c>
      <c r="G228" s="4" t="s">
        <v>1113</v>
      </c>
    </row>
    <row r="229" spans="1:7" ht="13" x14ac:dyDescent="0.15">
      <c r="A229" s="4" t="s">
        <v>537</v>
      </c>
      <c r="B229" s="4">
        <v>9752054</v>
      </c>
      <c r="C229" s="4">
        <v>9752389</v>
      </c>
      <c r="D229" s="4" t="s">
        <v>770</v>
      </c>
      <c r="E229" s="4">
        <v>91</v>
      </c>
      <c r="F229" s="4" t="s">
        <v>206</v>
      </c>
      <c r="G229" s="4" t="s">
        <v>1114</v>
      </c>
    </row>
    <row r="230" spans="1:7" ht="13" x14ac:dyDescent="0.15">
      <c r="A230" s="4" t="s">
        <v>537</v>
      </c>
      <c r="B230" s="4">
        <v>12826500</v>
      </c>
      <c r="C230" s="4">
        <v>12872708</v>
      </c>
      <c r="D230" s="4" t="s">
        <v>138</v>
      </c>
      <c r="E230" s="4">
        <v>217</v>
      </c>
      <c r="F230" s="4" t="s">
        <v>206</v>
      </c>
      <c r="G230" s="4" t="s">
        <v>1115</v>
      </c>
    </row>
    <row r="231" spans="1:7" ht="13" x14ac:dyDescent="0.15">
      <c r="A231" s="4" t="s">
        <v>537</v>
      </c>
      <c r="B231" s="4">
        <v>14405080</v>
      </c>
      <c r="C231" s="4">
        <v>14405378</v>
      </c>
      <c r="D231" s="4" t="s">
        <v>146</v>
      </c>
      <c r="E231" s="4">
        <v>157</v>
      </c>
      <c r="F231" s="4" t="s">
        <v>136</v>
      </c>
      <c r="G231" s="4" t="s">
        <v>1116</v>
      </c>
    </row>
    <row r="232" spans="1:7" ht="13" x14ac:dyDescent="0.15">
      <c r="A232" s="4" t="s">
        <v>537</v>
      </c>
      <c r="B232" s="4">
        <v>15221238</v>
      </c>
      <c r="C232" s="4">
        <v>15222244</v>
      </c>
      <c r="D232" s="4" t="s">
        <v>149</v>
      </c>
      <c r="E232" s="4">
        <v>155</v>
      </c>
      <c r="F232" s="4" t="s">
        <v>206</v>
      </c>
      <c r="G232" s="4" t="s">
        <v>1117</v>
      </c>
    </row>
    <row r="233" spans="1:7" ht="13" x14ac:dyDescent="0.15">
      <c r="A233" s="4" t="s">
        <v>537</v>
      </c>
      <c r="B233" s="4">
        <v>16103973</v>
      </c>
      <c r="C233" s="4">
        <v>16104100</v>
      </c>
      <c r="D233" s="4" t="s">
        <v>152</v>
      </c>
      <c r="E233" s="4">
        <v>151</v>
      </c>
      <c r="F233" s="4" t="s">
        <v>206</v>
      </c>
      <c r="G233" s="4" t="s">
        <v>1118</v>
      </c>
    </row>
    <row r="234" spans="1:7" ht="13" x14ac:dyDescent="0.15">
      <c r="A234" s="4" t="s">
        <v>537</v>
      </c>
      <c r="B234" s="4">
        <v>16441239</v>
      </c>
      <c r="C234" s="4">
        <v>16443477</v>
      </c>
      <c r="D234" s="4" t="s">
        <v>156</v>
      </c>
      <c r="E234" s="4">
        <v>166</v>
      </c>
      <c r="F234" s="4" t="s">
        <v>136</v>
      </c>
      <c r="G234" s="4" t="s">
        <v>1119</v>
      </c>
    </row>
    <row r="235" spans="1:7" ht="13" x14ac:dyDescent="0.15">
      <c r="A235" s="4" t="s">
        <v>537</v>
      </c>
      <c r="B235" s="4">
        <v>16551868</v>
      </c>
      <c r="C235" s="4">
        <v>16551992</v>
      </c>
      <c r="D235" s="4" t="s">
        <v>158</v>
      </c>
      <c r="E235" s="4">
        <v>120</v>
      </c>
      <c r="F235" s="4" t="s">
        <v>206</v>
      </c>
      <c r="G235" s="4" t="s">
        <v>1120</v>
      </c>
    </row>
    <row r="236" spans="1:7" ht="13" x14ac:dyDescent="0.15">
      <c r="A236" s="4" t="s">
        <v>537</v>
      </c>
      <c r="B236" s="4">
        <v>16551897</v>
      </c>
      <c r="C236" s="4">
        <v>16552021</v>
      </c>
      <c r="D236" s="4" t="s">
        <v>160</v>
      </c>
      <c r="E236" s="4">
        <v>120</v>
      </c>
      <c r="F236" s="4" t="s">
        <v>136</v>
      </c>
      <c r="G236" s="4" t="s">
        <v>1121</v>
      </c>
    </row>
    <row r="237" spans="1:7" ht="13" x14ac:dyDescent="0.15">
      <c r="A237" s="4" t="s">
        <v>537</v>
      </c>
      <c r="B237" s="4">
        <v>17207371</v>
      </c>
      <c r="C237" s="4">
        <v>17207615</v>
      </c>
      <c r="D237" s="4" t="s">
        <v>166</v>
      </c>
      <c r="E237" s="4">
        <v>85</v>
      </c>
      <c r="F237" s="4" t="s">
        <v>206</v>
      </c>
      <c r="G237" s="4" t="s">
        <v>1122</v>
      </c>
    </row>
    <row r="238" spans="1:7" ht="13" x14ac:dyDescent="0.15">
      <c r="A238" s="4" t="s">
        <v>537</v>
      </c>
      <c r="B238" s="4">
        <v>17613858</v>
      </c>
      <c r="C238" s="4">
        <v>17614148</v>
      </c>
      <c r="D238" s="4" t="s">
        <v>168</v>
      </c>
      <c r="E238" s="4">
        <v>165</v>
      </c>
      <c r="F238" s="4" t="s">
        <v>136</v>
      </c>
      <c r="G238" s="4" t="s">
        <v>1123</v>
      </c>
    </row>
    <row r="239" spans="1:7" ht="13" x14ac:dyDescent="0.15">
      <c r="A239" s="4" t="s">
        <v>537</v>
      </c>
      <c r="B239" s="4">
        <v>18882072</v>
      </c>
      <c r="C239" s="4">
        <v>18883086</v>
      </c>
      <c r="D239" s="4" t="s">
        <v>172</v>
      </c>
      <c r="E239" s="4">
        <v>93</v>
      </c>
      <c r="F239" s="4" t="s">
        <v>136</v>
      </c>
      <c r="G239" s="4" t="s">
        <v>1124</v>
      </c>
    </row>
    <row r="240" spans="1:7" ht="13" x14ac:dyDescent="0.15">
      <c r="A240" s="4" t="s">
        <v>537</v>
      </c>
      <c r="B240" s="4">
        <v>19177515</v>
      </c>
      <c r="C240" s="4">
        <v>19178846</v>
      </c>
      <c r="D240" s="4" t="s">
        <v>179</v>
      </c>
      <c r="E240" s="4">
        <v>122</v>
      </c>
      <c r="F240" s="4" t="s">
        <v>206</v>
      </c>
      <c r="G240" s="4" t="s">
        <v>1125</v>
      </c>
    </row>
    <row r="241" spans="1:7" ht="13" x14ac:dyDescent="0.15">
      <c r="A241" s="4" t="s">
        <v>537</v>
      </c>
      <c r="B241" s="4">
        <v>19606765</v>
      </c>
      <c r="C241" s="4">
        <v>19608139</v>
      </c>
      <c r="D241" s="4" t="s">
        <v>181</v>
      </c>
      <c r="E241" s="4">
        <v>133</v>
      </c>
      <c r="F241" s="4" t="s">
        <v>136</v>
      </c>
      <c r="G241" s="4" t="s">
        <v>1126</v>
      </c>
    </row>
    <row r="242" spans="1:7" ht="13" x14ac:dyDescent="0.15">
      <c r="A242" s="4" t="s">
        <v>537</v>
      </c>
      <c r="B242" s="4">
        <v>19680554</v>
      </c>
      <c r="C242" s="4">
        <v>19680855</v>
      </c>
      <c r="D242" s="4" t="s">
        <v>183</v>
      </c>
      <c r="E242" s="4">
        <v>213</v>
      </c>
      <c r="F242" s="4" t="s">
        <v>136</v>
      </c>
      <c r="G242" s="4" t="s">
        <v>1127</v>
      </c>
    </row>
    <row r="243" spans="1:7" ht="13" x14ac:dyDescent="0.15">
      <c r="A243" s="4" t="s">
        <v>537</v>
      </c>
      <c r="B243" s="4">
        <v>19934024</v>
      </c>
      <c r="C243" s="4">
        <v>19934102</v>
      </c>
      <c r="D243" s="4" t="s">
        <v>185</v>
      </c>
      <c r="E243" s="4">
        <v>118</v>
      </c>
      <c r="F243" s="4" t="s">
        <v>136</v>
      </c>
      <c r="G243" s="4" t="s">
        <v>1128</v>
      </c>
    </row>
    <row r="244" spans="1:7" ht="13" x14ac:dyDescent="0.15">
      <c r="A244" s="4" t="s">
        <v>537</v>
      </c>
      <c r="B244" s="4">
        <v>21057904</v>
      </c>
      <c r="C244" s="4">
        <v>21058070</v>
      </c>
      <c r="D244" s="4" t="s">
        <v>187</v>
      </c>
      <c r="E244" s="4">
        <v>171</v>
      </c>
      <c r="F244" s="4" t="s">
        <v>136</v>
      </c>
      <c r="G244" s="4" t="s">
        <v>1129</v>
      </c>
    </row>
    <row r="245" spans="1:7" ht="13" x14ac:dyDescent="0.15">
      <c r="A245" s="4" t="s">
        <v>537</v>
      </c>
      <c r="B245" s="4">
        <v>23257596</v>
      </c>
      <c r="C245" s="4">
        <v>23270217</v>
      </c>
      <c r="D245" s="4" t="s">
        <v>205</v>
      </c>
      <c r="E245" s="4">
        <v>138</v>
      </c>
      <c r="F245" s="4" t="s">
        <v>206</v>
      </c>
      <c r="G245" s="4" t="s">
        <v>1130</v>
      </c>
    </row>
    <row r="246" spans="1:7" ht="13" x14ac:dyDescent="0.15">
      <c r="A246" s="4" t="s">
        <v>537</v>
      </c>
      <c r="B246" s="4">
        <v>23597243</v>
      </c>
      <c r="C246" s="4">
        <v>23597686</v>
      </c>
      <c r="D246" s="4" t="s">
        <v>322</v>
      </c>
      <c r="E246" s="4">
        <v>100</v>
      </c>
      <c r="F246" s="4" t="s">
        <v>136</v>
      </c>
      <c r="G246" s="4" t="s">
        <v>1131</v>
      </c>
    </row>
    <row r="247" spans="1:7" ht="13" x14ac:dyDescent="0.15">
      <c r="A247" s="4" t="s">
        <v>537</v>
      </c>
      <c r="B247" s="4">
        <v>27715858</v>
      </c>
      <c r="C247" s="4">
        <v>27727816</v>
      </c>
      <c r="D247" s="4" t="s">
        <v>882</v>
      </c>
      <c r="E247" s="4">
        <v>59</v>
      </c>
      <c r="F247" s="4" t="s">
        <v>206</v>
      </c>
      <c r="G247" s="4" t="s">
        <v>1132</v>
      </c>
    </row>
    <row r="248" spans="1:7" ht="13" x14ac:dyDescent="0.15">
      <c r="A248" s="4" t="s">
        <v>537</v>
      </c>
      <c r="B248" s="4">
        <v>27721815</v>
      </c>
      <c r="C248" s="4">
        <v>27727816</v>
      </c>
      <c r="D248" s="4" t="s">
        <v>632</v>
      </c>
      <c r="E248" s="4">
        <v>74</v>
      </c>
      <c r="F248" s="4" t="s">
        <v>206</v>
      </c>
      <c r="G248" s="4" t="s">
        <v>1133</v>
      </c>
    </row>
    <row r="249" spans="1:7" ht="13" x14ac:dyDescent="0.15">
      <c r="A249" s="4" t="s">
        <v>537</v>
      </c>
      <c r="B249" s="4">
        <v>27721815</v>
      </c>
      <c r="C249" s="4">
        <v>27732795</v>
      </c>
      <c r="D249" s="4" t="s">
        <v>733</v>
      </c>
      <c r="E249" s="4">
        <v>127</v>
      </c>
      <c r="F249" s="4" t="s">
        <v>206</v>
      </c>
      <c r="G249" s="4" t="s">
        <v>1134</v>
      </c>
    </row>
    <row r="250" spans="1:7" ht="13" x14ac:dyDescent="0.15">
      <c r="A250" s="4" t="s">
        <v>537</v>
      </c>
      <c r="B250" s="4">
        <v>27723180</v>
      </c>
      <c r="C250" s="4">
        <v>27727816</v>
      </c>
      <c r="D250" s="4" t="s">
        <v>735</v>
      </c>
      <c r="E250" s="4">
        <v>80</v>
      </c>
      <c r="F250" s="4" t="s">
        <v>206</v>
      </c>
      <c r="G250" s="4" t="s">
        <v>1135</v>
      </c>
    </row>
    <row r="251" spans="1:7" ht="13" x14ac:dyDescent="0.15">
      <c r="A251" s="4" t="s">
        <v>537</v>
      </c>
      <c r="B251" s="4">
        <v>27723180</v>
      </c>
      <c r="C251" s="4">
        <v>27732795</v>
      </c>
      <c r="D251" s="4" t="s">
        <v>816</v>
      </c>
      <c r="E251" s="4">
        <v>126</v>
      </c>
      <c r="F251" s="4" t="s">
        <v>206</v>
      </c>
      <c r="G251" s="4" t="s">
        <v>1136</v>
      </c>
    </row>
    <row r="252" spans="1:7" ht="13" x14ac:dyDescent="0.15">
      <c r="A252" s="4" t="s">
        <v>537</v>
      </c>
      <c r="B252" s="4">
        <v>27726986</v>
      </c>
      <c r="C252" s="4">
        <v>27727816</v>
      </c>
      <c r="D252" s="4" t="s">
        <v>548</v>
      </c>
      <c r="E252" s="4">
        <v>38</v>
      </c>
      <c r="F252" s="4" t="s">
        <v>206</v>
      </c>
      <c r="G252" s="4" t="s">
        <v>1137</v>
      </c>
    </row>
    <row r="253" spans="1:7" ht="13" x14ac:dyDescent="0.15">
      <c r="A253" s="4" t="s">
        <v>537</v>
      </c>
      <c r="B253" s="4">
        <v>27726986</v>
      </c>
      <c r="C253" s="4">
        <v>27732795</v>
      </c>
      <c r="D253" s="4" t="s">
        <v>720</v>
      </c>
      <c r="E253" s="4">
        <v>107</v>
      </c>
      <c r="F253" s="4" t="s">
        <v>206</v>
      </c>
      <c r="G253" s="4" t="s">
        <v>1138</v>
      </c>
    </row>
    <row r="254" spans="1:7" ht="13" x14ac:dyDescent="0.15">
      <c r="A254" s="4" t="s">
        <v>537</v>
      </c>
      <c r="B254" s="4">
        <v>27727979</v>
      </c>
      <c r="C254" s="4">
        <v>27732795</v>
      </c>
      <c r="D254" s="4" t="s">
        <v>459</v>
      </c>
      <c r="E254" s="4">
        <v>128</v>
      </c>
      <c r="F254" s="4" t="s">
        <v>206</v>
      </c>
      <c r="G254" s="4" t="s">
        <v>1139</v>
      </c>
    </row>
    <row r="255" spans="1:7" ht="13" x14ac:dyDescent="0.15">
      <c r="A255" s="4" t="s">
        <v>537</v>
      </c>
      <c r="B255" s="4">
        <v>27728494</v>
      </c>
      <c r="C255" s="4">
        <v>27732795</v>
      </c>
      <c r="D255" s="4" t="s">
        <v>335</v>
      </c>
      <c r="E255" s="4">
        <v>101</v>
      </c>
      <c r="F255" s="4" t="s">
        <v>206</v>
      </c>
      <c r="G255" s="4" t="s">
        <v>1140</v>
      </c>
    </row>
    <row r="256" spans="1:7" ht="13" x14ac:dyDescent="0.15">
      <c r="A256" s="4" t="s">
        <v>537</v>
      </c>
      <c r="B256" s="4">
        <v>27730052</v>
      </c>
      <c r="C256" s="4">
        <v>27732795</v>
      </c>
      <c r="D256" s="4" t="s">
        <v>641</v>
      </c>
      <c r="E256" s="4">
        <v>137</v>
      </c>
      <c r="F256" s="4" t="s">
        <v>206</v>
      </c>
      <c r="G256" s="4" t="s">
        <v>1141</v>
      </c>
    </row>
    <row r="257" spans="1:7" ht="13" x14ac:dyDescent="0.15">
      <c r="A257" s="4" t="s">
        <v>537</v>
      </c>
      <c r="B257" s="4">
        <v>27730707</v>
      </c>
      <c r="C257" s="4">
        <v>27732795</v>
      </c>
      <c r="D257" s="4" t="s">
        <v>550</v>
      </c>
      <c r="E257" s="4">
        <v>132</v>
      </c>
      <c r="F257" s="4" t="s">
        <v>206</v>
      </c>
      <c r="G257" s="4" t="s">
        <v>1142</v>
      </c>
    </row>
    <row r="258" spans="1:7" ht="13" x14ac:dyDescent="0.15">
      <c r="A258" s="4" t="s">
        <v>537</v>
      </c>
      <c r="B258" s="4">
        <v>27732447</v>
      </c>
      <c r="C258" s="4">
        <v>27732795</v>
      </c>
      <c r="D258" s="4" t="s">
        <v>643</v>
      </c>
      <c r="E258" s="4">
        <v>135</v>
      </c>
      <c r="F258" s="4" t="s">
        <v>206</v>
      </c>
      <c r="G258" s="4" t="s">
        <v>1143</v>
      </c>
    </row>
    <row r="259" spans="1:7" ht="13" x14ac:dyDescent="0.15">
      <c r="A259" s="4" t="s">
        <v>537</v>
      </c>
      <c r="B259" s="4">
        <v>31242662</v>
      </c>
      <c r="C259" s="4">
        <v>31242782</v>
      </c>
      <c r="D259" s="4" t="s">
        <v>480</v>
      </c>
      <c r="E259" s="4">
        <v>230</v>
      </c>
      <c r="F259" s="4" t="s">
        <v>206</v>
      </c>
      <c r="G259" s="4" t="s">
        <v>1144</v>
      </c>
    </row>
    <row r="260" spans="1:7" ht="13" x14ac:dyDescent="0.15">
      <c r="A260" s="4" t="s">
        <v>537</v>
      </c>
      <c r="B260" s="4">
        <v>35443922</v>
      </c>
      <c r="C260" s="4">
        <v>35451152</v>
      </c>
      <c r="D260" s="4" t="s">
        <v>502</v>
      </c>
      <c r="E260" s="4">
        <v>179</v>
      </c>
      <c r="F260" s="4" t="s">
        <v>136</v>
      </c>
      <c r="G260" s="4" t="s">
        <v>1145</v>
      </c>
    </row>
    <row r="261" spans="1:7" ht="13" x14ac:dyDescent="0.15">
      <c r="A261" s="4" t="s">
        <v>537</v>
      </c>
      <c r="B261" s="4">
        <v>36144149</v>
      </c>
      <c r="C261" s="4">
        <v>36148038</v>
      </c>
      <c r="D261" s="4" t="s">
        <v>558</v>
      </c>
      <c r="E261" s="4">
        <v>117</v>
      </c>
      <c r="F261" s="4" t="s">
        <v>206</v>
      </c>
      <c r="G261" s="4" t="s">
        <v>1146</v>
      </c>
    </row>
    <row r="262" spans="1:7" ht="13" x14ac:dyDescent="0.15">
      <c r="A262" s="4" t="s">
        <v>537</v>
      </c>
      <c r="B262" s="4">
        <v>36727214</v>
      </c>
      <c r="C262" s="4">
        <v>36727522</v>
      </c>
      <c r="D262" s="4" t="s">
        <v>504</v>
      </c>
      <c r="E262" s="4">
        <v>177</v>
      </c>
      <c r="F262" s="4" t="s">
        <v>136</v>
      </c>
      <c r="G262" s="4" t="s">
        <v>1147</v>
      </c>
    </row>
    <row r="263" spans="1:7" ht="13" x14ac:dyDescent="0.15">
      <c r="A263" s="4" t="s">
        <v>537</v>
      </c>
      <c r="B263" s="4">
        <v>37563781</v>
      </c>
      <c r="C263" s="4">
        <v>37563823</v>
      </c>
      <c r="D263" s="4" t="s">
        <v>638</v>
      </c>
      <c r="E263" s="4">
        <v>218</v>
      </c>
      <c r="F263" s="4" t="s">
        <v>206</v>
      </c>
      <c r="G263" s="4" t="s">
        <v>1148</v>
      </c>
    </row>
    <row r="264" spans="1:7" ht="13" x14ac:dyDescent="0.15">
      <c r="A264" s="4" t="s">
        <v>537</v>
      </c>
      <c r="B264" s="4">
        <v>39490418</v>
      </c>
      <c r="C264" s="4">
        <v>39491896</v>
      </c>
      <c r="D264" s="4" t="s">
        <v>656</v>
      </c>
      <c r="E264" s="4">
        <v>101</v>
      </c>
      <c r="F264" s="4" t="s">
        <v>136</v>
      </c>
      <c r="G264" s="4" t="s">
        <v>1149</v>
      </c>
    </row>
    <row r="265" spans="1:7" ht="13" x14ac:dyDescent="0.15">
      <c r="A265" s="4" t="s">
        <v>537</v>
      </c>
      <c r="B265" s="4">
        <v>40354620</v>
      </c>
      <c r="C265" s="4">
        <v>40359145</v>
      </c>
      <c r="D265" s="4" t="s">
        <v>658</v>
      </c>
      <c r="E265" s="4">
        <v>158</v>
      </c>
      <c r="F265" s="4" t="s">
        <v>136</v>
      </c>
      <c r="G265" s="4" t="s">
        <v>1150</v>
      </c>
    </row>
    <row r="266" spans="1:7" ht="13" x14ac:dyDescent="0.15">
      <c r="A266" s="4" t="s">
        <v>537</v>
      </c>
      <c r="B266" s="4">
        <v>40355407</v>
      </c>
      <c r="C266" s="4">
        <v>40359145</v>
      </c>
      <c r="D266" s="4" t="s">
        <v>660</v>
      </c>
      <c r="E266" s="4">
        <v>202</v>
      </c>
      <c r="F266" s="4" t="s">
        <v>136</v>
      </c>
      <c r="G266" s="4" t="s">
        <v>1151</v>
      </c>
    </row>
    <row r="267" spans="1:7" ht="13" x14ac:dyDescent="0.15">
      <c r="A267" s="4" t="s">
        <v>537</v>
      </c>
      <c r="B267" s="4">
        <v>40794799</v>
      </c>
      <c r="C267" s="4">
        <v>40796226</v>
      </c>
      <c r="D267" s="4" t="s">
        <v>560</v>
      </c>
      <c r="E267" s="4">
        <v>155</v>
      </c>
      <c r="F267" s="4" t="s">
        <v>206</v>
      </c>
      <c r="G267" s="4" t="s">
        <v>1152</v>
      </c>
    </row>
    <row r="268" spans="1:7" ht="13" x14ac:dyDescent="0.15">
      <c r="A268" s="4" t="s">
        <v>537</v>
      </c>
      <c r="B268" s="4">
        <v>41399880</v>
      </c>
      <c r="C268" s="4">
        <v>41400334</v>
      </c>
      <c r="D268" s="4" t="s">
        <v>562</v>
      </c>
      <c r="E268" s="4">
        <v>167</v>
      </c>
      <c r="F268" s="4" t="s">
        <v>136</v>
      </c>
      <c r="G268" s="4" t="s">
        <v>1153</v>
      </c>
    </row>
    <row r="269" spans="1:7" ht="13" x14ac:dyDescent="0.15">
      <c r="A269" s="4" t="s">
        <v>537</v>
      </c>
      <c r="B269" s="4">
        <v>42527788</v>
      </c>
      <c r="C269" s="4">
        <v>42561197</v>
      </c>
      <c r="D269" s="4" t="s">
        <v>570</v>
      </c>
      <c r="E269" s="4">
        <v>231</v>
      </c>
      <c r="F269" s="4" t="s">
        <v>206</v>
      </c>
      <c r="G269" s="4" t="s">
        <v>1154</v>
      </c>
    </row>
    <row r="270" spans="1:7" ht="13" x14ac:dyDescent="0.15">
      <c r="A270" s="4" t="s">
        <v>537</v>
      </c>
      <c r="B270" s="4">
        <v>45674413</v>
      </c>
      <c r="C270" s="4">
        <v>45675380</v>
      </c>
      <c r="D270" s="4" t="s">
        <v>627</v>
      </c>
      <c r="E270" s="4">
        <v>150</v>
      </c>
      <c r="F270" s="4" t="s">
        <v>136</v>
      </c>
      <c r="G270" s="4" t="s">
        <v>1155</v>
      </c>
    </row>
    <row r="271" spans="1:7" ht="13" x14ac:dyDescent="0.15">
      <c r="A271" s="4" t="s">
        <v>537</v>
      </c>
      <c r="B271" s="4">
        <v>45775399</v>
      </c>
      <c r="C271" s="4">
        <v>45776375</v>
      </c>
      <c r="D271" s="4" t="s">
        <v>818</v>
      </c>
      <c r="E271" s="4">
        <v>78</v>
      </c>
      <c r="F271" s="4" t="s">
        <v>206</v>
      </c>
      <c r="G271" s="4" t="s">
        <v>1156</v>
      </c>
    </row>
    <row r="272" spans="1:7" ht="13" x14ac:dyDescent="0.15">
      <c r="A272" s="4" t="s">
        <v>537</v>
      </c>
      <c r="B272" s="4">
        <v>47607609</v>
      </c>
      <c r="C272" s="4">
        <v>47732064</v>
      </c>
      <c r="D272" s="4" t="s">
        <v>820</v>
      </c>
      <c r="E272" s="4">
        <v>79</v>
      </c>
      <c r="F272" s="4" t="s">
        <v>136</v>
      </c>
      <c r="G272" s="4" t="s">
        <v>1157</v>
      </c>
    </row>
    <row r="273" spans="1:7" ht="13" x14ac:dyDescent="0.15">
      <c r="A273" s="4" t="s">
        <v>537</v>
      </c>
      <c r="B273" s="4">
        <v>48187770</v>
      </c>
      <c r="C273" s="4">
        <v>48189442</v>
      </c>
      <c r="D273" s="4" t="s">
        <v>487</v>
      </c>
      <c r="E273" s="4">
        <v>81</v>
      </c>
      <c r="F273" s="4" t="s">
        <v>206</v>
      </c>
      <c r="G273" s="4" t="s">
        <v>1158</v>
      </c>
    </row>
    <row r="274" spans="1:7" ht="13" x14ac:dyDescent="0.15">
      <c r="A274" s="4" t="s">
        <v>537</v>
      </c>
      <c r="B274" s="4">
        <v>50906552</v>
      </c>
      <c r="C274" s="4">
        <v>50906761</v>
      </c>
      <c r="D274" s="4" t="s">
        <v>535</v>
      </c>
      <c r="E274" s="4">
        <v>147</v>
      </c>
      <c r="F274" s="4" t="s">
        <v>206</v>
      </c>
      <c r="G274" s="4" t="s">
        <v>1159</v>
      </c>
    </row>
    <row r="275" spans="1:7" ht="13" x14ac:dyDescent="0.15">
      <c r="A275" s="4" t="s">
        <v>537</v>
      </c>
      <c r="B275" s="4">
        <v>51891398</v>
      </c>
      <c r="C275" s="4">
        <v>51891482</v>
      </c>
      <c r="D275" s="4" t="s">
        <v>508</v>
      </c>
      <c r="E275" s="4">
        <v>258</v>
      </c>
      <c r="F275" s="4" t="s">
        <v>206</v>
      </c>
      <c r="G275" s="4" t="s">
        <v>1160</v>
      </c>
    </row>
    <row r="276" spans="1:7" ht="13" x14ac:dyDescent="0.15">
      <c r="A276" s="4" t="s">
        <v>537</v>
      </c>
      <c r="B276" s="4">
        <v>52065565</v>
      </c>
      <c r="C276" s="4">
        <v>52066489</v>
      </c>
      <c r="D276" s="4" t="s">
        <v>510</v>
      </c>
      <c r="E276" s="4">
        <v>192</v>
      </c>
      <c r="F276" s="4" t="s">
        <v>206</v>
      </c>
      <c r="G276" s="4" t="s">
        <v>1161</v>
      </c>
    </row>
    <row r="277" spans="1:7" ht="13" x14ac:dyDescent="0.15">
      <c r="A277" s="4" t="s">
        <v>537</v>
      </c>
      <c r="B277" s="4">
        <v>52511993</v>
      </c>
      <c r="C277" s="4">
        <v>52512174</v>
      </c>
      <c r="D277" s="4" t="s">
        <v>822</v>
      </c>
      <c r="E277" s="4">
        <v>131</v>
      </c>
      <c r="F277" s="4" t="s">
        <v>206</v>
      </c>
      <c r="G277" s="4" t="s">
        <v>1162</v>
      </c>
    </row>
    <row r="278" spans="1:7" ht="13" x14ac:dyDescent="0.15">
      <c r="A278" s="4" t="s">
        <v>537</v>
      </c>
      <c r="B278" s="4">
        <v>53436475</v>
      </c>
      <c r="C278" s="4">
        <v>53473850</v>
      </c>
      <c r="D278" s="4" t="s">
        <v>803</v>
      </c>
      <c r="E278" s="4">
        <v>215</v>
      </c>
      <c r="F278" s="4" t="s">
        <v>206</v>
      </c>
      <c r="G278" s="4" t="s">
        <v>1163</v>
      </c>
    </row>
    <row r="279" spans="1:7" ht="13" x14ac:dyDescent="0.15">
      <c r="A279" s="4" t="s">
        <v>537</v>
      </c>
      <c r="B279" s="4">
        <v>54538660</v>
      </c>
      <c r="C279" s="4">
        <v>54543028</v>
      </c>
      <c r="D279" s="4" t="s">
        <v>489</v>
      </c>
      <c r="E279" s="4">
        <v>119</v>
      </c>
      <c r="F279" s="4" t="s">
        <v>136</v>
      </c>
      <c r="G279" s="4" t="s">
        <v>1164</v>
      </c>
    </row>
    <row r="280" spans="1:7" ht="13" x14ac:dyDescent="0.15">
      <c r="A280" s="4" t="s">
        <v>537</v>
      </c>
      <c r="B280" s="4">
        <v>55064342</v>
      </c>
      <c r="C280" s="4">
        <v>55068758</v>
      </c>
      <c r="D280" s="4" t="s">
        <v>513</v>
      </c>
      <c r="E280" s="4">
        <v>196</v>
      </c>
      <c r="F280" s="4" t="s">
        <v>206</v>
      </c>
      <c r="G280" s="4" t="s">
        <v>1165</v>
      </c>
    </row>
    <row r="281" spans="1:7" ht="13" x14ac:dyDescent="0.15">
      <c r="A281" s="4" t="s">
        <v>537</v>
      </c>
      <c r="B281" s="4">
        <v>58067567</v>
      </c>
      <c r="C281" s="4">
        <v>58068407</v>
      </c>
      <c r="D281" s="4" t="s">
        <v>341</v>
      </c>
      <c r="E281" s="4">
        <v>131</v>
      </c>
      <c r="F281" s="4" t="s">
        <v>136</v>
      </c>
      <c r="G281" s="4" t="s">
        <v>1166</v>
      </c>
    </row>
    <row r="282" spans="1:7" ht="13" x14ac:dyDescent="0.15">
      <c r="A282" s="4" t="s">
        <v>537</v>
      </c>
      <c r="B282" s="4">
        <v>58404825</v>
      </c>
      <c r="C282" s="4">
        <v>58405006</v>
      </c>
      <c r="D282" s="4" t="s">
        <v>595</v>
      </c>
      <c r="E282" s="4">
        <v>92</v>
      </c>
      <c r="F282" s="4" t="s">
        <v>206</v>
      </c>
      <c r="G282" s="4" t="s">
        <v>1167</v>
      </c>
    </row>
    <row r="283" spans="1:7" ht="13" x14ac:dyDescent="0.15">
      <c r="A283" s="4" t="s">
        <v>537</v>
      </c>
      <c r="B283" s="4">
        <v>58480619</v>
      </c>
      <c r="C283" s="4">
        <v>58480703</v>
      </c>
      <c r="D283" s="4" t="s">
        <v>417</v>
      </c>
      <c r="E283" s="4">
        <v>92</v>
      </c>
      <c r="F283" s="4" t="s">
        <v>136</v>
      </c>
      <c r="G283" s="4" t="s">
        <v>1168</v>
      </c>
    </row>
    <row r="284" spans="1:7" ht="13" x14ac:dyDescent="0.15">
      <c r="A284" s="4" t="s">
        <v>586</v>
      </c>
      <c r="B284" s="4">
        <v>307744</v>
      </c>
      <c r="C284" s="4">
        <v>308938</v>
      </c>
      <c r="D284" s="4" t="s">
        <v>521</v>
      </c>
      <c r="E284" s="4">
        <v>272</v>
      </c>
      <c r="F284" s="4" t="s">
        <v>136</v>
      </c>
      <c r="G284" s="4" t="s">
        <v>1169</v>
      </c>
    </row>
    <row r="285" spans="1:7" ht="13" x14ac:dyDescent="0.15">
      <c r="A285" s="4" t="s">
        <v>586</v>
      </c>
      <c r="B285" s="4">
        <v>55314551</v>
      </c>
      <c r="C285" s="4">
        <v>55316878</v>
      </c>
      <c r="D285" s="4" t="s">
        <v>515</v>
      </c>
      <c r="E285" s="4">
        <v>176</v>
      </c>
      <c r="F285" s="4" t="s">
        <v>136</v>
      </c>
      <c r="G285" s="4" t="s">
        <v>1170</v>
      </c>
    </row>
    <row r="286" spans="1:7" ht="13" x14ac:dyDescent="0.15">
      <c r="A286" s="4" t="s">
        <v>586</v>
      </c>
      <c r="B286" s="4">
        <v>69971089</v>
      </c>
      <c r="C286" s="4">
        <v>69995311</v>
      </c>
      <c r="D286" s="4" t="s">
        <v>759</v>
      </c>
      <c r="E286" s="4">
        <v>188</v>
      </c>
      <c r="F286" s="4" t="s">
        <v>206</v>
      </c>
      <c r="G286" s="4" t="s">
        <v>1171</v>
      </c>
    </row>
    <row r="287" spans="1:7" ht="13" x14ac:dyDescent="0.15">
      <c r="A287" s="4" t="s">
        <v>586</v>
      </c>
      <c r="B287" s="4">
        <v>70000558</v>
      </c>
      <c r="C287" s="4">
        <v>70014569</v>
      </c>
      <c r="D287" s="4" t="s">
        <v>834</v>
      </c>
      <c r="E287" s="4">
        <v>120</v>
      </c>
      <c r="F287" s="4" t="s">
        <v>206</v>
      </c>
      <c r="G287" s="4" t="s">
        <v>1172</v>
      </c>
    </row>
    <row r="288" spans="1:7" ht="13" x14ac:dyDescent="0.15">
      <c r="A288" s="4" t="s">
        <v>586</v>
      </c>
      <c r="B288" s="4">
        <v>111468835</v>
      </c>
      <c r="C288" s="4">
        <v>111637122</v>
      </c>
      <c r="D288" s="4" t="s">
        <v>669</v>
      </c>
      <c r="E288" s="4">
        <v>152</v>
      </c>
      <c r="F288" s="4" t="s">
        <v>136</v>
      </c>
      <c r="G288" s="4" t="s">
        <v>1173</v>
      </c>
    </row>
    <row r="289" spans="1:7" ht="13" x14ac:dyDescent="0.15">
      <c r="A289" s="4" t="s">
        <v>586</v>
      </c>
      <c r="B289" s="4">
        <v>114834038</v>
      </c>
      <c r="C289" s="4">
        <v>114835173</v>
      </c>
      <c r="D289" s="4" t="s">
        <v>673</v>
      </c>
      <c r="E289" s="4">
        <v>170</v>
      </c>
      <c r="F289" s="4" t="s">
        <v>206</v>
      </c>
      <c r="G289" s="4" t="s">
        <v>1174</v>
      </c>
    </row>
    <row r="290" spans="1:7" ht="13" x14ac:dyDescent="0.15">
      <c r="A290" s="4" t="s">
        <v>586</v>
      </c>
      <c r="B290" s="4">
        <v>151631178</v>
      </c>
      <c r="C290" s="4">
        <v>151639892</v>
      </c>
      <c r="D290" s="4" t="s">
        <v>1175</v>
      </c>
      <c r="E290" s="4">
        <v>154</v>
      </c>
      <c r="F290" s="4" t="s">
        <v>206</v>
      </c>
      <c r="G290" s="4" t="s">
        <v>1176</v>
      </c>
    </row>
    <row r="291" spans="1:7" ht="13" x14ac:dyDescent="0.15">
      <c r="A291" s="4" t="s">
        <v>586</v>
      </c>
      <c r="B291" s="4">
        <v>158847659</v>
      </c>
      <c r="C291" s="4">
        <v>158868656</v>
      </c>
      <c r="D291" s="4" t="s">
        <v>1177</v>
      </c>
      <c r="E291" s="4">
        <v>269</v>
      </c>
      <c r="F291" s="4" t="s">
        <v>206</v>
      </c>
      <c r="G291" s="4" t="s">
        <v>1178</v>
      </c>
    </row>
    <row r="292" spans="1:7" ht="13" x14ac:dyDescent="0.15">
      <c r="A292" s="4" t="s">
        <v>586</v>
      </c>
      <c r="B292" s="4">
        <v>177300816</v>
      </c>
      <c r="C292" s="4">
        <v>177301779</v>
      </c>
      <c r="D292" s="4" t="s">
        <v>1179</v>
      </c>
      <c r="E292" s="4">
        <v>126</v>
      </c>
      <c r="F292" s="4" t="s">
        <v>136</v>
      </c>
      <c r="G292" s="4" t="s">
        <v>1180</v>
      </c>
    </row>
    <row r="293" spans="1:7" ht="13" x14ac:dyDescent="0.15">
      <c r="A293" s="4" t="s">
        <v>586</v>
      </c>
      <c r="B293" s="4">
        <v>196151508</v>
      </c>
      <c r="C293" s="4">
        <v>196153062</v>
      </c>
      <c r="D293" s="4" t="s">
        <v>1181</v>
      </c>
      <c r="E293" s="4">
        <v>74</v>
      </c>
      <c r="F293" s="4" t="s">
        <v>136</v>
      </c>
      <c r="G293" s="4" t="s">
        <v>1182</v>
      </c>
    </row>
    <row r="294" spans="1:7" ht="13" x14ac:dyDescent="0.15">
      <c r="A294" s="4" t="s">
        <v>586</v>
      </c>
      <c r="B294" s="4">
        <v>201273297</v>
      </c>
      <c r="C294" s="4">
        <v>201274713</v>
      </c>
      <c r="D294" s="4" t="s">
        <v>1183</v>
      </c>
      <c r="E294" s="4">
        <v>193</v>
      </c>
      <c r="F294" s="4" t="s">
        <v>136</v>
      </c>
      <c r="G294" s="4" t="s">
        <v>1184</v>
      </c>
    </row>
    <row r="295" spans="1:7" ht="13" x14ac:dyDescent="0.15">
      <c r="A295" s="4" t="s">
        <v>586</v>
      </c>
      <c r="B295" s="4">
        <v>201720489</v>
      </c>
      <c r="C295" s="4">
        <v>201739026</v>
      </c>
      <c r="D295" s="4" t="s">
        <v>1185</v>
      </c>
      <c r="E295" s="4">
        <v>170</v>
      </c>
      <c r="F295" s="4" t="s">
        <v>206</v>
      </c>
      <c r="G295" s="4" t="s">
        <v>1186</v>
      </c>
    </row>
    <row r="296" spans="1:7" ht="13" x14ac:dyDescent="0.15">
      <c r="A296" s="4" t="s">
        <v>586</v>
      </c>
      <c r="B296" s="4">
        <v>218979380</v>
      </c>
      <c r="C296" s="4">
        <v>218989865</v>
      </c>
      <c r="D296" s="4" t="s">
        <v>1187</v>
      </c>
      <c r="E296" s="4">
        <v>184</v>
      </c>
      <c r="F296" s="4" t="s">
        <v>136</v>
      </c>
      <c r="G296" s="4" t="s">
        <v>1188</v>
      </c>
    </row>
    <row r="297" spans="1:7" ht="13" x14ac:dyDescent="0.15">
      <c r="A297" s="4" t="s">
        <v>586</v>
      </c>
      <c r="B297" s="4">
        <v>241326510</v>
      </c>
      <c r="C297" s="4">
        <v>241326659</v>
      </c>
      <c r="D297" s="4" t="s">
        <v>1189</v>
      </c>
      <c r="E297" s="4">
        <v>270</v>
      </c>
      <c r="F297" s="4" t="s">
        <v>206</v>
      </c>
      <c r="G297" s="4" t="s">
        <v>1190</v>
      </c>
    </row>
    <row r="298" spans="1:7" ht="13" x14ac:dyDescent="0.15">
      <c r="A298" s="4" t="s">
        <v>631</v>
      </c>
      <c r="B298" s="4">
        <v>9343532</v>
      </c>
      <c r="C298" s="4">
        <v>9354230</v>
      </c>
      <c r="D298" s="4" t="s">
        <v>333</v>
      </c>
      <c r="E298" s="4">
        <v>129</v>
      </c>
      <c r="F298" s="4" t="s">
        <v>136</v>
      </c>
      <c r="G298" s="4" t="s">
        <v>1191</v>
      </c>
    </row>
    <row r="299" spans="1:7" ht="13" x14ac:dyDescent="0.15">
      <c r="A299" s="4" t="s">
        <v>631</v>
      </c>
      <c r="B299" s="4">
        <v>25928997</v>
      </c>
      <c r="C299" s="4">
        <v>25934711</v>
      </c>
      <c r="D299" s="4" t="s">
        <v>365</v>
      </c>
      <c r="E299" s="4">
        <v>146</v>
      </c>
      <c r="F299" s="4" t="s">
        <v>136</v>
      </c>
      <c r="G299" s="4" t="s">
        <v>1192</v>
      </c>
    </row>
    <row r="300" spans="1:7" ht="13" x14ac:dyDescent="0.15">
      <c r="A300" s="4" t="s">
        <v>631</v>
      </c>
      <c r="B300" s="4">
        <v>36133473</v>
      </c>
      <c r="C300" s="4">
        <v>36170470</v>
      </c>
      <c r="D300" s="4" t="s">
        <v>556</v>
      </c>
      <c r="E300" s="4">
        <v>169</v>
      </c>
      <c r="F300" s="4" t="s">
        <v>206</v>
      </c>
      <c r="G300" s="4" t="s">
        <v>1193</v>
      </c>
    </row>
    <row r="301" spans="1:7" ht="13" x14ac:dyDescent="0.15">
      <c r="A301" s="4" t="s">
        <v>631</v>
      </c>
      <c r="B301" s="4">
        <v>36170568</v>
      </c>
      <c r="C301" s="4">
        <v>36175765</v>
      </c>
      <c r="D301" s="4" t="s">
        <v>663</v>
      </c>
      <c r="E301" s="4">
        <v>112</v>
      </c>
      <c r="F301" s="4" t="s">
        <v>206</v>
      </c>
      <c r="G301" s="4" t="s">
        <v>1193</v>
      </c>
    </row>
    <row r="302" spans="1:7" ht="13" x14ac:dyDescent="0.15">
      <c r="A302" s="4" t="s">
        <v>631</v>
      </c>
      <c r="B302" s="4">
        <v>36360858</v>
      </c>
      <c r="C302" s="4">
        <v>36361673</v>
      </c>
      <c r="D302" s="4" t="s">
        <v>428</v>
      </c>
      <c r="E302" s="4">
        <v>195</v>
      </c>
      <c r="F302" s="4" t="s">
        <v>136</v>
      </c>
      <c r="G302" s="4" t="s">
        <v>1194</v>
      </c>
    </row>
    <row r="303" spans="1:7" ht="13" x14ac:dyDescent="0.15">
      <c r="A303" s="4" t="s">
        <v>631</v>
      </c>
      <c r="B303" s="4">
        <v>45918647</v>
      </c>
      <c r="C303" s="4">
        <v>45918840</v>
      </c>
      <c r="D303" s="4" t="s">
        <v>587</v>
      </c>
      <c r="E303" s="4">
        <v>248</v>
      </c>
      <c r="F303" s="4" t="s">
        <v>136</v>
      </c>
      <c r="G303" s="4" t="s">
        <v>1195</v>
      </c>
    </row>
    <row r="304" spans="1:7" ht="13" x14ac:dyDescent="0.15">
      <c r="A304" s="4" t="s">
        <v>631</v>
      </c>
      <c r="B304" s="4">
        <v>46334535</v>
      </c>
      <c r="C304" s="4">
        <v>46334610</v>
      </c>
      <c r="D304" s="4" t="s">
        <v>589</v>
      </c>
      <c r="E304" s="4">
        <v>277</v>
      </c>
      <c r="F304" s="4" t="s">
        <v>136</v>
      </c>
      <c r="G304" s="4" t="s">
        <v>1196</v>
      </c>
    </row>
    <row r="305" spans="1:7" ht="13" x14ac:dyDescent="0.15">
      <c r="A305" s="4" t="s">
        <v>640</v>
      </c>
      <c r="B305" s="4">
        <v>19021564</v>
      </c>
      <c r="C305" s="4">
        <v>19022590</v>
      </c>
      <c r="D305" s="4" t="s">
        <v>174</v>
      </c>
      <c r="E305" s="4">
        <v>155</v>
      </c>
      <c r="F305" s="4" t="s">
        <v>136</v>
      </c>
      <c r="G305" s="4" t="s">
        <v>1197</v>
      </c>
    </row>
    <row r="306" spans="1:7" ht="13" x14ac:dyDescent="0.15">
      <c r="A306" s="4" t="s">
        <v>640</v>
      </c>
      <c r="B306" s="4">
        <v>42188033</v>
      </c>
      <c r="C306" s="4">
        <v>42207555</v>
      </c>
      <c r="D306" s="4" t="s">
        <v>568</v>
      </c>
      <c r="E306" s="4">
        <v>136</v>
      </c>
      <c r="F306" s="4" t="s">
        <v>206</v>
      </c>
      <c r="G306" s="4" t="s">
        <v>1198</v>
      </c>
    </row>
    <row r="307" spans="1:7" ht="13" x14ac:dyDescent="0.15">
      <c r="A307" s="4" t="s">
        <v>640</v>
      </c>
      <c r="B307" s="4">
        <v>45328063</v>
      </c>
      <c r="C307" s="4">
        <v>45328391</v>
      </c>
      <c r="D307" s="4" t="s">
        <v>337</v>
      </c>
      <c r="E307" s="4">
        <v>200</v>
      </c>
      <c r="F307" s="4" t="s">
        <v>136</v>
      </c>
      <c r="G307" s="4" t="s">
        <v>1199</v>
      </c>
    </row>
    <row r="308" spans="1:7" ht="13" x14ac:dyDescent="0.15">
      <c r="A308" s="4" t="s">
        <v>640</v>
      </c>
      <c r="B308" s="4">
        <v>49624253</v>
      </c>
      <c r="C308" s="4">
        <v>49624446</v>
      </c>
      <c r="D308" s="4" t="s">
        <v>755</v>
      </c>
      <c r="E308" s="4">
        <v>160</v>
      </c>
      <c r="F308" s="4" t="s">
        <v>206</v>
      </c>
      <c r="G308" s="4" t="s">
        <v>1200</v>
      </c>
    </row>
    <row r="309" spans="1:7" ht="13" x14ac:dyDescent="0.15">
      <c r="A309" s="4" t="s">
        <v>662</v>
      </c>
      <c r="B309" s="4">
        <v>29526325</v>
      </c>
      <c r="C309" s="4">
        <v>29537625</v>
      </c>
      <c r="D309" s="4" t="s">
        <v>786</v>
      </c>
      <c r="E309" s="4">
        <v>215</v>
      </c>
      <c r="F309" s="4" t="s">
        <v>206</v>
      </c>
      <c r="G309" s="4" t="s">
        <v>1201</v>
      </c>
    </row>
    <row r="310" spans="1:7" ht="13" x14ac:dyDescent="0.15">
      <c r="A310" s="4" t="s">
        <v>662</v>
      </c>
      <c r="B310" s="4">
        <v>29537664</v>
      </c>
      <c r="C310" s="4">
        <v>29616325</v>
      </c>
      <c r="D310" s="4" t="s">
        <v>499</v>
      </c>
      <c r="E310" s="4">
        <v>201</v>
      </c>
      <c r="F310" s="4" t="s">
        <v>206</v>
      </c>
      <c r="G310" s="4" t="s">
        <v>1201</v>
      </c>
    </row>
    <row r="311" spans="1:7" ht="13" x14ac:dyDescent="0.15">
      <c r="A311" s="4" t="s">
        <v>662</v>
      </c>
      <c r="B311" s="4">
        <v>29556428</v>
      </c>
      <c r="C311" s="4">
        <v>29616310</v>
      </c>
      <c r="D311" s="4" t="s">
        <v>501</v>
      </c>
      <c r="E311" s="4">
        <v>194</v>
      </c>
      <c r="F311" s="4" t="s">
        <v>206</v>
      </c>
      <c r="G311" s="4" t="s">
        <v>1202</v>
      </c>
    </row>
    <row r="312" spans="1:7" ht="13" x14ac:dyDescent="0.15">
      <c r="A312" s="4" t="s">
        <v>662</v>
      </c>
      <c r="B312" s="4">
        <v>48561668</v>
      </c>
      <c r="C312" s="4">
        <v>48561759</v>
      </c>
      <c r="D312" s="4" t="s">
        <v>436</v>
      </c>
      <c r="E312" s="4">
        <v>248</v>
      </c>
      <c r="F312" s="4" t="s">
        <v>206</v>
      </c>
      <c r="G312" s="4" t="s">
        <v>1203</v>
      </c>
    </row>
    <row r="313" spans="1:7" ht="13" x14ac:dyDescent="0.15">
      <c r="A313" s="4" t="s">
        <v>662</v>
      </c>
      <c r="B313" s="4">
        <v>49920673</v>
      </c>
      <c r="C313" s="4">
        <v>49923956</v>
      </c>
      <c r="D313" s="4" t="s">
        <v>506</v>
      </c>
      <c r="E313" s="4">
        <v>86</v>
      </c>
      <c r="F313" s="4" t="s">
        <v>206</v>
      </c>
      <c r="G313" s="4" t="s">
        <v>1204</v>
      </c>
    </row>
    <row r="314" spans="1:7" ht="13" x14ac:dyDescent="0.15">
      <c r="A314" s="4" t="s">
        <v>662</v>
      </c>
      <c r="B314" s="4">
        <v>63865792</v>
      </c>
      <c r="C314" s="4">
        <v>63879983</v>
      </c>
      <c r="D314" s="4" t="s">
        <v>794</v>
      </c>
      <c r="E314" s="4">
        <v>161</v>
      </c>
      <c r="F314" s="4" t="s">
        <v>136</v>
      </c>
      <c r="G314" s="4" t="s">
        <v>1205</v>
      </c>
    </row>
    <row r="315" spans="1:7" ht="13" x14ac:dyDescent="0.15">
      <c r="A315" s="4" t="s">
        <v>662</v>
      </c>
      <c r="B315" s="4">
        <v>63880027</v>
      </c>
      <c r="C315" s="4">
        <v>63903329</v>
      </c>
      <c r="D315" s="4" t="s">
        <v>601</v>
      </c>
      <c r="E315" s="4">
        <v>182</v>
      </c>
      <c r="F315" s="4" t="s">
        <v>136</v>
      </c>
      <c r="G315" s="4" t="s">
        <v>1205</v>
      </c>
    </row>
    <row r="316" spans="1:7" ht="13" x14ac:dyDescent="0.15">
      <c r="A316" s="4" t="s">
        <v>662</v>
      </c>
      <c r="B316" s="4">
        <v>75446535</v>
      </c>
      <c r="C316" s="4">
        <v>75451209</v>
      </c>
      <c r="D316" s="4" t="s">
        <v>860</v>
      </c>
      <c r="E316" s="4">
        <v>136</v>
      </c>
      <c r="F316" s="4" t="s">
        <v>136</v>
      </c>
      <c r="G316" s="4" t="s">
        <v>1206</v>
      </c>
    </row>
    <row r="317" spans="1:7" ht="13" x14ac:dyDescent="0.15">
      <c r="A317" s="4" t="s">
        <v>662</v>
      </c>
      <c r="B317" s="4">
        <v>87240453</v>
      </c>
      <c r="C317" s="4">
        <v>87246414</v>
      </c>
      <c r="D317" s="4" t="s">
        <v>607</v>
      </c>
      <c r="E317" s="4">
        <v>90</v>
      </c>
      <c r="F317" s="4" t="s">
        <v>136</v>
      </c>
      <c r="G317" s="4" t="s">
        <v>1207</v>
      </c>
    </row>
    <row r="318" spans="1:7" ht="13" x14ac:dyDescent="0.15">
      <c r="A318" s="4" t="s">
        <v>662</v>
      </c>
      <c r="B318" s="4">
        <v>119969073</v>
      </c>
      <c r="C318" s="4">
        <v>120068174</v>
      </c>
      <c r="D318" s="4" t="s">
        <v>235</v>
      </c>
      <c r="E318" s="4">
        <v>185</v>
      </c>
      <c r="F318" s="4" t="s">
        <v>206</v>
      </c>
      <c r="G318" s="4" t="s">
        <v>1208</v>
      </c>
    </row>
    <row r="319" spans="1:7" ht="13" x14ac:dyDescent="0.15">
      <c r="A319" s="4" t="s">
        <v>662</v>
      </c>
      <c r="B319" s="4">
        <v>119978183</v>
      </c>
      <c r="C319" s="4">
        <v>119990117</v>
      </c>
      <c r="D319" s="4" t="s">
        <v>615</v>
      </c>
      <c r="E319" s="4">
        <v>244</v>
      </c>
      <c r="F319" s="4" t="s">
        <v>206</v>
      </c>
      <c r="G319" s="4" t="s">
        <v>1209</v>
      </c>
    </row>
    <row r="320" spans="1:7" ht="13" x14ac:dyDescent="0.15">
      <c r="A320" s="4" t="s">
        <v>662</v>
      </c>
      <c r="B320" s="4">
        <v>141746119</v>
      </c>
      <c r="C320" s="4">
        <v>141746254</v>
      </c>
      <c r="D320" s="4" t="s">
        <v>1210</v>
      </c>
      <c r="E320" s="4">
        <v>101</v>
      </c>
      <c r="F320" s="4" t="s">
        <v>136</v>
      </c>
      <c r="G320" s="4" t="s">
        <v>1211</v>
      </c>
    </row>
    <row r="321" spans="1:7" ht="13" x14ac:dyDescent="0.15">
      <c r="A321" s="4" t="s">
        <v>662</v>
      </c>
      <c r="B321" s="4">
        <v>191229897</v>
      </c>
      <c r="C321" s="4">
        <v>191234571</v>
      </c>
      <c r="D321" s="4" t="s">
        <v>1212</v>
      </c>
      <c r="E321" s="4">
        <v>117</v>
      </c>
      <c r="F321" s="4" t="s">
        <v>206</v>
      </c>
      <c r="G321" s="4" t="s">
        <v>1213</v>
      </c>
    </row>
    <row r="322" spans="1:7" ht="13" x14ac:dyDescent="0.15">
      <c r="A322" s="4" t="s">
        <v>662</v>
      </c>
      <c r="B322" s="4">
        <v>194563070</v>
      </c>
      <c r="C322" s="4">
        <v>194563201</v>
      </c>
      <c r="D322" s="4" t="s">
        <v>1214</v>
      </c>
      <c r="E322" s="4">
        <v>148</v>
      </c>
      <c r="F322" s="4" t="s">
        <v>206</v>
      </c>
      <c r="G322" s="4" t="s">
        <v>1215</v>
      </c>
    </row>
    <row r="323" spans="1:7" ht="13" x14ac:dyDescent="0.15">
      <c r="A323" s="4" t="s">
        <v>662</v>
      </c>
      <c r="B323" s="4">
        <v>195716440</v>
      </c>
      <c r="C323" s="4">
        <v>195716757</v>
      </c>
      <c r="D323" s="4" t="s">
        <v>1216</v>
      </c>
      <c r="E323" s="4">
        <v>78</v>
      </c>
      <c r="F323" s="4" t="s">
        <v>136</v>
      </c>
      <c r="G323" s="4" t="s">
        <v>1217</v>
      </c>
    </row>
    <row r="324" spans="1:7" ht="13" x14ac:dyDescent="0.15">
      <c r="A324" s="4" t="s">
        <v>662</v>
      </c>
      <c r="B324" s="4">
        <v>196233563</v>
      </c>
      <c r="C324" s="4">
        <v>196240620</v>
      </c>
      <c r="D324" s="4" t="s">
        <v>1218</v>
      </c>
      <c r="E324" s="4">
        <v>120</v>
      </c>
      <c r="F324" s="4" t="s">
        <v>136</v>
      </c>
      <c r="G324" s="4" t="s">
        <v>1219</v>
      </c>
    </row>
    <row r="325" spans="1:7" ht="13" x14ac:dyDescent="0.15">
      <c r="A325" s="4" t="s">
        <v>662</v>
      </c>
      <c r="B325" s="4">
        <v>196250662</v>
      </c>
      <c r="C325" s="4">
        <v>196251373</v>
      </c>
      <c r="D325" s="4" t="s">
        <v>1220</v>
      </c>
      <c r="E325" s="4">
        <v>187</v>
      </c>
      <c r="F325" s="4" t="s">
        <v>136</v>
      </c>
      <c r="G325" s="4" t="s">
        <v>1221</v>
      </c>
    </row>
    <row r="326" spans="1:7" ht="13" x14ac:dyDescent="0.15">
      <c r="A326" s="4" t="s">
        <v>662</v>
      </c>
      <c r="B326" s="4">
        <v>196250689</v>
      </c>
      <c r="C326" s="4">
        <v>196251373</v>
      </c>
      <c r="D326" s="4" t="s">
        <v>1222</v>
      </c>
      <c r="E326" s="4">
        <v>180</v>
      </c>
      <c r="F326" s="4" t="s">
        <v>136</v>
      </c>
      <c r="G326" s="4" t="s">
        <v>1223</v>
      </c>
    </row>
    <row r="327" spans="1:7" ht="13" x14ac:dyDescent="0.15">
      <c r="A327" s="4" t="s">
        <v>705</v>
      </c>
      <c r="B327" s="4">
        <v>1237264</v>
      </c>
      <c r="C327" s="4">
        <v>1237474</v>
      </c>
      <c r="D327" s="4" t="s">
        <v>691</v>
      </c>
      <c r="E327" s="4">
        <v>199</v>
      </c>
      <c r="F327" s="4" t="s">
        <v>206</v>
      </c>
      <c r="G327" s="4" t="s">
        <v>1224</v>
      </c>
    </row>
    <row r="328" spans="1:7" ht="13" x14ac:dyDescent="0.15">
      <c r="A328" s="4" t="s">
        <v>705</v>
      </c>
      <c r="B328" s="4">
        <v>1720945</v>
      </c>
      <c r="C328" s="4">
        <v>1721029</v>
      </c>
      <c r="D328" s="4" t="s">
        <v>620</v>
      </c>
      <c r="E328" s="4">
        <v>195</v>
      </c>
      <c r="F328" s="4" t="s">
        <v>206</v>
      </c>
      <c r="G328" s="4" t="s">
        <v>1225</v>
      </c>
    </row>
    <row r="329" spans="1:7" ht="13" x14ac:dyDescent="0.15">
      <c r="A329" s="4" t="s">
        <v>705</v>
      </c>
      <c r="B329" s="4">
        <v>2969317</v>
      </c>
      <c r="C329" s="4">
        <v>2970947</v>
      </c>
      <c r="D329" s="4" t="s">
        <v>266</v>
      </c>
      <c r="E329" s="4">
        <v>115</v>
      </c>
      <c r="F329" s="4" t="s">
        <v>136</v>
      </c>
      <c r="G329" s="4" t="s">
        <v>1226</v>
      </c>
    </row>
    <row r="330" spans="1:7" ht="13" x14ac:dyDescent="0.15">
      <c r="A330" s="4" t="s">
        <v>705</v>
      </c>
      <c r="B330" s="4">
        <v>6995747</v>
      </c>
      <c r="C330" s="4">
        <v>6998774</v>
      </c>
      <c r="D330" s="4" t="s">
        <v>305</v>
      </c>
      <c r="E330" s="4">
        <v>137</v>
      </c>
      <c r="F330" s="4" t="s">
        <v>136</v>
      </c>
      <c r="G330" s="4" t="s">
        <v>1227</v>
      </c>
    </row>
    <row r="331" spans="1:7" ht="13" x14ac:dyDescent="0.15">
      <c r="A331" s="4" t="s">
        <v>705</v>
      </c>
      <c r="B331" s="4">
        <v>17631375</v>
      </c>
      <c r="C331" s="4">
        <v>17632285</v>
      </c>
      <c r="D331" s="4" t="s">
        <v>170</v>
      </c>
      <c r="E331" s="4">
        <v>146</v>
      </c>
      <c r="F331" s="4" t="s">
        <v>136</v>
      </c>
      <c r="G331" s="4" t="s">
        <v>1228</v>
      </c>
    </row>
    <row r="332" spans="1:7" ht="13" x14ac:dyDescent="0.15">
      <c r="A332" s="4" t="s">
        <v>705</v>
      </c>
      <c r="B332" s="4">
        <v>39548135</v>
      </c>
      <c r="C332" s="4">
        <v>39549504</v>
      </c>
      <c r="D332" s="4" t="s">
        <v>625</v>
      </c>
      <c r="E332" s="4">
        <v>167</v>
      </c>
      <c r="F332" s="4" t="s">
        <v>206</v>
      </c>
      <c r="G332" s="4" t="s">
        <v>1229</v>
      </c>
    </row>
    <row r="333" spans="1:7" ht="13" x14ac:dyDescent="0.15">
      <c r="A333" s="4" t="s">
        <v>705</v>
      </c>
      <c r="B333" s="4">
        <v>41958173</v>
      </c>
      <c r="C333" s="4">
        <v>41958871</v>
      </c>
      <c r="D333" s="4" t="s">
        <v>566</v>
      </c>
      <c r="E333" s="4">
        <v>159</v>
      </c>
      <c r="F333" s="4" t="s">
        <v>136</v>
      </c>
      <c r="G333" s="4" t="s">
        <v>1230</v>
      </c>
    </row>
    <row r="334" spans="1:7" ht="13" x14ac:dyDescent="0.15">
      <c r="A334" s="4" t="s">
        <v>705</v>
      </c>
      <c r="B334" s="4">
        <v>55383359</v>
      </c>
      <c r="C334" s="4">
        <v>55383764</v>
      </c>
      <c r="D334" s="4" t="s">
        <v>438</v>
      </c>
      <c r="E334" s="4">
        <v>101</v>
      </c>
      <c r="F334" s="4" t="s">
        <v>206</v>
      </c>
      <c r="G334" s="4" t="s">
        <v>1231</v>
      </c>
    </row>
    <row r="335" spans="1:7" ht="13" x14ac:dyDescent="0.15">
      <c r="A335" s="4" t="s">
        <v>705</v>
      </c>
      <c r="B335" s="4">
        <v>86327721</v>
      </c>
      <c r="C335" s="4">
        <v>86457943</v>
      </c>
      <c r="D335" s="4" t="s">
        <v>605</v>
      </c>
      <c r="E335" s="4">
        <v>188</v>
      </c>
      <c r="F335" s="4" t="s">
        <v>206</v>
      </c>
      <c r="G335" s="4" t="s">
        <v>1232</v>
      </c>
    </row>
    <row r="336" spans="1:7" ht="13" x14ac:dyDescent="0.15">
      <c r="A336" s="4" t="s">
        <v>705</v>
      </c>
      <c r="B336" s="4">
        <v>155338017</v>
      </c>
      <c r="C336" s="4">
        <v>155338978</v>
      </c>
      <c r="D336" s="4" t="s">
        <v>1233</v>
      </c>
      <c r="E336" s="4">
        <v>81</v>
      </c>
      <c r="F336" s="4" t="s">
        <v>136</v>
      </c>
      <c r="G336" s="4" t="s">
        <v>1234</v>
      </c>
    </row>
    <row r="337" spans="1:7" ht="13" x14ac:dyDescent="0.15">
      <c r="A337" s="4" t="s">
        <v>705</v>
      </c>
      <c r="B337" s="4">
        <v>187304467</v>
      </c>
      <c r="C337" s="4">
        <v>187304637</v>
      </c>
      <c r="D337" s="4" t="s">
        <v>1235</v>
      </c>
      <c r="E337" s="4">
        <v>286</v>
      </c>
      <c r="F337" s="4" t="s">
        <v>206</v>
      </c>
      <c r="G337" s="4" t="s">
        <v>1236</v>
      </c>
    </row>
    <row r="338" spans="1:7" ht="13" x14ac:dyDescent="0.15">
      <c r="A338" s="4" t="s">
        <v>732</v>
      </c>
      <c r="B338" s="4">
        <v>882545</v>
      </c>
      <c r="C338" s="4">
        <v>882955</v>
      </c>
      <c r="D338" s="4" t="s">
        <v>575</v>
      </c>
      <c r="E338" s="4">
        <v>137</v>
      </c>
      <c r="F338" s="4" t="s">
        <v>206</v>
      </c>
      <c r="G338" s="4" t="s">
        <v>1237</v>
      </c>
    </row>
    <row r="339" spans="1:7" ht="13" x14ac:dyDescent="0.15">
      <c r="A339" s="4" t="s">
        <v>732</v>
      </c>
      <c r="B339" s="4">
        <v>91308388</v>
      </c>
      <c r="C339" s="4">
        <v>91310743</v>
      </c>
      <c r="D339" s="4" t="s">
        <v>218</v>
      </c>
      <c r="E339" s="4">
        <v>157</v>
      </c>
      <c r="F339" s="4" t="s">
        <v>206</v>
      </c>
      <c r="G339" s="4" t="s">
        <v>1238</v>
      </c>
    </row>
    <row r="340" spans="1:7" ht="13" x14ac:dyDescent="0.15">
      <c r="A340" s="4" t="s">
        <v>732</v>
      </c>
      <c r="B340" s="4">
        <v>100389147</v>
      </c>
      <c r="C340" s="4">
        <v>100389471</v>
      </c>
      <c r="D340" s="4" t="s">
        <v>763</v>
      </c>
      <c r="E340" s="4">
        <v>237</v>
      </c>
      <c r="F340" s="4" t="s">
        <v>136</v>
      </c>
      <c r="G340" s="4" t="s">
        <v>1239</v>
      </c>
    </row>
    <row r="341" spans="1:7" ht="13" x14ac:dyDescent="0.15">
      <c r="A341" s="4" t="s">
        <v>732</v>
      </c>
      <c r="B341" s="4">
        <v>102605923</v>
      </c>
      <c r="C341" s="4">
        <v>102606095</v>
      </c>
      <c r="D341" s="4" t="s">
        <v>747</v>
      </c>
      <c r="E341" s="4">
        <v>152</v>
      </c>
      <c r="F341" s="4" t="s">
        <v>136</v>
      </c>
      <c r="G341" s="4" t="s">
        <v>1240</v>
      </c>
    </row>
    <row r="342" spans="1:7" ht="13" x14ac:dyDescent="0.15">
      <c r="A342" s="4" t="s">
        <v>732</v>
      </c>
      <c r="B342" s="4">
        <v>137755895</v>
      </c>
      <c r="C342" s="4">
        <v>137759534</v>
      </c>
      <c r="D342" s="4" t="s">
        <v>1241</v>
      </c>
      <c r="E342" s="4">
        <v>201</v>
      </c>
      <c r="F342" s="4" t="s">
        <v>206</v>
      </c>
      <c r="G342" s="4" t="s">
        <v>1242</v>
      </c>
    </row>
    <row r="343" spans="1:7" ht="13" x14ac:dyDescent="0.15">
      <c r="A343" s="4" t="s">
        <v>732</v>
      </c>
      <c r="B343" s="4">
        <v>138039578</v>
      </c>
      <c r="C343" s="4">
        <v>138039713</v>
      </c>
      <c r="D343" s="4" t="s">
        <v>1243</v>
      </c>
      <c r="E343" s="4">
        <v>134</v>
      </c>
      <c r="F343" s="4" t="s">
        <v>136</v>
      </c>
      <c r="G343" s="4" t="s">
        <v>1244</v>
      </c>
    </row>
    <row r="344" spans="1:7" ht="13" x14ac:dyDescent="0.15">
      <c r="A344" s="4" t="s">
        <v>732</v>
      </c>
      <c r="B344" s="4">
        <v>141137183</v>
      </c>
      <c r="C344" s="4">
        <v>141241672</v>
      </c>
      <c r="D344" s="4" t="s">
        <v>1245</v>
      </c>
      <c r="E344" s="4">
        <v>253</v>
      </c>
      <c r="F344" s="4" t="s">
        <v>206</v>
      </c>
      <c r="G344" s="4" t="s">
        <v>1246</v>
      </c>
    </row>
    <row r="345" spans="1:7" ht="13" x14ac:dyDescent="0.15">
      <c r="A345" s="4" t="s">
        <v>732</v>
      </c>
      <c r="B345" s="4">
        <v>157566730</v>
      </c>
      <c r="C345" s="4">
        <v>157568020</v>
      </c>
      <c r="D345" s="4" t="s">
        <v>1247</v>
      </c>
      <c r="E345" s="4">
        <v>104</v>
      </c>
      <c r="F345" s="4" t="s">
        <v>136</v>
      </c>
      <c r="G345" s="4" t="s">
        <v>1248</v>
      </c>
    </row>
    <row r="346" spans="1:7" ht="13" x14ac:dyDescent="0.15">
      <c r="A346" s="4" t="s">
        <v>732</v>
      </c>
      <c r="B346" s="4">
        <v>176058793</v>
      </c>
      <c r="C346" s="4">
        <v>176063057</v>
      </c>
      <c r="D346" s="4" t="s">
        <v>1249</v>
      </c>
      <c r="E346" s="4">
        <v>67</v>
      </c>
      <c r="F346" s="4" t="s">
        <v>136</v>
      </c>
      <c r="G346" s="4" t="s">
        <v>1250</v>
      </c>
    </row>
    <row r="347" spans="1:7" ht="13" x14ac:dyDescent="0.15">
      <c r="A347" s="4" t="s">
        <v>732</v>
      </c>
      <c r="B347" s="4">
        <v>177718636</v>
      </c>
      <c r="C347" s="4">
        <v>177718725</v>
      </c>
      <c r="D347" s="4" t="s">
        <v>1251</v>
      </c>
      <c r="E347" s="4">
        <v>199</v>
      </c>
      <c r="F347" s="4" t="s">
        <v>206</v>
      </c>
      <c r="G347" s="4" t="s">
        <v>1252</v>
      </c>
    </row>
    <row r="348" spans="1:7" ht="13" x14ac:dyDescent="0.15">
      <c r="A348" s="4" t="s">
        <v>749</v>
      </c>
      <c r="B348" s="4">
        <v>31756916</v>
      </c>
      <c r="C348" s="4">
        <v>31757421</v>
      </c>
      <c r="D348" s="4" t="s">
        <v>482</v>
      </c>
      <c r="E348" s="4">
        <v>191</v>
      </c>
      <c r="F348" s="4" t="s">
        <v>136</v>
      </c>
      <c r="G348" s="4" t="s">
        <v>1253</v>
      </c>
    </row>
    <row r="349" spans="1:7" ht="13" x14ac:dyDescent="0.15">
      <c r="A349" s="4" t="s">
        <v>749</v>
      </c>
      <c r="B349" s="4">
        <v>33300415</v>
      </c>
      <c r="C349" s="4">
        <v>33300720</v>
      </c>
      <c r="D349" s="4" t="s">
        <v>373</v>
      </c>
      <c r="E349" s="4">
        <v>205</v>
      </c>
      <c r="F349" s="4" t="s">
        <v>206</v>
      </c>
      <c r="G349" s="4" t="s">
        <v>1254</v>
      </c>
    </row>
    <row r="350" spans="1:7" ht="13" x14ac:dyDescent="0.15">
      <c r="A350" s="4" t="s">
        <v>749</v>
      </c>
      <c r="B350" s="4">
        <v>57961742</v>
      </c>
      <c r="C350" s="4">
        <v>57962180</v>
      </c>
      <c r="D350" s="4" t="s">
        <v>324</v>
      </c>
      <c r="E350" s="4">
        <v>91</v>
      </c>
      <c r="F350" s="4" t="s">
        <v>136</v>
      </c>
      <c r="G350" s="4" t="s">
        <v>1255</v>
      </c>
    </row>
    <row r="351" spans="1:7" ht="13" x14ac:dyDescent="0.15">
      <c r="A351" s="4" t="s">
        <v>749</v>
      </c>
      <c r="B351" s="4">
        <v>73470276</v>
      </c>
      <c r="C351" s="4">
        <v>73471485</v>
      </c>
      <c r="D351" s="4" t="s">
        <v>838</v>
      </c>
      <c r="E351" s="4">
        <v>98</v>
      </c>
      <c r="F351" s="4" t="s">
        <v>136</v>
      </c>
      <c r="G351" s="4" t="s">
        <v>1256</v>
      </c>
    </row>
    <row r="352" spans="1:7" ht="13" x14ac:dyDescent="0.15">
      <c r="A352" s="4" t="s">
        <v>749</v>
      </c>
      <c r="B352" s="4">
        <v>104831324</v>
      </c>
      <c r="C352" s="4">
        <v>104842345</v>
      </c>
      <c r="D352" s="4" t="s">
        <v>665</v>
      </c>
      <c r="E352" s="4">
        <v>88</v>
      </c>
      <c r="F352" s="4" t="s">
        <v>206</v>
      </c>
      <c r="G352" s="4" t="s">
        <v>1257</v>
      </c>
    </row>
    <row r="353" spans="1:7" ht="13" x14ac:dyDescent="0.15">
      <c r="A353" s="4" t="s">
        <v>749</v>
      </c>
      <c r="B353" s="4">
        <v>128500902</v>
      </c>
      <c r="C353" s="4">
        <v>128501003</v>
      </c>
      <c r="D353" s="4" t="s">
        <v>241</v>
      </c>
      <c r="E353" s="4">
        <v>142</v>
      </c>
      <c r="F353" s="4" t="s">
        <v>136</v>
      </c>
      <c r="G353" s="4" t="s">
        <v>1258</v>
      </c>
    </row>
    <row r="354" spans="1:7" ht="13" x14ac:dyDescent="0.15">
      <c r="A354" s="4" t="s">
        <v>749</v>
      </c>
      <c r="B354" s="4">
        <v>149797439</v>
      </c>
      <c r="C354" s="4">
        <v>149797920</v>
      </c>
      <c r="D354" s="4" t="s">
        <v>1259</v>
      </c>
      <c r="E354" s="4">
        <v>102</v>
      </c>
      <c r="F354" s="4" t="s">
        <v>206</v>
      </c>
      <c r="G354" s="4" t="s">
        <v>1260</v>
      </c>
    </row>
    <row r="355" spans="1:7" ht="13" x14ac:dyDescent="0.15">
      <c r="A355" s="4" t="s">
        <v>749</v>
      </c>
      <c r="B355" s="4">
        <v>158175693</v>
      </c>
      <c r="C355" s="4">
        <v>158193209</v>
      </c>
      <c r="D355" s="4" t="s">
        <v>1261</v>
      </c>
      <c r="E355" s="4">
        <v>87</v>
      </c>
      <c r="F355" s="4" t="s">
        <v>136</v>
      </c>
      <c r="G355" s="4" t="s">
        <v>1262</v>
      </c>
    </row>
    <row r="356" spans="1:7" ht="13" x14ac:dyDescent="0.15">
      <c r="A356" s="4" t="s">
        <v>749</v>
      </c>
      <c r="B356" s="4">
        <v>163586733</v>
      </c>
      <c r="C356" s="4">
        <v>163587714</v>
      </c>
      <c r="D356" s="4" t="s">
        <v>1263</v>
      </c>
      <c r="E356" s="4">
        <v>172</v>
      </c>
      <c r="F356" s="4" t="s">
        <v>206</v>
      </c>
      <c r="G356" s="4" t="s">
        <v>1264</v>
      </c>
    </row>
    <row r="357" spans="1:7" ht="13" x14ac:dyDescent="0.15">
      <c r="A357" s="4" t="s">
        <v>749</v>
      </c>
      <c r="B357" s="4">
        <v>169665010</v>
      </c>
      <c r="C357" s="4">
        <v>169665134</v>
      </c>
      <c r="D357" s="4" t="s">
        <v>1265</v>
      </c>
      <c r="E357" s="4">
        <v>199</v>
      </c>
      <c r="F357" s="4" t="s">
        <v>206</v>
      </c>
      <c r="G357" s="4" t="s">
        <v>1266</v>
      </c>
    </row>
    <row r="358" spans="1:7" ht="13" x14ac:dyDescent="0.15">
      <c r="A358" s="4" t="s">
        <v>749</v>
      </c>
      <c r="B358" s="4">
        <v>170737551</v>
      </c>
      <c r="C358" s="4">
        <v>170737611</v>
      </c>
      <c r="D358" s="4" t="s">
        <v>1267</v>
      </c>
      <c r="E358" s="4">
        <v>175</v>
      </c>
      <c r="F358" s="4" t="s">
        <v>206</v>
      </c>
      <c r="G358" s="4" t="s">
        <v>1268</v>
      </c>
    </row>
    <row r="359" spans="1:7" ht="13" x14ac:dyDescent="0.15">
      <c r="A359" s="4" t="s">
        <v>783</v>
      </c>
      <c r="B359" s="4">
        <v>3643351</v>
      </c>
      <c r="C359" s="4">
        <v>3643465</v>
      </c>
      <c r="D359" s="4" t="s">
        <v>270</v>
      </c>
      <c r="E359" s="4">
        <v>244</v>
      </c>
      <c r="F359" s="4" t="s">
        <v>206</v>
      </c>
      <c r="G359" s="4" t="s">
        <v>1269</v>
      </c>
    </row>
    <row r="360" spans="1:7" ht="13" x14ac:dyDescent="0.15">
      <c r="A360" s="4" t="s">
        <v>783</v>
      </c>
      <c r="B360" s="4">
        <v>44007328</v>
      </c>
      <c r="C360" s="4">
        <v>44007431</v>
      </c>
      <c r="D360" s="4" t="s">
        <v>737</v>
      </c>
      <c r="E360" s="4">
        <v>115</v>
      </c>
      <c r="F360" s="4" t="s">
        <v>206</v>
      </c>
      <c r="G360" s="4" t="s">
        <v>1270</v>
      </c>
    </row>
    <row r="361" spans="1:7" ht="13" x14ac:dyDescent="0.15">
      <c r="A361" s="4" t="s">
        <v>783</v>
      </c>
      <c r="B361" s="4">
        <v>56813628</v>
      </c>
      <c r="C361" s="4">
        <v>56815466</v>
      </c>
      <c r="D361" s="4" t="s">
        <v>591</v>
      </c>
      <c r="E361" s="4">
        <v>273</v>
      </c>
      <c r="F361" s="4" t="s">
        <v>206</v>
      </c>
      <c r="G361" s="4" t="s">
        <v>1271</v>
      </c>
    </row>
    <row r="362" spans="1:7" ht="13" x14ac:dyDescent="0.15">
      <c r="A362" s="4" t="s">
        <v>783</v>
      </c>
      <c r="B362" s="4">
        <v>56817160</v>
      </c>
      <c r="C362" s="4">
        <v>56817352</v>
      </c>
      <c r="D362" s="4" t="s">
        <v>824</v>
      </c>
      <c r="E362" s="4">
        <v>266</v>
      </c>
      <c r="F362" s="4" t="s">
        <v>206</v>
      </c>
      <c r="G362" s="4" t="s">
        <v>1272</v>
      </c>
    </row>
    <row r="363" spans="1:7" ht="13" x14ac:dyDescent="0.15">
      <c r="A363" s="4" t="s">
        <v>783</v>
      </c>
      <c r="B363" s="4">
        <v>56819046</v>
      </c>
      <c r="C363" s="4">
        <v>56819190</v>
      </c>
      <c r="D363" s="4" t="s">
        <v>826</v>
      </c>
      <c r="E363" s="4">
        <v>273</v>
      </c>
      <c r="F363" s="4" t="s">
        <v>206</v>
      </c>
      <c r="G363" s="4" t="s">
        <v>1273</v>
      </c>
    </row>
    <row r="364" spans="1:7" ht="13" x14ac:dyDescent="0.15">
      <c r="A364" s="4" t="s">
        <v>783</v>
      </c>
      <c r="B364" s="4">
        <v>56820884</v>
      </c>
      <c r="C364" s="4">
        <v>56821172</v>
      </c>
      <c r="D364" s="4" t="s">
        <v>828</v>
      </c>
      <c r="E364" s="4">
        <v>273</v>
      </c>
      <c r="F364" s="4" t="s">
        <v>206</v>
      </c>
      <c r="G364" s="4" t="s">
        <v>1274</v>
      </c>
    </row>
    <row r="365" spans="1:7" ht="13" x14ac:dyDescent="0.15">
      <c r="A365" s="4" t="s">
        <v>783</v>
      </c>
      <c r="B365" s="4">
        <v>64369416</v>
      </c>
      <c r="C365" s="4">
        <v>64374566</v>
      </c>
      <c r="D365" s="4" t="s">
        <v>210</v>
      </c>
      <c r="E365" s="4">
        <v>143</v>
      </c>
      <c r="F365" s="4" t="s">
        <v>136</v>
      </c>
      <c r="G365" s="4" t="s">
        <v>1275</v>
      </c>
    </row>
    <row r="366" spans="1:7" ht="13" x14ac:dyDescent="0.15">
      <c r="A366" s="4" t="s">
        <v>783</v>
      </c>
      <c r="B366" s="4">
        <v>73114163</v>
      </c>
      <c r="C366" s="4">
        <v>73115982</v>
      </c>
      <c r="D366" s="4" t="s">
        <v>349</v>
      </c>
      <c r="E366" s="4">
        <v>190</v>
      </c>
      <c r="F366" s="4" t="s">
        <v>206</v>
      </c>
      <c r="G366" s="4" t="s">
        <v>1276</v>
      </c>
    </row>
    <row r="367" spans="1:7" ht="13" x14ac:dyDescent="0.15">
      <c r="A367" s="4" t="s">
        <v>783</v>
      </c>
      <c r="B367" s="4">
        <v>75233014</v>
      </c>
      <c r="C367" s="4">
        <v>75233731</v>
      </c>
      <c r="D367" s="4" t="s">
        <v>858</v>
      </c>
      <c r="E367" s="4">
        <v>84</v>
      </c>
      <c r="F367" s="4" t="s">
        <v>136</v>
      </c>
      <c r="G367" s="4" t="s">
        <v>1277</v>
      </c>
    </row>
    <row r="368" spans="1:7" ht="13" x14ac:dyDescent="0.15">
      <c r="A368" s="4" t="s">
        <v>783</v>
      </c>
      <c r="B368" s="4">
        <v>101314105</v>
      </c>
      <c r="C368" s="4">
        <v>101314403</v>
      </c>
      <c r="D368" s="4" t="s">
        <v>767</v>
      </c>
      <c r="E368" s="4">
        <v>184</v>
      </c>
      <c r="F368" s="4" t="s">
        <v>206</v>
      </c>
      <c r="G368" s="4" t="s">
        <v>1278</v>
      </c>
    </row>
    <row r="369" spans="1:7" ht="13" x14ac:dyDescent="0.15">
      <c r="A369" s="4" t="s">
        <v>783</v>
      </c>
      <c r="B369" s="4">
        <v>102154056</v>
      </c>
      <c r="C369" s="4">
        <v>102154364</v>
      </c>
      <c r="D369" s="4" t="s">
        <v>227</v>
      </c>
      <c r="E369" s="4">
        <v>110</v>
      </c>
      <c r="F369" s="4" t="s">
        <v>206</v>
      </c>
      <c r="G369" s="4" t="s">
        <v>1279</v>
      </c>
    </row>
    <row r="370" spans="1:7" ht="13" x14ac:dyDescent="0.15">
      <c r="A370" s="4" t="s">
        <v>783</v>
      </c>
      <c r="B370" s="4">
        <v>102579284</v>
      </c>
      <c r="C370" s="4">
        <v>102678346</v>
      </c>
      <c r="D370" s="4" t="s">
        <v>611</v>
      </c>
      <c r="E370" s="4">
        <v>297</v>
      </c>
      <c r="F370" s="4" t="s">
        <v>206</v>
      </c>
      <c r="G370" s="4" t="s">
        <v>1280</v>
      </c>
    </row>
    <row r="371" spans="1:7" ht="13" x14ac:dyDescent="0.15">
      <c r="A371" s="4" t="s">
        <v>798</v>
      </c>
      <c r="B371" s="4">
        <v>1246858</v>
      </c>
      <c r="C371" s="4">
        <v>1247005</v>
      </c>
      <c r="D371" s="4" t="s">
        <v>693</v>
      </c>
      <c r="E371" s="4">
        <v>173</v>
      </c>
      <c r="F371" s="4" t="s">
        <v>206</v>
      </c>
      <c r="G371" s="4" t="s">
        <v>1281</v>
      </c>
    </row>
    <row r="372" spans="1:7" ht="13" x14ac:dyDescent="0.15">
      <c r="A372" s="4" t="s">
        <v>798</v>
      </c>
      <c r="B372" s="4">
        <v>1247103</v>
      </c>
      <c r="C372" s="4">
        <v>1248482</v>
      </c>
      <c r="D372" s="4" t="s">
        <v>694</v>
      </c>
      <c r="E372" s="4">
        <v>236</v>
      </c>
      <c r="F372" s="4" t="s">
        <v>206</v>
      </c>
      <c r="G372" s="4" t="s">
        <v>1281</v>
      </c>
    </row>
    <row r="373" spans="1:7" ht="13" x14ac:dyDescent="0.15">
      <c r="A373" s="4" t="s">
        <v>798</v>
      </c>
      <c r="B373" s="4">
        <v>24917731</v>
      </c>
      <c r="C373" s="4">
        <v>24917848</v>
      </c>
      <c r="D373" s="4" t="s">
        <v>208</v>
      </c>
      <c r="E373" s="4">
        <v>235</v>
      </c>
      <c r="F373" s="4" t="s">
        <v>136</v>
      </c>
      <c r="G373" s="4" t="s">
        <v>1282</v>
      </c>
    </row>
    <row r="374" spans="1:7" ht="13" x14ac:dyDescent="0.15">
      <c r="A374" s="4" t="s">
        <v>798</v>
      </c>
      <c r="B374" s="4">
        <v>38123319</v>
      </c>
      <c r="C374" s="4">
        <v>38124076</v>
      </c>
      <c r="D374" s="4" t="s">
        <v>650</v>
      </c>
      <c r="E374" s="4">
        <v>154</v>
      </c>
      <c r="F374" s="4" t="s">
        <v>136</v>
      </c>
      <c r="G374" s="4" t="s">
        <v>1283</v>
      </c>
    </row>
    <row r="375" spans="1:7" ht="13" x14ac:dyDescent="0.15">
      <c r="A375" s="4" t="s">
        <v>798</v>
      </c>
      <c r="B375" s="4">
        <v>56068344</v>
      </c>
      <c r="C375" s="4">
        <v>56070542</v>
      </c>
      <c r="D375" s="4" t="s">
        <v>440</v>
      </c>
      <c r="E375" s="4">
        <v>122</v>
      </c>
      <c r="F375" s="4" t="s">
        <v>206</v>
      </c>
      <c r="G375" s="4" t="s">
        <v>1284</v>
      </c>
    </row>
    <row r="376" spans="1:7" ht="13" x14ac:dyDescent="0.15">
      <c r="A376" s="4" t="s">
        <v>798</v>
      </c>
      <c r="B376" s="4">
        <v>80518438</v>
      </c>
      <c r="C376" s="4">
        <v>80518510</v>
      </c>
      <c r="D376" s="4" t="s">
        <v>874</v>
      </c>
      <c r="E376" s="4">
        <v>168</v>
      </c>
      <c r="F376" s="4" t="s">
        <v>136</v>
      </c>
      <c r="G376" s="4" t="s">
        <v>1285</v>
      </c>
    </row>
    <row r="377" spans="1:7" ht="13" x14ac:dyDescent="0.15">
      <c r="A377" s="4" t="s">
        <v>798</v>
      </c>
      <c r="B377" s="4">
        <v>86153613</v>
      </c>
      <c r="C377" s="4">
        <v>86154022</v>
      </c>
      <c r="D377" s="4" t="s">
        <v>214</v>
      </c>
      <c r="E377" s="4">
        <v>96</v>
      </c>
      <c r="F377" s="4" t="s">
        <v>206</v>
      </c>
      <c r="G377" s="4" t="s">
        <v>1286</v>
      </c>
    </row>
    <row r="378" spans="1:7" ht="13" x14ac:dyDescent="0.15">
      <c r="A378" s="4" t="s">
        <v>798</v>
      </c>
      <c r="B378" s="4">
        <v>88700349</v>
      </c>
      <c r="C378" s="4">
        <v>88799848</v>
      </c>
      <c r="D378" s="4" t="s">
        <v>609</v>
      </c>
      <c r="E378" s="4">
        <v>118</v>
      </c>
      <c r="F378" s="4" t="s">
        <v>136</v>
      </c>
      <c r="G378" s="4" t="s">
        <v>1287</v>
      </c>
    </row>
    <row r="379" spans="1:7" ht="13" x14ac:dyDescent="0.15">
      <c r="A379" s="4" t="s">
        <v>798</v>
      </c>
      <c r="B379" s="4">
        <v>94533664</v>
      </c>
      <c r="C379" s="4">
        <v>94533937</v>
      </c>
      <c r="D379" s="4" t="s">
        <v>220</v>
      </c>
      <c r="E379" s="4">
        <v>80</v>
      </c>
      <c r="F379" s="4" t="s">
        <v>136</v>
      </c>
      <c r="G379" s="4" t="s">
        <v>1288</v>
      </c>
    </row>
    <row r="380" spans="1:7" ht="13" x14ac:dyDescent="0.15">
      <c r="A380" s="4" t="s">
        <v>798</v>
      </c>
      <c r="B380" s="4">
        <v>98043674</v>
      </c>
      <c r="C380" s="4">
        <v>98043938</v>
      </c>
      <c r="D380" s="4" t="s">
        <v>222</v>
      </c>
      <c r="E380" s="4">
        <v>132</v>
      </c>
      <c r="F380" s="4" t="s">
        <v>206</v>
      </c>
      <c r="G380" s="4" t="s">
        <v>1289</v>
      </c>
    </row>
    <row r="381" spans="1:7" ht="13" x14ac:dyDescent="0.15">
      <c r="A381" s="4" t="s">
        <v>798</v>
      </c>
      <c r="B381" s="4">
        <v>119867649</v>
      </c>
      <c r="C381" s="4">
        <v>119872820</v>
      </c>
      <c r="D381" s="4" t="s">
        <v>233</v>
      </c>
      <c r="E381" s="4">
        <v>172</v>
      </c>
      <c r="F381" s="4" t="s">
        <v>206</v>
      </c>
      <c r="G381" s="4" t="s">
        <v>1290</v>
      </c>
    </row>
    <row r="382" spans="1:7" ht="13" x14ac:dyDescent="0.15">
      <c r="A382" s="4" t="s">
        <v>798</v>
      </c>
      <c r="B382" s="4">
        <v>141252570</v>
      </c>
      <c r="C382" s="4">
        <v>141253180</v>
      </c>
      <c r="D382" s="4" t="s">
        <v>1291</v>
      </c>
      <c r="E382" s="4">
        <v>217</v>
      </c>
      <c r="F382" s="4" t="s">
        <v>206</v>
      </c>
      <c r="G382" s="4" t="s">
        <v>1292</v>
      </c>
    </row>
    <row r="383" spans="1:7" ht="13" x14ac:dyDescent="0.15">
      <c r="A383" s="4" t="s">
        <v>798</v>
      </c>
      <c r="B383" s="4">
        <v>144262788</v>
      </c>
      <c r="C383" s="4">
        <v>144262852</v>
      </c>
      <c r="D383" s="4" t="s">
        <v>1293</v>
      </c>
      <c r="E383" s="4">
        <v>152</v>
      </c>
      <c r="F383" s="4" t="s">
        <v>206</v>
      </c>
      <c r="G383" s="4" t="s">
        <v>1294</v>
      </c>
    </row>
    <row r="384" spans="1:7" ht="13" x14ac:dyDescent="0.15">
      <c r="A384" s="4" t="s">
        <v>815</v>
      </c>
      <c r="B384" s="4">
        <v>8700902</v>
      </c>
      <c r="C384" s="4">
        <v>8701374</v>
      </c>
      <c r="D384" s="4" t="s">
        <v>453</v>
      </c>
      <c r="E384" s="4">
        <v>101</v>
      </c>
      <c r="F384" s="4" t="s">
        <v>206</v>
      </c>
      <c r="G384" s="4" t="s">
        <v>1295</v>
      </c>
    </row>
    <row r="385" spans="1:7" ht="13" x14ac:dyDescent="0.15">
      <c r="A385" s="4" t="s">
        <v>815</v>
      </c>
      <c r="B385" s="4">
        <v>33798751</v>
      </c>
      <c r="C385" s="4">
        <v>33798855</v>
      </c>
      <c r="D385" s="4" t="s">
        <v>533</v>
      </c>
      <c r="E385" s="4">
        <v>78</v>
      </c>
      <c r="F385" s="4" t="s">
        <v>136</v>
      </c>
      <c r="G385" s="4" t="s">
        <v>1296</v>
      </c>
    </row>
    <row r="386" spans="1:7" ht="13" x14ac:dyDescent="0.15">
      <c r="A386" s="4" t="s">
        <v>815</v>
      </c>
      <c r="B386" s="4">
        <v>68322946</v>
      </c>
      <c r="C386" s="4">
        <v>68323026</v>
      </c>
      <c r="D386" s="4" t="s">
        <v>832</v>
      </c>
      <c r="E386" s="4">
        <v>259</v>
      </c>
      <c r="F386" s="4" t="s">
        <v>136</v>
      </c>
      <c r="G386" s="4" t="s">
        <v>1297</v>
      </c>
    </row>
    <row r="387" spans="1:7" ht="13" x14ac:dyDescent="0.15">
      <c r="A387" s="4" t="s">
        <v>815</v>
      </c>
      <c r="B387" s="4">
        <v>128921284</v>
      </c>
      <c r="C387" s="4">
        <v>128921481</v>
      </c>
      <c r="D387" s="4" t="s">
        <v>1298</v>
      </c>
      <c r="E387" s="4">
        <v>55</v>
      </c>
      <c r="F387" s="4" t="s">
        <v>136</v>
      </c>
      <c r="G387" s="4" t="s">
        <v>1299</v>
      </c>
    </row>
    <row r="388" spans="1:7" ht="13" x14ac:dyDescent="0.15">
      <c r="A388" s="4" t="s">
        <v>876</v>
      </c>
      <c r="B388" s="4">
        <v>321248</v>
      </c>
      <c r="C388" s="4">
        <v>321682</v>
      </c>
      <c r="D388" s="4" t="s">
        <v>813</v>
      </c>
      <c r="E388" s="4">
        <v>274</v>
      </c>
      <c r="F388" s="4" t="s">
        <v>136</v>
      </c>
      <c r="G388" s="4" t="s">
        <v>1300</v>
      </c>
    </row>
    <row r="389" spans="1:7" ht="13" x14ac:dyDescent="0.15">
      <c r="A389" s="4" t="s">
        <v>876</v>
      </c>
      <c r="B389" s="4">
        <v>6533888</v>
      </c>
      <c r="C389" s="4">
        <v>6533948</v>
      </c>
      <c r="D389" s="4" t="s">
        <v>299</v>
      </c>
      <c r="E389" s="4">
        <v>280</v>
      </c>
      <c r="F389" s="4" t="s">
        <v>206</v>
      </c>
      <c r="G389" s="4" t="s">
        <v>1301</v>
      </c>
    </row>
    <row r="390" spans="1:7" ht="13" x14ac:dyDescent="0.15">
      <c r="A390" s="4" t="s">
        <v>876</v>
      </c>
      <c r="B390" s="4">
        <v>7843752</v>
      </c>
      <c r="C390" s="4">
        <v>7843812</v>
      </c>
      <c r="D390" s="4" t="s">
        <v>311</v>
      </c>
      <c r="E390" s="4">
        <v>266</v>
      </c>
      <c r="F390" s="4" t="s">
        <v>136</v>
      </c>
      <c r="G390" s="4" t="s">
        <v>1302</v>
      </c>
    </row>
    <row r="391" spans="1:7" ht="13" x14ac:dyDescent="0.15">
      <c r="A391" s="4" t="s">
        <v>876</v>
      </c>
      <c r="B391" s="4">
        <v>7843872</v>
      </c>
      <c r="C391" s="4">
        <v>7843992</v>
      </c>
      <c r="D391" s="4" t="s">
        <v>540</v>
      </c>
      <c r="E391" s="4">
        <v>169</v>
      </c>
      <c r="F391" s="4" t="s">
        <v>136</v>
      </c>
      <c r="G391" s="4" t="s">
        <v>1303</v>
      </c>
    </row>
    <row r="392" spans="1:7" ht="13" x14ac:dyDescent="0.15">
      <c r="A392" s="4" t="s">
        <v>876</v>
      </c>
      <c r="B392" s="4">
        <v>7843902</v>
      </c>
      <c r="C392" s="4">
        <v>7843962</v>
      </c>
      <c r="D392" s="4" t="s">
        <v>542</v>
      </c>
      <c r="E392" s="4">
        <v>259</v>
      </c>
      <c r="F392" s="4" t="s">
        <v>136</v>
      </c>
      <c r="G392" s="4" t="s">
        <v>1304</v>
      </c>
    </row>
    <row r="393" spans="1:7" ht="13" x14ac:dyDescent="0.15">
      <c r="A393" s="4" t="s">
        <v>876</v>
      </c>
      <c r="B393" s="4">
        <v>13659768</v>
      </c>
      <c r="C393" s="4">
        <v>13661027</v>
      </c>
      <c r="D393" s="4" t="s">
        <v>140</v>
      </c>
      <c r="E393" s="4">
        <v>102</v>
      </c>
      <c r="F393" s="4" t="s">
        <v>136</v>
      </c>
      <c r="G393" s="4" t="s">
        <v>1305</v>
      </c>
    </row>
    <row r="394" spans="1:7" ht="13" x14ac:dyDescent="0.15">
      <c r="A394" s="4" t="s">
        <v>876</v>
      </c>
      <c r="B394" s="4">
        <v>13659768</v>
      </c>
      <c r="C394" s="4">
        <v>13661030</v>
      </c>
      <c r="D394" s="4" t="s">
        <v>142</v>
      </c>
      <c r="E394" s="4">
        <v>96</v>
      </c>
      <c r="F394" s="4" t="s">
        <v>136</v>
      </c>
      <c r="G394" s="4" t="s">
        <v>1306</v>
      </c>
    </row>
    <row r="395" spans="1:7" ht="13" x14ac:dyDescent="0.15">
      <c r="A395" s="4" t="s">
        <v>876</v>
      </c>
      <c r="B395" s="4">
        <v>30671894</v>
      </c>
      <c r="C395" s="4">
        <v>30672029</v>
      </c>
      <c r="D395" s="4" t="s">
        <v>801</v>
      </c>
      <c r="E395" s="4">
        <v>69</v>
      </c>
      <c r="F395" s="4" t="s">
        <v>136</v>
      </c>
      <c r="G395" s="4" t="s">
        <v>1307</v>
      </c>
    </row>
    <row r="396" spans="1:7" ht="13" x14ac:dyDescent="0.15">
      <c r="A396" s="4" t="s">
        <v>876</v>
      </c>
      <c r="B396" s="4">
        <v>47298090</v>
      </c>
      <c r="C396" s="4">
        <v>47298483</v>
      </c>
      <c r="D396" s="4" t="s">
        <v>432</v>
      </c>
      <c r="E396" s="4">
        <v>122</v>
      </c>
      <c r="F396" s="4" t="s">
        <v>136</v>
      </c>
      <c r="G396" s="4" t="s">
        <v>1308</v>
      </c>
    </row>
    <row r="397" spans="1:7" ht="13" x14ac:dyDescent="0.15">
      <c r="A397" s="4" t="s">
        <v>876</v>
      </c>
      <c r="B397" s="4">
        <v>70164128</v>
      </c>
      <c r="C397" s="4">
        <v>70164951</v>
      </c>
      <c r="D397" s="4" t="s">
        <v>377</v>
      </c>
      <c r="E397" s="4">
        <v>141</v>
      </c>
      <c r="F397" s="4" t="s">
        <v>206</v>
      </c>
      <c r="G397" s="4" t="s">
        <v>1309</v>
      </c>
    </row>
    <row r="398" spans="1:7" ht="13" x14ac:dyDescent="0.15">
      <c r="A398" s="4" t="s">
        <v>876</v>
      </c>
      <c r="B398" s="4">
        <v>73940525</v>
      </c>
      <c r="C398" s="4">
        <v>74003516</v>
      </c>
      <c r="D398" s="4" t="s">
        <v>844</v>
      </c>
      <c r="E398" s="4">
        <v>178</v>
      </c>
      <c r="F398" s="4" t="s">
        <v>206</v>
      </c>
      <c r="G398" s="4" t="s">
        <v>1310</v>
      </c>
    </row>
    <row r="399" spans="1:7" ht="13" x14ac:dyDescent="0.15">
      <c r="A399" s="4" t="s">
        <v>876</v>
      </c>
      <c r="B399" s="4">
        <v>73947096</v>
      </c>
      <c r="C399" s="4">
        <v>73947231</v>
      </c>
      <c r="D399" s="4" t="s">
        <v>846</v>
      </c>
      <c r="E399" s="4">
        <v>75</v>
      </c>
      <c r="F399" s="4" t="s">
        <v>136</v>
      </c>
      <c r="G399" s="4" t="s">
        <v>1311</v>
      </c>
    </row>
    <row r="400" spans="1:7" ht="13" x14ac:dyDescent="0.15">
      <c r="A400" s="4" t="s">
        <v>876</v>
      </c>
      <c r="B400" s="4">
        <v>73948267</v>
      </c>
      <c r="C400" s="4">
        <v>73999156</v>
      </c>
      <c r="D400" s="4" t="s">
        <v>848</v>
      </c>
      <c r="E400" s="4">
        <v>68</v>
      </c>
      <c r="F400" s="4" t="s">
        <v>206</v>
      </c>
      <c r="G400" s="4" t="s">
        <v>1312</v>
      </c>
    </row>
    <row r="401" spans="1:7" ht="13" x14ac:dyDescent="0.15">
      <c r="A401" s="4" t="s">
        <v>876</v>
      </c>
      <c r="B401" s="4">
        <v>73980548</v>
      </c>
      <c r="C401" s="4">
        <v>74010414</v>
      </c>
      <c r="D401" s="4" t="s">
        <v>850</v>
      </c>
      <c r="E401" s="4">
        <v>183</v>
      </c>
      <c r="F401" s="4" t="s">
        <v>206</v>
      </c>
      <c r="G401" s="4" t="s">
        <v>1313</v>
      </c>
    </row>
    <row r="402" spans="1:7" ht="13" x14ac:dyDescent="0.15">
      <c r="A402" s="4" t="s">
        <v>876</v>
      </c>
      <c r="B402" s="4">
        <v>73994961</v>
      </c>
      <c r="C402" s="4">
        <v>73997040</v>
      </c>
      <c r="D402" s="4" t="s">
        <v>852</v>
      </c>
      <c r="E402" s="4">
        <v>108</v>
      </c>
      <c r="F402" s="4" t="s">
        <v>136</v>
      </c>
      <c r="G402" s="4" t="s">
        <v>1314</v>
      </c>
    </row>
    <row r="403" spans="1:7" ht="13" x14ac:dyDescent="0.15">
      <c r="A403" s="4" t="s">
        <v>876</v>
      </c>
      <c r="B403" s="4">
        <v>73994961</v>
      </c>
      <c r="C403" s="4">
        <v>73997043</v>
      </c>
      <c r="D403" s="4" t="s">
        <v>854</v>
      </c>
      <c r="E403" s="4">
        <v>103</v>
      </c>
      <c r="F403" s="4" t="s">
        <v>136</v>
      </c>
      <c r="G403" s="4" t="s">
        <v>1315</v>
      </c>
    </row>
    <row r="404" spans="1:7" ht="13" x14ac:dyDescent="0.15">
      <c r="A404" s="4" t="s">
        <v>876</v>
      </c>
      <c r="B404" s="4">
        <v>73999051</v>
      </c>
      <c r="C404" s="4">
        <v>73999185</v>
      </c>
      <c r="D404" s="4" t="s">
        <v>856</v>
      </c>
      <c r="E404" s="4">
        <v>78</v>
      </c>
      <c r="F404" s="4" t="s">
        <v>136</v>
      </c>
      <c r="G404" s="4" t="s">
        <v>1316</v>
      </c>
    </row>
    <row r="405" spans="1:7" ht="13" x14ac:dyDescent="0.15">
      <c r="A405" s="4" t="s">
        <v>876</v>
      </c>
      <c r="B405" s="4">
        <v>101043655</v>
      </c>
      <c r="C405" s="4">
        <v>101094363</v>
      </c>
      <c r="D405" s="4" t="s">
        <v>765</v>
      </c>
      <c r="E405" s="4">
        <v>137</v>
      </c>
      <c r="F405" s="4" t="s">
        <v>206</v>
      </c>
      <c r="G405" s="4" t="s">
        <v>1317</v>
      </c>
    </row>
    <row r="406" spans="1:7" ht="13" x14ac:dyDescent="0.15">
      <c r="A406" s="4" t="s">
        <v>876</v>
      </c>
      <c r="B406" s="4">
        <v>147947179</v>
      </c>
      <c r="C406" s="4">
        <v>147947479</v>
      </c>
      <c r="D406" s="4" t="s">
        <v>1318</v>
      </c>
      <c r="E406" s="4">
        <v>188</v>
      </c>
      <c r="F406" s="4" t="s">
        <v>136</v>
      </c>
      <c r="G406" s="4" t="s">
        <v>1319</v>
      </c>
    </row>
    <row r="407" spans="1:7" ht="13" x14ac:dyDescent="0.15">
      <c r="A407" s="4" t="s">
        <v>876</v>
      </c>
      <c r="B407" s="4">
        <v>148547166</v>
      </c>
      <c r="C407" s="4">
        <v>148547243</v>
      </c>
      <c r="D407" s="4" t="s">
        <v>1320</v>
      </c>
      <c r="E407" s="4">
        <v>286</v>
      </c>
      <c r="F407" s="4" t="s">
        <v>136</v>
      </c>
      <c r="G407" s="4" t="s">
        <v>1321</v>
      </c>
    </row>
    <row r="408" spans="1:7" ht="13" x14ac:dyDescent="0.15">
      <c r="A408" s="4" t="s">
        <v>876</v>
      </c>
      <c r="B408" s="4">
        <v>153347655</v>
      </c>
      <c r="C408" s="4">
        <v>153347753</v>
      </c>
      <c r="D408" s="4" t="s">
        <v>1322</v>
      </c>
      <c r="E408" s="4">
        <v>110</v>
      </c>
      <c r="F408" s="4" t="s">
        <v>136</v>
      </c>
      <c r="G408" s="4" t="s">
        <v>1323</v>
      </c>
    </row>
    <row r="409" spans="1:7" ht="13" x14ac:dyDescent="0.15">
      <c r="A409" s="4" t="s">
        <v>876</v>
      </c>
      <c r="B409" s="4">
        <v>154774705</v>
      </c>
      <c r="C409" s="4">
        <v>154774785</v>
      </c>
      <c r="D409" s="4" t="s">
        <v>1324</v>
      </c>
      <c r="E409" s="4">
        <v>79</v>
      </c>
      <c r="F409" s="4" t="s">
        <v>136</v>
      </c>
      <c r="G409" s="4" t="s">
        <v>1325</v>
      </c>
    </row>
    <row r="410" spans="1:7" ht="13" x14ac:dyDescent="0.15">
      <c r="A410" s="4" t="s">
        <v>886</v>
      </c>
      <c r="B410" s="4">
        <v>321248</v>
      </c>
      <c r="C410" s="4">
        <v>321682</v>
      </c>
      <c r="D410" s="4" t="s">
        <v>314</v>
      </c>
      <c r="E410" s="4">
        <v>274</v>
      </c>
      <c r="F410" s="4" t="s">
        <v>136</v>
      </c>
      <c r="G410" s="4" t="s">
        <v>1326</v>
      </c>
    </row>
    <row r="411" spans="1:7" ht="13" x14ac:dyDescent="0.15">
      <c r="A411" s="4" t="s">
        <v>886</v>
      </c>
      <c r="B411" s="4">
        <v>24278463</v>
      </c>
      <c r="C411" s="4">
        <v>24278873</v>
      </c>
      <c r="D411" s="4" t="s">
        <v>544</v>
      </c>
      <c r="E411" s="4">
        <v>135</v>
      </c>
      <c r="F411" s="4" t="s">
        <v>206</v>
      </c>
      <c r="G411" s="4" t="s">
        <v>1327</v>
      </c>
    </row>
    <row r="412" spans="1:7" ht="13" x14ac:dyDescent="0.15">
      <c r="A412" s="4" t="s">
        <v>886</v>
      </c>
      <c r="B412" s="4">
        <v>25391274</v>
      </c>
      <c r="C412" s="4">
        <v>25391684</v>
      </c>
      <c r="D412" s="4" t="s">
        <v>623</v>
      </c>
      <c r="E412" s="4">
        <v>135</v>
      </c>
      <c r="F412" s="4" t="s">
        <v>136</v>
      </c>
      <c r="G412" s="4" t="s">
        <v>1328</v>
      </c>
    </row>
  </sheetData>
  <pageMargins left="0" right="0" top="0" bottom="0" header="0" footer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G193"/>
  <sheetViews>
    <sheetView workbookViewId="0"/>
  </sheetViews>
  <sheetFormatPr baseColWidth="10" defaultColWidth="12.5" defaultRowHeight="15.75" customHeight="1" x14ac:dyDescent="0.15"/>
  <sheetData>
    <row r="1" spans="1:7" ht="15.75" customHeight="1" x14ac:dyDescent="0.15">
      <c r="A1" s="83" t="s">
        <v>127</v>
      </c>
      <c r="B1" s="83" t="s">
        <v>128</v>
      </c>
      <c r="C1" s="83" t="s">
        <v>129</v>
      </c>
      <c r="D1" s="83" t="s">
        <v>130</v>
      </c>
      <c r="E1" s="83" t="s">
        <v>131</v>
      </c>
      <c r="F1" s="83" t="s">
        <v>132</v>
      </c>
      <c r="G1" s="83" t="s">
        <v>133</v>
      </c>
    </row>
    <row r="2" spans="1:7" ht="15.75" customHeight="1" x14ac:dyDescent="0.15">
      <c r="A2" s="4" t="s">
        <v>134</v>
      </c>
      <c r="B2" s="4">
        <v>3739371</v>
      </c>
      <c r="C2" s="4">
        <v>3739835</v>
      </c>
      <c r="D2" s="4" t="s">
        <v>422</v>
      </c>
      <c r="E2" s="4">
        <v>272</v>
      </c>
      <c r="F2" s="4" t="s">
        <v>206</v>
      </c>
      <c r="G2" s="4" t="s">
        <v>1329</v>
      </c>
    </row>
    <row r="3" spans="1:7" ht="15.75" customHeight="1" x14ac:dyDescent="0.15">
      <c r="A3" s="4" t="s">
        <v>134</v>
      </c>
      <c r="B3" s="4">
        <v>7829951</v>
      </c>
      <c r="C3" s="4">
        <v>7830005</v>
      </c>
      <c r="D3" s="4" t="s">
        <v>879</v>
      </c>
      <c r="E3" s="4">
        <v>269</v>
      </c>
      <c r="F3" s="4" t="s">
        <v>136</v>
      </c>
      <c r="G3" s="4" t="s">
        <v>1330</v>
      </c>
    </row>
    <row r="4" spans="1:7" ht="15.75" customHeight="1" x14ac:dyDescent="0.15">
      <c r="A4" s="4" t="s">
        <v>134</v>
      </c>
      <c r="B4" s="4">
        <v>109406572</v>
      </c>
      <c r="C4" s="4">
        <v>109409788</v>
      </c>
      <c r="D4" s="4" t="s">
        <v>363</v>
      </c>
      <c r="E4" s="4">
        <v>286</v>
      </c>
      <c r="F4" s="4" t="s">
        <v>206</v>
      </c>
      <c r="G4" s="4" t="s">
        <v>1331</v>
      </c>
    </row>
    <row r="5" spans="1:7" ht="15.75" customHeight="1" x14ac:dyDescent="0.15">
      <c r="A5" s="4" t="s">
        <v>134</v>
      </c>
      <c r="B5" s="4">
        <v>145301192</v>
      </c>
      <c r="C5" s="4">
        <v>145302816</v>
      </c>
      <c r="D5" s="4" t="s">
        <v>465</v>
      </c>
      <c r="E5" s="4">
        <v>234</v>
      </c>
      <c r="F5" s="4" t="s">
        <v>206</v>
      </c>
      <c r="G5" s="4" t="s">
        <v>1332</v>
      </c>
    </row>
    <row r="6" spans="1:7" ht="15.75" customHeight="1" x14ac:dyDescent="0.15">
      <c r="A6" s="4" t="s">
        <v>134</v>
      </c>
      <c r="B6" s="4">
        <v>150573821</v>
      </c>
      <c r="C6" s="4">
        <v>150574123</v>
      </c>
      <c r="D6" s="4" t="s">
        <v>499</v>
      </c>
      <c r="E6" s="4">
        <v>105</v>
      </c>
      <c r="F6" s="4" t="s">
        <v>206</v>
      </c>
      <c r="G6" s="4" t="s">
        <v>1333</v>
      </c>
    </row>
    <row r="7" spans="1:7" ht="15.75" customHeight="1" x14ac:dyDescent="0.15">
      <c r="A7" s="4" t="s">
        <v>134</v>
      </c>
      <c r="B7" s="4">
        <v>155188616</v>
      </c>
      <c r="C7" s="4">
        <v>155191907</v>
      </c>
      <c r="D7" s="4" t="s">
        <v>427</v>
      </c>
      <c r="E7" s="4">
        <v>286</v>
      </c>
      <c r="F7" s="4" t="s">
        <v>206</v>
      </c>
      <c r="G7" s="4" t="s">
        <v>1334</v>
      </c>
    </row>
    <row r="8" spans="1:7" ht="15.75" customHeight="1" x14ac:dyDescent="0.15">
      <c r="A8" s="4" t="s">
        <v>134</v>
      </c>
      <c r="B8" s="4">
        <v>155188934</v>
      </c>
      <c r="C8" s="4">
        <v>155189239</v>
      </c>
      <c r="D8" s="4" t="s">
        <v>531</v>
      </c>
      <c r="E8" s="4">
        <v>200</v>
      </c>
      <c r="F8" s="4" t="s">
        <v>206</v>
      </c>
      <c r="G8" s="4" t="s">
        <v>1335</v>
      </c>
    </row>
    <row r="9" spans="1:7" ht="15.75" customHeight="1" x14ac:dyDescent="0.15">
      <c r="A9" s="4" t="s">
        <v>134</v>
      </c>
      <c r="B9" s="4">
        <v>155190202</v>
      </c>
      <c r="C9" s="4">
        <v>155190379</v>
      </c>
      <c r="D9" s="4" t="s">
        <v>801</v>
      </c>
      <c r="E9" s="4">
        <v>226</v>
      </c>
      <c r="F9" s="4" t="s">
        <v>206</v>
      </c>
      <c r="G9" s="4" t="s">
        <v>1335</v>
      </c>
    </row>
    <row r="10" spans="1:7" ht="15.75" customHeight="1" x14ac:dyDescent="0.15">
      <c r="A10" s="4" t="s">
        <v>134</v>
      </c>
      <c r="B10" s="4">
        <v>155190651</v>
      </c>
      <c r="C10" s="4">
        <v>155190980</v>
      </c>
      <c r="D10" s="4" t="s">
        <v>369</v>
      </c>
      <c r="E10" s="4">
        <v>250</v>
      </c>
      <c r="F10" s="4" t="s">
        <v>206</v>
      </c>
      <c r="G10" s="4" t="s">
        <v>1335</v>
      </c>
    </row>
    <row r="11" spans="1:7" ht="15.75" customHeight="1" x14ac:dyDescent="0.15">
      <c r="A11" s="4" t="s">
        <v>134</v>
      </c>
      <c r="B11" s="4">
        <v>155191306</v>
      </c>
      <c r="C11" s="4">
        <v>155191547</v>
      </c>
      <c r="D11" s="4" t="s">
        <v>472</v>
      </c>
      <c r="E11" s="4">
        <v>265</v>
      </c>
      <c r="F11" s="4" t="s">
        <v>206</v>
      </c>
      <c r="G11" s="4" t="s">
        <v>1335</v>
      </c>
    </row>
    <row r="12" spans="1:7" ht="15.75" customHeight="1" x14ac:dyDescent="0.15">
      <c r="A12" s="4" t="s">
        <v>134</v>
      </c>
      <c r="B12" s="4">
        <v>156587119</v>
      </c>
      <c r="C12" s="4">
        <v>156587149</v>
      </c>
      <c r="D12" s="4" t="s">
        <v>474</v>
      </c>
      <c r="E12" s="4">
        <v>219</v>
      </c>
      <c r="F12" s="4" t="s">
        <v>136</v>
      </c>
      <c r="G12" s="4" t="s">
        <v>1336</v>
      </c>
    </row>
    <row r="13" spans="1:7" ht="15.75" customHeight="1" x14ac:dyDescent="0.15">
      <c r="A13" s="4" t="s">
        <v>134</v>
      </c>
      <c r="B13" s="4">
        <v>165774433</v>
      </c>
      <c r="C13" s="4">
        <v>165774708</v>
      </c>
      <c r="D13" s="4" t="s">
        <v>476</v>
      </c>
      <c r="E13" s="4">
        <v>128</v>
      </c>
      <c r="F13" s="4" t="s">
        <v>136</v>
      </c>
      <c r="G13" s="4" t="s">
        <v>1337</v>
      </c>
    </row>
    <row r="14" spans="1:7" ht="15.75" customHeight="1" x14ac:dyDescent="0.15">
      <c r="A14" s="4" t="s">
        <v>134</v>
      </c>
      <c r="B14" s="4">
        <v>171210717</v>
      </c>
      <c r="C14" s="4">
        <v>171210799</v>
      </c>
      <c r="D14" s="4" t="s">
        <v>478</v>
      </c>
      <c r="E14" s="4">
        <v>122</v>
      </c>
      <c r="F14" s="4" t="s">
        <v>136</v>
      </c>
      <c r="G14" s="4" t="s">
        <v>1338</v>
      </c>
    </row>
    <row r="15" spans="1:7" ht="15.75" customHeight="1" x14ac:dyDescent="0.15">
      <c r="A15" s="4" t="s">
        <v>134</v>
      </c>
      <c r="B15" s="4">
        <v>205981666</v>
      </c>
      <c r="C15" s="4">
        <v>205981876</v>
      </c>
      <c r="D15" s="4" t="s">
        <v>371</v>
      </c>
      <c r="E15" s="4">
        <v>272</v>
      </c>
      <c r="F15" s="4" t="s">
        <v>206</v>
      </c>
      <c r="G15" s="4" t="s">
        <v>1339</v>
      </c>
    </row>
    <row r="16" spans="1:7" ht="15.75" customHeight="1" x14ac:dyDescent="0.15">
      <c r="A16" s="4" t="s">
        <v>134</v>
      </c>
      <c r="B16" s="4">
        <v>224142682</v>
      </c>
      <c r="C16" s="4">
        <v>224142801</v>
      </c>
      <c r="D16" s="4" t="s">
        <v>373</v>
      </c>
      <c r="E16" s="4">
        <v>132</v>
      </c>
      <c r="F16" s="4" t="s">
        <v>206</v>
      </c>
      <c r="G16" s="4" t="s">
        <v>1340</v>
      </c>
    </row>
    <row r="17" spans="1:7" ht="15.75" customHeight="1" x14ac:dyDescent="0.15">
      <c r="A17" s="4" t="s">
        <v>134</v>
      </c>
      <c r="B17" s="4">
        <v>227697166</v>
      </c>
      <c r="C17" s="4">
        <v>227697584</v>
      </c>
      <c r="D17" s="4" t="s">
        <v>533</v>
      </c>
      <c r="E17" s="4">
        <v>96</v>
      </c>
      <c r="F17" s="4" t="s">
        <v>206</v>
      </c>
      <c r="G17" s="4" t="s">
        <v>1341</v>
      </c>
    </row>
    <row r="18" spans="1:7" ht="15.75" customHeight="1" x14ac:dyDescent="0.15">
      <c r="A18" s="4" t="s">
        <v>134</v>
      </c>
      <c r="B18" s="4">
        <v>244899248</v>
      </c>
      <c r="C18" s="4">
        <v>244907384</v>
      </c>
      <c r="D18" s="4" t="s">
        <v>502</v>
      </c>
      <c r="E18" s="4">
        <v>131</v>
      </c>
      <c r="F18" s="4" t="s">
        <v>206</v>
      </c>
      <c r="G18" s="4" t="s">
        <v>1342</v>
      </c>
    </row>
    <row r="19" spans="1:7" ht="15.75" customHeight="1" x14ac:dyDescent="0.15">
      <c r="A19" s="4" t="s">
        <v>243</v>
      </c>
      <c r="B19" s="4">
        <v>262321</v>
      </c>
      <c r="C19" s="4">
        <v>262403</v>
      </c>
      <c r="D19" s="4" t="s">
        <v>244</v>
      </c>
      <c r="E19" s="4">
        <v>145</v>
      </c>
      <c r="F19" s="4" t="s">
        <v>136</v>
      </c>
      <c r="G19" s="4" t="s">
        <v>1343</v>
      </c>
    </row>
    <row r="20" spans="1:7" ht="15.75" customHeight="1" x14ac:dyDescent="0.15">
      <c r="A20" s="4" t="s">
        <v>243</v>
      </c>
      <c r="B20" s="4">
        <v>262362</v>
      </c>
      <c r="C20" s="4">
        <v>262444</v>
      </c>
      <c r="D20" s="4" t="s">
        <v>246</v>
      </c>
      <c r="E20" s="4">
        <v>156</v>
      </c>
      <c r="F20" s="4" t="s">
        <v>136</v>
      </c>
      <c r="G20" s="4" t="s">
        <v>1344</v>
      </c>
    </row>
    <row r="21" spans="1:7" ht="15.75" customHeight="1" x14ac:dyDescent="0.15">
      <c r="A21" s="4" t="s">
        <v>243</v>
      </c>
      <c r="B21" s="4">
        <v>326031</v>
      </c>
      <c r="C21" s="4">
        <v>326113</v>
      </c>
      <c r="D21" s="4" t="s">
        <v>248</v>
      </c>
      <c r="E21" s="4">
        <v>145</v>
      </c>
      <c r="F21" s="4" t="s">
        <v>136</v>
      </c>
      <c r="G21" s="4" t="s">
        <v>1345</v>
      </c>
    </row>
    <row r="22" spans="1:7" ht="15.75" customHeight="1" x14ac:dyDescent="0.15">
      <c r="A22" s="4" t="s">
        <v>243</v>
      </c>
      <c r="B22" s="4">
        <v>326072</v>
      </c>
      <c r="C22" s="4">
        <v>326154</v>
      </c>
      <c r="D22" s="4" t="s">
        <v>250</v>
      </c>
      <c r="E22" s="4">
        <v>156</v>
      </c>
      <c r="F22" s="4" t="s">
        <v>136</v>
      </c>
      <c r="G22" s="4" t="s">
        <v>1346</v>
      </c>
    </row>
    <row r="23" spans="1:7" ht="15.75" customHeight="1" x14ac:dyDescent="0.15">
      <c r="A23" s="4" t="s">
        <v>243</v>
      </c>
      <c r="B23" s="4">
        <v>326233</v>
      </c>
      <c r="C23" s="4">
        <v>326315</v>
      </c>
      <c r="D23" s="4" t="s">
        <v>252</v>
      </c>
      <c r="E23" s="4">
        <v>86</v>
      </c>
      <c r="F23" s="4" t="s">
        <v>136</v>
      </c>
      <c r="G23" s="4" t="s">
        <v>1347</v>
      </c>
    </row>
    <row r="24" spans="1:7" ht="15.75" customHeight="1" x14ac:dyDescent="0.15">
      <c r="A24" s="4" t="s">
        <v>243</v>
      </c>
      <c r="B24" s="4">
        <v>327077</v>
      </c>
      <c r="C24" s="4">
        <v>327159</v>
      </c>
      <c r="D24" s="4" t="s">
        <v>254</v>
      </c>
      <c r="E24" s="4">
        <v>133</v>
      </c>
      <c r="F24" s="4" t="s">
        <v>136</v>
      </c>
      <c r="G24" s="4" t="s">
        <v>1348</v>
      </c>
    </row>
    <row r="25" spans="1:7" ht="15.75" customHeight="1" x14ac:dyDescent="0.15">
      <c r="A25" s="4" t="s">
        <v>243</v>
      </c>
      <c r="B25" s="4">
        <v>327601</v>
      </c>
      <c r="C25" s="4">
        <v>330541</v>
      </c>
      <c r="D25" s="4" t="s">
        <v>256</v>
      </c>
      <c r="E25" s="4">
        <v>181</v>
      </c>
      <c r="F25" s="4" t="s">
        <v>136</v>
      </c>
      <c r="G25" s="4" t="s">
        <v>1348</v>
      </c>
    </row>
    <row r="26" spans="1:7" ht="15.75" customHeight="1" x14ac:dyDescent="0.15">
      <c r="A26" s="4" t="s">
        <v>243</v>
      </c>
      <c r="B26" s="4">
        <v>328165</v>
      </c>
      <c r="C26" s="4">
        <v>328247</v>
      </c>
      <c r="D26" s="4" t="s">
        <v>257</v>
      </c>
      <c r="E26" s="4">
        <v>74</v>
      </c>
      <c r="F26" s="4" t="s">
        <v>136</v>
      </c>
      <c r="G26" s="4" t="s">
        <v>1349</v>
      </c>
    </row>
    <row r="27" spans="1:7" ht="15.75" customHeight="1" x14ac:dyDescent="0.15">
      <c r="A27" s="4" t="s">
        <v>243</v>
      </c>
      <c r="B27" s="4">
        <v>328448</v>
      </c>
      <c r="C27" s="4">
        <v>328610</v>
      </c>
      <c r="D27" s="4" t="s">
        <v>259</v>
      </c>
      <c r="E27" s="4">
        <v>196</v>
      </c>
      <c r="F27" s="4" t="s">
        <v>136</v>
      </c>
      <c r="G27" s="4" t="s">
        <v>1349</v>
      </c>
    </row>
    <row r="28" spans="1:7" ht="15.75" customHeight="1" x14ac:dyDescent="0.15">
      <c r="A28" s="4" t="s">
        <v>243</v>
      </c>
      <c r="B28" s="4">
        <v>329616</v>
      </c>
      <c r="C28" s="4">
        <v>329698</v>
      </c>
      <c r="D28" s="4" t="s">
        <v>260</v>
      </c>
      <c r="E28" s="4">
        <v>145</v>
      </c>
      <c r="F28" s="4" t="s">
        <v>136</v>
      </c>
      <c r="G28" s="4" t="s">
        <v>1350</v>
      </c>
    </row>
    <row r="29" spans="1:7" ht="15.75" customHeight="1" x14ac:dyDescent="0.15">
      <c r="A29" s="4" t="s">
        <v>243</v>
      </c>
      <c r="B29" s="4">
        <v>329657</v>
      </c>
      <c r="C29" s="4">
        <v>329739</v>
      </c>
      <c r="D29" s="4" t="s">
        <v>262</v>
      </c>
      <c r="E29" s="4">
        <v>156</v>
      </c>
      <c r="F29" s="4" t="s">
        <v>136</v>
      </c>
      <c r="G29" s="4" t="s">
        <v>1351</v>
      </c>
    </row>
    <row r="30" spans="1:7" ht="15.75" customHeight="1" x14ac:dyDescent="0.15">
      <c r="A30" s="4" t="s">
        <v>243</v>
      </c>
      <c r="B30" s="4">
        <v>329818</v>
      </c>
      <c r="C30" s="4">
        <v>329900</v>
      </c>
      <c r="D30" s="4" t="s">
        <v>264</v>
      </c>
      <c r="E30" s="4">
        <v>86</v>
      </c>
      <c r="F30" s="4" t="s">
        <v>136</v>
      </c>
      <c r="G30" s="4" t="s">
        <v>1352</v>
      </c>
    </row>
    <row r="31" spans="1:7" ht="15.75" customHeight="1" x14ac:dyDescent="0.15">
      <c r="A31" s="4" t="s">
        <v>243</v>
      </c>
      <c r="B31" s="4">
        <v>331026</v>
      </c>
      <c r="C31" s="4">
        <v>334218</v>
      </c>
      <c r="D31" s="4" t="s">
        <v>266</v>
      </c>
      <c r="E31" s="4">
        <v>152</v>
      </c>
      <c r="F31" s="4" t="s">
        <v>136</v>
      </c>
      <c r="G31" s="4" t="s">
        <v>1353</v>
      </c>
    </row>
    <row r="32" spans="1:7" ht="15.75" customHeight="1" x14ac:dyDescent="0.15">
      <c r="A32" s="4" t="s">
        <v>243</v>
      </c>
      <c r="B32" s="4">
        <v>333858</v>
      </c>
      <c r="C32" s="4">
        <v>334218</v>
      </c>
      <c r="D32" s="4" t="s">
        <v>268</v>
      </c>
      <c r="E32" s="4">
        <v>195</v>
      </c>
      <c r="F32" s="4" t="s">
        <v>136</v>
      </c>
      <c r="G32" s="4" t="s">
        <v>1354</v>
      </c>
    </row>
    <row r="33" spans="1:7" ht="15.75" customHeight="1" x14ac:dyDescent="0.15">
      <c r="A33" s="4" t="s">
        <v>243</v>
      </c>
      <c r="B33" s="4">
        <v>334058</v>
      </c>
      <c r="C33" s="4">
        <v>334380</v>
      </c>
      <c r="D33" s="4" t="s">
        <v>270</v>
      </c>
      <c r="E33" s="4">
        <v>128</v>
      </c>
      <c r="F33" s="4" t="s">
        <v>136</v>
      </c>
      <c r="G33" s="4" t="s">
        <v>1355</v>
      </c>
    </row>
    <row r="34" spans="1:7" ht="15.75" customHeight="1" x14ac:dyDescent="0.15">
      <c r="A34" s="4" t="s">
        <v>243</v>
      </c>
      <c r="B34" s="4">
        <v>334298</v>
      </c>
      <c r="C34" s="4">
        <v>334380</v>
      </c>
      <c r="D34" s="4" t="s">
        <v>272</v>
      </c>
      <c r="E34" s="4">
        <v>110</v>
      </c>
      <c r="F34" s="4" t="s">
        <v>136</v>
      </c>
      <c r="G34" s="4" t="s">
        <v>1356</v>
      </c>
    </row>
    <row r="35" spans="1:7" ht="15.75" customHeight="1" x14ac:dyDescent="0.15">
      <c r="A35" s="4" t="s">
        <v>243</v>
      </c>
      <c r="B35" s="4">
        <v>334339</v>
      </c>
      <c r="C35" s="4">
        <v>334421</v>
      </c>
      <c r="D35" s="4" t="s">
        <v>274</v>
      </c>
      <c r="E35" s="4">
        <v>133</v>
      </c>
      <c r="F35" s="4" t="s">
        <v>136</v>
      </c>
      <c r="G35" s="4" t="s">
        <v>1357</v>
      </c>
    </row>
    <row r="36" spans="1:7" ht="15.75" customHeight="1" x14ac:dyDescent="0.15">
      <c r="A36" s="4" t="s">
        <v>243</v>
      </c>
      <c r="B36" s="4">
        <v>334501</v>
      </c>
      <c r="C36" s="4">
        <v>338125</v>
      </c>
      <c r="D36" s="4" t="s">
        <v>276</v>
      </c>
      <c r="E36" s="4">
        <v>117</v>
      </c>
      <c r="F36" s="4" t="s">
        <v>136</v>
      </c>
      <c r="G36" s="4" t="s">
        <v>1358</v>
      </c>
    </row>
    <row r="37" spans="1:7" ht="15.75" customHeight="1" x14ac:dyDescent="0.15">
      <c r="A37" s="4" t="s">
        <v>243</v>
      </c>
      <c r="B37" s="4">
        <v>334863</v>
      </c>
      <c r="C37" s="4">
        <v>337963</v>
      </c>
      <c r="D37" s="4" t="s">
        <v>278</v>
      </c>
      <c r="E37" s="4">
        <v>181</v>
      </c>
      <c r="F37" s="4" t="s">
        <v>136</v>
      </c>
      <c r="G37" s="4" t="s">
        <v>1359</v>
      </c>
    </row>
    <row r="38" spans="1:7" ht="15.75" customHeight="1" x14ac:dyDescent="0.15">
      <c r="A38" s="4" t="s">
        <v>243</v>
      </c>
      <c r="B38" s="4">
        <v>335427</v>
      </c>
      <c r="C38" s="4">
        <v>335509</v>
      </c>
      <c r="D38" s="4" t="s">
        <v>280</v>
      </c>
      <c r="E38" s="4">
        <v>74</v>
      </c>
      <c r="F38" s="4" t="s">
        <v>136</v>
      </c>
      <c r="G38" s="4" t="s">
        <v>1360</v>
      </c>
    </row>
    <row r="39" spans="1:7" ht="15.75" customHeight="1" x14ac:dyDescent="0.15">
      <c r="A39" s="4" t="s">
        <v>243</v>
      </c>
      <c r="B39" s="4">
        <v>335710</v>
      </c>
      <c r="C39" s="4">
        <v>335872</v>
      </c>
      <c r="D39" s="4" t="s">
        <v>282</v>
      </c>
      <c r="E39" s="4">
        <v>196</v>
      </c>
      <c r="F39" s="4" t="s">
        <v>136</v>
      </c>
      <c r="G39" s="4" t="s">
        <v>1360</v>
      </c>
    </row>
    <row r="40" spans="1:7" ht="15.75" customHeight="1" x14ac:dyDescent="0.15">
      <c r="A40" s="4" t="s">
        <v>243</v>
      </c>
      <c r="B40" s="4">
        <v>337038</v>
      </c>
      <c r="C40" s="4">
        <v>337120</v>
      </c>
      <c r="D40" s="4" t="s">
        <v>283</v>
      </c>
      <c r="E40" s="4">
        <v>138</v>
      </c>
      <c r="F40" s="4" t="s">
        <v>136</v>
      </c>
      <c r="G40" s="4" t="s">
        <v>1361</v>
      </c>
    </row>
    <row r="41" spans="1:7" ht="15.75" customHeight="1" x14ac:dyDescent="0.15">
      <c r="A41" s="4" t="s">
        <v>243</v>
      </c>
      <c r="B41" s="4">
        <v>337079</v>
      </c>
      <c r="C41" s="4">
        <v>337161</v>
      </c>
      <c r="D41" s="4" t="s">
        <v>285</v>
      </c>
      <c r="E41" s="4">
        <v>154</v>
      </c>
      <c r="F41" s="4" t="s">
        <v>136</v>
      </c>
      <c r="G41" s="4" t="s">
        <v>1362</v>
      </c>
    </row>
    <row r="42" spans="1:7" ht="15.75" customHeight="1" x14ac:dyDescent="0.15">
      <c r="A42" s="4" t="s">
        <v>243</v>
      </c>
      <c r="B42" s="4">
        <v>337240</v>
      </c>
      <c r="C42" s="4">
        <v>337322</v>
      </c>
      <c r="D42" s="4" t="s">
        <v>287</v>
      </c>
      <c r="E42" s="4">
        <v>79</v>
      </c>
      <c r="F42" s="4" t="s">
        <v>136</v>
      </c>
      <c r="G42" s="4" t="s">
        <v>1363</v>
      </c>
    </row>
    <row r="43" spans="1:7" ht="15.75" customHeight="1" x14ac:dyDescent="0.15">
      <c r="A43" s="4" t="s">
        <v>243</v>
      </c>
      <c r="B43" s="4">
        <v>337603</v>
      </c>
      <c r="C43" s="4">
        <v>337963</v>
      </c>
      <c r="D43" s="4" t="s">
        <v>289</v>
      </c>
      <c r="E43" s="4">
        <v>195</v>
      </c>
      <c r="F43" s="4" t="s">
        <v>136</v>
      </c>
      <c r="G43" s="4" t="s">
        <v>1364</v>
      </c>
    </row>
    <row r="44" spans="1:7" ht="15.75" customHeight="1" x14ac:dyDescent="0.15">
      <c r="A44" s="4" t="s">
        <v>243</v>
      </c>
      <c r="B44" s="4">
        <v>337803</v>
      </c>
      <c r="C44" s="4">
        <v>338328</v>
      </c>
      <c r="D44" s="4" t="s">
        <v>291</v>
      </c>
      <c r="E44" s="4">
        <v>102</v>
      </c>
      <c r="F44" s="4" t="s">
        <v>136</v>
      </c>
      <c r="G44" s="4" t="s">
        <v>1365</v>
      </c>
    </row>
    <row r="45" spans="1:7" ht="15.75" customHeight="1" x14ac:dyDescent="0.15">
      <c r="A45" s="4" t="s">
        <v>243</v>
      </c>
      <c r="B45" s="4">
        <v>338043</v>
      </c>
      <c r="C45" s="4">
        <v>338125</v>
      </c>
      <c r="D45" s="4" t="s">
        <v>293</v>
      </c>
      <c r="E45" s="4">
        <v>110</v>
      </c>
      <c r="F45" s="4" t="s">
        <v>136</v>
      </c>
      <c r="G45" s="4" t="s">
        <v>1366</v>
      </c>
    </row>
    <row r="46" spans="1:7" ht="15.75" customHeight="1" x14ac:dyDescent="0.15">
      <c r="A46" s="4" t="s">
        <v>243</v>
      </c>
      <c r="B46" s="4">
        <v>338043</v>
      </c>
      <c r="C46" s="4">
        <v>338328</v>
      </c>
      <c r="D46" s="4" t="s">
        <v>295</v>
      </c>
      <c r="E46" s="4">
        <v>53</v>
      </c>
      <c r="F46" s="4" t="s">
        <v>136</v>
      </c>
      <c r="G46" s="4" t="s">
        <v>1367</v>
      </c>
    </row>
    <row r="47" spans="1:7" ht="15.75" customHeight="1" x14ac:dyDescent="0.15">
      <c r="A47" s="4" t="s">
        <v>243</v>
      </c>
      <c r="B47" s="4">
        <v>338084</v>
      </c>
      <c r="C47" s="4">
        <v>338166</v>
      </c>
      <c r="D47" s="4" t="s">
        <v>297</v>
      </c>
      <c r="E47" s="4">
        <v>133</v>
      </c>
      <c r="F47" s="4" t="s">
        <v>136</v>
      </c>
      <c r="G47" s="4" t="s">
        <v>1368</v>
      </c>
    </row>
    <row r="48" spans="1:7" ht="15.75" customHeight="1" x14ac:dyDescent="0.15">
      <c r="A48" s="4" t="s">
        <v>243</v>
      </c>
      <c r="B48" s="4">
        <v>338287</v>
      </c>
      <c r="C48" s="4">
        <v>338368</v>
      </c>
      <c r="D48" s="4" t="s">
        <v>299</v>
      </c>
      <c r="E48" s="4">
        <v>125</v>
      </c>
      <c r="F48" s="4" t="s">
        <v>136</v>
      </c>
      <c r="G48" s="4" t="s">
        <v>1369</v>
      </c>
    </row>
    <row r="49" spans="1:7" ht="15.75" customHeight="1" x14ac:dyDescent="0.15">
      <c r="A49" s="4" t="s">
        <v>243</v>
      </c>
      <c r="B49" s="4">
        <v>338448</v>
      </c>
      <c r="C49" s="4">
        <v>338530</v>
      </c>
      <c r="D49" s="4" t="s">
        <v>301</v>
      </c>
      <c r="E49" s="4">
        <v>89</v>
      </c>
      <c r="F49" s="4" t="s">
        <v>136</v>
      </c>
      <c r="G49" s="4" t="s">
        <v>1370</v>
      </c>
    </row>
    <row r="50" spans="1:7" ht="15.75" customHeight="1" x14ac:dyDescent="0.15">
      <c r="A50" s="4" t="s">
        <v>243</v>
      </c>
      <c r="B50" s="4">
        <v>338611</v>
      </c>
      <c r="C50" s="4">
        <v>338676</v>
      </c>
      <c r="D50" s="4" t="s">
        <v>303</v>
      </c>
      <c r="E50" s="4">
        <v>136</v>
      </c>
      <c r="F50" s="4" t="s">
        <v>136</v>
      </c>
      <c r="G50" s="4" t="s">
        <v>1371</v>
      </c>
    </row>
    <row r="51" spans="1:7" ht="15.75" customHeight="1" x14ac:dyDescent="0.15">
      <c r="A51" s="4" t="s">
        <v>243</v>
      </c>
      <c r="B51" s="4">
        <v>338611</v>
      </c>
      <c r="C51" s="4">
        <v>338692</v>
      </c>
      <c r="D51" s="4" t="s">
        <v>305</v>
      </c>
      <c r="E51" s="4">
        <v>165</v>
      </c>
      <c r="F51" s="4" t="s">
        <v>136</v>
      </c>
      <c r="G51" s="4" t="s">
        <v>1372</v>
      </c>
    </row>
    <row r="52" spans="1:7" ht="15.75" customHeight="1" x14ac:dyDescent="0.15">
      <c r="A52" s="4" t="s">
        <v>243</v>
      </c>
      <c r="B52" s="4">
        <v>338808</v>
      </c>
      <c r="C52" s="4">
        <v>339222</v>
      </c>
      <c r="D52" s="4" t="s">
        <v>307</v>
      </c>
      <c r="E52" s="4">
        <v>90</v>
      </c>
      <c r="F52" s="4" t="s">
        <v>136</v>
      </c>
      <c r="G52" s="4" t="s">
        <v>1373</v>
      </c>
    </row>
    <row r="53" spans="1:7" ht="15.75" customHeight="1" x14ac:dyDescent="0.15">
      <c r="A53" s="4" t="s">
        <v>243</v>
      </c>
      <c r="B53" s="4">
        <v>339303</v>
      </c>
      <c r="C53" s="4">
        <v>339424</v>
      </c>
      <c r="D53" s="4" t="s">
        <v>309</v>
      </c>
      <c r="E53" s="4">
        <v>62</v>
      </c>
      <c r="F53" s="4" t="s">
        <v>136</v>
      </c>
      <c r="G53" s="4" t="s">
        <v>1374</v>
      </c>
    </row>
    <row r="54" spans="1:7" ht="15.75" customHeight="1" x14ac:dyDescent="0.15">
      <c r="A54" s="4" t="s">
        <v>243</v>
      </c>
      <c r="B54" s="4">
        <v>339424</v>
      </c>
      <c r="C54" s="4">
        <v>339543</v>
      </c>
      <c r="D54" s="4" t="s">
        <v>311</v>
      </c>
      <c r="E54" s="4">
        <v>194</v>
      </c>
      <c r="F54" s="4" t="s">
        <v>136</v>
      </c>
      <c r="G54" s="4" t="s">
        <v>1375</v>
      </c>
    </row>
    <row r="55" spans="1:7" ht="15.75" customHeight="1" x14ac:dyDescent="0.15">
      <c r="A55" s="4" t="s">
        <v>313</v>
      </c>
      <c r="B55" s="4">
        <v>66040</v>
      </c>
      <c r="C55" s="4">
        <v>67920</v>
      </c>
      <c r="D55" s="4" t="s">
        <v>314</v>
      </c>
      <c r="E55" s="4">
        <v>124</v>
      </c>
      <c r="F55" s="4" t="s">
        <v>206</v>
      </c>
      <c r="G55" s="4" t="s">
        <v>1376</v>
      </c>
    </row>
    <row r="56" spans="1:7" ht="15.75" customHeight="1" x14ac:dyDescent="0.15">
      <c r="A56" s="4" t="s">
        <v>316</v>
      </c>
      <c r="B56" s="4">
        <v>98080</v>
      </c>
      <c r="C56" s="4">
        <v>108551</v>
      </c>
      <c r="D56" s="4" t="s">
        <v>317</v>
      </c>
      <c r="E56" s="4">
        <v>121</v>
      </c>
      <c r="F56" s="4" t="s">
        <v>136</v>
      </c>
      <c r="G56" s="4" t="s">
        <v>1377</v>
      </c>
    </row>
    <row r="57" spans="1:7" ht="15.75" customHeight="1" x14ac:dyDescent="0.15">
      <c r="A57" s="4" t="s">
        <v>319</v>
      </c>
      <c r="B57" s="4">
        <v>3318494</v>
      </c>
      <c r="C57" s="4">
        <v>3318630</v>
      </c>
      <c r="D57" s="4" t="s">
        <v>710</v>
      </c>
      <c r="E57" s="4">
        <v>275</v>
      </c>
      <c r="F57" s="4" t="s">
        <v>206</v>
      </c>
      <c r="G57" s="4" t="s">
        <v>1378</v>
      </c>
    </row>
    <row r="58" spans="1:7" ht="15.75" customHeight="1" x14ac:dyDescent="0.15">
      <c r="A58" s="4" t="s">
        <v>332</v>
      </c>
      <c r="B58" s="4">
        <v>77738930</v>
      </c>
      <c r="C58" s="4">
        <v>77739187</v>
      </c>
      <c r="D58" s="4" t="s">
        <v>175</v>
      </c>
      <c r="E58" s="4">
        <v>152</v>
      </c>
      <c r="F58" s="4" t="s">
        <v>206</v>
      </c>
      <c r="G58" s="4" t="s">
        <v>1379</v>
      </c>
    </row>
    <row r="59" spans="1:7" ht="15.75" customHeight="1" x14ac:dyDescent="0.15">
      <c r="A59" s="4" t="s">
        <v>332</v>
      </c>
      <c r="B59" s="4">
        <v>96384293</v>
      </c>
      <c r="C59" s="4">
        <v>96384362</v>
      </c>
      <c r="D59" s="4" t="s">
        <v>199</v>
      </c>
      <c r="E59" s="4">
        <v>168</v>
      </c>
      <c r="F59" s="4" t="s">
        <v>206</v>
      </c>
      <c r="G59" s="4" t="s">
        <v>1380</v>
      </c>
    </row>
    <row r="60" spans="1:7" ht="15.75" customHeight="1" x14ac:dyDescent="0.15">
      <c r="A60" s="4" t="s">
        <v>332</v>
      </c>
      <c r="B60" s="4">
        <v>118601071</v>
      </c>
      <c r="C60" s="4">
        <v>118603357</v>
      </c>
      <c r="D60" s="4" t="s">
        <v>455</v>
      </c>
      <c r="E60" s="4">
        <v>83</v>
      </c>
      <c r="F60" s="4" t="s">
        <v>136</v>
      </c>
      <c r="G60" s="4" t="s">
        <v>1381</v>
      </c>
    </row>
    <row r="61" spans="1:7" ht="15.75" customHeight="1" x14ac:dyDescent="0.15">
      <c r="A61" s="4" t="s">
        <v>332</v>
      </c>
      <c r="B61" s="4">
        <v>134375801</v>
      </c>
      <c r="C61" s="4">
        <v>134376011</v>
      </c>
      <c r="D61" s="4" t="s">
        <v>880</v>
      </c>
      <c r="E61" s="4">
        <v>300</v>
      </c>
      <c r="F61" s="4" t="s">
        <v>136</v>
      </c>
      <c r="G61" s="4" t="s">
        <v>1382</v>
      </c>
    </row>
    <row r="62" spans="1:7" ht="15.75" customHeight="1" x14ac:dyDescent="0.15">
      <c r="A62" s="4" t="s">
        <v>353</v>
      </c>
      <c r="B62" s="4">
        <v>80753</v>
      </c>
      <c r="C62" s="4">
        <v>87576</v>
      </c>
      <c r="D62" s="4" t="s">
        <v>354</v>
      </c>
      <c r="E62" s="4">
        <v>252</v>
      </c>
      <c r="F62" s="4" t="s">
        <v>206</v>
      </c>
      <c r="G62" s="4" t="s">
        <v>1383</v>
      </c>
    </row>
    <row r="63" spans="1:7" ht="15.75" customHeight="1" x14ac:dyDescent="0.15">
      <c r="A63" s="4" t="s">
        <v>356</v>
      </c>
      <c r="B63" s="4">
        <v>2885897</v>
      </c>
      <c r="C63" s="4">
        <v>2885952</v>
      </c>
      <c r="D63" s="4" t="s">
        <v>799</v>
      </c>
      <c r="E63" s="4">
        <v>129</v>
      </c>
      <c r="F63" s="4" t="s">
        <v>136</v>
      </c>
      <c r="G63" s="4" t="s">
        <v>1384</v>
      </c>
    </row>
    <row r="64" spans="1:7" ht="15.75" customHeight="1" x14ac:dyDescent="0.15">
      <c r="A64" s="4" t="s">
        <v>356</v>
      </c>
      <c r="B64" s="4">
        <v>8618090</v>
      </c>
      <c r="C64" s="4">
        <v>8619090</v>
      </c>
      <c r="D64" s="4" t="s">
        <v>889</v>
      </c>
      <c r="E64" s="4">
        <v>86</v>
      </c>
      <c r="F64" s="4" t="s">
        <v>206</v>
      </c>
      <c r="G64" s="4" t="s">
        <v>1385</v>
      </c>
    </row>
    <row r="65" spans="1:7" ht="15.75" customHeight="1" x14ac:dyDescent="0.15">
      <c r="A65" s="4" t="s">
        <v>356</v>
      </c>
      <c r="B65" s="4">
        <v>11267473</v>
      </c>
      <c r="C65" s="4">
        <v>11267599</v>
      </c>
      <c r="D65" s="4" t="s">
        <v>361</v>
      </c>
      <c r="E65" s="4">
        <v>272</v>
      </c>
      <c r="F65" s="4" t="s">
        <v>206</v>
      </c>
      <c r="G65" s="4" t="s">
        <v>1386</v>
      </c>
    </row>
    <row r="66" spans="1:7" ht="15.75" customHeight="1" x14ac:dyDescent="0.15">
      <c r="A66" s="4" t="s">
        <v>356</v>
      </c>
      <c r="B66" s="4">
        <v>11308441</v>
      </c>
      <c r="C66" s="4">
        <v>11308648</v>
      </c>
      <c r="D66" s="4" t="s">
        <v>714</v>
      </c>
      <c r="E66" s="4">
        <v>162</v>
      </c>
      <c r="F66" s="4" t="s">
        <v>206</v>
      </c>
      <c r="G66" s="4" t="s">
        <v>1387</v>
      </c>
    </row>
    <row r="67" spans="1:7" ht="15.75" customHeight="1" x14ac:dyDescent="0.15">
      <c r="A67" s="4" t="s">
        <v>356</v>
      </c>
      <c r="B67" s="4">
        <v>31117484</v>
      </c>
      <c r="C67" s="4">
        <v>31118962</v>
      </c>
      <c r="D67" s="4" t="s">
        <v>149</v>
      </c>
      <c r="E67" s="4">
        <v>202</v>
      </c>
      <c r="F67" s="4" t="s">
        <v>206</v>
      </c>
      <c r="G67" s="4" t="s">
        <v>1388</v>
      </c>
    </row>
    <row r="68" spans="1:7" ht="15.75" customHeight="1" x14ac:dyDescent="0.15">
      <c r="A68" s="4" t="s">
        <v>356</v>
      </c>
      <c r="B68" s="4">
        <v>95660263</v>
      </c>
      <c r="C68" s="4">
        <v>95664306</v>
      </c>
      <c r="D68" s="4" t="s">
        <v>197</v>
      </c>
      <c r="E68" s="4">
        <v>140</v>
      </c>
      <c r="F68" s="4" t="s">
        <v>206</v>
      </c>
      <c r="G68" s="4" t="s">
        <v>1389</v>
      </c>
    </row>
    <row r="69" spans="1:7" ht="15.75" customHeight="1" x14ac:dyDescent="0.15">
      <c r="A69" s="4" t="s">
        <v>356</v>
      </c>
      <c r="B69" s="4">
        <v>131367015</v>
      </c>
      <c r="C69" s="4">
        <v>131367123</v>
      </c>
      <c r="D69" s="4" t="s">
        <v>322</v>
      </c>
      <c r="E69" s="4">
        <v>265</v>
      </c>
      <c r="F69" s="4" t="s">
        <v>136</v>
      </c>
      <c r="G69" s="4" t="s">
        <v>1390</v>
      </c>
    </row>
    <row r="70" spans="1:7" ht="15.75" customHeight="1" x14ac:dyDescent="0.15">
      <c r="A70" s="4" t="s">
        <v>356</v>
      </c>
      <c r="B70" s="4">
        <v>131367339</v>
      </c>
      <c r="C70" s="4">
        <v>131367446</v>
      </c>
      <c r="D70" s="4" t="s">
        <v>544</v>
      </c>
      <c r="E70" s="4">
        <v>251</v>
      </c>
      <c r="F70" s="4" t="s">
        <v>136</v>
      </c>
      <c r="G70" s="4" t="s">
        <v>1390</v>
      </c>
    </row>
    <row r="71" spans="1:7" ht="15.75" customHeight="1" x14ac:dyDescent="0.15">
      <c r="A71" s="4" t="s">
        <v>356</v>
      </c>
      <c r="B71" s="4">
        <v>132473503</v>
      </c>
      <c r="C71" s="4">
        <v>132473939</v>
      </c>
      <c r="D71" s="4" t="s">
        <v>546</v>
      </c>
      <c r="E71" s="4">
        <v>230</v>
      </c>
      <c r="F71" s="4" t="s">
        <v>206</v>
      </c>
      <c r="G71" s="4" t="s">
        <v>1391</v>
      </c>
    </row>
    <row r="72" spans="1:7" ht="15.75" customHeight="1" x14ac:dyDescent="0.15">
      <c r="A72" s="4" t="s">
        <v>382</v>
      </c>
      <c r="B72" s="4">
        <v>6013</v>
      </c>
      <c r="C72" s="4">
        <v>7571</v>
      </c>
      <c r="D72" s="4" t="s">
        <v>383</v>
      </c>
      <c r="E72" s="4">
        <v>202</v>
      </c>
      <c r="F72" s="4" t="s">
        <v>206</v>
      </c>
      <c r="G72" s="4" t="s">
        <v>1392</v>
      </c>
    </row>
    <row r="73" spans="1:7" ht="15.75" customHeight="1" x14ac:dyDescent="0.15">
      <c r="A73" s="4" t="s">
        <v>382</v>
      </c>
      <c r="B73" s="4">
        <v>6070</v>
      </c>
      <c r="C73" s="4">
        <v>12018</v>
      </c>
      <c r="D73" s="4" t="s">
        <v>385</v>
      </c>
      <c r="E73" s="4">
        <v>131</v>
      </c>
      <c r="F73" s="4" t="s">
        <v>136</v>
      </c>
      <c r="G73" s="4" t="s">
        <v>1393</v>
      </c>
    </row>
    <row r="74" spans="1:7" ht="15.75" customHeight="1" x14ac:dyDescent="0.15">
      <c r="A74" s="4" t="s">
        <v>382</v>
      </c>
      <c r="B74" s="4">
        <v>9254</v>
      </c>
      <c r="C74" s="4">
        <v>12018</v>
      </c>
      <c r="D74" s="4" t="s">
        <v>387</v>
      </c>
      <c r="E74" s="4">
        <v>150</v>
      </c>
      <c r="F74" s="4" t="s">
        <v>136</v>
      </c>
      <c r="G74" s="4" t="s">
        <v>1394</v>
      </c>
    </row>
    <row r="75" spans="1:7" ht="15.75" customHeight="1" x14ac:dyDescent="0.15">
      <c r="A75" s="4" t="s">
        <v>389</v>
      </c>
      <c r="B75" s="4">
        <v>462436</v>
      </c>
      <c r="C75" s="4">
        <v>462562</v>
      </c>
      <c r="D75" s="4" t="s">
        <v>540</v>
      </c>
      <c r="E75" s="4">
        <v>272</v>
      </c>
      <c r="F75" s="4" t="s">
        <v>206</v>
      </c>
      <c r="G75" s="4" t="s">
        <v>1395</v>
      </c>
    </row>
    <row r="76" spans="1:7" ht="15.75" customHeight="1" x14ac:dyDescent="0.15">
      <c r="A76" s="4" t="s">
        <v>389</v>
      </c>
      <c r="B76" s="4">
        <v>503404</v>
      </c>
      <c r="C76" s="4">
        <v>503611</v>
      </c>
      <c r="D76" s="4" t="s">
        <v>542</v>
      </c>
      <c r="E76" s="4">
        <v>162</v>
      </c>
      <c r="F76" s="4" t="s">
        <v>206</v>
      </c>
      <c r="G76" s="4" t="s">
        <v>1396</v>
      </c>
    </row>
    <row r="77" spans="1:7" ht="15.75" customHeight="1" x14ac:dyDescent="0.15">
      <c r="A77" s="4" t="s">
        <v>394</v>
      </c>
      <c r="B77" s="4">
        <v>87627913</v>
      </c>
      <c r="C77" s="4">
        <v>87627981</v>
      </c>
      <c r="D77" s="4" t="s">
        <v>185</v>
      </c>
      <c r="E77" s="4">
        <v>260</v>
      </c>
      <c r="F77" s="4" t="s">
        <v>206</v>
      </c>
      <c r="G77" s="4" t="s">
        <v>1397</v>
      </c>
    </row>
    <row r="78" spans="1:7" ht="15.75" customHeight="1" x14ac:dyDescent="0.15">
      <c r="A78" s="4" t="s">
        <v>394</v>
      </c>
      <c r="B78" s="4">
        <v>89550972</v>
      </c>
      <c r="C78" s="4">
        <v>89551096</v>
      </c>
      <c r="D78" s="4" t="s">
        <v>187</v>
      </c>
      <c r="E78" s="4">
        <v>136</v>
      </c>
      <c r="F78" s="4" t="s">
        <v>136</v>
      </c>
      <c r="G78" s="4" t="s">
        <v>1398</v>
      </c>
    </row>
    <row r="79" spans="1:7" ht="15.75" customHeight="1" x14ac:dyDescent="0.15">
      <c r="A79" s="4" t="s">
        <v>394</v>
      </c>
      <c r="B79" s="4">
        <v>113346985</v>
      </c>
      <c r="C79" s="4">
        <v>113347815</v>
      </c>
      <c r="D79" s="4" t="s">
        <v>320</v>
      </c>
      <c r="E79" s="4">
        <v>180</v>
      </c>
      <c r="F79" s="4" t="s">
        <v>206</v>
      </c>
      <c r="G79" s="4" t="s">
        <v>1399</v>
      </c>
    </row>
    <row r="80" spans="1:7" ht="15.75" customHeight="1" x14ac:dyDescent="0.15">
      <c r="A80" s="4" t="s">
        <v>394</v>
      </c>
      <c r="B80" s="4">
        <v>113625007</v>
      </c>
      <c r="C80" s="4">
        <v>113625503</v>
      </c>
      <c r="D80" s="4" t="s">
        <v>205</v>
      </c>
      <c r="E80" s="4">
        <v>216</v>
      </c>
      <c r="F80" s="4" t="s">
        <v>136</v>
      </c>
      <c r="G80" s="4" t="s">
        <v>1400</v>
      </c>
    </row>
    <row r="81" spans="1:7" ht="15.75" customHeight="1" x14ac:dyDescent="0.15">
      <c r="A81" s="4" t="s">
        <v>407</v>
      </c>
      <c r="B81" s="4">
        <v>10693</v>
      </c>
      <c r="C81" s="4">
        <v>11121</v>
      </c>
      <c r="D81" s="4" t="s">
        <v>408</v>
      </c>
      <c r="E81" s="4">
        <v>146</v>
      </c>
      <c r="F81" s="4" t="s">
        <v>136</v>
      </c>
      <c r="G81" s="4" t="s">
        <v>1401</v>
      </c>
    </row>
    <row r="82" spans="1:7" ht="15.75" customHeight="1" x14ac:dyDescent="0.15">
      <c r="A82" s="4" t="s">
        <v>410</v>
      </c>
      <c r="B82" s="4">
        <v>22637117</v>
      </c>
      <c r="C82" s="4">
        <v>22638795</v>
      </c>
      <c r="D82" s="4" t="s">
        <v>142</v>
      </c>
      <c r="E82" s="4">
        <v>90</v>
      </c>
      <c r="F82" s="4" t="s">
        <v>136</v>
      </c>
      <c r="G82" s="4" t="s">
        <v>1402</v>
      </c>
    </row>
    <row r="83" spans="1:7" ht="15.75" customHeight="1" x14ac:dyDescent="0.15">
      <c r="A83" s="4" t="s">
        <v>410</v>
      </c>
      <c r="B83" s="4">
        <v>73263782</v>
      </c>
      <c r="C83" s="4">
        <v>73263941</v>
      </c>
      <c r="D83" s="4" t="s">
        <v>170</v>
      </c>
      <c r="E83" s="4">
        <v>88</v>
      </c>
      <c r="F83" s="4" t="s">
        <v>136</v>
      </c>
      <c r="G83" s="4" t="s">
        <v>1403</v>
      </c>
    </row>
    <row r="84" spans="1:7" ht="13" x14ac:dyDescent="0.15">
      <c r="A84" s="4" t="s">
        <v>410</v>
      </c>
      <c r="B84" s="4">
        <v>103131993</v>
      </c>
      <c r="C84" s="4">
        <v>103132053</v>
      </c>
      <c r="D84" s="4" t="s">
        <v>201</v>
      </c>
      <c r="E84" s="4">
        <v>180</v>
      </c>
      <c r="F84" s="4" t="s">
        <v>206</v>
      </c>
      <c r="G84" s="4" t="s">
        <v>1404</v>
      </c>
    </row>
    <row r="85" spans="1:7" ht="13" x14ac:dyDescent="0.15">
      <c r="A85" s="4" t="s">
        <v>421</v>
      </c>
      <c r="B85" s="4">
        <v>1149614</v>
      </c>
      <c r="C85" s="4">
        <v>1157975</v>
      </c>
      <c r="D85" s="4" t="s">
        <v>494</v>
      </c>
      <c r="E85" s="4">
        <v>198</v>
      </c>
      <c r="F85" s="4" t="s">
        <v>136</v>
      </c>
      <c r="G85" s="4" t="s">
        <v>1405</v>
      </c>
    </row>
    <row r="86" spans="1:7" ht="13" x14ac:dyDescent="0.15">
      <c r="A86" s="4" t="s">
        <v>424</v>
      </c>
      <c r="B86" s="4">
        <v>82843379</v>
      </c>
      <c r="C86" s="4">
        <v>82855261</v>
      </c>
      <c r="D86" s="4" t="s">
        <v>179</v>
      </c>
      <c r="E86" s="4">
        <v>179</v>
      </c>
      <c r="F86" s="4" t="s">
        <v>136</v>
      </c>
      <c r="G86" s="4" t="s">
        <v>1406</v>
      </c>
    </row>
    <row r="87" spans="1:7" ht="13" x14ac:dyDescent="0.15">
      <c r="A87" s="4" t="s">
        <v>424</v>
      </c>
      <c r="B87" s="4">
        <v>84240338</v>
      </c>
      <c r="C87" s="4">
        <v>84240494</v>
      </c>
      <c r="D87" s="4" t="s">
        <v>181</v>
      </c>
      <c r="E87" s="4">
        <v>193</v>
      </c>
      <c r="F87" s="4" t="s">
        <v>136</v>
      </c>
      <c r="G87" s="4" t="s">
        <v>1407</v>
      </c>
    </row>
    <row r="88" spans="1:7" ht="13" x14ac:dyDescent="0.15">
      <c r="A88" s="4" t="s">
        <v>424</v>
      </c>
      <c r="B88" s="4">
        <v>84511922</v>
      </c>
      <c r="C88" s="4">
        <v>84512099</v>
      </c>
      <c r="D88" s="4" t="s">
        <v>183</v>
      </c>
      <c r="E88" s="4">
        <v>132</v>
      </c>
      <c r="F88" s="4" t="s">
        <v>206</v>
      </c>
      <c r="G88" s="4" t="s">
        <v>1408</v>
      </c>
    </row>
    <row r="89" spans="1:7" ht="13" x14ac:dyDescent="0.15">
      <c r="A89" s="4" t="s">
        <v>450</v>
      </c>
      <c r="B89" s="4">
        <v>138334</v>
      </c>
      <c r="C89" s="4">
        <v>138366</v>
      </c>
      <c r="D89" s="4" t="s">
        <v>451</v>
      </c>
      <c r="E89" s="4">
        <v>212</v>
      </c>
      <c r="F89" s="4" t="s">
        <v>206</v>
      </c>
      <c r="G89" s="4" t="s">
        <v>1409</v>
      </c>
    </row>
    <row r="90" spans="1:7" ht="13" x14ac:dyDescent="0.15">
      <c r="A90" s="4" t="s">
        <v>450</v>
      </c>
      <c r="B90" s="4">
        <v>11275751</v>
      </c>
      <c r="C90" s="4">
        <v>11275836</v>
      </c>
      <c r="D90" s="4" t="s">
        <v>712</v>
      </c>
      <c r="E90" s="4">
        <v>180</v>
      </c>
      <c r="F90" s="4" t="s">
        <v>206</v>
      </c>
      <c r="G90" s="4" t="s">
        <v>1410</v>
      </c>
    </row>
    <row r="91" spans="1:7" ht="13" x14ac:dyDescent="0.15">
      <c r="A91" s="4" t="s">
        <v>450</v>
      </c>
      <c r="B91" s="4">
        <v>21402981</v>
      </c>
      <c r="C91" s="4">
        <v>21403233</v>
      </c>
      <c r="D91" s="4" t="s">
        <v>140</v>
      </c>
      <c r="E91" s="4">
        <v>300</v>
      </c>
      <c r="F91" s="4" t="s">
        <v>206</v>
      </c>
      <c r="G91" s="4" t="s">
        <v>1411</v>
      </c>
    </row>
    <row r="92" spans="1:7" ht="13" x14ac:dyDescent="0.15">
      <c r="A92" s="4" t="s">
        <v>450</v>
      </c>
      <c r="B92" s="4">
        <v>71715234</v>
      </c>
      <c r="C92" s="4">
        <v>71715553</v>
      </c>
      <c r="D92" s="4" t="s">
        <v>166</v>
      </c>
      <c r="E92" s="4">
        <v>54</v>
      </c>
      <c r="F92" s="4" t="s">
        <v>206</v>
      </c>
      <c r="G92" s="4" t="s">
        <v>1412</v>
      </c>
    </row>
    <row r="93" spans="1:7" ht="13" x14ac:dyDescent="0.15">
      <c r="A93" s="4" t="s">
        <v>493</v>
      </c>
      <c r="B93" s="4">
        <v>565198</v>
      </c>
      <c r="C93" s="4">
        <v>791102</v>
      </c>
      <c r="D93" s="4" t="s">
        <v>584</v>
      </c>
      <c r="E93" s="4">
        <v>133</v>
      </c>
      <c r="F93" s="4" t="s">
        <v>136</v>
      </c>
      <c r="G93" s="4" t="s">
        <v>1413</v>
      </c>
    </row>
    <row r="94" spans="1:7" ht="13" x14ac:dyDescent="0.15">
      <c r="A94" s="4" t="s">
        <v>496</v>
      </c>
      <c r="B94" s="4">
        <v>30795262</v>
      </c>
      <c r="C94" s="4">
        <v>30795584</v>
      </c>
      <c r="D94" s="4" t="s">
        <v>144</v>
      </c>
      <c r="E94" s="4">
        <v>174</v>
      </c>
      <c r="F94" s="4" t="s">
        <v>206</v>
      </c>
      <c r="G94" s="4" t="s">
        <v>1414</v>
      </c>
    </row>
    <row r="95" spans="1:7" ht="13" x14ac:dyDescent="0.15">
      <c r="A95" s="4" t="s">
        <v>496</v>
      </c>
      <c r="B95" s="4">
        <v>42754230</v>
      </c>
      <c r="C95" s="4">
        <v>42754519</v>
      </c>
      <c r="D95" s="4" t="s">
        <v>152</v>
      </c>
      <c r="E95" s="4">
        <v>81</v>
      </c>
      <c r="F95" s="4" t="s">
        <v>206</v>
      </c>
      <c r="G95" s="4" t="s">
        <v>1415</v>
      </c>
    </row>
    <row r="96" spans="1:7" ht="13" x14ac:dyDescent="0.15">
      <c r="A96" s="4" t="s">
        <v>496</v>
      </c>
      <c r="B96" s="4">
        <v>77561366</v>
      </c>
      <c r="C96" s="4">
        <v>77561708</v>
      </c>
      <c r="D96" s="4" t="s">
        <v>172</v>
      </c>
      <c r="E96" s="4">
        <v>228</v>
      </c>
      <c r="F96" s="4" t="s">
        <v>206</v>
      </c>
      <c r="G96" s="4" t="s">
        <v>1416</v>
      </c>
    </row>
    <row r="97" spans="1:7" ht="13" x14ac:dyDescent="0.15">
      <c r="A97" s="4" t="s">
        <v>496</v>
      </c>
      <c r="B97" s="4">
        <v>77561814</v>
      </c>
      <c r="C97" s="4">
        <v>77561867</v>
      </c>
      <c r="D97" s="4" t="s">
        <v>174</v>
      </c>
      <c r="E97" s="4">
        <v>233</v>
      </c>
      <c r="F97" s="4" t="s">
        <v>206</v>
      </c>
      <c r="G97" s="4" t="s">
        <v>1416</v>
      </c>
    </row>
    <row r="98" spans="1:7" ht="13" x14ac:dyDescent="0.15">
      <c r="A98" s="4" t="s">
        <v>517</v>
      </c>
      <c r="B98" s="4">
        <v>140489</v>
      </c>
      <c r="C98" s="4">
        <v>143399</v>
      </c>
      <c r="D98" s="4" t="s">
        <v>518</v>
      </c>
      <c r="E98" s="4">
        <v>193</v>
      </c>
      <c r="F98" s="4" t="s">
        <v>206</v>
      </c>
      <c r="G98" s="4" t="s">
        <v>1417</v>
      </c>
    </row>
    <row r="99" spans="1:7" ht="13" x14ac:dyDescent="0.15">
      <c r="A99" s="4" t="s">
        <v>520</v>
      </c>
      <c r="B99" s="4">
        <v>47395</v>
      </c>
      <c r="C99" s="4">
        <v>47446</v>
      </c>
      <c r="D99" s="4" t="s">
        <v>521</v>
      </c>
      <c r="E99" s="4">
        <v>196</v>
      </c>
      <c r="F99" s="4" t="s">
        <v>206</v>
      </c>
      <c r="G99" s="4" t="s">
        <v>1418</v>
      </c>
    </row>
    <row r="100" spans="1:7" ht="13" x14ac:dyDescent="0.15">
      <c r="A100" s="4" t="s">
        <v>520</v>
      </c>
      <c r="B100" s="4">
        <v>47503</v>
      </c>
      <c r="C100" s="4">
        <v>47870</v>
      </c>
      <c r="D100" s="4" t="s">
        <v>523</v>
      </c>
      <c r="E100" s="4">
        <v>203</v>
      </c>
      <c r="F100" s="4" t="s">
        <v>206</v>
      </c>
      <c r="G100" s="4" t="s">
        <v>1419</v>
      </c>
    </row>
    <row r="101" spans="1:7" ht="13" x14ac:dyDescent="0.15">
      <c r="A101" s="4" t="s">
        <v>525</v>
      </c>
      <c r="B101" s="4">
        <v>204316</v>
      </c>
      <c r="C101" s="4">
        <v>216293</v>
      </c>
      <c r="D101" s="4" t="s">
        <v>526</v>
      </c>
      <c r="E101" s="4">
        <v>288</v>
      </c>
      <c r="F101" s="4" t="s">
        <v>206</v>
      </c>
      <c r="G101" s="4" t="s">
        <v>1420</v>
      </c>
    </row>
    <row r="102" spans="1:7" ht="13" x14ac:dyDescent="0.15">
      <c r="A102" s="4" t="s">
        <v>528</v>
      </c>
      <c r="B102" s="4">
        <v>514755</v>
      </c>
      <c r="C102" s="4">
        <v>515094</v>
      </c>
      <c r="D102" s="4" t="s">
        <v>390</v>
      </c>
      <c r="E102" s="4">
        <v>250</v>
      </c>
      <c r="F102" s="4" t="s">
        <v>206</v>
      </c>
      <c r="G102" s="4" t="s">
        <v>1421</v>
      </c>
    </row>
    <row r="103" spans="1:7" ht="13" x14ac:dyDescent="0.15">
      <c r="A103" s="4" t="s">
        <v>528</v>
      </c>
      <c r="B103" s="4">
        <v>30984028</v>
      </c>
      <c r="C103" s="4">
        <v>30992178</v>
      </c>
      <c r="D103" s="4" t="s">
        <v>146</v>
      </c>
      <c r="E103" s="4">
        <v>96</v>
      </c>
      <c r="F103" s="4" t="s">
        <v>206</v>
      </c>
      <c r="G103" s="4" t="s">
        <v>1422</v>
      </c>
    </row>
    <row r="104" spans="1:7" ht="13" x14ac:dyDescent="0.15">
      <c r="A104" s="4" t="s">
        <v>528</v>
      </c>
      <c r="B104" s="4">
        <v>30984029</v>
      </c>
      <c r="C104" s="4">
        <v>30992179</v>
      </c>
      <c r="D104" s="4" t="s">
        <v>148</v>
      </c>
      <c r="E104" s="4">
        <v>93</v>
      </c>
      <c r="F104" s="4" t="s">
        <v>206</v>
      </c>
      <c r="G104" s="4" t="s">
        <v>1423</v>
      </c>
    </row>
    <row r="105" spans="1:7" ht="13" x14ac:dyDescent="0.15">
      <c r="A105" s="4" t="s">
        <v>537</v>
      </c>
      <c r="B105" s="4">
        <v>303326</v>
      </c>
      <c r="C105" s="4">
        <v>303392</v>
      </c>
      <c r="D105" s="4" t="s">
        <v>538</v>
      </c>
      <c r="E105" s="4">
        <v>222</v>
      </c>
      <c r="F105" s="4" t="s">
        <v>206</v>
      </c>
      <c r="G105" s="4" t="s">
        <v>1424</v>
      </c>
    </row>
    <row r="106" spans="1:7" ht="13" x14ac:dyDescent="0.15">
      <c r="A106" s="4" t="s">
        <v>537</v>
      </c>
      <c r="B106" s="4">
        <v>876886</v>
      </c>
      <c r="C106" s="4">
        <v>876939</v>
      </c>
      <c r="D106" s="4" t="s">
        <v>706</v>
      </c>
      <c r="E106" s="4">
        <v>195</v>
      </c>
      <c r="F106" s="4" t="s">
        <v>206</v>
      </c>
      <c r="G106" s="4" t="s">
        <v>1425</v>
      </c>
    </row>
    <row r="107" spans="1:7" ht="13" x14ac:dyDescent="0.15">
      <c r="A107" s="4" t="s">
        <v>537</v>
      </c>
      <c r="B107" s="4">
        <v>4035849</v>
      </c>
      <c r="C107" s="4">
        <v>4035931</v>
      </c>
      <c r="D107" s="4" t="s">
        <v>770</v>
      </c>
      <c r="E107" s="4">
        <v>178</v>
      </c>
      <c r="F107" s="4" t="s">
        <v>136</v>
      </c>
      <c r="G107" s="4" t="s">
        <v>1426</v>
      </c>
    </row>
    <row r="108" spans="1:7" ht="13" x14ac:dyDescent="0.15">
      <c r="A108" s="4" t="s">
        <v>537</v>
      </c>
      <c r="B108" s="4">
        <v>7765783</v>
      </c>
      <c r="C108" s="4">
        <v>7765852</v>
      </c>
      <c r="D108" s="4" t="s">
        <v>877</v>
      </c>
      <c r="E108" s="4">
        <v>293</v>
      </c>
      <c r="F108" s="4" t="s">
        <v>136</v>
      </c>
      <c r="G108" s="4" t="s">
        <v>1427</v>
      </c>
    </row>
    <row r="109" spans="1:7" ht="13" x14ac:dyDescent="0.15">
      <c r="A109" s="4" t="s">
        <v>537</v>
      </c>
      <c r="B109" s="4">
        <v>7765921</v>
      </c>
      <c r="C109" s="4">
        <v>7766059</v>
      </c>
      <c r="D109" s="4" t="s">
        <v>887</v>
      </c>
      <c r="E109" s="4">
        <v>279</v>
      </c>
      <c r="F109" s="4" t="s">
        <v>136</v>
      </c>
      <c r="G109" s="4" t="s">
        <v>1428</v>
      </c>
    </row>
    <row r="110" spans="1:7" ht="13" x14ac:dyDescent="0.15">
      <c r="A110" s="4" t="s">
        <v>537</v>
      </c>
      <c r="B110" s="4">
        <v>15657436</v>
      </c>
      <c r="C110" s="4">
        <v>15660859</v>
      </c>
      <c r="D110" s="4" t="s">
        <v>775</v>
      </c>
      <c r="E110" s="4">
        <v>88</v>
      </c>
      <c r="F110" s="4" t="s">
        <v>136</v>
      </c>
      <c r="G110" s="4" t="s">
        <v>1429</v>
      </c>
    </row>
    <row r="111" spans="1:7" ht="13" x14ac:dyDescent="0.15">
      <c r="A111" s="4" t="s">
        <v>537</v>
      </c>
      <c r="B111" s="4">
        <v>56235052</v>
      </c>
      <c r="C111" s="4">
        <v>56235122</v>
      </c>
      <c r="D111" s="4" t="s">
        <v>162</v>
      </c>
      <c r="E111" s="4">
        <v>174</v>
      </c>
      <c r="F111" s="4" t="s">
        <v>206</v>
      </c>
      <c r="G111" s="4" t="s">
        <v>1430</v>
      </c>
    </row>
    <row r="112" spans="1:7" ht="13" x14ac:dyDescent="0.15">
      <c r="A112" s="4" t="s">
        <v>537</v>
      </c>
      <c r="B112" s="4">
        <v>58067567</v>
      </c>
      <c r="C112" s="4">
        <v>58068407</v>
      </c>
      <c r="D112" s="4" t="s">
        <v>164</v>
      </c>
      <c r="E112" s="4">
        <v>131</v>
      </c>
      <c r="F112" s="4" t="s">
        <v>136</v>
      </c>
      <c r="G112" s="4" t="s">
        <v>1431</v>
      </c>
    </row>
    <row r="113" spans="1:7" ht="13" x14ac:dyDescent="0.15">
      <c r="A113" s="4" t="s">
        <v>574</v>
      </c>
      <c r="B113" s="4">
        <v>144053</v>
      </c>
      <c r="C113" s="4">
        <v>144137</v>
      </c>
      <c r="D113" s="4" t="s">
        <v>575</v>
      </c>
      <c r="E113" s="4">
        <v>119</v>
      </c>
      <c r="F113" s="4" t="s">
        <v>136</v>
      </c>
      <c r="G113" s="4" t="s">
        <v>1432</v>
      </c>
    </row>
    <row r="114" spans="1:7" ht="13" x14ac:dyDescent="0.15">
      <c r="A114" s="4" t="s">
        <v>577</v>
      </c>
      <c r="B114" s="4">
        <v>767021</v>
      </c>
      <c r="C114" s="4">
        <v>785660</v>
      </c>
      <c r="D114" s="4" t="s">
        <v>781</v>
      </c>
      <c r="E114" s="4">
        <v>161</v>
      </c>
      <c r="F114" s="4" t="s">
        <v>136</v>
      </c>
      <c r="G114" s="4" t="s">
        <v>1433</v>
      </c>
    </row>
    <row r="115" spans="1:7" ht="13" x14ac:dyDescent="0.15">
      <c r="A115" s="4" t="s">
        <v>580</v>
      </c>
      <c r="B115" s="4">
        <v>234264</v>
      </c>
      <c r="C115" s="4">
        <v>235802</v>
      </c>
      <c r="D115" s="4" t="s">
        <v>581</v>
      </c>
      <c r="E115" s="4">
        <v>74</v>
      </c>
      <c r="F115" s="4" t="s">
        <v>206</v>
      </c>
      <c r="G115" s="4" t="s">
        <v>1434</v>
      </c>
    </row>
    <row r="116" spans="1:7" ht="13" x14ac:dyDescent="0.15">
      <c r="A116" s="4" t="s">
        <v>583</v>
      </c>
      <c r="B116" s="4">
        <v>527689</v>
      </c>
      <c r="C116" s="4">
        <v>527754</v>
      </c>
      <c r="D116" s="4" t="s">
        <v>392</v>
      </c>
      <c r="E116" s="4">
        <v>285</v>
      </c>
      <c r="F116" s="4" t="s">
        <v>136</v>
      </c>
      <c r="G116" s="4" t="s">
        <v>1435</v>
      </c>
    </row>
    <row r="117" spans="1:7" ht="13" x14ac:dyDescent="0.15">
      <c r="A117" s="4" t="s">
        <v>586</v>
      </c>
      <c r="B117" s="4">
        <v>90360586</v>
      </c>
      <c r="C117" s="4">
        <v>90360800</v>
      </c>
      <c r="D117" s="4" t="s">
        <v>189</v>
      </c>
      <c r="E117" s="4">
        <v>116</v>
      </c>
      <c r="F117" s="4" t="s">
        <v>136</v>
      </c>
      <c r="G117" s="4" t="s">
        <v>1436</v>
      </c>
    </row>
    <row r="118" spans="1:7" ht="13" x14ac:dyDescent="0.15">
      <c r="A118" s="4" t="s">
        <v>586</v>
      </c>
      <c r="B118" s="4">
        <v>151631178</v>
      </c>
      <c r="C118" s="4">
        <v>151639892</v>
      </c>
      <c r="D118" s="4" t="s">
        <v>501</v>
      </c>
      <c r="E118" s="4">
        <v>154</v>
      </c>
      <c r="F118" s="4" t="s">
        <v>206</v>
      </c>
      <c r="G118" s="4" t="s">
        <v>1437</v>
      </c>
    </row>
    <row r="119" spans="1:7" ht="13" x14ac:dyDescent="0.15">
      <c r="A119" s="4" t="s">
        <v>619</v>
      </c>
      <c r="B119" s="4">
        <v>172233</v>
      </c>
      <c r="C119" s="4">
        <v>172447</v>
      </c>
      <c r="D119" s="4" t="s">
        <v>620</v>
      </c>
      <c r="E119" s="4">
        <v>116</v>
      </c>
      <c r="F119" s="4" t="s">
        <v>136</v>
      </c>
      <c r="G119" s="4" t="s">
        <v>1438</v>
      </c>
    </row>
    <row r="120" spans="1:7" ht="13" x14ac:dyDescent="0.15">
      <c r="A120" s="4" t="s">
        <v>631</v>
      </c>
      <c r="B120" s="4">
        <v>46192565</v>
      </c>
      <c r="C120" s="4">
        <v>46192680</v>
      </c>
      <c r="D120" s="4" t="s">
        <v>158</v>
      </c>
      <c r="E120" s="4">
        <v>251</v>
      </c>
      <c r="F120" s="4" t="s">
        <v>206</v>
      </c>
      <c r="G120" s="4" t="s">
        <v>1439</v>
      </c>
    </row>
    <row r="121" spans="1:7" ht="13" x14ac:dyDescent="0.15">
      <c r="A121" s="4" t="s">
        <v>631</v>
      </c>
      <c r="B121" s="4">
        <v>46193265</v>
      </c>
      <c r="C121" s="4">
        <v>46193507</v>
      </c>
      <c r="D121" s="4" t="s">
        <v>160</v>
      </c>
      <c r="E121" s="4">
        <v>246</v>
      </c>
      <c r="F121" s="4" t="s">
        <v>206</v>
      </c>
      <c r="G121" s="4" t="s">
        <v>1439</v>
      </c>
    </row>
    <row r="122" spans="1:7" ht="13" x14ac:dyDescent="0.15">
      <c r="A122" s="4" t="s">
        <v>640</v>
      </c>
      <c r="B122" s="4">
        <v>20355443</v>
      </c>
      <c r="C122" s="4">
        <v>20355568</v>
      </c>
      <c r="D122" s="4" t="s">
        <v>135</v>
      </c>
      <c r="E122" s="4">
        <v>123</v>
      </c>
      <c r="F122" s="4" t="s">
        <v>136</v>
      </c>
      <c r="G122" s="4" t="s">
        <v>1440</v>
      </c>
    </row>
    <row r="123" spans="1:7" ht="13" x14ac:dyDescent="0.15">
      <c r="A123" s="4" t="s">
        <v>640</v>
      </c>
      <c r="B123" s="4">
        <v>20358983</v>
      </c>
      <c r="C123" s="4">
        <v>20359280</v>
      </c>
      <c r="D123" s="4" t="s">
        <v>138</v>
      </c>
      <c r="E123" s="4">
        <v>230</v>
      </c>
      <c r="F123" s="4" t="s">
        <v>136</v>
      </c>
      <c r="G123" s="4" t="s">
        <v>1440</v>
      </c>
    </row>
    <row r="124" spans="1:7" ht="13" x14ac:dyDescent="0.15">
      <c r="A124" s="4" t="s">
        <v>640</v>
      </c>
      <c r="B124" s="4">
        <v>39066358</v>
      </c>
      <c r="C124" s="4">
        <v>39068256</v>
      </c>
      <c r="D124" s="4" t="s">
        <v>151</v>
      </c>
      <c r="E124" s="4">
        <v>105</v>
      </c>
      <c r="F124" s="4" t="s">
        <v>136</v>
      </c>
      <c r="G124" s="4" t="s">
        <v>1441</v>
      </c>
    </row>
    <row r="125" spans="1:7" ht="13" x14ac:dyDescent="0.15">
      <c r="A125" s="4" t="s">
        <v>662</v>
      </c>
      <c r="B125" s="4">
        <v>16225630</v>
      </c>
      <c r="C125" s="4">
        <v>16228576</v>
      </c>
      <c r="D125" s="4" t="s">
        <v>772</v>
      </c>
      <c r="E125" s="4">
        <v>237</v>
      </c>
      <c r="F125" s="4" t="s">
        <v>136</v>
      </c>
      <c r="G125" s="4" t="s">
        <v>1442</v>
      </c>
    </row>
    <row r="126" spans="1:7" ht="13" x14ac:dyDescent="0.15">
      <c r="A126" s="4" t="s">
        <v>662</v>
      </c>
      <c r="B126" s="4">
        <v>191229897</v>
      </c>
      <c r="C126" s="4">
        <v>191234571</v>
      </c>
      <c r="D126" s="4" t="s">
        <v>482</v>
      </c>
      <c r="E126" s="4">
        <v>117</v>
      </c>
      <c r="F126" s="4" t="s">
        <v>206</v>
      </c>
      <c r="G126" s="4" t="s">
        <v>1443</v>
      </c>
    </row>
    <row r="127" spans="1:7" ht="13" x14ac:dyDescent="0.15">
      <c r="A127" s="4" t="s">
        <v>662</v>
      </c>
      <c r="B127" s="4">
        <v>195646737</v>
      </c>
      <c r="C127" s="4">
        <v>195649170</v>
      </c>
      <c r="D127" s="4" t="s">
        <v>750</v>
      </c>
      <c r="E127" s="4">
        <v>77</v>
      </c>
      <c r="F127" s="4" t="s">
        <v>206</v>
      </c>
      <c r="G127" s="4" t="s">
        <v>1444</v>
      </c>
    </row>
    <row r="128" spans="1:7" ht="13" x14ac:dyDescent="0.15">
      <c r="A128" s="4" t="s">
        <v>662</v>
      </c>
      <c r="B128" s="4">
        <v>195646784</v>
      </c>
      <c r="C128" s="4">
        <v>195649076</v>
      </c>
      <c r="D128" s="4" t="s">
        <v>483</v>
      </c>
      <c r="E128" s="4">
        <v>127</v>
      </c>
      <c r="F128" s="4" t="s">
        <v>206</v>
      </c>
      <c r="G128" s="4" t="s">
        <v>1445</v>
      </c>
    </row>
    <row r="129" spans="1:7" ht="13" x14ac:dyDescent="0.15">
      <c r="A129" s="4" t="s">
        <v>662</v>
      </c>
      <c r="B129" s="4">
        <v>195940393</v>
      </c>
      <c r="C129" s="4">
        <v>195940824</v>
      </c>
      <c r="D129" s="4" t="s">
        <v>485</v>
      </c>
      <c r="E129" s="4">
        <v>137</v>
      </c>
      <c r="F129" s="4" t="s">
        <v>136</v>
      </c>
      <c r="G129" s="4" t="s">
        <v>1446</v>
      </c>
    </row>
    <row r="130" spans="1:7" ht="13" x14ac:dyDescent="0.15">
      <c r="A130" s="4" t="s">
        <v>662</v>
      </c>
      <c r="B130" s="4">
        <v>195940989</v>
      </c>
      <c r="C130" s="4">
        <v>195941688</v>
      </c>
      <c r="D130" s="4" t="s">
        <v>486</v>
      </c>
      <c r="E130" s="4">
        <v>92</v>
      </c>
      <c r="F130" s="4" t="s">
        <v>136</v>
      </c>
      <c r="G130" s="4" t="s">
        <v>1446</v>
      </c>
    </row>
    <row r="131" spans="1:7" ht="13" x14ac:dyDescent="0.15">
      <c r="A131" s="4" t="s">
        <v>678</v>
      </c>
      <c r="B131" s="4">
        <v>143323</v>
      </c>
      <c r="C131" s="4">
        <v>145615</v>
      </c>
      <c r="D131" s="4" t="s">
        <v>679</v>
      </c>
      <c r="E131" s="4">
        <v>127</v>
      </c>
      <c r="F131" s="4" t="s">
        <v>136</v>
      </c>
      <c r="G131" s="4" t="s">
        <v>1447</v>
      </c>
    </row>
    <row r="132" spans="1:7" ht="13" x14ac:dyDescent="0.15">
      <c r="A132" s="4" t="s">
        <v>681</v>
      </c>
      <c r="B132" s="4">
        <v>11472</v>
      </c>
      <c r="C132" s="4">
        <v>11619</v>
      </c>
      <c r="D132" s="4" t="s">
        <v>682</v>
      </c>
      <c r="E132" s="4">
        <v>133</v>
      </c>
      <c r="F132" s="4" t="s">
        <v>136</v>
      </c>
      <c r="G132" s="4" t="s">
        <v>1448</v>
      </c>
    </row>
    <row r="133" spans="1:7" ht="13" x14ac:dyDescent="0.15">
      <c r="A133" s="4" t="s">
        <v>681</v>
      </c>
      <c r="B133" s="4">
        <v>11743</v>
      </c>
      <c r="C133" s="4">
        <v>11791</v>
      </c>
      <c r="D133" s="4" t="s">
        <v>684</v>
      </c>
      <c r="E133" s="4">
        <v>188</v>
      </c>
      <c r="F133" s="4" t="s">
        <v>136</v>
      </c>
      <c r="G133" s="4" t="s">
        <v>1448</v>
      </c>
    </row>
    <row r="134" spans="1:7" ht="13" x14ac:dyDescent="0.15">
      <c r="A134" s="4" t="s">
        <v>681</v>
      </c>
      <c r="B134" s="4">
        <v>146967</v>
      </c>
      <c r="C134" s="4">
        <v>149259</v>
      </c>
      <c r="D134" s="4" t="s">
        <v>685</v>
      </c>
      <c r="E134" s="4">
        <v>127</v>
      </c>
      <c r="F134" s="4" t="s">
        <v>136</v>
      </c>
      <c r="G134" s="4" t="s">
        <v>1449</v>
      </c>
    </row>
    <row r="135" spans="1:7" ht="13" x14ac:dyDescent="0.15">
      <c r="A135" s="4" t="s">
        <v>687</v>
      </c>
      <c r="B135" s="4">
        <v>143885</v>
      </c>
      <c r="C135" s="4">
        <v>146177</v>
      </c>
      <c r="D135" s="4" t="s">
        <v>688</v>
      </c>
      <c r="E135" s="4">
        <v>127</v>
      </c>
      <c r="F135" s="4" t="s">
        <v>136</v>
      </c>
      <c r="G135" s="4" t="s">
        <v>1450</v>
      </c>
    </row>
    <row r="136" spans="1:7" ht="13" x14ac:dyDescent="0.15">
      <c r="A136" s="4" t="s">
        <v>690</v>
      </c>
      <c r="B136" s="4">
        <v>155762</v>
      </c>
      <c r="C136" s="4">
        <v>155810</v>
      </c>
      <c r="D136" s="4" t="s">
        <v>691</v>
      </c>
      <c r="E136" s="4">
        <v>190</v>
      </c>
      <c r="F136" s="4" t="s">
        <v>206</v>
      </c>
      <c r="G136" s="4" t="s">
        <v>1451</v>
      </c>
    </row>
    <row r="137" spans="1:7" ht="13" x14ac:dyDescent="0.15">
      <c r="A137" s="4" t="s">
        <v>690</v>
      </c>
      <c r="B137" s="4">
        <v>156434</v>
      </c>
      <c r="C137" s="4">
        <v>156482</v>
      </c>
      <c r="D137" s="4" t="s">
        <v>693</v>
      </c>
      <c r="E137" s="4">
        <v>209</v>
      </c>
      <c r="F137" s="4" t="s">
        <v>206</v>
      </c>
      <c r="G137" s="4" t="s">
        <v>1451</v>
      </c>
    </row>
    <row r="138" spans="1:7" ht="13" x14ac:dyDescent="0.15">
      <c r="A138" s="4" t="s">
        <v>690</v>
      </c>
      <c r="B138" s="4">
        <v>156818</v>
      </c>
      <c r="C138" s="4">
        <v>156866</v>
      </c>
      <c r="D138" s="4" t="s">
        <v>694</v>
      </c>
      <c r="E138" s="4">
        <v>216</v>
      </c>
      <c r="F138" s="4" t="s">
        <v>206</v>
      </c>
      <c r="G138" s="4" t="s">
        <v>1451</v>
      </c>
    </row>
    <row r="139" spans="1:7" ht="13" x14ac:dyDescent="0.15">
      <c r="A139" s="4" t="s">
        <v>690</v>
      </c>
      <c r="B139" s="4">
        <v>157730</v>
      </c>
      <c r="C139" s="4">
        <v>158211</v>
      </c>
      <c r="D139" s="4" t="s">
        <v>695</v>
      </c>
      <c r="E139" s="4">
        <v>223</v>
      </c>
      <c r="F139" s="4" t="s">
        <v>206</v>
      </c>
      <c r="G139" s="4" t="s">
        <v>1451</v>
      </c>
    </row>
    <row r="140" spans="1:7" ht="13" x14ac:dyDescent="0.15">
      <c r="A140" s="4" t="s">
        <v>696</v>
      </c>
      <c r="B140" s="4">
        <v>82285</v>
      </c>
      <c r="C140" s="4">
        <v>82330</v>
      </c>
      <c r="D140" s="4" t="s">
        <v>697</v>
      </c>
      <c r="E140" s="4">
        <v>213</v>
      </c>
      <c r="F140" s="4" t="s">
        <v>136</v>
      </c>
      <c r="G140" s="4" t="s">
        <v>1452</v>
      </c>
    </row>
    <row r="141" spans="1:7" ht="13" x14ac:dyDescent="0.15">
      <c r="A141" s="4" t="s">
        <v>696</v>
      </c>
      <c r="B141" s="4">
        <v>82361</v>
      </c>
      <c r="C141" s="4">
        <v>82406</v>
      </c>
      <c r="D141" s="4" t="s">
        <v>699</v>
      </c>
      <c r="E141" s="4">
        <v>192</v>
      </c>
      <c r="F141" s="4" t="s">
        <v>136</v>
      </c>
      <c r="G141" s="4" t="s">
        <v>1452</v>
      </c>
    </row>
    <row r="142" spans="1:7" ht="13" x14ac:dyDescent="0.15">
      <c r="A142" s="4" t="s">
        <v>696</v>
      </c>
      <c r="B142" s="4">
        <v>144597</v>
      </c>
      <c r="C142" s="4">
        <v>146889</v>
      </c>
      <c r="D142" s="4" t="s">
        <v>700</v>
      </c>
      <c r="E142" s="4">
        <v>127</v>
      </c>
      <c r="F142" s="4" t="s">
        <v>136</v>
      </c>
      <c r="G142" s="4" t="s">
        <v>1453</v>
      </c>
    </row>
    <row r="143" spans="1:7" ht="13" x14ac:dyDescent="0.15">
      <c r="A143" s="4" t="s">
        <v>702</v>
      </c>
      <c r="B143" s="4">
        <v>146034</v>
      </c>
      <c r="C143" s="4">
        <v>148326</v>
      </c>
      <c r="D143" s="4" t="s">
        <v>703</v>
      </c>
      <c r="E143" s="4">
        <v>127</v>
      </c>
      <c r="F143" s="4" t="s">
        <v>136</v>
      </c>
      <c r="G143" s="4" t="s">
        <v>1454</v>
      </c>
    </row>
    <row r="144" spans="1:7" ht="13" x14ac:dyDescent="0.15">
      <c r="A144" s="4" t="s">
        <v>705</v>
      </c>
      <c r="B144" s="4">
        <v>532919</v>
      </c>
      <c r="C144" s="4">
        <v>533003</v>
      </c>
      <c r="D144" s="4" t="s">
        <v>529</v>
      </c>
      <c r="E144" s="4">
        <v>260</v>
      </c>
      <c r="F144" s="4" t="s">
        <v>136</v>
      </c>
      <c r="G144" s="4" t="s">
        <v>1455</v>
      </c>
    </row>
    <row r="145" spans="1:7" ht="13" x14ac:dyDescent="0.15">
      <c r="A145" s="4" t="s">
        <v>705</v>
      </c>
      <c r="B145" s="4">
        <v>1145934</v>
      </c>
      <c r="C145" s="4">
        <v>1146549</v>
      </c>
      <c r="D145" s="4" t="s">
        <v>453</v>
      </c>
      <c r="E145" s="4">
        <v>89</v>
      </c>
      <c r="F145" s="4" t="s">
        <v>136</v>
      </c>
      <c r="G145" s="4" t="s">
        <v>1456</v>
      </c>
    </row>
    <row r="146" spans="1:7" ht="13" x14ac:dyDescent="0.15">
      <c r="A146" s="4" t="s">
        <v>705</v>
      </c>
      <c r="B146" s="4">
        <v>72212033</v>
      </c>
      <c r="C146" s="4">
        <v>72213884</v>
      </c>
      <c r="D146" s="4" t="s">
        <v>168</v>
      </c>
      <c r="E146" s="4">
        <v>142</v>
      </c>
      <c r="F146" s="4" t="s">
        <v>206</v>
      </c>
      <c r="G146" s="4" t="s">
        <v>1457</v>
      </c>
    </row>
    <row r="147" spans="1:7" ht="13" x14ac:dyDescent="0.15">
      <c r="A147" s="4" t="s">
        <v>705</v>
      </c>
      <c r="B147" s="4">
        <v>187304541</v>
      </c>
      <c r="C147" s="4">
        <v>187304711</v>
      </c>
      <c r="D147" s="4" t="s">
        <v>480</v>
      </c>
      <c r="E147" s="4">
        <v>293</v>
      </c>
      <c r="F147" s="4" t="s">
        <v>206</v>
      </c>
      <c r="G147" s="4" t="s">
        <v>1458</v>
      </c>
    </row>
    <row r="148" spans="1:7" ht="13" x14ac:dyDescent="0.15">
      <c r="A148" s="4" t="s">
        <v>732</v>
      </c>
      <c r="B148" s="4">
        <v>134392890</v>
      </c>
      <c r="C148" s="4">
        <v>134424617</v>
      </c>
      <c r="D148" s="4" t="s">
        <v>623</v>
      </c>
      <c r="E148" s="4">
        <v>168</v>
      </c>
      <c r="F148" s="4" t="s">
        <v>136</v>
      </c>
      <c r="G148" s="4" t="s">
        <v>1459</v>
      </c>
    </row>
    <row r="149" spans="1:7" ht="13" x14ac:dyDescent="0.15">
      <c r="A149" s="4" t="s">
        <v>732</v>
      </c>
      <c r="B149" s="4">
        <v>146459003</v>
      </c>
      <c r="C149" s="4">
        <v>146459177</v>
      </c>
      <c r="D149" s="4" t="s">
        <v>467</v>
      </c>
      <c r="E149" s="4">
        <v>115</v>
      </c>
      <c r="F149" s="4" t="s">
        <v>136</v>
      </c>
      <c r="G149" s="4" t="s">
        <v>1460</v>
      </c>
    </row>
    <row r="150" spans="1:7" ht="13" x14ac:dyDescent="0.15">
      <c r="A150" s="4" t="s">
        <v>732</v>
      </c>
      <c r="B150" s="4">
        <v>146459021</v>
      </c>
      <c r="C150" s="4">
        <v>146459099</v>
      </c>
      <c r="D150" s="4" t="s">
        <v>468</v>
      </c>
      <c r="E150" s="4">
        <v>176</v>
      </c>
      <c r="F150" s="4" t="s">
        <v>136</v>
      </c>
      <c r="G150" s="4" t="s">
        <v>1461</v>
      </c>
    </row>
    <row r="151" spans="1:7" ht="13" x14ac:dyDescent="0.15">
      <c r="A151" s="4" t="s">
        <v>732</v>
      </c>
      <c r="B151" s="4">
        <v>146459039</v>
      </c>
      <c r="C151" s="4">
        <v>146459159</v>
      </c>
      <c r="D151" s="4" t="s">
        <v>470</v>
      </c>
      <c r="E151" s="4">
        <v>177</v>
      </c>
      <c r="F151" s="4" t="s">
        <v>136</v>
      </c>
      <c r="G151" s="4" t="s">
        <v>1462</v>
      </c>
    </row>
    <row r="152" spans="1:7" ht="13" x14ac:dyDescent="0.15">
      <c r="A152" s="4" t="s">
        <v>732</v>
      </c>
      <c r="B152" s="4">
        <v>146459087</v>
      </c>
      <c r="C152" s="4">
        <v>146459177</v>
      </c>
      <c r="D152" s="4" t="s">
        <v>471</v>
      </c>
      <c r="E152" s="4">
        <v>143</v>
      </c>
      <c r="F152" s="4" t="s">
        <v>136</v>
      </c>
      <c r="G152" s="4" t="s">
        <v>1463</v>
      </c>
    </row>
    <row r="153" spans="1:7" ht="13" x14ac:dyDescent="0.15">
      <c r="A153" s="4" t="s">
        <v>749</v>
      </c>
      <c r="B153" s="4">
        <v>169967261</v>
      </c>
      <c r="C153" s="4">
        <v>169967609</v>
      </c>
      <c r="D153" s="4" t="s">
        <v>634</v>
      </c>
      <c r="E153" s="4">
        <v>132</v>
      </c>
      <c r="F153" s="4" t="s">
        <v>136</v>
      </c>
      <c r="G153" s="4" t="s">
        <v>1464</v>
      </c>
    </row>
    <row r="154" spans="1:7" ht="13" x14ac:dyDescent="0.15">
      <c r="A154" s="4" t="s">
        <v>769</v>
      </c>
      <c r="B154" s="4">
        <v>1188414</v>
      </c>
      <c r="C154" s="4">
        <v>1202528</v>
      </c>
      <c r="D154" s="4" t="s">
        <v>578</v>
      </c>
      <c r="E154" s="4">
        <v>222</v>
      </c>
      <c r="F154" s="4" t="s">
        <v>206</v>
      </c>
      <c r="G154" s="4" t="s">
        <v>1465</v>
      </c>
    </row>
    <row r="155" spans="1:7" ht="13" x14ac:dyDescent="0.15">
      <c r="A155" s="4" t="s">
        <v>769</v>
      </c>
      <c r="B155" s="4">
        <v>2359533</v>
      </c>
      <c r="C155" s="4">
        <v>2359563</v>
      </c>
      <c r="D155" s="4" t="s">
        <v>359</v>
      </c>
      <c r="E155" s="4">
        <v>237</v>
      </c>
      <c r="F155" s="4" t="s">
        <v>136</v>
      </c>
      <c r="G155" s="4" t="s">
        <v>1466</v>
      </c>
    </row>
    <row r="156" spans="1:7" ht="13" x14ac:dyDescent="0.15">
      <c r="A156" s="4" t="s">
        <v>774</v>
      </c>
      <c r="B156" s="4">
        <v>2286338</v>
      </c>
      <c r="C156" s="4">
        <v>2286368</v>
      </c>
      <c r="D156" s="4" t="s">
        <v>333</v>
      </c>
      <c r="E156" s="4">
        <v>237</v>
      </c>
      <c r="F156" s="4" t="s">
        <v>136</v>
      </c>
      <c r="G156" s="4" t="s">
        <v>1467</v>
      </c>
    </row>
    <row r="157" spans="1:7" ht="13" x14ac:dyDescent="0.15">
      <c r="A157" s="4" t="s">
        <v>777</v>
      </c>
      <c r="B157" s="4">
        <v>135700</v>
      </c>
      <c r="C157" s="4">
        <v>135776</v>
      </c>
      <c r="D157" s="4" t="s">
        <v>778</v>
      </c>
      <c r="E157" s="4">
        <v>252</v>
      </c>
      <c r="F157" s="4" t="s">
        <v>136</v>
      </c>
      <c r="G157" s="4" t="s">
        <v>1468</v>
      </c>
    </row>
    <row r="158" spans="1:7" ht="13" x14ac:dyDescent="0.15">
      <c r="A158" s="4" t="s">
        <v>780</v>
      </c>
      <c r="B158" s="4">
        <v>528271</v>
      </c>
      <c r="C158" s="4">
        <v>531335</v>
      </c>
      <c r="D158" s="4" t="s">
        <v>357</v>
      </c>
      <c r="E158" s="4">
        <v>164</v>
      </c>
      <c r="F158" s="4" t="s">
        <v>206</v>
      </c>
      <c r="G158" s="4" t="s">
        <v>1469</v>
      </c>
    </row>
    <row r="159" spans="1:7" ht="13" x14ac:dyDescent="0.15">
      <c r="A159" s="4" t="s">
        <v>783</v>
      </c>
      <c r="B159" s="4">
        <v>263459</v>
      </c>
      <c r="C159" s="4">
        <v>263511</v>
      </c>
      <c r="D159" s="4" t="s">
        <v>784</v>
      </c>
      <c r="E159" s="4">
        <v>221</v>
      </c>
      <c r="F159" s="4" t="s">
        <v>136</v>
      </c>
      <c r="G159" s="4" t="s">
        <v>1470</v>
      </c>
    </row>
    <row r="160" spans="1:7" ht="13" x14ac:dyDescent="0.15">
      <c r="A160" s="4" t="s">
        <v>783</v>
      </c>
      <c r="B160" s="4">
        <v>1156131</v>
      </c>
      <c r="C160" s="4">
        <v>1156446</v>
      </c>
      <c r="D160" s="4" t="s">
        <v>708</v>
      </c>
      <c r="E160" s="4">
        <v>201</v>
      </c>
      <c r="F160" s="4" t="s">
        <v>206</v>
      </c>
      <c r="G160" s="4" t="s">
        <v>1471</v>
      </c>
    </row>
    <row r="161" spans="1:7" ht="13" x14ac:dyDescent="0.15">
      <c r="A161" s="4" t="s">
        <v>783</v>
      </c>
      <c r="B161" s="4">
        <v>44007328</v>
      </c>
      <c r="C161" s="4">
        <v>44007431</v>
      </c>
      <c r="D161" s="4" t="s">
        <v>154</v>
      </c>
      <c r="E161" s="4">
        <v>115</v>
      </c>
      <c r="F161" s="4" t="s">
        <v>206</v>
      </c>
      <c r="G161" s="4" t="s">
        <v>1472</v>
      </c>
    </row>
    <row r="162" spans="1:7" ht="13" x14ac:dyDescent="0.15">
      <c r="A162" s="4" t="s">
        <v>783</v>
      </c>
      <c r="B162" s="4">
        <v>45811043</v>
      </c>
      <c r="C162" s="4">
        <v>45812401</v>
      </c>
      <c r="D162" s="4" t="s">
        <v>156</v>
      </c>
      <c r="E162" s="4">
        <v>148</v>
      </c>
      <c r="F162" s="4" t="s">
        <v>136</v>
      </c>
      <c r="G162" s="4" t="s">
        <v>1473</v>
      </c>
    </row>
    <row r="163" spans="1:7" ht="13" x14ac:dyDescent="0.15">
      <c r="A163" s="4" t="s">
        <v>783</v>
      </c>
      <c r="B163" s="4">
        <v>106796773</v>
      </c>
      <c r="C163" s="4">
        <v>106801643</v>
      </c>
      <c r="D163" s="4" t="s">
        <v>203</v>
      </c>
      <c r="E163" s="4">
        <v>241</v>
      </c>
      <c r="F163" s="4" t="s">
        <v>136</v>
      </c>
      <c r="G163" s="4" t="s">
        <v>1474</v>
      </c>
    </row>
    <row r="164" spans="1:7" ht="13" x14ac:dyDescent="0.15">
      <c r="A164" s="4" t="s">
        <v>783</v>
      </c>
      <c r="B164" s="4">
        <v>148605081</v>
      </c>
      <c r="C164" s="4">
        <v>148608280</v>
      </c>
      <c r="D164" s="4" t="s">
        <v>786</v>
      </c>
      <c r="E164" s="4">
        <v>148</v>
      </c>
      <c r="F164" s="4" t="s">
        <v>206</v>
      </c>
      <c r="G164" s="4" t="s">
        <v>1475</v>
      </c>
    </row>
    <row r="165" spans="1:7" ht="13" x14ac:dyDescent="0.15">
      <c r="A165" s="4" t="s">
        <v>798</v>
      </c>
      <c r="B165" s="4">
        <v>80518438</v>
      </c>
      <c r="C165" s="4">
        <v>80518510</v>
      </c>
      <c r="D165" s="4" t="s">
        <v>177</v>
      </c>
      <c r="E165" s="4">
        <v>168</v>
      </c>
      <c r="F165" s="4" t="s">
        <v>136</v>
      </c>
      <c r="G165" s="4" t="s">
        <v>1476</v>
      </c>
    </row>
    <row r="166" spans="1:7" ht="13" x14ac:dyDescent="0.15">
      <c r="A166" s="4" t="s">
        <v>798</v>
      </c>
      <c r="B166" s="4">
        <v>140623261</v>
      </c>
      <c r="C166" s="4">
        <v>140623291</v>
      </c>
      <c r="D166" s="4" t="s">
        <v>463</v>
      </c>
      <c r="E166" s="4">
        <v>259</v>
      </c>
      <c r="F166" s="4" t="s">
        <v>206</v>
      </c>
      <c r="G166" s="4" t="s">
        <v>1477</v>
      </c>
    </row>
    <row r="167" spans="1:7" ht="13" x14ac:dyDescent="0.15">
      <c r="A167" s="4" t="s">
        <v>809</v>
      </c>
      <c r="B167" s="4">
        <v>250219</v>
      </c>
      <c r="C167" s="4">
        <v>250907</v>
      </c>
      <c r="D167" s="4" t="s">
        <v>810</v>
      </c>
      <c r="E167" s="4">
        <v>171</v>
      </c>
      <c r="F167" s="4" t="s">
        <v>136</v>
      </c>
      <c r="G167" s="4" t="s">
        <v>1478</v>
      </c>
    </row>
    <row r="168" spans="1:7" ht="13" x14ac:dyDescent="0.15">
      <c r="A168" s="4" t="s">
        <v>812</v>
      </c>
      <c r="B168" s="4">
        <v>63369</v>
      </c>
      <c r="C168" s="4">
        <v>63451</v>
      </c>
      <c r="D168" s="4" t="s">
        <v>813</v>
      </c>
      <c r="E168" s="4">
        <v>188</v>
      </c>
      <c r="F168" s="4" t="s">
        <v>206</v>
      </c>
      <c r="G168" s="4" t="s">
        <v>1479</v>
      </c>
    </row>
    <row r="169" spans="1:7" ht="13" x14ac:dyDescent="0.15">
      <c r="A169" s="4" t="s">
        <v>815</v>
      </c>
      <c r="B169" s="4">
        <v>15106838</v>
      </c>
      <c r="C169" s="4">
        <v>15168825</v>
      </c>
      <c r="D169" s="4" t="s">
        <v>718</v>
      </c>
      <c r="E169" s="4">
        <v>92</v>
      </c>
      <c r="F169" s="4" t="s">
        <v>206</v>
      </c>
      <c r="G169" s="4" t="s">
        <v>1480</v>
      </c>
    </row>
    <row r="170" spans="1:7" ht="13" x14ac:dyDescent="0.15">
      <c r="A170" s="4" t="s">
        <v>815</v>
      </c>
      <c r="B170" s="4">
        <v>93671419</v>
      </c>
      <c r="C170" s="4">
        <v>93671489</v>
      </c>
      <c r="D170" s="4" t="s">
        <v>191</v>
      </c>
      <c r="E170" s="4">
        <v>266</v>
      </c>
      <c r="F170" s="4" t="s">
        <v>136</v>
      </c>
      <c r="G170" s="4" t="s">
        <v>1481</v>
      </c>
    </row>
    <row r="171" spans="1:7" ht="13" x14ac:dyDescent="0.15">
      <c r="A171" s="4" t="s">
        <v>815</v>
      </c>
      <c r="B171" s="4">
        <v>93672431</v>
      </c>
      <c r="C171" s="4">
        <v>93672467</v>
      </c>
      <c r="D171" s="4" t="s">
        <v>193</v>
      </c>
      <c r="E171" s="4">
        <v>193</v>
      </c>
      <c r="F171" s="4" t="s">
        <v>136</v>
      </c>
      <c r="G171" s="4" t="s">
        <v>1482</v>
      </c>
    </row>
    <row r="172" spans="1:7" ht="13" x14ac:dyDescent="0.15">
      <c r="A172" s="4" t="s">
        <v>815</v>
      </c>
      <c r="B172" s="4">
        <v>93672683</v>
      </c>
      <c r="C172" s="4">
        <v>93672719</v>
      </c>
      <c r="D172" s="4" t="s">
        <v>195</v>
      </c>
      <c r="E172" s="4">
        <v>191</v>
      </c>
      <c r="F172" s="4" t="s">
        <v>136</v>
      </c>
      <c r="G172" s="4" t="s">
        <v>1483</v>
      </c>
    </row>
    <row r="173" spans="1:7" ht="13" x14ac:dyDescent="0.15">
      <c r="A173" s="4" t="s">
        <v>815</v>
      </c>
      <c r="B173" s="4">
        <v>128921284</v>
      </c>
      <c r="C173" s="4">
        <v>128921481</v>
      </c>
      <c r="D173" s="4" t="s">
        <v>497</v>
      </c>
      <c r="E173" s="4">
        <v>55</v>
      </c>
      <c r="F173" s="4" t="s">
        <v>136</v>
      </c>
      <c r="G173" s="4" t="s">
        <v>1484</v>
      </c>
    </row>
    <row r="174" spans="1:7" ht="13" x14ac:dyDescent="0.15">
      <c r="A174" s="4" t="s">
        <v>815</v>
      </c>
      <c r="B174" s="4">
        <v>133071498</v>
      </c>
      <c r="C174" s="4">
        <v>133071530</v>
      </c>
      <c r="D174" s="4" t="s">
        <v>208</v>
      </c>
      <c r="E174" s="4">
        <v>248</v>
      </c>
      <c r="F174" s="4" t="s">
        <v>136</v>
      </c>
      <c r="G174" s="4" t="s">
        <v>1485</v>
      </c>
    </row>
    <row r="175" spans="1:7" ht="13" x14ac:dyDescent="0.15">
      <c r="A175" s="4" t="s">
        <v>815</v>
      </c>
      <c r="B175" s="4">
        <v>137101912</v>
      </c>
      <c r="C175" s="4">
        <v>137102106</v>
      </c>
      <c r="D175" s="4" t="s">
        <v>365</v>
      </c>
      <c r="E175" s="4">
        <v>145</v>
      </c>
      <c r="F175" s="4" t="s">
        <v>136</v>
      </c>
      <c r="G175" s="4" t="s">
        <v>1486</v>
      </c>
    </row>
    <row r="176" spans="1:7" ht="13" x14ac:dyDescent="0.15">
      <c r="A176" s="4" t="s">
        <v>815</v>
      </c>
      <c r="B176" s="4">
        <v>137101912</v>
      </c>
      <c r="C176" s="4">
        <v>137102264</v>
      </c>
      <c r="D176" s="4" t="s">
        <v>457</v>
      </c>
      <c r="E176" s="4">
        <v>204</v>
      </c>
      <c r="F176" s="4" t="s">
        <v>136</v>
      </c>
      <c r="G176" s="4" t="s">
        <v>1487</v>
      </c>
    </row>
    <row r="177" spans="1:7" ht="13" x14ac:dyDescent="0.15">
      <c r="A177" s="4" t="s">
        <v>815</v>
      </c>
      <c r="B177" s="4">
        <v>137101912</v>
      </c>
      <c r="C177" s="4">
        <v>137103019</v>
      </c>
      <c r="D177" s="4" t="s">
        <v>367</v>
      </c>
      <c r="E177" s="4">
        <v>178</v>
      </c>
      <c r="F177" s="4" t="s">
        <v>136</v>
      </c>
      <c r="G177" s="4" t="s">
        <v>1488</v>
      </c>
    </row>
    <row r="178" spans="1:7" ht="13" x14ac:dyDescent="0.15">
      <c r="A178" s="4" t="s">
        <v>815</v>
      </c>
      <c r="B178" s="4">
        <v>137102026</v>
      </c>
      <c r="C178" s="4">
        <v>137102098</v>
      </c>
      <c r="D178" s="4" t="s">
        <v>882</v>
      </c>
      <c r="E178" s="4">
        <v>201</v>
      </c>
      <c r="F178" s="4" t="s">
        <v>136</v>
      </c>
      <c r="G178" s="4" t="s">
        <v>1489</v>
      </c>
    </row>
    <row r="179" spans="1:7" ht="13" x14ac:dyDescent="0.15">
      <c r="A179" s="4" t="s">
        <v>815</v>
      </c>
      <c r="B179" s="4">
        <v>137102034</v>
      </c>
      <c r="C179" s="4">
        <v>137102106</v>
      </c>
      <c r="D179" s="4" t="s">
        <v>632</v>
      </c>
      <c r="E179" s="4">
        <v>194</v>
      </c>
      <c r="F179" s="4" t="s">
        <v>136</v>
      </c>
      <c r="G179" s="4" t="s">
        <v>1490</v>
      </c>
    </row>
    <row r="180" spans="1:7" ht="13" x14ac:dyDescent="0.15">
      <c r="A180" s="4" t="s">
        <v>815</v>
      </c>
      <c r="B180" s="4">
        <v>137102034</v>
      </c>
      <c r="C180" s="4">
        <v>137102775</v>
      </c>
      <c r="D180" s="4" t="s">
        <v>733</v>
      </c>
      <c r="E180" s="4">
        <v>165</v>
      </c>
      <c r="F180" s="4" t="s">
        <v>136</v>
      </c>
      <c r="G180" s="4" t="s">
        <v>1491</v>
      </c>
    </row>
    <row r="181" spans="1:7" ht="13" x14ac:dyDescent="0.15">
      <c r="A181" s="4" t="s">
        <v>815</v>
      </c>
      <c r="B181" s="4">
        <v>137102144</v>
      </c>
      <c r="C181" s="4">
        <v>137102537</v>
      </c>
      <c r="D181" s="4" t="s">
        <v>735</v>
      </c>
      <c r="E181" s="4">
        <v>205</v>
      </c>
      <c r="F181" s="4" t="s">
        <v>136</v>
      </c>
      <c r="G181" s="4" t="s">
        <v>1492</v>
      </c>
    </row>
    <row r="182" spans="1:7" ht="13" x14ac:dyDescent="0.15">
      <c r="A182" s="4" t="s">
        <v>815</v>
      </c>
      <c r="B182" s="4">
        <v>137102793</v>
      </c>
      <c r="C182" s="4">
        <v>137102835</v>
      </c>
      <c r="D182" s="4" t="s">
        <v>816</v>
      </c>
      <c r="E182" s="4">
        <v>195</v>
      </c>
      <c r="F182" s="4" t="s">
        <v>136</v>
      </c>
      <c r="G182" s="4" t="s">
        <v>1493</v>
      </c>
    </row>
    <row r="183" spans="1:7" ht="13" x14ac:dyDescent="0.15">
      <c r="A183" s="4" t="s">
        <v>815</v>
      </c>
      <c r="B183" s="4">
        <v>137102817</v>
      </c>
      <c r="C183" s="4">
        <v>137102859</v>
      </c>
      <c r="D183" s="4" t="s">
        <v>548</v>
      </c>
      <c r="E183" s="4">
        <v>235</v>
      </c>
      <c r="F183" s="4" t="s">
        <v>136</v>
      </c>
      <c r="G183" s="4" t="s">
        <v>1494</v>
      </c>
    </row>
    <row r="184" spans="1:7" ht="13" x14ac:dyDescent="0.15">
      <c r="A184" s="4" t="s">
        <v>815</v>
      </c>
      <c r="B184" s="4">
        <v>137102859</v>
      </c>
      <c r="C184" s="4">
        <v>137103094</v>
      </c>
      <c r="D184" s="4" t="s">
        <v>720</v>
      </c>
      <c r="E184" s="4">
        <v>234</v>
      </c>
      <c r="F184" s="4" t="s">
        <v>136</v>
      </c>
      <c r="G184" s="4" t="s">
        <v>1495</v>
      </c>
    </row>
    <row r="185" spans="1:7" ht="13" x14ac:dyDescent="0.15">
      <c r="A185" s="4" t="s">
        <v>815</v>
      </c>
      <c r="B185" s="4">
        <v>137102931</v>
      </c>
      <c r="C185" s="4">
        <v>137103011</v>
      </c>
      <c r="D185" s="4" t="s">
        <v>459</v>
      </c>
      <c r="E185" s="4">
        <v>185</v>
      </c>
      <c r="F185" s="4" t="s">
        <v>136</v>
      </c>
      <c r="G185" s="4" t="s">
        <v>1496</v>
      </c>
    </row>
    <row r="186" spans="1:7" ht="13" x14ac:dyDescent="0.15">
      <c r="A186" s="4" t="s">
        <v>815</v>
      </c>
      <c r="B186" s="4">
        <v>137103094</v>
      </c>
      <c r="C186" s="4">
        <v>137103209</v>
      </c>
      <c r="D186" s="4" t="s">
        <v>335</v>
      </c>
      <c r="E186" s="4">
        <v>226</v>
      </c>
      <c r="F186" s="4" t="s">
        <v>136</v>
      </c>
      <c r="G186" s="4" t="s">
        <v>1497</v>
      </c>
    </row>
    <row r="187" spans="1:7" ht="13" x14ac:dyDescent="0.15">
      <c r="A187" s="4" t="s">
        <v>815</v>
      </c>
      <c r="B187" s="4">
        <v>137103132</v>
      </c>
      <c r="C187" s="4">
        <v>137103209</v>
      </c>
      <c r="D187" s="4" t="s">
        <v>641</v>
      </c>
      <c r="E187" s="4">
        <v>193</v>
      </c>
      <c r="F187" s="4" t="s">
        <v>136</v>
      </c>
      <c r="G187" s="4" t="s">
        <v>1498</v>
      </c>
    </row>
    <row r="188" spans="1:7" ht="13" x14ac:dyDescent="0.15">
      <c r="A188" s="4" t="s">
        <v>815</v>
      </c>
      <c r="B188" s="4">
        <v>137103634</v>
      </c>
      <c r="C188" s="4">
        <v>137103671</v>
      </c>
      <c r="D188" s="4" t="s">
        <v>550</v>
      </c>
      <c r="E188" s="4">
        <v>182</v>
      </c>
      <c r="F188" s="4" t="s">
        <v>136</v>
      </c>
      <c r="G188" s="4" t="s">
        <v>1499</v>
      </c>
    </row>
    <row r="189" spans="1:7" ht="13" x14ac:dyDescent="0.15">
      <c r="A189" s="4" t="s">
        <v>815</v>
      </c>
      <c r="B189" s="4">
        <v>137103634</v>
      </c>
      <c r="C189" s="4">
        <v>137103751</v>
      </c>
      <c r="D189" s="4" t="s">
        <v>643</v>
      </c>
      <c r="E189" s="4">
        <v>167</v>
      </c>
      <c r="F189" s="4" t="s">
        <v>136</v>
      </c>
      <c r="G189" s="4" t="s">
        <v>1500</v>
      </c>
    </row>
    <row r="190" spans="1:7" ht="13" x14ac:dyDescent="0.15">
      <c r="A190" s="4" t="s">
        <v>815</v>
      </c>
      <c r="B190" s="4">
        <v>137103634</v>
      </c>
      <c r="C190" s="4">
        <v>137103990</v>
      </c>
      <c r="D190" s="4" t="s">
        <v>645</v>
      </c>
      <c r="E190" s="4">
        <v>171</v>
      </c>
      <c r="F190" s="4" t="s">
        <v>136</v>
      </c>
      <c r="G190" s="4" t="s">
        <v>1501</v>
      </c>
    </row>
    <row r="191" spans="1:7" ht="13" x14ac:dyDescent="0.15">
      <c r="A191" s="4" t="s">
        <v>815</v>
      </c>
      <c r="B191" s="4">
        <v>137103751</v>
      </c>
      <c r="C191" s="4">
        <v>137103828</v>
      </c>
      <c r="D191" s="4" t="s">
        <v>461</v>
      </c>
      <c r="E191" s="4">
        <v>159</v>
      </c>
      <c r="F191" s="4" t="s">
        <v>136</v>
      </c>
      <c r="G191" s="4" t="s">
        <v>1502</v>
      </c>
    </row>
    <row r="192" spans="1:7" ht="13" x14ac:dyDescent="0.15">
      <c r="A192" s="4" t="s">
        <v>876</v>
      </c>
      <c r="B192" s="4">
        <v>13659768</v>
      </c>
      <c r="C192" s="4">
        <v>13661030</v>
      </c>
      <c r="D192" s="4" t="s">
        <v>716</v>
      </c>
      <c r="E192" s="4">
        <v>96</v>
      </c>
      <c r="F192" s="4" t="s">
        <v>136</v>
      </c>
      <c r="G192" s="4" t="s">
        <v>1503</v>
      </c>
    </row>
    <row r="193" spans="1:7" ht="13" x14ac:dyDescent="0.15">
      <c r="A193" s="4" t="s">
        <v>876</v>
      </c>
      <c r="B193" s="4">
        <v>153347655</v>
      </c>
      <c r="C193" s="4">
        <v>153347753</v>
      </c>
      <c r="D193" s="4" t="s">
        <v>425</v>
      </c>
      <c r="E193" s="4">
        <v>110</v>
      </c>
      <c r="F193" s="4" t="s">
        <v>136</v>
      </c>
      <c r="G193" s="4" t="s">
        <v>1504</v>
      </c>
    </row>
  </sheetData>
  <pageMargins left="0" right="0" top="0" bottom="0" header="0" footer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366"/>
  <sheetViews>
    <sheetView workbookViewId="0"/>
  </sheetViews>
  <sheetFormatPr baseColWidth="10" defaultColWidth="12.5" defaultRowHeight="15.75" customHeight="1" x14ac:dyDescent="0.15"/>
  <cols>
    <col min="7" max="7" width="297.33203125" customWidth="1"/>
  </cols>
  <sheetData>
    <row r="1" spans="1:26" ht="15.75" customHeight="1" x14ac:dyDescent="0.15">
      <c r="A1" s="83" t="s">
        <v>127</v>
      </c>
      <c r="B1" s="83" t="s">
        <v>128</v>
      </c>
      <c r="C1" s="83" t="s">
        <v>129</v>
      </c>
      <c r="D1" s="83" t="s">
        <v>130</v>
      </c>
      <c r="E1" s="83" t="s">
        <v>131</v>
      </c>
      <c r="F1" s="83" t="s">
        <v>132</v>
      </c>
      <c r="G1" s="83" t="s">
        <v>133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15">
      <c r="A2" s="4" t="s">
        <v>876</v>
      </c>
      <c r="B2" s="4">
        <v>13659768</v>
      </c>
      <c r="C2" s="4">
        <v>13661030</v>
      </c>
      <c r="D2" s="4" t="s">
        <v>383</v>
      </c>
      <c r="E2" s="4">
        <v>96</v>
      </c>
      <c r="F2" s="4" t="s">
        <v>136</v>
      </c>
      <c r="G2" s="4" t="s">
        <v>1306</v>
      </c>
    </row>
    <row r="3" spans="1:26" ht="15.75" customHeight="1" x14ac:dyDescent="0.15">
      <c r="A3" s="4"/>
      <c r="B3" s="4"/>
      <c r="C3" s="4"/>
      <c r="D3" s="4"/>
      <c r="E3" s="4"/>
      <c r="F3" s="4"/>
      <c r="G3" s="4"/>
    </row>
    <row r="4" spans="1:26" ht="15.75" customHeight="1" x14ac:dyDescent="0.15">
      <c r="A4" s="4"/>
      <c r="B4" s="4"/>
      <c r="C4" s="4"/>
      <c r="D4" s="4"/>
      <c r="E4" s="4"/>
      <c r="F4" s="4"/>
      <c r="G4" s="4"/>
    </row>
    <row r="5" spans="1:26" ht="15.75" customHeight="1" x14ac:dyDescent="0.15">
      <c r="A5" s="4"/>
      <c r="B5" s="4"/>
      <c r="C5" s="4"/>
      <c r="D5" s="4"/>
      <c r="E5" s="4"/>
      <c r="F5" s="4"/>
      <c r="G5" s="4"/>
    </row>
    <row r="6" spans="1:26" ht="15.75" customHeight="1" x14ac:dyDescent="0.15">
      <c r="A6" s="4"/>
      <c r="B6" s="4"/>
      <c r="C6" s="4"/>
      <c r="D6" s="4"/>
      <c r="E6" s="4"/>
      <c r="F6" s="4"/>
      <c r="G6" s="4"/>
    </row>
    <row r="7" spans="1:26" ht="15.75" customHeight="1" x14ac:dyDescent="0.15">
      <c r="A7" s="4"/>
      <c r="B7" s="4"/>
      <c r="C7" s="4"/>
      <c r="D7" s="4"/>
      <c r="E7" s="4"/>
      <c r="F7" s="4"/>
      <c r="G7" s="4"/>
    </row>
    <row r="8" spans="1:26" ht="15.75" customHeight="1" x14ac:dyDescent="0.15">
      <c r="A8" s="4"/>
      <c r="B8" s="4"/>
      <c r="C8" s="4"/>
      <c r="D8" s="4"/>
      <c r="E8" s="4"/>
      <c r="F8" s="4"/>
      <c r="G8" s="4"/>
    </row>
    <row r="9" spans="1:26" ht="15.75" customHeight="1" x14ac:dyDescent="0.15">
      <c r="A9" s="4"/>
      <c r="B9" s="4"/>
      <c r="C9" s="4"/>
      <c r="D9" s="4"/>
      <c r="E9" s="4"/>
      <c r="F9" s="4"/>
      <c r="G9" s="4"/>
    </row>
    <row r="10" spans="1:26" ht="15.75" customHeight="1" x14ac:dyDescent="0.15">
      <c r="A10" s="4"/>
      <c r="B10" s="4"/>
      <c r="C10" s="4"/>
      <c r="D10" s="4"/>
      <c r="E10" s="4"/>
      <c r="F10" s="4"/>
      <c r="G10" s="4"/>
    </row>
    <row r="11" spans="1:26" ht="15.75" customHeight="1" x14ac:dyDescent="0.15">
      <c r="A11" s="4"/>
      <c r="B11" s="4"/>
      <c r="C11" s="4"/>
      <c r="D11" s="4"/>
      <c r="E11" s="4"/>
      <c r="F11" s="4"/>
      <c r="G11" s="4"/>
    </row>
    <row r="12" spans="1:26" ht="15.75" customHeight="1" x14ac:dyDescent="0.15">
      <c r="A12" s="4"/>
      <c r="B12" s="4"/>
      <c r="C12" s="4"/>
      <c r="D12" s="4"/>
      <c r="E12" s="4"/>
      <c r="F12" s="4"/>
      <c r="G12" s="4"/>
    </row>
    <row r="13" spans="1:26" ht="15.75" customHeight="1" x14ac:dyDescent="0.15">
      <c r="A13" s="4"/>
      <c r="B13" s="4"/>
      <c r="C13" s="4"/>
      <c r="D13" s="4"/>
      <c r="E13" s="4"/>
      <c r="F13" s="4"/>
      <c r="G13" s="4"/>
    </row>
    <row r="14" spans="1:26" ht="15.75" customHeight="1" x14ac:dyDescent="0.15">
      <c r="A14" s="4"/>
      <c r="B14" s="4"/>
      <c r="C14" s="4"/>
      <c r="D14" s="4"/>
      <c r="E14" s="4"/>
      <c r="F14" s="4"/>
      <c r="G14" s="4"/>
    </row>
    <row r="15" spans="1:26" ht="15.75" customHeight="1" x14ac:dyDescent="0.15">
      <c r="A15" s="4"/>
      <c r="B15" s="4"/>
      <c r="C15" s="4"/>
      <c r="D15" s="4"/>
      <c r="E15" s="4"/>
      <c r="F15" s="4"/>
      <c r="G15" s="4"/>
    </row>
    <row r="16" spans="1:26" ht="15.75" customHeight="1" x14ac:dyDescent="0.15">
      <c r="A16" s="4"/>
      <c r="B16" s="4"/>
      <c r="C16" s="4"/>
      <c r="D16" s="4"/>
      <c r="E16" s="4"/>
      <c r="F16" s="4"/>
      <c r="G16" s="4"/>
    </row>
    <row r="17" spans="1:7" ht="15.75" customHeight="1" x14ac:dyDescent="0.15">
      <c r="A17" s="4"/>
      <c r="B17" s="4"/>
      <c r="C17" s="4"/>
      <c r="D17" s="4"/>
      <c r="E17" s="4"/>
      <c r="F17" s="4"/>
      <c r="G17" s="4"/>
    </row>
    <row r="18" spans="1:7" ht="15.75" customHeight="1" x14ac:dyDescent="0.15">
      <c r="A18" s="4"/>
      <c r="B18" s="4"/>
      <c r="C18" s="4"/>
      <c r="D18" s="4"/>
      <c r="E18" s="4"/>
      <c r="F18" s="4"/>
      <c r="G18" s="4"/>
    </row>
    <row r="19" spans="1:7" ht="15.75" customHeight="1" x14ac:dyDescent="0.15">
      <c r="A19" s="4"/>
      <c r="B19" s="4"/>
      <c r="C19" s="4"/>
      <c r="D19" s="4"/>
      <c r="E19" s="4"/>
      <c r="F19" s="4"/>
      <c r="G19" s="4"/>
    </row>
    <row r="20" spans="1:7" ht="15.75" customHeight="1" x14ac:dyDescent="0.15">
      <c r="A20" s="4"/>
      <c r="B20" s="4"/>
      <c r="C20" s="4"/>
      <c r="D20" s="4"/>
      <c r="E20" s="4"/>
      <c r="F20" s="4"/>
      <c r="G20" s="4"/>
    </row>
    <row r="21" spans="1:7" ht="15.75" customHeight="1" x14ac:dyDescent="0.15">
      <c r="A21" s="4"/>
      <c r="B21" s="4"/>
      <c r="C21" s="4"/>
      <c r="D21" s="4"/>
      <c r="E21" s="4"/>
      <c r="F21" s="4"/>
      <c r="G21" s="4"/>
    </row>
    <row r="22" spans="1:7" ht="15.75" customHeight="1" x14ac:dyDescent="0.15">
      <c r="A22" s="4"/>
      <c r="B22" s="4"/>
      <c r="C22" s="4"/>
      <c r="D22" s="4"/>
      <c r="E22" s="4"/>
      <c r="F22" s="4"/>
      <c r="G22" s="4"/>
    </row>
    <row r="23" spans="1:7" ht="15.75" customHeight="1" x14ac:dyDescent="0.15">
      <c r="A23" s="4"/>
      <c r="B23" s="4"/>
      <c r="C23" s="4"/>
      <c r="D23" s="4"/>
      <c r="E23" s="4"/>
      <c r="F23" s="4"/>
      <c r="G23" s="4"/>
    </row>
    <row r="24" spans="1:7" ht="15.75" customHeight="1" x14ac:dyDescent="0.15">
      <c r="A24" s="4"/>
      <c r="B24" s="4"/>
      <c r="C24" s="4"/>
      <c r="D24" s="4"/>
      <c r="E24" s="4"/>
      <c r="F24" s="4"/>
      <c r="G24" s="4"/>
    </row>
    <row r="25" spans="1:7" ht="15.75" customHeight="1" x14ac:dyDescent="0.15">
      <c r="A25" s="4"/>
      <c r="B25" s="4"/>
      <c r="C25" s="4"/>
      <c r="D25" s="4"/>
      <c r="E25" s="4"/>
      <c r="F25" s="4"/>
      <c r="G25" s="4"/>
    </row>
    <row r="26" spans="1:7" ht="15.75" customHeight="1" x14ac:dyDescent="0.15">
      <c r="A26" s="4"/>
      <c r="B26" s="4"/>
      <c r="C26" s="4"/>
      <c r="D26" s="4"/>
      <c r="E26" s="4"/>
      <c r="F26" s="4"/>
      <c r="G26" s="4"/>
    </row>
    <row r="27" spans="1:7" ht="15.75" customHeight="1" x14ac:dyDescent="0.15">
      <c r="A27" s="4"/>
      <c r="B27" s="4"/>
      <c r="C27" s="4"/>
      <c r="D27" s="4"/>
      <c r="E27" s="4"/>
      <c r="F27" s="4"/>
      <c r="G27" s="4"/>
    </row>
    <row r="28" spans="1:7" ht="15.75" customHeight="1" x14ac:dyDescent="0.15">
      <c r="A28" s="4"/>
      <c r="B28" s="4"/>
      <c r="C28" s="4"/>
      <c r="D28" s="4"/>
      <c r="E28" s="4"/>
      <c r="F28" s="4"/>
      <c r="G28" s="4"/>
    </row>
    <row r="29" spans="1:7" ht="15.75" customHeight="1" x14ac:dyDescent="0.15">
      <c r="A29" s="4"/>
      <c r="B29" s="4"/>
      <c r="C29" s="4"/>
      <c r="D29" s="4"/>
      <c r="E29" s="4"/>
      <c r="F29" s="4"/>
      <c r="G29" s="4"/>
    </row>
    <row r="30" spans="1:7" ht="15.75" customHeight="1" x14ac:dyDescent="0.15">
      <c r="A30" s="4"/>
      <c r="B30" s="4"/>
      <c r="C30" s="4"/>
      <c r="D30" s="4"/>
      <c r="E30" s="4"/>
      <c r="F30" s="4"/>
      <c r="G30" s="4"/>
    </row>
    <row r="31" spans="1:7" ht="15.75" customHeight="1" x14ac:dyDescent="0.15">
      <c r="A31" s="4"/>
      <c r="B31" s="4"/>
      <c r="C31" s="4"/>
      <c r="D31" s="4"/>
      <c r="E31" s="4"/>
      <c r="F31" s="4"/>
      <c r="G31" s="4"/>
    </row>
    <row r="32" spans="1:7" ht="15.75" customHeight="1" x14ac:dyDescent="0.15">
      <c r="A32" s="4"/>
      <c r="B32" s="4"/>
      <c r="C32" s="4"/>
      <c r="D32" s="4"/>
      <c r="E32" s="4"/>
      <c r="F32" s="4"/>
      <c r="G32" s="4"/>
    </row>
    <row r="33" spans="1:7" ht="15.75" customHeight="1" x14ac:dyDescent="0.15">
      <c r="A33" s="4"/>
      <c r="B33" s="4"/>
      <c r="C33" s="4"/>
      <c r="D33" s="4"/>
      <c r="E33" s="4"/>
      <c r="F33" s="4"/>
      <c r="G33" s="4"/>
    </row>
    <row r="34" spans="1:7" ht="15.75" customHeight="1" x14ac:dyDescent="0.15">
      <c r="A34" s="4"/>
      <c r="B34" s="4"/>
      <c r="C34" s="4"/>
      <c r="D34" s="4"/>
      <c r="E34" s="4"/>
      <c r="F34" s="4"/>
      <c r="G34" s="4"/>
    </row>
    <row r="35" spans="1:7" ht="15.75" customHeight="1" x14ac:dyDescent="0.15">
      <c r="A35" s="4"/>
      <c r="B35" s="4"/>
      <c r="C35" s="4"/>
      <c r="D35" s="4"/>
      <c r="E35" s="4"/>
      <c r="F35" s="4"/>
      <c r="G35" s="4"/>
    </row>
    <row r="36" spans="1:7" ht="15.75" customHeight="1" x14ac:dyDescent="0.15">
      <c r="A36" s="4"/>
      <c r="B36" s="4"/>
      <c r="C36" s="4"/>
      <c r="D36" s="4"/>
      <c r="E36" s="4"/>
      <c r="F36" s="4"/>
      <c r="G36" s="4"/>
    </row>
    <row r="37" spans="1:7" ht="15.75" customHeight="1" x14ac:dyDescent="0.15">
      <c r="A37" s="4"/>
      <c r="B37" s="4"/>
      <c r="C37" s="4"/>
      <c r="D37" s="4"/>
      <c r="E37" s="4"/>
      <c r="F37" s="4"/>
      <c r="G37" s="4"/>
    </row>
    <row r="38" spans="1:7" ht="15.75" customHeight="1" x14ac:dyDescent="0.15">
      <c r="A38" s="4"/>
      <c r="B38" s="4"/>
      <c r="C38" s="4"/>
      <c r="D38" s="4"/>
      <c r="E38" s="4"/>
      <c r="F38" s="4"/>
      <c r="G38" s="4"/>
    </row>
    <row r="39" spans="1:7" ht="15.75" customHeight="1" x14ac:dyDescent="0.15">
      <c r="A39" s="4"/>
      <c r="B39" s="4"/>
      <c r="C39" s="4"/>
      <c r="D39" s="4"/>
      <c r="E39" s="4"/>
      <c r="F39" s="4"/>
      <c r="G39" s="4"/>
    </row>
    <row r="40" spans="1:7" ht="15.75" customHeight="1" x14ac:dyDescent="0.15">
      <c r="A40" s="4"/>
      <c r="B40" s="4"/>
      <c r="C40" s="4"/>
      <c r="D40" s="4"/>
      <c r="E40" s="4"/>
      <c r="F40" s="4"/>
      <c r="G40" s="4"/>
    </row>
    <row r="41" spans="1:7" ht="15.75" customHeight="1" x14ac:dyDescent="0.15">
      <c r="A41" s="4"/>
      <c r="B41" s="4"/>
      <c r="C41" s="4"/>
      <c r="D41" s="4"/>
      <c r="E41" s="4"/>
      <c r="F41" s="4"/>
      <c r="G41" s="4"/>
    </row>
    <row r="42" spans="1:7" ht="15.75" customHeight="1" x14ac:dyDescent="0.15">
      <c r="A42" s="4"/>
      <c r="B42" s="4"/>
      <c r="C42" s="4"/>
      <c r="D42" s="4"/>
      <c r="E42" s="4"/>
      <c r="F42" s="4"/>
      <c r="G42" s="4"/>
    </row>
    <row r="43" spans="1:7" ht="15.75" customHeight="1" x14ac:dyDescent="0.15">
      <c r="A43" s="4"/>
      <c r="B43" s="4"/>
      <c r="C43" s="4"/>
      <c r="D43" s="4"/>
      <c r="E43" s="4"/>
      <c r="F43" s="4"/>
      <c r="G43" s="4"/>
    </row>
    <row r="44" spans="1:7" ht="15.75" customHeight="1" x14ac:dyDescent="0.15">
      <c r="A44" s="4"/>
      <c r="B44" s="4"/>
      <c r="C44" s="4"/>
      <c r="D44" s="4"/>
      <c r="E44" s="4"/>
      <c r="F44" s="4"/>
      <c r="G44" s="4"/>
    </row>
    <row r="45" spans="1:7" ht="15.75" customHeight="1" x14ac:dyDescent="0.15">
      <c r="A45" s="4"/>
      <c r="B45" s="4"/>
      <c r="C45" s="4"/>
      <c r="D45" s="4"/>
      <c r="E45" s="4"/>
      <c r="F45" s="4"/>
      <c r="G45" s="4"/>
    </row>
    <row r="46" spans="1:7" ht="15.75" customHeight="1" x14ac:dyDescent="0.15">
      <c r="A46" s="4"/>
      <c r="B46" s="4"/>
      <c r="C46" s="4"/>
      <c r="D46" s="4"/>
      <c r="E46" s="4"/>
      <c r="F46" s="4"/>
      <c r="G46" s="4"/>
    </row>
    <row r="47" spans="1:7" ht="15.75" customHeight="1" x14ac:dyDescent="0.15">
      <c r="A47" s="4"/>
      <c r="B47" s="4"/>
      <c r="C47" s="4"/>
      <c r="D47" s="4"/>
      <c r="E47" s="4"/>
      <c r="F47" s="4"/>
      <c r="G47" s="4"/>
    </row>
    <row r="48" spans="1:7" ht="15.75" customHeight="1" x14ac:dyDescent="0.15">
      <c r="A48" s="4"/>
      <c r="B48" s="4"/>
      <c r="C48" s="4"/>
      <c r="D48" s="4"/>
      <c r="E48" s="4"/>
      <c r="F48" s="4"/>
      <c r="G48" s="4"/>
    </row>
    <row r="49" spans="1:7" ht="15.75" customHeight="1" x14ac:dyDescent="0.15">
      <c r="A49" s="4"/>
      <c r="B49" s="4"/>
      <c r="C49" s="4"/>
      <c r="D49" s="4"/>
      <c r="E49" s="4"/>
      <c r="F49" s="4"/>
      <c r="G49" s="4"/>
    </row>
    <row r="50" spans="1:7" ht="15.75" customHeight="1" x14ac:dyDescent="0.15">
      <c r="A50" s="4"/>
      <c r="B50" s="4"/>
      <c r="C50" s="4"/>
      <c r="D50" s="4"/>
      <c r="E50" s="4"/>
      <c r="F50" s="4"/>
      <c r="G50" s="4"/>
    </row>
    <row r="51" spans="1:7" ht="15.75" customHeight="1" x14ac:dyDescent="0.15">
      <c r="A51" s="4"/>
      <c r="B51" s="4"/>
      <c r="C51" s="4"/>
      <c r="D51" s="4"/>
      <c r="E51" s="4"/>
      <c r="F51" s="4"/>
      <c r="G51" s="4"/>
    </row>
    <row r="52" spans="1:7" ht="15.75" customHeight="1" x14ac:dyDescent="0.15">
      <c r="A52" s="4"/>
      <c r="B52" s="4"/>
      <c r="C52" s="4"/>
      <c r="D52" s="4"/>
      <c r="E52" s="4"/>
      <c r="F52" s="4"/>
      <c r="G52" s="4"/>
    </row>
    <row r="53" spans="1:7" ht="15.75" customHeight="1" x14ac:dyDescent="0.15">
      <c r="A53" s="4"/>
      <c r="B53" s="4"/>
      <c r="C53" s="4"/>
      <c r="D53" s="4"/>
      <c r="E53" s="4"/>
      <c r="F53" s="4"/>
      <c r="G53" s="4"/>
    </row>
    <row r="54" spans="1:7" ht="15.75" customHeight="1" x14ac:dyDescent="0.15">
      <c r="A54" s="4"/>
      <c r="B54" s="4"/>
      <c r="C54" s="4"/>
      <c r="D54" s="4"/>
      <c r="E54" s="4"/>
      <c r="F54" s="4"/>
      <c r="G54" s="4"/>
    </row>
    <row r="55" spans="1:7" ht="15.75" customHeight="1" x14ac:dyDescent="0.15">
      <c r="A55" s="4"/>
      <c r="B55" s="4"/>
      <c r="C55" s="4"/>
      <c r="D55" s="4"/>
      <c r="E55" s="4"/>
      <c r="F55" s="4"/>
      <c r="G55" s="4"/>
    </row>
    <row r="56" spans="1:7" ht="15.75" customHeight="1" x14ac:dyDescent="0.15">
      <c r="A56" s="4"/>
      <c r="B56" s="4"/>
      <c r="C56" s="4"/>
      <c r="D56" s="4"/>
      <c r="E56" s="4"/>
      <c r="F56" s="4"/>
      <c r="G56" s="4"/>
    </row>
    <row r="57" spans="1:7" ht="15.75" customHeight="1" x14ac:dyDescent="0.15">
      <c r="A57" s="4"/>
      <c r="B57" s="4"/>
      <c r="C57" s="4"/>
      <c r="D57" s="4"/>
      <c r="E57" s="4"/>
      <c r="F57" s="4"/>
      <c r="G57" s="4"/>
    </row>
    <row r="58" spans="1:7" ht="15.75" customHeight="1" x14ac:dyDescent="0.15">
      <c r="A58" s="4"/>
      <c r="B58" s="4"/>
      <c r="C58" s="4"/>
      <c r="D58" s="4"/>
      <c r="E58" s="4"/>
      <c r="F58" s="4"/>
      <c r="G58" s="4"/>
    </row>
    <row r="59" spans="1:7" ht="15.75" customHeight="1" x14ac:dyDescent="0.15">
      <c r="A59" s="4"/>
      <c r="B59" s="4"/>
      <c r="C59" s="4"/>
      <c r="D59" s="4"/>
      <c r="E59" s="4"/>
      <c r="F59" s="4"/>
      <c r="G59" s="4"/>
    </row>
    <row r="60" spans="1:7" ht="15.75" customHeight="1" x14ac:dyDescent="0.15">
      <c r="A60" s="4"/>
      <c r="B60" s="4"/>
      <c r="C60" s="4"/>
      <c r="D60" s="4"/>
      <c r="E60" s="4"/>
      <c r="F60" s="4"/>
      <c r="G60" s="4"/>
    </row>
    <row r="61" spans="1:7" ht="15.75" customHeight="1" x14ac:dyDescent="0.15">
      <c r="A61" s="4"/>
      <c r="B61" s="4"/>
      <c r="C61" s="4"/>
      <c r="D61" s="4"/>
      <c r="E61" s="4"/>
      <c r="F61" s="4"/>
      <c r="G61" s="4"/>
    </row>
    <row r="62" spans="1:7" ht="15.75" customHeight="1" x14ac:dyDescent="0.15">
      <c r="A62" s="4"/>
      <c r="B62" s="4"/>
      <c r="C62" s="4"/>
      <c r="D62" s="4"/>
      <c r="E62" s="4"/>
      <c r="F62" s="4"/>
      <c r="G62" s="4"/>
    </row>
    <row r="63" spans="1:7" ht="15.75" customHeight="1" x14ac:dyDescent="0.15">
      <c r="A63" s="4"/>
      <c r="B63" s="4"/>
      <c r="C63" s="4"/>
      <c r="D63" s="4"/>
      <c r="E63" s="4"/>
      <c r="F63" s="4"/>
      <c r="G63" s="4"/>
    </row>
    <row r="64" spans="1:7" ht="15.75" customHeight="1" x14ac:dyDescent="0.15">
      <c r="A64" s="4"/>
      <c r="B64" s="4"/>
      <c r="C64" s="4"/>
      <c r="D64" s="4"/>
      <c r="E64" s="4"/>
      <c r="F64" s="4"/>
      <c r="G64" s="4"/>
    </row>
    <row r="65" spans="1:7" ht="15.75" customHeight="1" x14ac:dyDescent="0.15">
      <c r="A65" s="4"/>
      <c r="B65" s="4"/>
      <c r="C65" s="4"/>
      <c r="D65" s="4"/>
      <c r="E65" s="4"/>
      <c r="F65" s="4"/>
      <c r="G65" s="4"/>
    </row>
    <row r="66" spans="1:7" ht="15.75" customHeight="1" x14ac:dyDescent="0.15">
      <c r="A66" s="4"/>
      <c r="B66" s="4"/>
      <c r="C66" s="4"/>
      <c r="D66" s="4"/>
      <c r="E66" s="4"/>
      <c r="F66" s="4"/>
      <c r="G66" s="4"/>
    </row>
    <row r="67" spans="1:7" ht="15.75" customHeight="1" x14ac:dyDescent="0.15">
      <c r="A67" s="4"/>
      <c r="B67" s="4"/>
      <c r="C67" s="4"/>
      <c r="D67" s="4"/>
      <c r="E67" s="4"/>
      <c r="F67" s="4"/>
      <c r="G67" s="4"/>
    </row>
    <row r="68" spans="1:7" ht="15.75" customHeight="1" x14ac:dyDescent="0.15">
      <c r="A68" s="4"/>
      <c r="B68" s="4"/>
      <c r="C68" s="4"/>
      <c r="D68" s="4"/>
      <c r="E68" s="4"/>
      <c r="F68" s="4"/>
      <c r="G68" s="4"/>
    </row>
    <row r="69" spans="1:7" ht="15.75" customHeight="1" x14ac:dyDescent="0.15">
      <c r="A69" s="4"/>
      <c r="B69" s="4"/>
      <c r="C69" s="4"/>
      <c r="D69" s="4"/>
      <c r="E69" s="4"/>
      <c r="F69" s="4"/>
      <c r="G69" s="4"/>
    </row>
    <row r="70" spans="1:7" ht="15.75" customHeight="1" x14ac:dyDescent="0.15">
      <c r="A70" s="4"/>
      <c r="B70" s="4"/>
      <c r="C70" s="4"/>
      <c r="D70" s="4"/>
      <c r="E70" s="4"/>
      <c r="F70" s="4"/>
      <c r="G70" s="4"/>
    </row>
    <row r="71" spans="1:7" ht="15.75" customHeight="1" x14ac:dyDescent="0.15">
      <c r="A71" s="4"/>
      <c r="B71" s="4"/>
      <c r="C71" s="4"/>
      <c r="D71" s="4"/>
      <c r="E71" s="4"/>
      <c r="F71" s="4"/>
      <c r="G71" s="4"/>
    </row>
    <row r="72" spans="1:7" ht="15.75" customHeight="1" x14ac:dyDescent="0.15">
      <c r="A72" s="4"/>
      <c r="B72" s="4"/>
      <c r="C72" s="4"/>
      <c r="D72" s="4"/>
      <c r="E72" s="4"/>
      <c r="F72" s="4"/>
      <c r="G72" s="4"/>
    </row>
    <row r="73" spans="1:7" ht="15.75" customHeight="1" x14ac:dyDescent="0.15">
      <c r="A73" s="4"/>
      <c r="B73" s="4"/>
      <c r="C73" s="4"/>
      <c r="D73" s="4"/>
      <c r="E73" s="4"/>
      <c r="F73" s="4"/>
      <c r="G73" s="4"/>
    </row>
    <row r="74" spans="1:7" ht="15.75" customHeight="1" x14ac:dyDescent="0.15">
      <c r="A74" s="4"/>
      <c r="B74" s="4"/>
      <c r="C74" s="4"/>
      <c r="D74" s="4"/>
      <c r="E74" s="4"/>
      <c r="F74" s="4"/>
      <c r="G74" s="4"/>
    </row>
    <row r="75" spans="1:7" ht="15.75" customHeight="1" x14ac:dyDescent="0.15">
      <c r="A75" s="4"/>
      <c r="B75" s="4"/>
      <c r="C75" s="4"/>
      <c r="D75" s="4"/>
      <c r="E75" s="4"/>
      <c r="F75" s="4"/>
      <c r="G75" s="4"/>
    </row>
    <row r="76" spans="1:7" ht="15.75" customHeight="1" x14ac:dyDescent="0.15">
      <c r="A76" s="4"/>
      <c r="B76" s="4"/>
      <c r="C76" s="4"/>
      <c r="D76" s="4"/>
      <c r="E76" s="4"/>
      <c r="F76" s="4"/>
      <c r="G76" s="4"/>
    </row>
    <row r="77" spans="1:7" ht="15.75" customHeight="1" x14ac:dyDescent="0.15">
      <c r="A77" s="4"/>
      <c r="B77" s="4"/>
      <c r="C77" s="4"/>
      <c r="D77" s="4"/>
      <c r="E77" s="4"/>
      <c r="F77" s="4"/>
      <c r="G77" s="4"/>
    </row>
    <row r="78" spans="1:7" ht="15.75" customHeight="1" x14ac:dyDescent="0.15">
      <c r="A78" s="4"/>
      <c r="B78" s="4"/>
      <c r="C78" s="4"/>
      <c r="D78" s="4"/>
      <c r="E78" s="4"/>
      <c r="F78" s="4"/>
      <c r="G78" s="4"/>
    </row>
    <row r="79" spans="1:7" ht="15.75" customHeight="1" x14ac:dyDescent="0.15">
      <c r="A79" s="4"/>
      <c r="B79" s="4"/>
      <c r="C79" s="4"/>
      <c r="D79" s="4"/>
      <c r="E79" s="4"/>
      <c r="F79" s="4"/>
      <c r="G79" s="4"/>
    </row>
    <row r="80" spans="1:7" ht="15.75" customHeight="1" x14ac:dyDescent="0.15">
      <c r="A80" s="4"/>
      <c r="B80" s="4"/>
      <c r="C80" s="4"/>
      <c r="D80" s="4"/>
      <c r="E80" s="4"/>
      <c r="F80" s="4"/>
      <c r="G80" s="4"/>
    </row>
    <row r="81" spans="1:7" ht="15.75" customHeight="1" x14ac:dyDescent="0.15">
      <c r="A81" s="4"/>
      <c r="B81" s="4"/>
      <c r="C81" s="4"/>
      <c r="D81" s="4"/>
      <c r="E81" s="4"/>
      <c r="F81" s="4"/>
      <c r="G81" s="4"/>
    </row>
    <row r="82" spans="1:7" ht="15.75" customHeight="1" x14ac:dyDescent="0.15">
      <c r="A82" s="4"/>
      <c r="B82" s="4"/>
      <c r="C82" s="4"/>
      <c r="D82" s="4"/>
      <c r="E82" s="4"/>
      <c r="F82" s="4"/>
      <c r="G82" s="4"/>
    </row>
    <row r="83" spans="1:7" ht="15.75" customHeight="1" x14ac:dyDescent="0.15">
      <c r="A83" s="4"/>
      <c r="B83" s="4"/>
      <c r="C83" s="4"/>
      <c r="D83" s="4"/>
      <c r="E83" s="4"/>
      <c r="F83" s="4"/>
      <c r="G83" s="4"/>
    </row>
    <row r="84" spans="1:7" ht="13" x14ac:dyDescent="0.15">
      <c r="A84" s="4"/>
      <c r="B84" s="4"/>
      <c r="C84" s="4"/>
      <c r="D84" s="4"/>
      <c r="E84" s="4"/>
      <c r="F84" s="4"/>
      <c r="G84" s="4"/>
    </row>
    <row r="85" spans="1:7" ht="13" x14ac:dyDescent="0.15">
      <c r="A85" s="4"/>
      <c r="B85" s="4"/>
      <c r="C85" s="4"/>
      <c r="D85" s="4"/>
      <c r="E85" s="4"/>
      <c r="F85" s="4"/>
      <c r="G85" s="4"/>
    </row>
    <row r="86" spans="1:7" ht="13" x14ac:dyDescent="0.15">
      <c r="A86" s="4"/>
      <c r="B86" s="4"/>
      <c r="C86" s="4"/>
      <c r="D86" s="4"/>
      <c r="E86" s="4"/>
      <c r="F86" s="4"/>
      <c r="G86" s="4"/>
    </row>
    <row r="87" spans="1:7" ht="13" x14ac:dyDescent="0.15">
      <c r="A87" s="4"/>
      <c r="B87" s="4"/>
      <c r="C87" s="4"/>
      <c r="D87" s="4"/>
      <c r="E87" s="4"/>
      <c r="F87" s="4"/>
      <c r="G87" s="4"/>
    </row>
    <row r="88" spans="1:7" ht="13" x14ac:dyDescent="0.15">
      <c r="A88" s="4"/>
      <c r="B88" s="4"/>
      <c r="C88" s="4"/>
      <c r="D88" s="4"/>
      <c r="E88" s="4"/>
      <c r="F88" s="4"/>
      <c r="G88" s="4"/>
    </row>
    <row r="89" spans="1:7" ht="13" x14ac:dyDescent="0.15">
      <c r="A89" s="4"/>
      <c r="B89" s="4"/>
      <c r="C89" s="4"/>
      <c r="D89" s="4"/>
      <c r="E89" s="4"/>
      <c r="F89" s="4"/>
      <c r="G89" s="4"/>
    </row>
    <row r="90" spans="1:7" ht="13" x14ac:dyDescent="0.15">
      <c r="A90" s="4"/>
      <c r="B90" s="4"/>
      <c r="C90" s="4"/>
      <c r="D90" s="4"/>
      <c r="E90" s="4"/>
      <c r="F90" s="4"/>
      <c r="G90" s="4"/>
    </row>
    <row r="91" spans="1:7" ht="13" x14ac:dyDescent="0.15">
      <c r="A91" s="4"/>
      <c r="B91" s="4"/>
      <c r="C91" s="4"/>
      <c r="D91" s="4"/>
      <c r="E91" s="4"/>
      <c r="F91" s="4"/>
      <c r="G91" s="4"/>
    </row>
    <row r="92" spans="1:7" ht="13" x14ac:dyDescent="0.15">
      <c r="A92" s="4"/>
      <c r="B92" s="4"/>
      <c r="C92" s="4"/>
      <c r="D92" s="4"/>
      <c r="E92" s="4"/>
      <c r="F92" s="4"/>
      <c r="G92" s="4"/>
    </row>
    <row r="93" spans="1:7" ht="13" x14ac:dyDescent="0.15">
      <c r="A93" s="4"/>
      <c r="B93" s="4"/>
      <c r="C93" s="4"/>
      <c r="D93" s="4"/>
      <c r="E93" s="4"/>
      <c r="F93" s="4"/>
      <c r="G93" s="4"/>
    </row>
    <row r="94" spans="1:7" ht="13" x14ac:dyDescent="0.15">
      <c r="A94" s="4"/>
      <c r="B94" s="4"/>
      <c r="C94" s="4"/>
      <c r="D94" s="4"/>
      <c r="E94" s="4"/>
      <c r="F94" s="4"/>
      <c r="G94" s="4"/>
    </row>
    <row r="95" spans="1:7" ht="13" x14ac:dyDescent="0.15">
      <c r="A95" s="4"/>
      <c r="B95" s="4"/>
      <c r="C95" s="4"/>
      <c r="D95" s="4"/>
      <c r="E95" s="4"/>
      <c r="F95" s="4"/>
      <c r="G95" s="4"/>
    </row>
    <row r="96" spans="1:7" ht="13" x14ac:dyDescent="0.15">
      <c r="A96" s="4"/>
      <c r="B96" s="4"/>
      <c r="C96" s="4"/>
      <c r="D96" s="4"/>
      <c r="E96" s="4"/>
      <c r="F96" s="4"/>
      <c r="G96" s="4"/>
    </row>
    <row r="97" spans="1:7" ht="13" x14ac:dyDescent="0.15">
      <c r="A97" s="4"/>
      <c r="B97" s="4"/>
      <c r="C97" s="4"/>
      <c r="D97" s="4"/>
      <c r="E97" s="4"/>
      <c r="F97" s="4"/>
      <c r="G97" s="4"/>
    </row>
    <row r="98" spans="1:7" ht="13" x14ac:dyDescent="0.15">
      <c r="A98" s="4"/>
      <c r="B98" s="4"/>
      <c r="C98" s="4"/>
      <c r="D98" s="4"/>
      <c r="E98" s="4"/>
      <c r="F98" s="4"/>
      <c r="G98" s="4"/>
    </row>
    <row r="99" spans="1:7" ht="13" x14ac:dyDescent="0.15">
      <c r="A99" s="4"/>
      <c r="B99" s="4"/>
      <c r="C99" s="4"/>
      <c r="D99" s="4"/>
      <c r="E99" s="4"/>
      <c r="F99" s="4"/>
      <c r="G99" s="4"/>
    </row>
    <row r="100" spans="1:7" ht="13" x14ac:dyDescent="0.15">
      <c r="A100" s="4"/>
      <c r="B100" s="4"/>
      <c r="C100" s="4"/>
      <c r="D100" s="4"/>
      <c r="E100" s="4"/>
      <c r="F100" s="4"/>
      <c r="G100" s="4"/>
    </row>
    <row r="101" spans="1:7" ht="13" x14ac:dyDescent="0.15">
      <c r="A101" s="4"/>
      <c r="B101" s="4"/>
      <c r="C101" s="4"/>
      <c r="D101" s="4"/>
      <c r="E101" s="4"/>
      <c r="F101" s="4"/>
      <c r="G101" s="4"/>
    </row>
    <row r="102" spans="1:7" ht="13" x14ac:dyDescent="0.15">
      <c r="A102" s="4"/>
      <c r="B102" s="4"/>
      <c r="C102" s="4"/>
      <c r="D102" s="4"/>
      <c r="E102" s="4"/>
      <c r="F102" s="4"/>
      <c r="G102" s="4"/>
    </row>
    <row r="103" spans="1:7" ht="13" x14ac:dyDescent="0.15">
      <c r="A103" s="4"/>
      <c r="B103" s="4"/>
      <c r="C103" s="4"/>
      <c r="D103" s="4"/>
      <c r="E103" s="4"/>
      <c r="F103" s="4"/>
      <c r="G103" s="4"/>
    </row>
    <row r="104" spans="1:7" ht="13" x14ac:dyDescent="0.15">
      <c r="A104" s="4"/>
      <c r="B104" s="4"/>
      <c r="C104" s="4"/>
      <c r="D104" s="4"/>
      <c r="E104" s="4"/>
      <c r="F104" s="4"/>
      <c r="G104" s="4"/>
    </row>
    <row r="105" spans="1:7" ht="13" x14ac:dyDescent="0.15">
      <c r="A105" s="4"/>
      <c r="B105" s="4"/>
      <c r="C105" s="4"/>
      <c r="D105" s="4"/>
      <c r="E105" s="4"/>
      <c r="F105" s="4"/>
      <c r="G105" s="4"/>
    </row>
    <row r="106" spans="1:7" ht="13" x14ac:dyDescent="0.15">
      <c r="A106" s="4"/>
      <c r="B106" s="4"/>
      <c r="C106" s="4"/>
      <c r="D106" s="4"/>
      <c r="E106" s="4"/>
      <c r="F106" s="4"/>
      <c r="G106" s="4"/>
    </row>
    <row r="107" spans="1:7" ht="13" x14ac:dyDescent="0.15">
      <c r="A107" s="4"/>
      <c r="B107" s="4"/>
      <c r="C107" s="4"/>
      <c r="D107" s="4"/>
      <c r="E107" s="4"/>
      <c r="F107" s="4"/>
      <c r="G107" s="4"/>
    </row>
    <row r="108" spans="1:7" ht="13" x14ac:dyDescent="0.15">
      <c r="A108" s="4"/>
      <c r="B108" s="4"/>
      <c r="C108" s="4"/>
      <c r="D108" s="4"/>
      <c r="E108" s="4"/>
      <c r="F108" s="4"/>
      <c r="G108" s="4"/>
    </row>
    <row r="109" spans="1:7" ht="13" x14ac:dyDescent="0.15">
      <c r="A109" s="4"/>
      <c r="B109" s="4"/>
      <c r="C109" s="4"/>
      <c r="D109" s="4"/>
      <c r="E109" s="4"/>
      <c r="F109" s="4"/>
      <c r="G109" s="4"/>
    </row>
    <row r="110" spans="1:7" ht="13" x14ac:dyDescent="0.15">
      <c r="A110" s="4"/>
      <c r="B110" s="4"/>
      <c r="C110" s="4"/>
      <c r="D110" s="4"/>
      <c r="E110" s="4"/>
      <c r="F110" s="4"/>
      <c r="G110" s="4"/>
    </row>
    <row r="111" spans="1:7" ht="13" x14ac:dyDescent="0.15">
      <c r="A111" s="4"/>
      <c r="B111" s="4"/>
      <c r="C111" s="4"/>
      <c r="D111" s="4"/>
      <c r="E111" s="4"/>
      <c r="F111" s="4"/>
      <c r="G111" s="4"/>
    </row>
    <row r="112" spans="1:7" ht="13" x14ac:dyDescent="0.15">
      <c r="A112" s="4"/>
      <c r="B112" s="4"/>
      <c r="C112" s="4"/>
      <c r="D112" s="4"/>
      <c r="E112" s="4"/>
      <c r="F112" s="4"/>
      <c r="G112" s="4"/>
    </row>
    <row r="113" spans="1:7" ht="13" x14ac:dyDescent="0.15">
      <c r="A113" s="4"/>
      <c r="B113" s="4"/>
      <c r="C113" s="4"/>
      <c r="D113" s="4"/>
      <c r="E113" s="4"/>
      <c r="F113" s="4"/>
      <c r="G113" s="4"/>
    </row>
    <row r="114" spans="1:7" ht="13" x14ac:dyDescent="0.15">
      <c r="A114" s="4"/>
      <c r="B114" s="4"/>
      <c r="C114" s="4"/>
      <c r="D114" s="4"/>
      <c r="E114" s="4"/>
      <c r="F114" s="4"/>
      <c r="G114" s="4"/>
    </row>
    <row r="115" spans="1:7" ht="13" x14ac:dyDescent="0.15">
      <c r="A115" s="4"/>
      <c r="B115" s="4"/>
      <c r="C115" s="4"/>
      <c r="D115" s="4"/>
      <c r="E115" s="4"/>
      <c r="F115" s="4"/>
      <c r="G115" s="4"/>
    </row>
    <row r="116" spans="1:7" ht="13" x14ac:dyDescent="0.15">
      <c r="A116" s="4"/>
      <c r="B116" s="4"/>
      <c r="C116" s="4"/>
      <c r="D116" s="4"/>
      <c r="E116" s="4"/>
      <c r="F116" s="4"/>
      <c r="G116" s="4"/>
    </row>
    <row r="117" spans="1:7" ht="13" x14ac:dyDescent="0.15">
      <c r="A117" s="4"/>
      <c r="B117" s="4"/>
      <c r="C117" s="4"/>
      <c r="D117" s="4"/>
      <c r="E117" s="4"/>
      <c r="F117" s="4"/>
      <c r="G117" s="4"/>
    </row>
    <row r="118" spans="1:7" ht="13" x14ac:dyDescent="0.15">
      <c r="A118" s="4"/>
      <c r="B118" s="4"/>
      <c r="C118" s="4"/>
      <c r="D118" s="4"/>
      <c r="E118" s="4"/>
      <c r="F118" s="4"/>
      <c r="G118" s="4"/>
    </row>
    <row r="119" spans="1:7" ht="13" x14ac:dyDescent="0.15">
      <c r="A119" s="4"/>
      <c r="B119" s="4"/>
      <c r="C119" s="4"/>
      <c r="D119" s="4"/>
      <c r="E119" s="4"/>
      <c r="F119" s="4"/>
      <c r="G119" s="4"/>
    </row>
    <row r="120" spans="1:7" ht="13" x14ac:dyDescent="0.15">
      <c r="A120" s="4"/>
      <c r="B120" s="4"/>
      <c r="C120" s="4"/>
      <c r="D120" s="4"/>
      <c r="E120" s="4"/>
      <c r="F120" s="4"/>
      <c r="G120" s="4"/>
    </row>
    <row r="121" spans="1:7" ht="13" x14ac:dyDescent="0.15">
      <c r="A121" s="4"/>
      <c r="B121" s="4"/>
      <c r="C121" s="4"/>
      <c r="D121" s="4"/>
      <c r="E121" s="4"/>
      <c r="F121" s="4"/>
      <c r="G121" s="4"/>
    </row>
    <row r="122" spans="1:7" ht="13" x14ac:dyDescent="0.15">
      <c r="A122" s="4"/>
      <c r="B122" s="4"/>
      <c r="C122" s="4"/>
      <c r="D122" s="4"/>
      <c r="E122" s="4"/>
      <c r="F122" s="4"/>
      <c r="G122" s="4"/>
    </row>
    <row r="123" spans="1:7" ht="13" x14ac:dyDescent="0.15">
      <c r="A123" s="4"/>
      <c r="B123" s="4"/>
      <c r="C123" s="4"/>
      <c r="D123" s="4"/>
      <c r="E123" s="4"/>
      <c r="F123" s="4"/>
      <c r="G123" s="4"/>
    </row>
    <row r="124" spans="1:7" ht="13" x14ac:dyDescent="0.15">
      <c r="A124" s="4"/>
      <c r="B124" s="4"/>
      <c r="C124" s="4"/>
      <c r="D124" s="4"/>
      <c r="E124" s="4"/>
      <c r="F124" s="4"/>
      <c r="G124" s="4"/>
    </row>
    <row r="125" spans="1:7" ht="13" x14ac:dyDescent="0.15">
      <c r="A125" s="4"/>
      <c r="B125" s="4"/>
      <c r="C125" s="4"/>
      <c r="D125" s="4"/>
      <c r="E125" s="4"/>
      <c r="F125" s="4"/>
      <c r="G125" s="4"/>
    </row>
    <row r="126" spans="1:7" ht="13" x14ac:dyDescent="0.15">
      <c r="A126" s="4"/>
      <c r="B126" s="4"/>
      <c r="C126" s="4"/>
      <c r="D126" s="4"/>
      <c r="E126" s="4"/>
      <c r="F126" s="4"/>
      <c r="G126" s="4"/>
    </row>
    <row r="127" spans="1:7" ht="13" x14ac:dyDescent="0.15">
      <c r="A127" s="4"/>
      <c r="B127" s="4"/>
      <c r="C127" s="4"/>
      <c r="D127" s="4"/>
      <c r="E127" s="4"/>
      <c r="F127" s="4"/>
      <c r="G127" s="4"/>
    </row>
    <row r="128" spans="1:7" ht="13" x14ac:dyDescent="0.15">
      <c r="A128" s="4"/>
      <c r="B128" s="4"/>
      <c r="C128" s="4"/>
      <c r="D128" s="4"/>
      <c r="E128" s="4"/>
      <c r="F128" s="4"/>
      <c r="G128" s="4"/>
    </row>
    <row r="129" spans="1:7" ht="13" x14ac:dyDescent="0.15">
      <c r="A129" s="4"/>
      <c r="B129" s="4"/>
      <c r="C129" s="4"/>
      <c r="D129" s="4"/>
      <c r="E129" s="4"/>
      <c r="F129" s="4"/>
      <c r="G129" s="4"/>
    </row>
    <row r="130" spans="1:7" ht="13" x14ac:dyDescent="0.15">
      <c r="A130" s="4"/>
      <c r="B130" s="4"/>
      <c r="C130" s="4"/>
      <c r="D130" s="4"/>
      <c r="E130" s="4"/>
      <c r="F130" s="4"/>
      <c r="G130" s="4"/>
    </row>
    <row r="131" spans="1:7" ht="13" x14ac:dyDescent="0.15">
      <c r="A131" s="4"/>
      <c r="B131" s="4"/>
      <c r="C131" s="4"/>
      <c r="D131" s="4"/>
      <c r="E131" s="4"/>
      <c r="F131" s="4"/>
      <c r="G131" s="4"/>
    </row>
    <row r="132" spans="1:7" ht="13" x14ac:dyDescent="0.15">
      <c r="A132" s="4"/>
      <c r="B132" s="4"/>
      <c r="C132" s="4"/>
      <c r="D132" s="4"/>
      <c r="E132" s="4"/>
      <c r="F132" s="4"/>
      <c r="G132" s="4"/>
    </row>
    <row r="133" spans="1:7" ht="13" x14ac:dyDescent="0.15">
      <c r="A133" s="4"/>
      <c r="B133" s="4"/>
      <c r="C133" s="4"/>
      <c r="D133" s="4"/>
      <c r="E133" s="4"/>
      <c r="F133" s="4"/>
      <c r="G133" s="4"/>
    </row>
    <row r="134" spans="1:7" ht="13" x14ac:dyDescent="0.15">
      <c r="A134" s="4"/>
      <c r="B134" s="4"/>
      <c r="C134" s="4"/>
      <c r="D134" s="4"/>
      <c r="E134" s="4"/>
      <c r="F134" s="4"/>
      <c r="G134" s="4"/>
    </row>
    <row r="135" spans="1:7" ht="13" x14ac:dyDescent="0.15">
      <c r="A135" s="4"/>
      <c r="B135" s="4"/>
      <c r="C135" s="4"/>
      <c r="D135" s="4"/>
      <c r="E135" s="4"/>
      <c r="F135" s="4"/>
      <c r="G135" s="4"/>
    </row>
    <row r="136" spans="1:7" ht="13" x14ac:dyDescent="0.15">
      <c r="A136" s="4"/>
      <c r="B136" s="4"/>
      <c r="C136" s="4"/>
      <c r="D136" s="4"/>
      <c r="E136" s="4"/>
      <c r="F136" s="4"/>
      <c r="G136" s="4"/>
    </row>
    <row r="137" spans="1:7" ht="13" x14ac:dyDescent="0.15">
      <c r="A137" s="4"/>
      <c r="B137" s="4"/>
      <c r="C137" s="4"/>
      <c r="D137" s="4"/>
      <c r="E137" s="4"/>
      <c r="F137" s="4"/>
      <c r="G137" s="4"/>
    </row>
    <row r="138" spans="1:7" ht="13" x14ac:dyDescent="0.15">
      <c r="A138" s="4"/>
      <c r="B138" s="4"/>
      <c r="C138" s="4"/>
      <c r="D138" s="4"/>
      <c r="E138" s="4"/>
      <c r="F138" s="4"/>
      <c r="G138" s="4"/>
    </row>
    <row r="139" spans="1:7" ht="13" x14ac:dyDescent="0.15">
      <c r="A139" s="4"/>
      <c r="B139" s="4"/>
      <c r="C139" s="4"/>
      <c r="D139" s="4"/>
      <c r="E139" s="4"/>
      <c r="F139" s="4"/>
      <c r="G139" s="4"/>
    </row>
    <row r="140" spans="1:7" ht="13" x14ac:dyDescent="0.15">
      <c r="A140" s="4"/>
      <c r="B140" s="4"/>
      <c r="C140" s="4"/>
      <c r="D140" s="4"/>
      <c r="E140" s="4"/>
      <c r="F140" s="4"/>
      <c r="G140" s="4"/>
    </row>
    <row r="141" spans="1:7" ht="13" x14ac:dyDescent="0.15">
      <c r="A141" s="4"/>
      <c r="B141" s="4"/>
      <c r="C141" s="4"/>
      <c r="D141" s="4"/>
      <c r="E141" s="4"/>
      <c r="F141" s="4"/>
      <c r="G141" s="4"/>
    </row>
    <row r="142" spans="1:7" ht="13" x14ac:dyDescent="0.15">
      <c r="A142" s="4"/>
      <c r="B142" s="4"/>
      <c r="C142" s="4"/>
      <c r="D142" s="4"/>
      <c r="E142" s="4"/>
      <c r="F142" s="4"/>
      <c r="G142" s="4"/>
    </row>
    <row r="143" spans="1:7" ht="13" x14ac:dyDescent="0.15">
      <c r="A143" s="4"/>
      <c r="B143" s="4"/>
      <c r="C143" s="4"/>
      <c r="D143" s="4"/>
      <c r="E143" s="4"/>
      <c r="F143" s="4"/>
      <c r="G143" s="4"/>
    </row>
    <row r="144" spans="1:7" ht="13" x14ac:dyDescent="0.15">
      <c r="A144" s="4"/>
      <c r="B144" s="4"/>
      <c r="C144" s="4"/>
      <c r="D144" s="4"/>
      <c r="E144" s="4"/>
      <c r="F144" s="4"/>
      <c r="G144" s="4"/>
    </row>
    <row r="145" spans="1:7" ht="13" x14ac:dyDescent="0.15">
      <c r="A145" s="4"/>
      <c r="B145" s="4"/>
      <c r="C145" s="4"/>
      <c r="D145" s="4"/>
      <c r="E145" s="4"/>
      <c r="F145" s="4"/>
      <c r="G145" s="4"/>
    </row>
    <row r="146" spans="1:7" ht="13" x14ac:dyDescent="0.15">
      <c r="A146" s="4"/>
      <c r="B146" s="4"/>
      <c r="C146" s="4"/>
      <c r="D146" s="4"/>
      <c r="E146" s="4"/>
      <c r="F146" s="4"/>
      <c r="G146" s="4"/>
    </row>
    <row r="147" spans="1:7" ht="13" x14ac:dyDescent="0.15">
      <c r="A147" s="4"/>
      <c r="B147" s="4"/>
      <c r="C147" s="4"/>
      <c r="D147" s="4"/>
      <c r="E147" s="4"/>
      <c r="F147" s="4"/>
      <c r="G147" s="4"/>
    </row>
    <row r="148" spans="1:7" ht="13" x14ac:dyDescent="0.15">
      <c r="A148" s="4"/>
      <c r="B148" s="4"/>
      <c r="C148" s="4"/>
      <c r="D148" s="4"/>
      <c r="E148" s="4"/>
      <c r="F148" s="4"/>
      <c r="G148" s="4"/>
    </row>
    <row r="149" spans="1:7" ht="13" x14ac:dyDescent="0.15">
      <c r="A149" s="4"/>
      <c r="B149" s="4"/>
      <c r="C149" s="4"/>
      <c r="D149" s="4"/>
      <c r="E149" s="4"/>
      <c r="F149" s="4"/>
      <c r="G149" s="4"/>
    </row>
    <row r="150" spans="1:7" ht="13" x14ac:dyDescent="0.15">
      <c r="A150" s="4"/>
      <c r="B150" s="4"/>
      <c r="C150" s="4"/>
      <c r="D150" s="4"/>
      <c r="E150" s="4"/>
      <c r="F150" s="4"/>
      <c r="G150" s="4"/>
    </row>
    <row r="151" spans="1:7" ht="13" x14ac:dyDescent="0.15">
      <c r="A151" s="4"/>
      <c r="B151" s="4"/>
      <c r="C151" s="4"/>
      <c r="D151" s="4"/>
      <c r="E151" s="4"/>
      <c r="F151" s="4"/>
      <c r="G151" s="4"/>
    </row>
    <row r="152" spans="1:7" ht="13" x14ac:dyDescent="0.15">
      <c r="A152" s="4"/>
      <c r="B152" s="4"/>
      <c r="C152" s="4"/>
      <c r="D152" s="4"/>
      <c r="E152" s="4"/>
      <c r="F152" s="4"/>
      <c r="G152" s="4"/>
    </row>
    <row r="153" spans="1:7" ht="13" x14ac:dyDescent="0.15">
      <c r="A153" s="4"/>
      <c r="B153" s="4"/>
      <c r="C153" s="4"/>
      <c r="D153" s="4"/>
      <c r="E153" s="4"/>
      <c r="F153" s="4"/>
      <c r="G153" s="4"/>
    </row>
    <row r="154" spans="1:7" ht="13" x14ac:dyDescent="0.15">
      <c r="A154" s="4"/>
      <c r="B154" s="4"/>
      <c r="C154" s="4"/>
      <c r="D154" s="4"/>
      <c r="E154" s="4"/>
      <c r="F154" s="4"/>
      <c r="G154" s="4"/>
    </row>
    <row r="155" spans="1:7" ht="13" x14ac:dyDescent="0.15">
      <c r="A155" s="4"/>
      <c r="B155" s="4"/>
      <c r="C155" s="4"/>
      <c r="D155" s="4"/>
      <c r="E155" s="4"/>
      <c r="F155" s="4"/>
      <c r="G155" s="4"/>
    </row>
    <row r="156" spans="1:7" ht="13" x14ac:dyDescent="0.15">
      <c r="A156" s="4"/>
      <c r="B156" s="4"/>
      <c r="C156" s="4"/>
      <c r="D156" s="4"/>
      <c r="E156" s="4"/>
      <c r="F156" s="4"/>
      <c r="G156" s="4"/>
    </row>
    <row r="157" spans="1:7" ht="13" x14ac:dyDescent="0.15">
      <c r="A157" s="4"/>
      <c r="B157" s="4"/>
      <c r="C157" s="4"/>
      <c r="D157" s="4"/>
      <c r="E157" s="4"/>
      <c r="F157" s="4"/>
      <c r="G157" s="4"/>
    </row>
    <row r="158" spans="1:7" ht="13" x14ac:dyDescent="0.15">
      <c r="A158" s="4"/>
      <c r="B158" s="4"/>
      <c r="C158" s="4"/>
      <c r="D158" s="4"/>
      <c r="E158" s="4"/>
      <c r="F158" s="4"/>
      <c r="G158" s="4"/>
    </row>
    <row r="159" spans="1:7" ht="13" x14ac:dyDescent="0.15">
      <c r="A159" s="4"/>
      <c r="B159" s="4"/>
      <c r="C159" s="4"/>
      <c r="D159" s="4"/>
      <c r="E159" s="4"/>
      <c r="F159" s="4"/>
      <c r="G159" s="4"/>
    </row>
    <row r="160" spans="1:7" ht="13" x14ac:dyDescent="0.15">
      <c r="A160" s="4"/>
      <c r="B160" s="4"/>
      <c r="C160" s="4"/>
      <c r="D160" s="4"/>
      <c r="E160" s="4"/>
      <c r="F160" s="4"/>
      <c r="G160" s="4"/>
    </row>
    <row r="161" spans="1:7" ht="13" x14ac:dyDescent="0.15">
      <c r="A161" s="4"/>
      <c r="B161" s="4"/>
      <c r="C161" s="4"/>
      <c r="D161" s="4"/>
      <c r="E161" s="4"/>
      <c r="F161" s="4"/>
      <c r="G161" s="4"/>
    </row>
    <row r="162" spans="1:7" ht="13" x14ac:dyDescent="0.15">
      <c r="A162" s="4"/>
      <c r="B162" s="4"/>
      <c r="C162" s="4"/>
      <c r="D162" s="4"/>
      <c r="E162" s="4"/>
      <c r="F162" s="4"/>
      <c r="G162" s="4"/>
    </row>
    <row r="163" spans="1:7" ht="13" x14ac:dyDescent="0.15">
      <c r="A163" s="4"/>
      <c r="B163" s="4"/>
      <c r="C163" s="4"/>
      <c r="D163" s="4"/>
      <c r="E163" s="4"/>
      <c r="F163" s="4"/>
      <c r="G163" s="4"/>
    </row>
    <row r="164" spans="1:7" ht="13" x14ac:dyDescent="0.15">
      <c r="A164" s="4"/>
      <c r="B164" s="4"/>
      <c r="C164" s="4"/>
      <c r="D164" s="4"/>
      <c r="E164" s="4"/>
      <c r="F164" s="4"/>
      <c r="G164" s="4"/>
    </row>
    <row r="165" spans="1:7" ht="13" x14ac:dyDescent="0.15">
      <c r="A165" s="4"/>
      <c r="B165" s="4"/>
      <c r="C165" s="4"/>
      <c r="D165" s="4"/>
      <c r="E165" s="4"/>
      <c r="F165" s="4"/>
      <c r="G165" s="4"/>
    </row>
    <row r="166" spans="1:7" ht="13" x14ac:dyDescent="0.15">
      <c r="A166" s="4"/>
      <c r="B166" s="4"/>
      <c r="C166" s="4"/>
      <c r="D166" s="4"/>
      <c r="E166" s="4"/>
      <c r="F166" s="4"/>
      <c r="G166" s="4"/>
    </row>
    <row r="167" spans="1:7" ht="13" x14ac:dyDescent="0.15">
      <c r="A167" s="4"/>
      <c r="B167" s="4"/>
      <c r="C167" s="4"/>
      <c r="D167" s="4"/>
      <c r="E167" s="4"/>
      <c r="F167" s="4"/>
      <c r="G167" s="4"/>
    </row>
    <row r="168" spans="1:7" ht="13" x14ac:dyDescent="0.15">
      <c r="A168" s="4"/>
      <c r="B168" s="4"/>
      <c r="C168" s="4"/>
      <c r="D168" s="4"/>
      <c r="E168" s="4"/>
      <c r="F168" s="4"/>
      <c r="G168" s="4"/>
    </row>
    <row r="169" spans="1:7" ht="13" x14ac:dyDescent="0.15">
      <c r="A169" s="4"/>
      <c r="B169" s="4"/>
      <c r="C169" s="4"/>
      <c r="D169" s="4"/>
      <c r="E169" s="4"/>
      <c r="F169" s="4"/>
      <c r="G169" s="4"/>
    </row>
    <row r="170" spans="1:7" ht="13" x14ac:dyDescent="0.15">
      <c r="A170" s="4"/>
      <c r="B170" s="4"/>
      <c r="C170" s="4"/>
      <c r="D170" s="4"/>
      <c r="E170" s="4"/>
      <c r="F170" s="4"/>
      <c r="G170" s="4"/>
    </row>
    <row r="171" spans="1:7" ht="13" x14ac:dyDescent="0.15">
      <c r="A171" s="4"/>
      <c r="B171" s="4"/>
      <c r="C171" s="4"/>
      <c r="D171" s="4"/>
      <c r="E171" s="4"/>
      <c r="F171" s="4"/>
      <c r="G171" s="4"/>
    </row>
    <row r="172" spans="1:7" ht="13" x14ac:dyDescent="0.15">
      <c r="A172" s="4"/>
      <c r="B172" s="4"/>
      <c r="C172" s="4"/>
      <c r="D172" s="4"/>
      <c r="E172" s="4"/>
      <c r="F172" s="4"/>
      <c r="G172" s="4"/>
    </row>
    <row r="173" spans="1:7" ht="13" x14ac:dyDescent="0.15">
      <c r="A173" s="4"/>
      <c r="B173" s="4"/>
      <c r="C173" s="4"/>
      <c r="D173" s="4"/>
      <c r="E173" s="4"/>
      <c r="F173" s="4"/>
      <c r="G173" s="4"/>
    </row>
    <row r="174" spans="1:7" ht="13" x14ac:dyDescent="0.15">
      <c r="A174" s="4"/>
      <c r="B174" s="4"/>
      <c r="C174" s="4"/>
      <c r="D174" s="4"/>
      <c r="E174" s="4"/>
      <c r="F174" s="4"/>
      <c r="G174" s="4"/>
    </row>
    <row r="175" spans="1:7" ht="13" x14ac:dyDescent="0.15">
      <c r="A175" s="4"/>
      <c r="B175" s="4"/>
      <c r="C175" s="4"/>
      <c r="D175" s="4"/>
      <c r="E175" s="4"/>
      <c r="F175" s="4"/>
      <c r="G175" s="4"/>
    </row>
    <row r="176" spans="1:7" ht="13" x14ac:dyDescent="0.15">
      <c r="A176" s="4"/>
      <c r="B176" s="4"/>
      <c r="C176" s="4"/>
      <c r="D176" s="4"/>
      <c r="E176" s="4"/>
      <c r="F176" s="4"/>
      <c r="G176" s="4"/>
    </row>
    <row r="177" spans="1:7" ht="13" x14ac:dyDescent="0.15">
      <c r="A177" s="4"/>
      <c r="B177" s="4"/>
      <c r="C177" s="4"/>
      <c r="D177" s="4"/>
      <c r="E177" s="4"/>
      <c r="F177" s="4"/>
      <c r="G177" s="4"/>
    </row>
    <row r="178" spans="1:7" ht="13" x14ac:dyDescent="0.15">
      <c r="A178" s="4"/>
      <c r="B178" s="4"/>
      <c r="C178" s="4"/>
      <c r="D178" s="4"/>
      <c r="E178" s="4"/>
      <c r="F178" s="4"/>
      <c r="G178" s="4"/>
    </row>
    <row r="179" spans="1:7" ht="13" x14ac:dyDescent="0.15">
      <c r="A179" s="4"/>
      <c r="B179" s="4"/>
      <c r="C179" s="4"/>
      <c r="D179" s="4"/>
      <c r="E179" s="4"/>
      <c r="F179" s="4"/>
      <c r="G179" s="4"/>
    </row>
    <row r="180" spans="1:7" ht="13" x14ac:dyDescent="0.15">
      <c r="A180" s="4"/>
      <c r="B180" s="4"/>
      <c r="C180" s="4"/>
      <c r="D180" s="4"/>
      <c r="E180" s="4"/>
      <c r="F180" s="4"/>
      <c r="G180" s="4"/>
    </row>
    <row r="181" spans="1:7" ht="13" x14ac:dyDescent="0.15">
      <c r="A181" s="4"/>
      <c r="B181" s="4"/>
      <c r="C181" s="4"/>
      <c r="D181" s="4"/>
      <c r="E181" s="4"/>
      <c r="F181" s="4"/>
      <c r="G181" s="4"/>
    </row>
    <row r="182" spans="1:7" ht="13" x14ac:dyDescent="0.15">
      <c r="A182" s="4"/>
      <c r="B182" s="4"/>
      <c r="C182" s="4"/>
      <c r="D182" s="4"/>
      <c r="E182" s="4"/>
      <c r="F182" s="4"/>
      <c r="G182" s="4"/>
    </row>
    <row r="183" spans="1:7" ht="13" x14ac:dyDescent="0.15">
      <c r="A183" s="4"/>
      <c r="B183" s="4"/>
      <c r="C183" s="4"/>
      <c r="D183" s="4"/>
      <c r="E183" s="4"/>
      <c r="F183" s="4"/>
      <c r="G183" s="4"/>
    </row>
    <row r="184" spans="1:7" ht="13" x14ac:dyDescent="0.15">
      <c r="A184" s="4"/>
      <c r="B184" s="4"/>
      <c r="C184" s="4"/>
      <c r="D184" s="4"/>
      <c r="E184" s="4"/>
      <c r="F184" s="4"/>
      <c r="G184" s="4"/>
    </row>
    <row r="185" spans="1:7" ht="13" x14ac:dyDescent="0.15">
      <c r="A185" s="4"/>
      <c r="B185" s="4"/>
      <c r="C185" s="4"/>
      <c r="D185" s="4"/>
      <c r="E185" s="4"/>
      <c r="F185" s="4"/>
      <c r="G185" s="4"/>
    </row>
    <row r="186" spans="1:7" ht="13" x14ac:dyDescent="0.15">
      <c r="A186" s="4"/>
      <c r="B186" s="4"/>
      <c r="C186" s="4"/>
      <c r="D186" s="4"/>
      <c r="E186" s="4"/>
      <c r="F186" s="4"/>
      <c r="G186" s="4"/>
    </row>
    <row r="187" spans="1:7" ht="13" x14ac:dyDescent="0.15">
      <c r="A187" s="4"/>
      <c r="B187" s="4"/>
      <c r="C187" s="4"/>
      <c r="D187" s="4"/>
      <c r="E187" s="4"/>
      <c r="F187" s="4"/>
      <c r="G187" s="4"/>
    </row>
    <row r="188" spans="1:7" ht="13" x14ac:dyDescent="0.15">
      <c r="A188" s="4"/>
      <c r="B188" s="4"/>
      <c r="C188" s="4"/>
      <c r="D188" s="4"/>
      <c r="E188" s="4"/>
      <c r="F188" s="4"/>
      <c r="G188" s="4"/>
    </row>
    <row r="189" spans="1:7" ht="13" x14ac:dyDescent="0.15">
      <c r="A189" s="4"/>
      <c r="B189" s="4"/>
      <c r="C189" s="4"/>
      <c r="D189" s="4"/>
      <c r="E189" s="4"/>
      <c r="F189" s="4"/>
      <c r="G189" s="4"/>
    </row>
    <row r="190" spans="1:7" ht="13" x14ac:dyDescent="0.15">
      <c r="A190" s="4"/>
      <c r="B190" s="4"/>
      <c r="C190" s="4"/>
      <c r="D190" s="4"/>
      <c r="E190" s="4"/>
      <c r="F190" s="4"/>
      <c r="G190" s="4"/>
    </row>
    <row r="191" spans="1:7" ht="13" x14ac:dyDescent="0.15">
      <c r="A191" s="4"/>
      <c r="B191" s="4"/>
      <c r="C191" s="4"/>
      <c r="D191" s="4"/>
      <c r="E191" s="4"/>
      <c r="F191" s="4"/>
      <c r="G191" s="4"/>
    </row>
    <row r="192" spans="1:7" ht="13" x14ac:dyDescent="0.15">
      <c r="A192" s="4"/>
      <c r="B192" s="4"/>
      <c r="C192" s="4"/>
      <c r="D192" s="4"/>
      <c r="E192" s="4"/>
      <c r="F192" s="4"/>
      <c r="G192" s="4"/>
    </row>
    <row r="193" spans="1:7" ht="13" x14ac:dyDescent="0.15">
      <c r="A193" s="4"/>
      <c r="B193" s="4"/>
      <c r="C193" s="4"/>
      <c r="D193" s="4"/>
      <c r="E193" s="4"/>
      <c r="F193" s="4"/>
      <c r="G193" s="4"/>
    </row>
    <row r="194" spans="1:7" ht="13" x14ac:dyDescent="0.15">
      <c r="A194" s="4"/>
      <c r="B194" s="4"/>
      <c r="C194" s="4"/>
      <c r="D194" s="4"/>
      <c r="E194" s="4"/>
      <c r="F194" s="4"/>
      <c r="G194" s="4"/>
    </row>
    <row r="195" spans="1:7" ht="13" x14ac:dyDescent="0.15">
      <c r="A195" s="4"/>
      <c r="B195" s="4"/>
      <c r="C195" s="4"/>
      <c r="D195" s="4"/>
      <c r="E195" s="4"/>
      <c r="F195" s="4"/>
      <c r="G195" s="4"/>
    </row>
    <row r="196" spans="1:7" ht="13" x14ac:dyDescent="0.15">
      <c r="A196" s="4"/>
      <c r="B196" s="4"/>
      <c r="C196" s="4"/>
      <c r="D196" s="4"/>
      <c r="E196" s="4"/>
      <c r="F196" s="4"/>
      <c r="G196" s="4"/>
    </row>
    <row r="197" spans="1:7" ht="13" x14ac:dyDescent="0.15">
      <c r="A197" s="4"/>
      <c r="B197" s="4"/>
      <c r="C197" s="4"/>
      <c r="D197" s="4"/>
      <c r="E197" s="4"/>
      <c r="F197" s="4"/>
      <c r="G197" s="4"/>
    </row>
    <row r="198" spans="1:7" ht="13" x14ac:dyDescent="0.15">
      <c r="A198" s="4"/>
      <c r="B198" s="4"/>
      <c r="C198" s="4"/>
      <c r="D198" s="4"/>
      <c r="E198" s="4"/>
      <c r="F198" s="4"/>
      <c r="G198" s="4"/>
    </row>
    <row r="199" spans="1:7" ht="13" x14ac:dyDescent="0.15">
      <c r="A199" s="4"/>
      <c r="B199" s="4"/>
      <c r="C199" s="4"/>
      <c r="D199" s="4"/>
      <c r="E199" s="4"/>
      <c r="F199" s="4"/>
      <c r="G199" s="4"/>
    </row>
    <row r="200" spans="1:7" ht="13" x14ac:dyDescent="0.15">
      <c r="A200" s="4"/>
      <c r="B200" s="4"/>
      <c r="C200" s="4"/>
      <c r="D200" s="4"/>
      <c r="E200" s="4"/>
      <c r="F200" s="4"/>
      <c r="G200" s="4"/>
    </row>
    <row r="201" spans="1:7" ht="13" x14ac:dyDescent="0.15">
      <c r="A201" s="4"/>
      <c r="B201" s="4"/>
      <c r="C201" s="4"/>
      <c r="D201" s="4"/>
      <c r="E201" s="4"/>
      <c r="F201" s="4"/>
      <c r="G201" s="4"/>
    </row>
    <row r="202" spans="1:7" ht="13" x14ac:dyDescent="0.15">
      <c r="A202" s="4"/>
      <c r="B202" s="4"/>
      <c r="C202" s="4"/>
      <c r="D202" s="4"/>
      <c r="E202" s="4"/>
      <c r="F202" s="4"/>
      <c r="G202" s="4"/>
    </row>
    <row r="203" spans="1:7" ht="13" x14ac:dyDescent="0.15">
      <c r="A203" s="4"/>
      <c r="B203" s="4"/>
      <c r="C203" s="4"/>
      <c r="D203" s="4"/>
      <c r="E203" s="4"/>
      <c r="F203" s="4"/>
      <c r="G203" s="4"/>
    </row>
    <row r="204" spans="1:7" ht="13" x14ac:dyDescent="0.15">
      <c r="A204" s="4"/>
      <c r="B204" s="4"/>
      <c r="C204" s="4"/>
      <c r="D204" s="4"/>
      <c r="E204" s="4"/>
      <c r="F204" s="4"/>
      <c r="G204" s="4"/>
    </row>
    <row r="205" spans="1:7" ht="13" x14ac:dyDescent="0.15">
      <c r="A205" s="4"/>
      <c r="B205" s="4"/>
      <c r="C205" s="4"/>
      <c r="D205" s="4"/>
      <c r="E205" s="4"/>
      <c r="F205" s="4"/>
      <c r="G205" s="4"/>
    </row>
    <row r="206" spans="1:7" ht="13" x14ac:dyDescent="0.15">
      <c r="A206" s="4"/>
      <c r="B206" s="4"/>
      <c r="C206" s="4"/>
      <c r="D206" s="4"/>
      <c r="E206" s="4"/>
      <c r="F206" s="4"/>
      <c r="G206" s="4"/>
    </row>
    <row r="207" spans="1:7" ht="13" x14ac:dyDescent="0.15">
      <c r="A207" s="4"/>
      <c r="B207" s="4"/>
      <c r="C207" s="4"/>
      <c r="D207" s="4"/>
      <c r="E207" s="4"/>
      <c r="F207" s="4"/>
      <c r="G207" s="4"/>
    </row>
    <row r="208" spans="1:7" ht="13" x14ac:dyDescent="0.15">
      <c r="A208" s="4"/>
      <c r="B208" s="4"/>
      <c r="C208" s="4"/>
      <c r="D208" s="4"/>
      <c r="E208" s="4"/>
      <c r="F208" s="4"/>
      <c r="G208" s="4"/>
    </row>
    <row r="209" spans="1:7" ht="13" x14ac:dyDescent="0.15">
      <c r="A209" s="4"/>
      <c r="B209" s="4"/>
      <c r="C209" s="4"/>
      <c r="D209" s="4"/>
      <c r="E209" s="4"/>
      <c r="F209" s="4"/>
      <c r="G209" s="4"/>
    </row>
    <row r="210" spans="1:7" ht="13" x14ac:dyDescent="0.15">
      <c r="A210" s="4"/>
      <c r="B210" s="4"/>
      <c r="C210" s="4"/>
      <c r="D210" s="4"/>
      <c r="E210" s="4"/>
      <c r="F210" s="4"/>
      <c r="G210" s="4"/>
    </row>
    <row r="211" spans="1:7" ht="13" x14ac:dyDescent="0.15">
      <c r="A211" s="4"/>
      <c r="B211" s="4"/>
      <c r="C211" s="4"/>
      <c r="D211" s="4"/>
      <c r="E211" s="4"/>
      <c r="F211" s="4"/>
      <c r="G211" s="4"/>
    </row>
    <row r="212" spans="1:7" ht="13" x14ac:dyDescent="0.15">
      <c r="A212" s="4"/>
      <c r="B212" s="4"/>
      <c r="C212" s="4"/>
      <c r="D212" s="4"/>
      <c r="E212" s="4"/>
      <c r="F212" s="4"/>
      <c r="G212" s="4"/>
    </row>
    <row r="213" spans="1:7" ht="13" x14ac:dyDescent="0.15">
      <c r="A213" s="4"/>
      <c r="B213" s="4"/>
      <c r="C213" s="4"/>
      <c r="D213" s="4"/>
      <c r="E213" s="4"/>
      <c r="F213" s="4"/>
      <c r="G213" s="4"/>
    </row>
    <row r="214" spans="1:7" ht="13" x14ac:dyDescent="0.15">
      <c r="A214" s="4"/>
      <c r="B214" s="4"/>
      <c r="C214" s="4"/>
      <c r="D214" s="4"/>
      <c r="E214" s="4"/>
      <c r="F214" s="4"/>
      <c r="G214" s="4"/>
    </row>
    <row r="215" spans="1:7" ht="13" x14ac:dyDescent="0.15">
      <c r="A215" s="4"/>
      <c r="B215" s="4"/>
      <c r="C215" s="4"/>
      <c r="D215" s="4"/>
      <c r="E215" s="4"/>
      <c r="F215" s="4"/>
      <c r="G215" s="4"/>
    </row>
    <row r="216" spans="1:7" ht="13" x14ac:dyDescent="0.15">
      <c r="A216" s="4"/>
      <c r="B216" s="4"/>
      <c r="C216" s="4"/>
      <c r="D216" s="4"/>
      <c r="E216" s="4"/>
      <c r="F216" s="4"/>
      <c r="G216" s="4"/>
    </row>
    <row r="217" spans="1:7" ht="13" x14ac:dyDescent="0.15">
      <c r="A217" s="4"/>
      <c r="B217" s="4"/>
      <c r="C217" s="4"/>
      <c r="D217" s="4"/>
      <c r="E217" s="4"/>
      <c r="F217" s="4"/>
      <c r="G217" s="4"/>
    </row>
    <row r="218" spans="1:7" ht="13" x14ac:dyDescent="0.15">
      <c r="A218" s="4"/>
      <c r="B218" s="4"/>
      <c r="C218" s="4"/>
      <c r="D218" s="4"/>
      <c r="E218" s="4"/>
      <c r="F218" s="4"/>
      <c r="G218" s="4"/>
    </row>
    <row r="219" spans="1:7" ht="13" x14ac:dyDescent="0.15">
      <c r="A219" s="4"/>
      <c r="B219" s="4"/>
      <c r="C219" s="4"/>
      <c r="D219" s="4"/>
      <c r="E219" s="4"/>
      <c r="F219" s="4"/>
      <c r="G219" s="4"/>
    </row>
    <row r="220" spans="1:7" ht="13" x14ac:dyDescent="0.15">
      <c r="A220" s="4"/>
      <c r="B220" s="4"/>
      <c r="C220" s="4"/>
      <c r="D220" s="4"/>
      <c r="E220" s="4"/>
      <c r="F220" s="4"/>
      <c r="G220" s="4"/>
    </row>
    <row r="221" spans="1:7" ht="13" x14ac:dyDescent="0.15">
      <c r="A221" s="4"/>
      <c r="B221" s="4"/>
      <c r="C221" s="4"/>
      <c r="D221" s="4"/>
      <c r="E221" s="4"/>
      <c r="F221" s="4"/>
      <c r="G221" s="4"/>
    </row>
    <row r="222" spans="1:7" ht="13" x14ac:dyDescent="0.15">
      <c r="A222" s="4"/>
      <c r="B222" s="4"/>
      <c r="C222" s="4"/>
      <c r="D222" s="4"/>
      <c r="E222" s="4"/>
      <c r="F222" s="4"/>
      <c r="G222" s="4"/>
    </row>
    <row r="223" spans="1:7" ht="13" x14ac:dyDescent="0.15">
      <c r="A223" s="4"/>
      <c r="B223" s="4"/>
      <c r="C223" s="4"/>
      <c r="D223" s="4"/>
      <c r="E223" s="4"/>
      <c r="F223" s="4"/>
      <c r="G223" s="4"/>
    </row>
    <row r="224" spans="1:7" ht="13" x14ac:dyDescent="0.15">
      <c r="A224" s="4"/>
      <c r="B224" s="4"/>
      <c r="C224" s="4"/>
      <c r="D224" s="4"/>
      <c r="E224" s="4"/>
      <c r="F224" s="4"/>
      <c r="G224" s="4"/>
    </row>
    <row r="225" spans="1:7" ht="13" x14ac:dyDescent="0.15">
      <c r="A225" s="4"/>
      <c r="B225" s="4"/>
      <c r="C225" s="4"/>
      <c r="D225" s="4"/>
      <c r="E225" s="4"/>
      <c r="F225" s="4"/>
      <c r="G225" s="4"/>
    </row>
    <row r="226" spans="1:7" ht="13" x14ac:dyDescent="0.15">
      <c r="A226" s="4"/>
      <c r="B226" s="4"/>
      <c r="C226" s="4"/>
      <c r="D226" s="4"/>
      <c r="E226" s="4"/>
      <c r="F226" s="4"/>
      <c r="G226" s="4"/>
    </row>
    <row r="227" spans="1:7" ht="13" x14ac:dyDescent="0.15">
      <c r="A227" s="4"/>
      <c r="B227" s="4"/>
      <c r="C227" s="4"/>
      <c r="D227" s="4"/>
      <c r="E227" s="4"/>
      <c r="F227" s="4"/>
      <c r="G227" s="4"/>
    </row>
    <row r="228" spans="1:7" ht="13" x14ac:dyDescent="0.15">
      <c r="A228" s="4"/>
      <c r="B228" s="4"/>
      <c r="C228" s="4"/>
      <c r="D228" s="4"/>
      <c r="E228" s="4"/>
      <c r="F228" s="4"/>
      <c r="G228" s="4"/>
    </row>
    <row r="229" spans="1:7" ht="13" x14ac:dyDescent="0.15">
      <c r="A229" s="4"/>
      <c r="B229" s="4"/>
      <c r="C229" s="4"/>
      <c r="D229" s="4"/>
      <c r="E229" s="4"/>
      <c r="F229" s="4"/>
      <c r="G229" s="4"/>
    </row>
    <row r="230" spans="1:7" ht="13" x14ac:dyDescent="0.15">
      <c r="A230" s="4"/>
      <c r="B230" s="4"/>
      <c r="C230" s="4"/>
      <c r="D230" s="4"/>
      <c r="E230" s="4"/>
      <c r="F230" s="4"/>
      <c r="G230" s="4"/>
    </row>
    <row r="231" spans="1:7" ht="13" x14ac:dyDescent="0.15">
      <c r="A231" s="4"/>
      <c r="B231" s="4"/>
      <c r="C231" s="4"/>
      <c r="D231" s="4"/>
      <c r="E231" s="4"/>
      <c r="F231" s="4"/>
      <c r="G231" s="4"/>
    </row>
    <row r="232" spans="1:7" ht="13" x14ac:dyDescent="0.15">
      <c r="A232" s="4"/>
      <c r="B232" s="4"/>
      <c r="C232" s="4"/>
      <c r="D232" s="4"/>
      <c r="E232" s="4"/>
      <c r="F232" s="4"/>
      <c r="G232" s="4"/>
    </row>
    <row r="233" spans="1:7" ht="13" x14ac:dyDescent="0.15">
      <c r="A233" s="4"/>
      <c r="B233" s="4"/>
      <c r="C233" s="4"/>
      <c r="D233" s="4"/>
      <c r="E233" s="4"/>
      <c r="F233" s="4"/>
      <c r="G233" s="4"/>
    </row>
    <row r="234" spans="1:7" ht="13" x14ac:dyDescent="0.15">
      <c r="A234" s="4"/>
      <c r="B234" s="4"/>
      <c r="C234" s="4"/>
      <c r="D234" s="4"/>
      <c r="E234" s="4"/>
      <c r="F234" s="4"/>
      <c r="G234" s="4"/>
    </row>
    <row r="235" spans="1:7" ht="13" x14ac:dyDescent="0.15">
      <c r="A235" s="4"/>
      <c r="B235" s="4"/>
      <c r="C235" s="4"/>
      <c r="D235" s="4"/>
      <c r="E235" s="4"/>
      <c r="F235" s="4"/>
      <c r="G235" s="4"/>
    </row>
    <row r="236" spans="1:7" ht="13" x14ac:dyDescent="0.15">
      <c r="A236" s="4"/>
      <c r="B236" s="4"/>
      <c r="C236" s="4"/>
      <c r="D236" s="4"/>
      <c r="E236" s="4"/>
      <c r="F236" s="4"/>
      <c r="G236" s="4"/>
    </row>
    <row r="237" spans="1:7" ht="13" x14ac:dyDescent="0.15">
      <c r="A237" s="4"/>
      <c r="B237" s="4"/>
      <c r="C237" s="4"/>
      <c r="D237" s="4"/>
      <c r="E237" s="4"/>
      <c r="F237" s="4"/>
      <c r="G237" s="4"/>
    </row>
    <row r="238" spans="1:7" ht="13" x14ac:dyDescent="0.15">
      <c r="A238" s="4"/>
      <c r="B238" s="4"/>
      <c r="C238" s="4"/>
      <c r="D238" s="4"/>
      <c r="E238" s="4"/>
      <c r="F238" s="4"/>
      <c r="G238" s="4"/>
    </row>
    <row r="239" spans="1:7" ht="13" x14ac:dyDescent="0.15">
      <c r="A239" s="4"/>
      <c r="B239" s="4"/>
      <c r="C239" s="4"/>
      <c r="D239" s="4"/>
      <c r="E239" s="4"/>
      <c r="F239" s="4"/>
      <c r="G239" s="4"/>
    </row>
    <row r="240" spans="1:7" ht="13" x14ac:dyDescent="0.15">
      <c r="A240" s="4"/>
      <c r="B240" s="4"/>
      <c r="C240" s="4"/>
      <c r="D240" s="4"/>
      <c r="E240" s="4"/>
      <c r="F240" s="4"/>
      <c r="G240" s="4"/>
    </row>
    <row r="241" spans="1:7" ht="13" x14ac:dyDescent="0.15">
      <c r="A241" s="4"/>
      <c r="B241" s="4"/>
      <c r="C241" s="4"/>
      <c r="D241" s="4"/>
      <c r="E241" s="4"/>
      <c r="F241" s="4"/>
      <c r="G241" s="4"/>
    </row>
    <row r="242" spans="1:7" ht="13" x14ac:dyDescent="0.15">
      <c r="A242" s="4"/>
      <c r="B242" s="4"/>
      <c r="C242" s="4"/>
      <c r="D242" s="4"/>
      <c r="E242" s="4"/>
      <c r="F242" s="4"/>
      <c r="G242" s="4"/>
    </row>
    <row r="243" spans="1:7" ht="13" x14ac:dyDescent="0.15">
      <c r="A243" s="4"/>
      <c r="B243" s="4"/>
      <c r="C243" s="4"/>
      <c r="D243" s="4"/>
      <c r="E243" s="4"/>
      <c r="F243" s="4"/>
      <c r="G243" s="4"/>
    </row>
    <row r="244" spans="1:7" ht="13" x14ac:dyDescent="0.15">
      <c r="A244" s="4"/>
      <c r="B244" s="4"/>
      <c r="C244" s="4"/>
      <c r="D244" s="4"/>
      <c r="E244" s="4"/>
      <c r="F244" s="4"/>
      <c r="G244" s="4"/>
    </row>
    <row r="245" spans="1:7" ht="13" x14ac:dyDescent="0.15">
      <c r="A245" s="4"/>
      <c r="B245" s="4"/>
      <c r="C245" s="4"/>
      <c r="D245" s="4"/>
      <c r="E245" s="4"/>
      <c r="F245" s="4"/>
      <c r="G245" s="4"/>
    </row>
    <row r="246" spans="1:7" ht="13" x14ac:dyDescent="0.15">
      <c r="A246" s="4"/>
      <c r="B246" s="4"/>
      <c r="C246" s="4"/>
      <c r="D246" s="4"/>
      <c r="E246" s="4"/>
      <c r="F246" s="4"/>
      <c r="G246" s="4"/>
    </row>
    <row r="247" spans="1:7" ht="13" x14ac:dyDescent="0.15">
      <c r="A247" s="4"/>
      <c r="B247" s="4"/>
      <c r="C247" s="4"/>
      <c r="D247" s="4"/>
      <c r="E247" s="4"/>
      <c r="F247" s="4"/>
      <c r="G247" s="4"/>
    </row>
    <row r="248" spans="1:7" ht="13" x14ac:dyDescent="0.15">
      <c r="A248" s="4"/>
      <c r="B248" s="4"/>
      <c r="C248" s="4"/>
      <c r="D248" s="4"/>
      <c r="E248" s="4"/>
      <c r="F248" s="4"/>
      <c r="G248" s="4"/>
    </row>
    <row r="249" spans="1:7" ht="13" x14ac:dyDescent="0.15">
      <c r="A249" s="4"/>
      <c r="B249" s="4"/>
      <c r="C249" s="4"/>
      <c r="D249" s="4"/>
      <c r="E249" s="4"/>
      <c r="F249" s="4"/>
      <c r="G249" s="4"/>
    </row>
    <row r="250" spans="1:7" ht="13" x14ac:dyDescent="0.15">
      <c r="A250" s="4"/>
      <c r="B250" s="4"/>
      <c r="C250" s="4"/>
      <c r="D250" s="4"/>
      <c r="E250" s="4"/>
      <c r="F250" s="4"/>
      <c r="G250" s="4"/>
    </row>
    <row r="251" spans="1:7" ht="13" x14ac:dyDescent="0.15">
      <c r="A251" s="4"/>
      <c r="B251" s="4"/>
      <c r="C251" s="4"/>
      <c r="D251" s="4"/>
      <c r="E251" s="4"/>
      <c r="F251" s="4"/>
      <c r="G251" s="4"/>
    </row>
    <row r="252" spans="1:7" ht="13" x14ac:dyDescent="0.15">
      <c r="A252" s="4"/>
      <c r="B252" s="4"/>
      <c r="C252" s="4"/>
      <c r="D252" s="4"/>
      <c r="E252" s="4"/>
      <c r="F252" s="4"/>
      <c r="G252" s="4"/>
    </row>
    <row r="253" spans="1:7" ht="13" x14ac:dyDescent="0.15">
      <c r="A253" s="4"/>
      <c r="B253" s="4"/>
      <c r="C253" s="4"/>
      <c r="D253" s="4"/>
      <c r="E253" s="4"/>
      <c r="F253" s="4"/>
      <c r="G253" s="4"/>
    </row>
    <row r="254" spans="1:7" ht="13" x14ac:dyDescent="0.15">
      <c r="A254" s="4"/>
      <c r="B254" s="4"/>
      <c r="C254" s="4"/>
      <c r="D254" s="4"/>
      <c r="E254" s="4"/>
      <c r="F254" s="4"/>
      <c r="G254" s="4"/>
    </row>
    <row r="255" spans="1:7" ht="13" x14ac:dyDescent="0.15">
      <c r="A255" s="4"/>
      <c r="B255" s="4"/>
      <c r="C255" s="4"/>
      <c r="D255" s="4"/>
      <c r="E255" s="4"/>
      <c r="F255" s="4"/>
      <c r="G255" s="4"/>
    </row>
    <row r="256" spans="1:7" ht="13" x14ac:dyDescent="0.15">
      <c r="A256" s="4"/>
      <c r="B256" s="4"/>
      <c r="C256" s="4"/>
      <c r="D256" s="4"/>
      <c r="E256" s="4"/>
      <c r="F256" s="4"/>
      <c r="G256" s="4"/>
    </row>
    <row r="257" spans="1:7" ht="13" x14ac:dyDescent="0.15">
      <c r="A257" s="4"/>
      <c r="B257" s="4"/>
      <c r="C257" s="4"/>
      <c r="D257" s="4"/>
      <c r="E257" s="4"/>
      <c r="F257" s="4"/>
      <c r="G257" s="4"/>
    </row>
    <row r="258" spans="1:7" ht="13" x14ac:dyDescent="0.15">
      <c r="A258" s="4"/>
      <c r="B258" s="4"/>
      <c r="C258" s="4"/>
      <c r="D258" s="4"/>
      <c r="E258" s="4"/>
      <c r="F258" s="4"/>
      <c r="G258" s="4"/>
    </row>
    <row r="259" spans="1:7" ht="13" x14ac:dyDescent="0.15">
      <c r="A259" s="4"/>
      <c r="B259" s="4"/>
      <c r="C259" s="4"/>
      <c r="D259" s="4"/>
      <c r="E259" s="4"/>
      <c r="F259" s="4"/>
      <c r="G259" s="4"/>
    </row>
    <row r="260" spans="1:7" ht="13" x14ac:dyDescent="0.15">
      <c r="A260" s="4"/>
      <c r="B260" s="4"/>
      <c r="C260" s="4"/>
      <c r="D260" s="4"/>
      <c r="E260" s="4"/>
      <c r="F260" s="4"/>
      <c r="G260" s="4"/>
    </row>
    <row r="261" spans="1:7" ht="13" x14ac:dyDescent="0.15">
      <c r="A261" s="4"/>
      <c r="B261" s="4"/>
      <c r="C261" s="4"/>
      <c r="D261" s="4"/>
      <c r="E261" s="4"/>
      <c r="F261" s="4"/>
      <c r="G261" s="4"/>
    </row>
    <row r="262" spans="1:7" ht="13" x14ac:dyDescent="0.15">
      <c r="A262" s="4"/>
      <c r="B262" s="4"/>
      <c r="C262" s="4"/>
      <c r="D262" s="4"/>
      <c r="E262" s="4"/>
      <c r="F262" s="4"/>
      <c r="G262" s="4"/>
    </row>
    <row r="263" spans="1:7" ht="13" x14ac:dyDescent="0.15">
      <c r="A263" s="4"/>
      <c r="B263" s="4"/>
      <c r="C263" s="4"/>
      <c r="D263" s="4"/>
      <c r="E263" s="4"/>
      <c r="F263" s="4"/>
      <c r="G263" s="4"/>
    </row>
    <row r="264" spans="1:7" ht="13" x14ac:dyDescent="0.15">
      <c r="A264" s="4"/>
      <c r="B264" s="4"/>
      <c r="C264" s="4"/>
      <c r="D264" s="4"/>
      <c r="E264" s="4"/>
      <c r="F264" s="4"/>
      <c r="G264" s="4"/>
    </row>
    <row r="265" spans="1:7" ht="13" x14ac:dyDescent="0.15">
      <c r="A265" s="4"/>
      <c r="B265" s="4"/>
      <c r="C265" s="4"/>
      <c r="D265" s="4"/>
      <c r="E265" s="4"/>
      <c r="F265" s="4"/>
      <c r="G265" s="4"/>
    </row>
    <row r="266" spans="1:7" ht="13" x14ac:dyDescent="0.15">
      <c r="A266" s="4"/>
      <c r="B266" s="4"/>
      <c r="C266" s="4"/>
      <c r="D266" s="4"/>
      <c r="E266" s="4"/>
      <c r="F266" s="4"/>
      <c r="G266" s="4"/>
    </row>
    <row r="267" spans="1:7" ht="13" x14ac:dyDescent="0.15">
      <c r="A267" s="4"/>
      <c r="B267" s="4"/>
      <c r="C267" s="4"/>
      <c r="D267" s="4"/>
      <c r="E267" s="4"/>
      <c r="F267" s="4"/>
      <c r="G267" s="4"/>
    </row>
    <row r="268" spans="1:7" ht="13" x14ac:dyDescent="0.15">
      <c r="A268" s="4"/>
      <c r="B268" s="4"/>
      <c r="C268" s="4"/>
      <c r="D268" s="4"/>
      <c r="E268" s="4"/>
      <c r="F268" s="4"/>
      <c r="G268" s="4"/>
    </row>
    <row r="269" spans="1:7" ht="13" x14ac:dyDescent="0.15">
      <c r="A269" s="4"/>
      <c r="B269" s="4"/>
      <c r="C269" s="4"/>
      <c r="D269" s="4"/>
      <c r="E269" s="4"/>
      <c r="F269" s="4"/>
      <c r="G269" s="4"/>
    </row>
    <row r="270" spans="1:7" ht="13" x14ac:dyDescent="0.15">
      <c r="A270" s="4"/>
      <c r="B270" s="4"/>
      <c r="C270" s="4"/>
      <c r="D270" s="4"/>
      <c r="E270" s="4"/>
      <c r="F270" s="4"/>
      <c r="G270" s="4"/>
    </row>
    <row r="271" spans="1:7" ht="13" x14ac:dyDescent="0.15">
      <c r="A271" s="4"/>
      <c r="B271" s="4"/>
      <c r="C271" s="4"/>
      <c r="D271" s="4"/>
      <c r="E271" s="4"/>
      <c r="F271" s="4"/>
      <c r="G271" s="4"/>
    </row>
    <row r="272" spans="1:7" ht="13" x14ac:dyDescent="0.15">
      <c r="A272" s="4"/>
      <c r="B272" s="4"/>
      <c r="C272" s="4"/>
      <c r="D272" s="4"/>
      <c r="E272" s="4"/>
      <c r="F272" s="4"/>
      <c r="G272" s="4"/>
    </row>
    <row r="273" spans="1:7" ht="13" x14ac:dyDescent="0.15">
      <c r="A273" s="4"/>
      <c r="B273" s="4"/>
      <c r="C273" s="4"/>
      <c r="D273" s="4"/>
      <c r="E273" s="4"/>
      <c r="F273" s="4"/>
      <c r="G273" s="4"/>
    </row>
    <row r="274" spans="1:7" ht="13" x14ac:dyDescent="0.15">
      <c r="A274" s="4"/>
      <c r="B274" s="4"/>
      <c r="C274" s="4"/>
      <c r="D274" s="4"/>
      <c r="E274" s="4"/>
      <c r="F274" s="4"/>
      <c r="G274" s="4"/>
    </row>
    <row r="275" spans="1:7" ht="13" x14ac:dyDescent="0.15">
      <c r="A275" s="4"/>
      <c r="B275" s="4"/>
      <c r="C275" s="4"/>
      <c r="D275" s="4"/>
      <c r="E275" s="4"/>
      <c r="F275" s="4"/>
      <c r="G275" s="4"/>
    </row>
    <row r="276" spans="1:7" ht="13" x14ac:dyDescent="0.15">
      <c r="A276" s="4"/>
      <c r="B276" s="4"/>
      <c r="C276" s="4"/>
      <c r="D276" s="4"/>
      <c r="E276" s="4"/>
      <c r="F276" s="4"/>
      <c r="G276" s="4"/>
    </row>
    <row r="277" spans="1:7" ht="13" x14ac:dyDescent="0.15">
      <c r="A277" s="4"/>
      <c r="B277" s="4"/>
      <c r="C277" s="4"/>
      <c r="D277" s="4"/>
      <c r="E277" s="4"/>
      <c r="F277" s="4"/>
      <c r="G277" s="4"/>
    </row>
    <row r="278" spans="1:7" ht="13" x14ac:dyDescent="0.15">
      <c r="A278" s="4"/>
      <c r="B278" s="4"/>
      <c r="C278" s="4"/>
      <c r="D278" s="4"/>
      <c r="E278" s="4"/>
      <c r="F278" s="4"/>
      <c r="G278" s="4"/>
    </row>
    <row r="279" spans="1:7" ht="13" x14ac:dyDescent="0.15">
      <c r="A279" s="4"/>
      <c r="B279" s="4"/>
      <c r="C279" s="4"/>
      <c r="D279" s="4"/>
      <c r="E279" s="4"/>
      <c r="F279" s="4"/>
      <c r="G279" s="4"/>
    </row>
    <row r="280" spans="1:7" ht="13" x14ac:dyDescent="0.15">
      <c r="A280" s="4"/>
      <c r="B280" s="4"/>
      <c r="C280" s="4"/>
      <c r="D280" s="4"/>
      <c r="E280" s="4"/>
      <c r="F280" s="4"/>
      <c r="G280" s="4"/>
    </row>
    <row r="281" spans="1:7" ht="13" x14ac:dyDescent="0.15">
      <c r="A281" s="4"/>
      <c r="B281" s="4"/>
      <c r="C281" s="4"/>
      <c r="D281" s="4"/>
      <c r="E281" s="4"/>
      <c r="F281" s="4"/>
      <c r="G281" s="4"/>
    </row>
    <row r="282" spans="1:7" ht="13" x14ac:dyDescent="0.15">
      <c r="A282" s="4"/>
      <c r="B282" s="4"/>
      <c r="C282" s="4"/>
      <c r="D282" s="4"/>
      <c r="E282" s="4"/>
      <c r="F282" s="4"/>
      <c r="G282" s="4"/>
    </row>
    <row r="283" spans="1:7" ht="13" x14ac:dyDescent="0.15">
      <c r="A283" s="4"/>
      <c r="B283" s="4"/>
      <c r="C283" s="4"/>
      <c r="D283" s="4"/>
      <c r="E283" s="4"/>
      <c r="F283" s="4"/>
      <c r="G283" s="4"/>
    </row>
    <row r="284" spans="1:7" ht="13" x14ac:dyDescent="0.15">
      <c r="A284" s="4"/>
      <c r="B284" s="4"/>
      <c r="C284" s="4"/>
      <c r="D284" s="4"/>
      <c r="E284" s="4"/>
      <c r="F284" s="4"/>
      <c r="G284" s="4"/>
    </row>
    <row r="285" spans="1:7" ht="13" x14ac:dyDescent="0.15">
      <c r="A285" s="4"/>
      <c r="B285" s="4"/>
      <c r="C285" s="4"/>
      <c r="D285" s="4"/>
      <c r="E285" s="4"/>
      <c r="F285" s="4"/>
      <c r="G285" s="4"/>
    </row>
    <row r="286" spans="1:7" ht="13" x14ac:dyDescent="0.15">
      <c r="A286" s="4"/>
      <c r="B286" s="4"/>
      <c r="C286" s="4"/>
      <c r="D286" s="4"/>
      <c r="E286" s="4"/>
      <c r="F286" s="4"/>
      <c r="G286" s="4"/>
    </row>
    <row r="287" spans="1:7" ht="13" x14ac:dyDescent="0.15">
      <c r="A287" s="4"/>
      <c r="B287" s="4"/>
      <c r="C287" s="4"/>
      <c r="D287" s="4"/>
      <c r="E287" s="4"/>
      <c r="F287" s="4"/>
      <c r="G287" s="4"/>
    </row>
    <row r="288" spans="1:7" ht="13" x14ac:dyDescent="0.15">
      <c r="A288" s="4"/>
      <c r="B288" s="4"/>
      <c r="C288" s="4"/>
      <c r="D288" s="4"/>
      <c r="E288" s="4"/>
      <c r="F288" s="4"/>
      <c r="G288" s="4"/>
    </row>
    <row r="289" spans="1:7" ht="13" x14ac:dyDescent="0.15">
      <c r="A289" s="4"/>
      <c r="B289" s="4"/>
      <c r="C289" s="4"/>
      <c r="D289" s="4"/>
      <c r="E289" s="4"/>
      <c r="F289" s="4"/>
      <c r="G289" s="4"/>
    </row>
    <row r="290" spans="1:7" ht="13" x14ac:dyDescent="0.15">
      <c r="A290" s="4"/>
      <c r="B290" s="4"/>
      <c r="C290" s="4"/>
      <c r="D290" s="4"/>
      <c r="E290" s="4"/>
      <c r="F290" s="4"/>
      <c r="G290" s="4"/>
    </row>
    <row r="291" spans="1:7" ht="13" x14ac:dyDescent="0.15">
      <c r="A291" s="4"/>
      <c r="B291" s="4"/>
      <c r="C291" s="4"/>
      <c r="D291" s="4"/>
      <c r="E291" s="4"/>
      <c r="F291" s="4"/>
      <c r="G291" s="4"/>
    </row>
    <row r="292" spans="1:7" ht="13" x14ac:dyDescent="0.15">
      <c r="A292" s="4"/>
      <c r="B292" s="4"/>
      <c r="C292" s="4"/>
      <c r="D292" s="4"/>
      <c r="E292" s="4"/>
      <c r="F292" s="4"/>
      <c r="G292" s="4"/>
    </row>
    <row r="293" spans="1:7" ht="13" x14ac:dyDescent="0.15">
      <c r="A293" s="4"/>
      <c r="B293" s="4"/>
      <c r="C293" s="4"/>
      <c r="D293" s="4"/>
      <c r="E293" s="4"/>
      <c r="F293" s="4"/>
      <c r="G293" s="4"/>
    </row>
    <row r="294" spans="1:7" ht="13" x14ac:dyDescent="0.15">
      <c r="A294" s="4"/>
      <c r="B294" s="4"/>
      <c r="C294" s="4"/>
      <c r="D294" s="4"/>
      <c r="E294" s="4"/>
      <c r="F294" s="4"/>
      <c r="G294" s="4"/>
    </row>
    <row r="295" spans="1:7" ht="13" x14ac:dyDescent="0.15">
      <c r="A295" s="4"/>
      <c r="B295" s="4"/>
      <c r="C295" s="4"/>
      <c r="D295" s="4"/>
      <c r="E295" s="4"/>
      <c r="F295" s="4"/>
      <c r="G295" s="4"/>
    </row>
    <row r="296" spans="1:7" ht="13" x14ac:dyDescent="0.15">
      <c r="A296" s="4"/>
      <c r="B296" s="4"/>
      <c r="C296" s="4"/>
      <c r="D296" s="4"/>
      <c r="E296" s="4"/>
      <c r="F296" s="4"/>
      <c r="G296" s="4"/>
    </row>
    <row r="297" spans="1:7" ht="13" x14ac:dyDescent="0.15">
      <c r="A297" s="4"/>
      <c r="B297" s="4"/>
      <c r="C297" s="4"/>
      <c r="D297" s="4"/>
      <c r="E297" s="4"/>
      <c r="F297" s="4"/>
      <c r="G297" s="4"/>
    </row>
    <row r="298" spans="1:7" ht="13" x14ac:dyDescent="0.15">
      <c r="A298" s="4"/>
      <c r="B298" s="4"/>
      <c r="C298" s="4"/>
      <c r="D298" s="4"/>
      <c r="E298" s="4"/>
      <c r="F298" s="4"/>
      <c r="G298" s="4"/>
    </row>
    <row r="299" spans="1:7" ht="13" x14ac:dyDescent="0.15">
      <c r="A299" s="4"/>
      <c r="B299" s="4"/>
      <c r="C299" s="4"/>
      <c r="D299" s="4"/>
      <c r="E299" s="4"/>
      <c r="F299" s="4"/>
      <c r="G299" s="4"/>
    </row>
    <row r="300" spans="1:7" ht="13" x14ac:dyDescent="0.15">
      <c r="A300" s="4"/>
      <c r="B300" s="4"/>
      <c r="C300" s="4"/>
      <c r="D300" s="4"/>
      <c r="E300" s="4"/>
      <c r="F300" s="4"/>
      <c r="G300" s="4"/>
    </row>
    <row r="301" spans="1:7" ht="13" x14ac:dyDescent="0.15">
      <c r="A301" s="4"/>
      <c r="B301" s="4"/>
      <c r="C301" s="4"/>
      <c r="D301" s="4"/>
      <c r="E301" s="4"/>
      <c r="F301" s="4"/>
      <c r="G301" s="4"/>
    </row>
    <row r="302" spans="1:7" ht="13" x14ac:dyDescent="0.15">
      <c r="A302" s="4"/>
      <c r="B302" s="4"/>
      <c r="C302" s="4"/>
      <c r="D302" s="4"/>
      <c r="E302" s="4"/>
      <c r="F302" s="4"/>
      <c r="G302" s="4"/>
    </row>
    <row r="303" spans="1:7" ht="13" x14ac:dyDescent="0.15">
      <c r="A303" s="4"/>
      <c r="B303" s="4"/>
      <c r="C303" s="4"/>
      <c r="D303" s="4"/>
      <c r="E303" s="4"/>
      <c r="F303" s="4"/>
      <c r="G303" s="4"/>
    </row>
    <row r="304" spans="1:7" ht="13" x14ac:dyDescent="0.15">
      <c r="A304" s="4"/>
      <c r="B304" s="4"/>
      <c r="C304" s="4"/>
      <c r="D304" s="4"/>
      <c r="E304" s="4"/>
      <c r="F304" s="4"/>
      <c r="G304" s="4"/>
    </row>
    <row r="305" spans="1:7" ht="13" x14ac:dyDescent="0.15">
      <c r="A305" s="4"/>
      <c r="B305" s="4"/>
      <c r="C305" s="4"/>
      <c r="D305" s="4"/>
      <c r="E305" s="4"/>
      <c r="F305" s="4"/>
      <c r="G305" s="4"/>
    </row>
    <row r="306" spans="1:7" ht="13" x14ac:dyDescent="0.15">
      <c r="A306" s="4"/>
      <c r="B306" s="4"/>
      <c r="C306" s="4"/>
      <c r="D306" s="4"/>
      <c r="E306" s="4"/>
      <c r="F306" s="4"/>
      <c r="G306" s="4"/>
    </row>
    <row r="307" spans="1:7" ht="13" x14ac:dyDescent="0.15">
      <c r="A307" s="4"/>
      <c r="B307" s="4"/>
      <c r="C307" s="4"/>
      <c r="D307" s="4"/>
      <c r="E307" s="4"/>
      <c r="F307" s="4"/>
      <c r="G307" s="4"/>
    </row>
    <row r="308" spans="1:7" ht="13" x14ac:dyDescent="0.15">
      <c r="A308" s="4"/>
      <c r="B308" s="4"/>
      <c r="C308" s="4"/>
      <c r="D308" s="4"/>
      <c r="E308" s="4"/>
      <c r="F308" s="4"/>
      <c r="G308" s="4"/>
    </row>
    <row r="309" spans="1:7" ht="13" x14ac:dyDescent="0.15">
      <c r="A309" s="4"/>
      <c r="B309" s="4"/>
      <c r="C309" s="4"/>
      <c r="D309" s="4"/>
      <c r="E309" s="4"/>
      <c r="F309" s="4"/>
      <c r="G309" s="4"/>
    </row>
    <row r="310" spans="1:7" ht="13" x14ac:dyDescent="0.15">
      <c r="A310" s="4"/>
      <c r="B310" s="4"/>
      <c r="C310" s="4"/>
      <c r="D310" s="4"/>
      <c r="E310" s="4"/>
      <c r="F310" s="4"/>
      <c r="G310" s="4"/>
    </row>
    <row r="311" spans="1:7" ht="13" x14ac:dyDescent="0.15">
      <c r="A311" s="4"/>
      <c r="B311" s="4"/>
      <c r="C311" s="4"/>
      <c r="D311" s="4"/>
      <c r="E311" s="4"/>
      <c r="F311" s="4"/>
      <c r="G311" s="4"/>
    </row>
    <row r="312" spans="1:7" ht="13" x14ac:dyDescent="0.15">
      <c r="A312" s="4"/>
      <c r="B312" s="4"/>
      <c r="C312" s="4"/>
      <c r="D312" s="4"/>
      <c r="E312" s="4"/>
      <c r="F312" s="4"/>
      <c r="G312" s="4"/>
    </row>
    <row r="313" spans="1:7" ht="13" x14ac:dyDescent="0.15">
      <c r="A313" s="4"/>
      <c r="B313" s="4"/>
      <c r="C313" s="4"/>
      <c r="D313" s="4"/>
      <c r="E313" s="4"/>
      <c r="F313" s="4"/>
      <c r="G313" s="4"/>
    </row>
    <row r="314" spans="1:7" ht="13" x14ac:dyDescent="0.15">
      <c r="A314" s="4"/>
      <c r="B314" s="4"/>
      <c r="C314" s="4"/>
      <c r="D314" s="4"/>
      <c r="E314" s="4"/>
      <c r="F314" s="4"/>
      <c r="G314" s="4"/>
    </row>
    <row r="315" spans="1:7" ht="13" x14ac:dyDescent="0.15">
      <c r="A315" s="4"/>
      <c r="B315" s="4"/>
      <c r="C315" s="4"/>
      <c r="D315" s="4"/>
      <c r="E315" s="4"/>
      <c r="F315" s="4"/>
      <c r="G315" s="4"/>
    </row>
    <row r="316" spans="1:7" ht="13" x14ac:dyDescent="0.15">
      <c r="A316" s="4"/>
      <c r="B316" s="4"/>
      <c r="C316" s="4"/>
      <c r="D316" s="4"/>
      <c r="E316" s="4"/>
      <c r="F316" s="4"/>
      <c r="G316" s="4"/>
    </row>
    <row r="317" spans="1:7" ht="13" x14ac:dyDescent="0.15">
      <c r="A317" s="4"/>
      <c r="B317" s="4"/>
      <c r="C317" s="4"/>
      <c r="D317" s="4"/>
      <c r="E317" s="4"/>
      <c r="F317" s="4"/>
      <c r="G317" s="4"/>
    </row>
    <row r="318" spans="1:7" ht="13" x14ac:dyDescent="0.15">
      <c r="A318" s="4"/>
      <c r="B318" s="4"/>
      <c r="C318" s="4"/>
      <c r="D318" s="4"/>
      <c r="E318" s="4"/>
      <c r="F318" s="4"/>
      <c r="G318" s="4"/>
    </row>
    <row r="319" spans="1:7" ht="13" x14ac:dyDescent="0.15">
      <c r="A319" s="4"/>
      <c r="B319" s="4"/>
      <c r="C319" s="4"/>
      <c r="D319" s="4"/>
      <c r="E319" s="4"/>
      <c r="F319" s="4"/>
      <c r="G319" s="4"/>
    </row>
    <row r="320" spans="1:7" ht="13" x14ac:dyDescent="0.15">
      <c r="A320" s="4"/>
      <c r="B320" s="4"/>
      <c r="C320" s="4"/>
      <c r="D320" s="4"/>
      <c r="E320" s="4"/>
      <c r="F320" s="4"/>
      <c r="G320" s="4"/>
    </row>
    <row r="321" spans="1:7" ht="13" x14ac:dyDescent="0.15">
      <c r="A321" s="4"/>
      <c r="B321" s="4"/>
      <c r="C321" s="4"/>
      <c r="D321" s="4"/>
      <c r="E321" s="4"/>
      <c r="F321" s="4"/>
      <c r="G321" s="4"/>
    </row>
    <row r="322" spans="1:7" ht="13" x14ac:dyDescent="0.15">
      <c r="A322" s="4"/>
      <c r="B322" s="4"/>
      <c r="C322" s="4"/>
      <c r="D322" s="4"/>
      <c r="E322" s="4"/>
      <c r="F322" s="4"/>
      <c r="G322" s="4"/>
    </row>
    <row r="323" spans="1:7" ht="13" x14ac:dyDescent="0.15">
      <c r="A323" s="4"/>
      <c r="B323" s="4"/>
      <c r="C323" s="4"/>
      <c r="D323" s="4"/>
      <c r="E323" s="4"/>
      <c r="F323" s="4"/>
      <c r="G323" s="4"/>
    </row>
    <row r="324" spans="1:7" ht="13" x14ac:dyDescent="0.15">
      <c r="A324" s="4"/>
      <c r="B324" s="4"/>
      <c r="C324" s="4"/>
      <c r="D324" s="4"/>
      <c r="E324" s="4"/>
      <c r="F324" s="4"/>
      <c r="G324" s="4"/>
    </row>
    <row r="325" spans="1:7" ht="13" x14ac:dyDescent="0.15">
      <c r="A325" s="4"/>
      <c r="B325" s="4"/>
      <c r="C325" s="4"/>
      <c r="D325" s="4"/>
      <c r="E325" s="4"/>
      <c r="F325" s="4"/>
      <c r="G325" s="4"/>
    </row>
    <row r="326" spans="1:7" ht="13" x14ac:dyDescent="0.15">
      <c r="A326" s="4"/>
      <c r="B326" s="4"/>
      <c r="C326" s="4"/>
      <c r="D326" s="4"/>
      <c r="E326" s="4"/>
      <c r="F326" s="4"/>
      <c r="G326" s="4"/>
    </row>
    <row r="327" spans="1:7" ht="13" x14ac:dyDescent="0.15">
      <c r="A327" s="4"/>
      <c r="B327" s="4"/>
      <c r="C327" s="4"/>
      <c r="D327" s="4"/>
      <c r="E327" s="4"/>
      <c r="F327" s="4"/>
      <c r="G327" s="4"/>
    </row>
    <row r="328" spans="1:7" ht="13" x14ac:dyDescent="0.15">
      <c r="A328" s="4"/>
      <c r="B328" s="4"/>
      <c r="C328" s="4"/>
      <c r="D328" s="4"/>
      <c r="E328" s="4"/>
      <c r="F328" s="4"/>
      <c r="G328" s="4"/>
    </row>
    <row r="329" spans="1:7" ht="13" x14ac:dyDescent="0.15">
      <c r="A329" s="4"/>
      <c r="B329" s="4"/>
      <c r="C329" s="4"/>
      <c r="D329" s="4"/>
      <c r="E329" s="4"/>
      <c r="F329" s="4"/>
      <c r="G329" s="4"/>
    </row>
    <row r="330" spans="1:7" ht="13" x14ac:dyDescent="0.15">
      <c r="A330" s="4"/>
      <c r="B330" s="4"/>
      <c r="C330" s="4"/>
      <c r="D330" s="4"/>
      <c r="E330" s="4"/>
      <c r="F330" s="4"/>
      <c r="G330" s="4"/>
    </row>
    <row r="331" spans="1:7" ht="13" x14ac:dyDescent="0.15">
      <c r="A331" s="4"/>
      <c r="B331" s="4"/>
      <c r="C331" s="4"/>
      <c r="D331" s="4"/>
      <c r="E331" s="4"/>
      <c r="F331" s="4"/>
      <c r="G331" s="4"/>
    </row>
    <row r="332" spans="1:7" ht="13" x14ac:dyDescent="0.15">
      <c r="A332" s="4"/>
      <c r="B332" s="4"/>
      <c r="C332" s="4"/>
      <c r="D332" s="4"/>
      <c r="E332" s="4"/>
      <c r="F332" s="4"/>
      <c r="G332" s="4"/>
    </row>
    <row r="333" spans="1:7" ht="13" x14ac:dyDescent="0.15">
      <c r="A333" s="4"/>
      <c r="B333" s="4"/>
      <c r="C333" s="4"/>
      <c r="D333" s="4"/>
      <c r="E333" s="4"/>
      <c r="F333" s="4"/>
      <c r="G333" s="4"/>
    </row>
    <row r="334" spans="1:7" ht="13" x14ac:dyDescent="0.15">
      <c r="A334" s="4"/>
      <c r="B334" s="4"/>
      <c r="C334" s="4"/>
      <c r="D334" s="4"/>
      <c r="E334" s="4"/>
      <c r="F334" s="4"/>
      <c r="G334" s="4"/>
    </row>
    <row r="335" spans="1:7" ht="13" x14ac:dyDescent="0.15">
      <c r="A335" s="4"/>
      <c r="B335" s="4"/>
      <c r="C335" s="4"/>
      <c r="D335" s="4"/>
      <c r="E335" s="4"/>
      <c r="F335" s="4"/>
      <c r="G335" s="4"/>
    </row>
    <row r="336" spans="1:7" ht="13" x14ac:dyDescent="0.15">
      <c r="A336" s="4"/>
      <c r="B336" s="4"/>
      <c r="C336" s="4"/>
      <c r="D336" s="4"/>
      <c r="E336" s="4"/>
      <c r="F336" s="4"/>
      <c r="G336" s="4"/>
    </row>
    <row r="337" spans="1:7" ht="13" x14ac:dyDescent="0.15">
      <c r="A337" s="4"/>
      <c r="B337" s="4"/>
      <c r="C337" s="4"/>
      <c r="D337" s="4"/>
      <c r="E337" s="4"/>
      <c r="F337" s="4"/>
      <c r="G337" s="4"/>
    </row>
    <row r="338" spans="1:7" ht="13" x14ac:dyDescent="0.15">
      <c r="A338" s="4"/>
      <c r="B338" s="4"/>
      <c r="C338" s="4"/>
      <c r="D338" s="4"/>
      <c r="E338" s="4"/>
      <c r="F338" s="4"/>
      <c r="G338" s="4"/>
    </row>
    <row r="339" spans="1:7" ht="13" x14ac:dyDescent="0.15">
      <c r="A339" s="4"/>
      <c r="B339" s="4"/>
      <c r="C339" s="4"/>
      <c r="D339" s="4"/>
      <c r="E339" s="4"/>
      <c r="F339" s="4"/>
      <c r="G339" s="4"/>
    </row>
    <row r="340" spans="1:7" ht="13" x14ac:dyDescent="0.15">
      <c r="A340" s="4"/>
      <c r="B340" s="4"/>
      <c r="C340" s="4"/>
      <c r="D340" s="4"/>
      <c r="E340" s="4"/>
      <c r="F340" s="4"/>
      <c r="G340" s="4"/>
    </row>
    <row r="341" spans="1:7" ht="13" x14ac:dyDescent="0.15">
      <c r="A341" s="4"/>
      <c r="B341" s="4"/>
      <c r="C341" s="4"/>
      <c r="D341" s="4"/>
      <c r="E341" s="4"/>
      <c r="F341" s="4"/>
      <c r="G341" s="4"/>
    </row>
    <row r="342" spans="1:7" ht="13" x14ac:dyDescent="0.15">
      <c r="A342" s="4"/>
      <c r="B342" s="4"/>
      <c r="C342" s="4"/>
      <c r="D342" s="4"/>
      <c r="E342" s="4"/>
      <c r="F342" s="4"/>
      <c r="G342" s="4"/>
    </row>
    <row r="343" spans="1:7" ht="13" x14ac:dyDescent="0.15">
      <c r="A343" s="4"/>
      <c r="B343" s="4"/>
      <c r="C343" s="4"/>
      <c r="D343" s="4"/>
      <c r="E343" s="4"/>
      <c r="F343" s="4"/>
      <c r="G343" s="4"/>
    </row>
    <row r="344" spans="1:7" ht="13" x14ac:dyDescent="0.15">
      <c r="A344" s="4"/>
      <c r="B344" s="4"/>
      <c r="C344" s="4"/>
      <c r="D344" s="4"/>
      <c r="E344" s="4"/>
      <c r="F344" s="4"/>
      <c r="G344" s="4"/>
    </row>
    <row r="345" spans="1:7" ht="13" x14ac:dyDescent="0.15">
      <c r="A345" s="4"/>
      <c r="B345" s="4"/>
      <c r="C345" s="4"/>
      <c r="D345" s="4"/>
      <c r="E345" s="4"/>
      <c r="F345" s="4"/>
      <c r="G345" s="4"/>
    </row>
    <row r="346" spans="1:7" ht="13" x14ac:dyDescent="0.15">
      <c r="A346" s="4"/>
      <c r="B346" s="4"/>
      <c r="C346" s="4"/>
      <c r="D346" s="4"/>
      <c r="E346" s="4"/>
      <c r="F346" s="4"/>
      <c r="G346" s="4"/>
    </row>
    <row r="347" spans="1:7" ht="13" x14ac:dyDescent="0.15">
      <c r="A347" s="4"/>
      <c r="B347" s="4"/>
      <c r="C347" s="4"/>
      <c r="D347" s="4"/>
      <c r="E347" s="4"/>
      <c r="F347" s="4"/>
      <c r="G347" s="4"/>
    </row>
    <row r="348" spans="1:7" ht="13" x14ac:dyDescent="0.15">
      <c r="A348" s="4"/>
      <c r="B348" s="4"/>
      <c r="C348" s="4"/>
      <c r="D348" s="4"/>
      <c r="E348" s="4"/>
      <c r="F348" s="4"/>
      <c r="G348" s="4"/>
    </row>
    <row r="349" spans="1:7" ht="13" x14ac:dyDescent="0.15">
      <c r="A349" s="4"/>
      <c r="B349" s="4"/>
      <c r="C349" s="4"/>
      <c r="D349" s="4"/>
      <c r="E349" s="4"/>
      <c r="F349" s="4"/>
      <c r="G349" s="4"/>
    </row>
    <row r="350" spans="1:7" ht="13" x14ac:dyDescent="0.15">
      <c r="A350" s="4"/>
      <c r="B350" s="4"/>
      <c r="C350" s="4"/>
      <c r="D350" s="4"/>
      <c r="E350" s="4"/>
      <c r="F350" s="4"/>
      <c r="G350" s="4"/>
    </row>
    <row r="351" spans="1:7" ht="13" x14ac:dyDescent="0.15">
      <c r="A351" s="4"/>
      <c r="B351" s="4"/>
      <c r="C351" s="4"/>
      <c r="D351" s="4"/>
      <c r="E351" s="4"/>
      <c r="F351" s="4"/>
      <c r="G351" s="4"/>
    </row>
    <row r="352" spans="1:7" ht="13" x14ac:dyDescent="0.15">
      <c r="A352" s="4"/>
      <c r="B352" s="4"/>
      <c r="C352" s="4"/>
      <c r="D352" s="4"/>
      <c r="E352" s="4"/>
      <c r="F352" s="4"/>
      <c r="G352" s="4"/>
    </row>
    <row r="353" spans="1:7" ht="13" x14ac:dyDescent="0.15">
      <c r="A353" s="4"/>
      <c r="B353" s="4"/>
      <c r="C353" s="4"/>
      <c r="D353" s="4"/>
      <c r="E353" s="4"/>
      <c r="F353" s="4"/>
      <c r="G353" s="4"/>
    </row>
    <row r="354" spans="1:7" ht="13" x14ac:dyDescent="0.15">
      <c r="A354" s="4"/>
      <c r="B354" s="4"/>
      <c r="C354" s="4"/>
      <c r="D354" s="4"/>
      <c r="E354" s="4"/>
      <c r="F354" s="4"/>
      <c r="G354" s="4"/>
    </row>
    <row r="355" spans="1:7" ht="13" x14ac:dyDescent="0.15">
      <c r="A355" s="4"/>
      <c r="B355" s="4"/>
      <c r="C355" s="4"/>
      <c r="D355" s="4"/>
      <c r="E355" s="4"/>
      <c r="F355" s="4"/>
      <c r="G355" s="4"/>
    </row>
    <row r="356" spans="1:7" ht="13" x14ac:dyDescent="0.15">
      <c r="A356" s="4"/>
      <c r="B356" s="4"/>
      <c r="C356" s="4"/>
      <c r="D356" s="4"/>
      <c r="E356" s="4"/>
      <c r="F356" s="4"/>
      <c r="G356" s="4"/>
    </row>
    <row r="357" spans="1:7" ht="13" x14ac:dyDescent="0.15">
      <c r="A357" s="4"/>
      <c r="B357" s="4"/>
      <c r="C357" s="4"/>
      <c r="D357" s="4"/>
      <c r="E357" s="4"/>
      <c r="F357" s="4"/>
      <c r="G357" s="4"/>
    </row>
    <row r="358" spans="1:7" ht="13" x14ac:dyDescent="0.15">
      <c r="A358" s="4"/>
      <c r="B358" s="4"/>
      <c r="C358" s="4"/>
      <c r="D358" s="4"/>
      <c r="E358" s="4"/>
      <c r="F358" s="4"/>
      <c r="G358" s="4"/>
    </row>
    <row r="359" spans="1:7" ht="13" x14ac:dyDescent="0.15">
      <c r="A359" s="4"/>
      <c r="B359" s="4"/>
      <c r="C359" s="4"/>
      <c r="D359" s="4"/>
      <c r="E359" s="4"/>
      <c r="F359" s="4"/>
      <c r="G359" s="4"/>
    </row>
    <row r="360" spans="1:7" ht="13" x14ac:dyDescent="0.15">
      <c r="A360" s="4"/>
      <c r="B360" s="4"/>
      <c r="C360" s="4"/>
      <c r="D360" s="4"/>
      <c r="E360" s="4"/>
      <c r="F360" s="4"/>
      <c r="G360" s="4"/>
    </row>
    <row r="361" spans="1:7" ht="13" x14ac:dyDescent="0.15">
      <c r="A361" s="4"/>
      <c r="B361" s="4"/>
      <c r="C361" s="4"/>
      <c r="D361" s="4"/>
      <c r="E361" s="4"/>
      <c r="F361" s="4"/>
      <c r="G361" s="4"/>
    </row>
    <row r="362" spans="1:7" ht="13" x14ac:dyDescent="0.15">
      <c r="A362" s="4"/>
      <c r="B362" s="4"/>
      <c r="C362" s="4"/>
      <c r="D362" s="4"/>
      <c r="E362" s="4"/>
      <c r="F362" s="4"/>
      <c r="G362" s="4"/>
    </row>
    <row r="363" spans="1:7" ht="13" x14ac:dyDescent="0.15">
      <c r="A363" s="4"/>
      <c r="B363" s="4"/>
      <c r="C363" s="4"/>
      <c r="D363" s="4"/>
      <c r="E363" s="4"/>
      <c r="F363" s="4"/>
      <c r="G363" s="4"/>
    </row>
    <row r="364" spans="1:7" ht="13" x14ac:dyDescent="0.15">
      <c r="A364" s="4"/>
      <c r="B364" s="4"/>
      <c r="C364" s="4"/>
      <c r="D364" s="4"/>
      <c r="E364" s="4"/>
      <c r="F364" s="4"/>
      <c r="G364" s="4"/>
    </row>
    <row r="365" spans="1:7" ht="13" x14ac:dyDescent="0.15">
      <c r="A365" s="4"/>
      <c r="B365" s="4"/>
      <c r="C365" s="4"/>
      <c r="D365" s="4"/>
      <c r="E365" s="4"/>
      <c r="F365" s="4"/>
      <c r="G365" s="4"/>
    </row>
    <row r="366" spans="1:7" ht="13" x14ac:dyDescent="0.15">
      <c r="A366" s="4"/>
      <c r="B366" s="4"/>
      <c r="C366" s="4"/>
      <c r="D366" s="4"/>
      <c r="E366" s="4"/>
      <c r="F366" s="4"/>
      <c r="G366" s="4"/>
    </row>
  </sheetData>
  <pageMargins left="0" right="0" top="0" bottom="0" header="0" footer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Y413"/>
  <sheetViews>
    <sheetView workbookViewId="0"/>
  </sheetViews>
  <sheetFormatPr baseColWidth="10" defaultColWidth="12.5" defaultRowHeight="15.75" customHeight="1" x14ac:dyDescent="0.15"/>
  <cols>
    <col min="7" max="7" width="113.5" customWidth="1"/>
  </cols>
  <sheetData>
    <row r="1" spans="1:25" ht="15.75" customHeight="1" x14ac:dyDescent="0.15">
      <c r="A1" s="83" t="s">
        <v>127</v>
      </c>
      <c r="B1" s="83" t="s">
        <v>128</v>
      </c>
      <c r="C1" s="83" t="s">
        <v>129</v>
      </c>
      <c r="D1" s="83" t="s">
        <v>130</v>
      </c>
      <c r="E1" s="84" t="s">
        <v>131</v>
      </c>
      <c r="F1" s="83" t="s">
        <v>132</v>
      </c>
      <c r="G1" s="83" t="s">
        <v>133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pans="1:25" ht="15.75" customHeight="1" x14ac:dyDescent="0.15">
      <c r="A2" s="4" t="s">
        <v>134</v>
      </c>
      <c r="B2" s="4">
        <v>551831</v>
      </c>
      <c r="C2" s="4">
        <v>551936</v>
      </c>
      <c r="D2" s="4" t="s">
        <v>385</v>
      </c>
      <c r="E2" s="4">
        <v>133</v>
      </c>
      <c r="F2" s="4" t="s">
        <v>136</v>
      </c>
      <c r="G2" s="4" t="s">
        <v>1505</v>
      </c>
    </row>
    <row r="3" spans="1:25" ht="15.75" customHeight="1" x14ac:dyDescent="0.15">
      <c r="A3" s="4" t="s">
        <v>134</v>
      </c>
      <c r="B3" s="4">
        <v>3123122</v>
      </c>
      <c r="C3" s="4">
        <v>3123356</v>
      </c>
      <c r="D3" s="4" t="s">
        <v>697</v>
      </c>
      <c r="E3" s="4">
        <v>233</v>
      </c>
      <c r="F3" s="4" t="s">
        <v>136</v>
      </c>
      <c r="G3" s="4" t="s">
        <v>1506</v>
      </c>
    </row>
    <row r="4" spans="1:25" ht="15.75" customHeight="1" x14ac:dyDescent="0.15">
      <c r="A4" s="4" t="s">
        <v>134</v>
      </c>
      <c r="B4" s="4">
        <v>3123356</v>
      </c>
      <c r="C4" s="4">
        <v>3123584</v>
      </c>
      <c r="D4" s="4" t="s">
        <v>699</v>
      </c>
      <c r="E4" s="4">
        <v>255</v>
      </c>
      <c r="F4" s="4" t="s">
        <v>136</v>
      </c>
      <c r="G4" s="4" t="s">
        <v>1507</v>
      </c>
    </row>
    <row r="5" spans="1:25" ht="15.75" customHeight="1" x14ac:dyDescent="0.15">
      <c r="A5" s="4" t="s">
        <v>134</v>
      </c>
      <c r="B5" s="4">
        <v>3123584</v>
      </c>
      <c r="C5" s="4">
        <v>3123815</v>
      </c>
      <c r="D5" s="4" t="s">
        <v>317</v>
      </c>
      <c r="E5" s="4">
        <v>269</v>
      </c>
      <c r="F5" s="4" t="s">
        <v>136</v>
      </c>
      <c r="G5" s="4" t="s">
        <v>1506</v>
      </c>
    </row>
    <row r="6" spans="1:25" ht="15.75" customHeight="1" x14ac:dyDescent="0.15">
      <c r="A6" s="4" t="s">
        <v>134</v>
      </c>
      <c r="B6" s="4">
        <v>3123815</v>
      </c>
      <c r="C6" s="4">
        <v>3124049</v>
      </c>
      <c r="D6" s="4" t="s">
        <v>778</v>
      </c>
      <c r="E6" s="4">
        <v>276</v>
      </c>
      <c r="F6" s="4" t="s">
        <v>136</v>
      </c>
      <c r="G6" s="4" t="s">
        <v>1507</v>
      </c>
    </row>
    <row r="7" spans="1:25" ht="15.75" customHeight="1" x14ac:dyDescent="0.15">
      <c r="A7" s="4" t="s">
        <v>134</v>
      </c>
      <c r="B7" s="4">
        <v>7344884</v>
      </c>
      <c r="C7" s="4">
        <v>7348221</v>
      </c>
      <c r="D7" s="4" t="s">
        <v>259</v>
      </c>
      <c r="E7" s="4">
        <v>205</v>
      </c>
      <c r="F7" s="4" t="s">
        <v>136</v>
      </c>
      <c r="G7" s="4" t="s">
        <v>1508</v>
      </c>
    </row>
    <row r="8" spans="1:25" ht="15.75" customHeight="1" x14ac:dyDescent="0.15">
      <c r="A8" s="4" t="s">
        <v>134</v>
      </c>
      <c r="B8" s="4">
        <v>18399219</v>
      </c>
      <c r="C8" s="4">
        <v>18399321</v>
      </c>
      <c r="D8" s="4" t="s">
        <v>289</v>
      </c>
      <c r="E8" s="4">
        <v>133</v>
      </c>
      <c r="F8" s="4" t="s">
        <v>136</v>
      </c>
      <c r="G8" s="4" t="s">
        <v>1509</v>
      </c>
    </row>
    <row r="9" spans="1:25" ht="15.75" customHeight="1" x14ac:dyDescent="0.15">
      <c r="A9" s="4" t="s">
        <v>134</v>
      </c>
      <c r="B9" s="4">
        <v>18399270</v>
      </c>
      <c r="C9" s="4">
        <v>18399321</v>
      </c>
      <c r="D9" s="4" t="s">
        <v>291</v>
      </c>
      <c r="E9" s="4">
        <v>202</v>
      </c>
      <c r="F9" s="4" t="s">
        <v>136</v>
      </c>
      <c r="G9" s="4" t="s">
        <v>1510</v>
      </c>
    </row>
    <row r="10" spans="1:25" ht="15.75" customHeight="1" x14ac:dyDescent="0.15">
      <c r="A10" s="4" t="s">
        <v>134</v>
      </c>
      <c r="B10" s="4">
        <v>20387687</v>
      </c>
      <c r="C10" s="4">
        <v>20387788</v>
      </c>
      <c r="D10" s="4" t="s">
        <v>297</v>
      </c>
      <c r="E10" s="4">
        <v>91</v>
      </c>
      <c r="F10" s="4" t="s">
        <v>136</v>
      </c>
      <c r="G10" s="4" t="s">
        <v>1511</v>
      </c>
    </row>
    <row r="11" spans="1:25" ht="15.75" customHeight="1" x14ac:dyDescent="0.15">
      <c r="A11" s="4" t="s">
        <v>134</v>
      </c>
      <c r="B11" s="4">
        <v>20590031</v>
      </c>
      <c r="C11" s="4">
        <v>20590091</v>
      </c>
      <c r="D11" s="4" t="s">
        <v>299</v>
      </c>
      <c r="E11" s="4">
        <v>132</v>
      </c>
      <c r="F11" s="4" t="s">
        <v>136</v>
      </c>
      <c r="G11" s="4" t="s">
        <v>1512</v>
      </c>
    </row>
    <row r="12" spans="1:25" ht="15.75" customHeight="1" x14ac:dyDescent="0.15">
      <c r="A12" s="4" t="s">
        <v>134</v>
      </c>
      <c r="B12" s="4">
        <v>20590038</v>
      </c>
      <c r="C12" s="4">
        <v>20590158</v>
      </c>
      <c r="D12" s="4" t="s">
        <v>301</v>
      </c>
      <c r="E12" s="4">
        <v>135</v>
      </c>
      <c r="F12" s="4" t="s">
        <v>136</v>
      </c>
      <c r="G12" s="4" t="s">
        <v>1513</v>
      </c>
    </row>
    <row r="13" spans="1:25" ht="15.75" customHeight="1" x14ac:dyDescent="0.15">
      <c r="A13" s="4" t="s">
        <v>134</v>
      </c>
      <c r="B13" s="4">
        <v>20590218</v>
      </c>
      <c r="C13" s="4">
        <v>20590398</v>
      </c>
      <c r="D13" s="4" t="s">
        <v>303</v>
      </c>
      <c r="E13" s="4">
        <v>81</v>
      </c>
      <c r="F13" s="4" t="s">
        <v>136</v>
      </c>
      <c r="G13" s="4" t="s">
        <v>1514</v>
      </c>
    </row>
    <row r="14" spans="1:25" ht="15.75" customHeight="1" x14ac:dyDescent="0.15">
      <c r="A14" s="4" t="s">
        <v>134</v>
      </c>
      <c r="B14" s="4">
        <v>20590245</v>
      </c>
      <c r="C14" s="4">
        <v>20590302</v>
      </c>
      <c r="D14" s="4" t="s">
        <v>305</v>
      </c>
      <c r="E14" s="4">
        <v>90</v>
      </c>
      <c r="F14" s="4" t="s">
        <v>136</v>
      </c>
      <c r="G14" s="4" t="s">
        <v>1515</v>
      </c>
    </row>
    <row r="15" spans="1:25" ht="15.75" customHeight="1" x14ac:dyDescent="0.15">
      <c r="A15" s="4" t="s">
        <v>134</v>
      </c>
      <c r="B15" s="4">
        <v>20590398</v>
      </c>
      <c r="C15" s="4">
        <v>20590512</v>
      </c>
      <c r="D15" s="4" t="s">
        <v>307</v>
      </c>
      <c r="E15" s="4">
        <v>138</v>
      </c>
      <c r="F15" s="4" t="s">
        <v>136</v>
      </c>
      <c r="G15" s="4" t="s">
        <v>1516</v>
      </c>
    </row>
    <row r="16" spans="1:25" ht="15.75" customHeight="1" x14ac:dyDescent="0.15">
      <c r="A16" s="4" t="s">
        <v>134</v>
      </c>
      <c r="B16" s="4">
        <v>21405131</v>
      </c>
      <c r="C16" s="4">
        <v>21405242</v>
      </c>
      <c r="D16" s="4" t="s">
        <v>309</v>
      </c>
      <c r="E16" s="4">
        <v>105</v>
      </c>
      <c r="F16" s="4" t="s">
        <v>136</v>
      </c>
      <c r="G16" s="4" t="s">
        <v>1517</v>
      </c>
    </row>
    <row r="17" spans="1:7" ht="15.75" customHeight="1" x14ac:dyDescent="0.15">
      <c r="A17" s="4" t="s">
        <v>134</v>
      </c>
      <c r="B17" s="4">
        <v>30322775</v>
      </c>
      <c r="C17" s="4">
        <v>30322892</v>
      </c>
      <c r="D17" s="4" t="s">
        <v>392</v>
      </c>
      <c r="E17" s="4">
        <v>171</v>
      </c>
      <c r="F17" s="4" t="s">
        <v>206</v>
      </c>
      <c r="G17" s="4" t="s">
        <v>1518</v>
      </c>
    </row>
    <row r="18" spans="1:7" ht="15.75" customHeight="1" x14ac:dyDescent="0.15">
      <c r="A18" s="4" t="s">
        <v>134</v>
      </c>
      <c r="B18" s="4">
        <v>34753473</v>
      </c>
      <c r="C18" s="4">
        <v>34753547</v>
      </c>
      <c r="D18" s="4" t="s">
        <v>708</v>
      </c>
      <c r="E18" s="4">
        <v>39</v>
      </c>
      <c r="F18" s="4" t="s">
        <v>206</v>
      </c>
      <c r="G18" s="4" t="s">
        <v>1519</v>
      </c>
    </row>
    <row r="19" spans="1:7" ht="15.75" customHeight="1" x14ac:dyDescent="0.15">
      <c r="A19" s="4" t="s">
        <v>134</v>
      </c>
      <c r="B19" s="4">
        <v>39327814</v>
      </c>
      <c r="C19" s="4">
        <v>39327964</v>
      </c>
      <c r="D19" s="4" t="s">
        <v>152</v>
      </c>
      <c r="E19" s="4">
        <v>212</v>
      </c>
      <c r="F19" s="4" t="s">
        <v>206</v>
      </c>
      <c r="G19" s="4" t="s">
        <v>1520</v>
      </c>
    </row>
    <row r="20" spans="1:7" ht="15.75" customHeight="1" x14ac:dyDescent="0.15">
      <c r="A20" s="4" t="s">
        <v>134</v>
      </c>
      <c r="B20" s="4">
        <v>39327982</v>
      </c>
      <c r="C20" s="4">
        <v>39328012</v>
      </c>
      <c r="D20" s="4" t="s">
        <v>154</v>
      </c>
      <c r="E20" s="4">
        <v>244</v>
      </c>
      <c r="F20" s="4" t="s">
        <v>206</v>
      </c>
      <c r="G20" s="4" t="s">
        <v>1521</v>
      </c>
    </row>
    <row r="21" spans="1:7" ht="15.75" customHeight="1" x14ac:dyDescent="0.15">
      <c r="A21" s="4" t="s">
        <v>134</v>
      </c>
      <c r="B21" s="4">
        <v>39328012</v>
      </c>
      <c r="C21" s="4">
        <v>39328042</v>
      </c>
      <c r="D21" s="4" t="s">
        <v>156</v>
      </c>
      <c r="E21" s="4">
        <v>233</v>
      </c>
      <c r="F21" s="4" t="s">
        <v>206</v>
      </c>
      <c r="G21" s="4" t="s">
        <v>1522</v>
      </c>
    </row>
    <row r="22" spans="1:7" ht="15.75" customHeight="1" x14ac:dyDescent="0.15">
      <c r="A22" s="4" t="s">
        <v>134</v>
      </c>
      <c r="B22" s="4">
        <v>48713279</v>
      </c>
      <c r="C22" s="4">
        <v>48713433</v>
      </c>
      <c r="D22" s="4" t="s">
        <v>181</v>
      </c>
      <c r="E22" s="4">
        <v>183</v>
      </c>
      <c r="F22" s="4" t="s">
        <v>136</v>
      </c>
      <c r="G22" s="4" t="s">
        <v>1523</v>
      </c>
    </row>
    <row r="23" spans="1:7" ht="15.75" customHeight="1" x14ac:dyDescent="0.15">
      <c r="A23" s="4" t="s">
        <v>134</v>
      </c>
      <c r="B23" s="4">
        <v>54899304</v>
      </c>
      <c r="C23" s="4">
        <v>54899393</v>
      </c>
      <c r="D23" s="4" t="s">
        <v>185</v>
      </c>
      <c r="E23" s="4">
        <v>238</v>
      </c>
      <c r="F23" s="4" t="s">
        <v>136</v>
      </c>
      <c r="G23" s="4" t="s">
        <v>1524</v>
      </c>
    </row>
    <row r="24" spans="1:7" ht="15.75" customHeight="1" x14ac:dyDescent="0.15">
      <c r="A24" s="4" t="s">
        <v>134</v>
      </c>
      <c r="B24" s="4">
        <v>56879466</v>
      </c>
      <c r="C24" s="4">
        <v>56908024</v>
      </c>
      <c r="D24" s="4" t="s">
        <v>187</v>
      </c>
      <c r="E24" s="4">
        <v>222</v>
      </c>
      <c r="F24" s="4" t="s">
        <v>136</v>
      </c>
      <c r="G24" s="4" t="s">
        <v>1525</v>
      </c>
    </row>
    <row r="25" spans="1:7" ht="15.75" customHeight="1" x14ac:dyDescent="0.15">
      <c r="A25" s="4" t="s">
        <v>134</v>
      </c>
      <c r="B25" s="4">
        <v>58533766</v>
      </c>
      <c r="C25" s="4">
        <v>58534015</v>
      </c>
      <c r="D25" s="4" t="s">
        <v>191</v>
      </c>
      <c r="E25" s="4">
        <v>138</v>
      </c>
      <c r="F25" s="4" t="s">
        <v>206</v>
      </c>
      <c r="G25" s="4" t="s">
        <v>1526</v>
      </c>
    </row>
    <row r="26" spans="1:7" ht="15.75" customHeight="1" x14ac:dyDescent="0.15">
      <c r="A26" s="4" t="s">
        <v>134</v>
      </c>
      <c r="B26" s="4">
        <v>58533868</v>
      </c>
      <c r="C26" s="4">
        <v>58533931</v>
      </c>
      <c r="D26" s="4" t="s">
        <v>193</v>
      </c>
      <c r="E26" s="4">
        <v>77</v>
      </c>
      <c r="F26" s="4" t="s">
        <v>206</v>
      </c>
      <c r="G26" s="4" t="s">
        <v>1527</v>
      </c>
    </row>
    <row r="27" spans="1:7" ht="15.75" customHeight="1" x14ac:dyDescent="0.15">
      <c r="A27" s="4" t="s">
        <v>134</v>
      </c>
      <c r="B27" s="4">
        <v>58533868</v>
      </c>
      <c r="C27" s="4">
        <v>58533973</v>
      </c>
      <c r="D27" s="4" t="s">
        <v>195</v>
      </c>
      <c r="E27" s="4">
        <v>130</v>
      </c>
      <c r="F27" s="4" t="s">
        <v>206</v>
      </c>
      <c r="G27" s="4" t="s">
        <v>1528</v>
      </c>
    </row>
    <row r="28" spans="1:7" ht="15.75" customHeight="1" x14ac:dyDescent="0.15">
      <c r="A28" s="4" t="s">
        <v>134</v>
      </c>
      <c r="B28" s="4">
        <v>58533982</v>
      </c>
      <c r="C28" s="4">
        <v>58534027</v>
      </c>
      <c r="D28" s="4" t="s">
        <v>197</v>
      </c>
      <c r="E28" s="4">
        <v>182</v>
      </c>
      <c r="F28" s="4" t="s">
        <v>206</v>
      </c>
      <c r="G28" s="4" t="s">
        <v>1527</v>
      </c>
    </row>
    <row r="29" spans="1:7" ht="15.75" customHeight="1" x14ac:dyDescent="0.15">
      <c r="A29" s="4" t="s">
        <v>134</v>
      </c>
      <c r="B29" s="4">
        <v>60832598</v>
      </c>
      <c r="C29" s="4">
        <v>60832730</v>
      </c>
      <c r="D29" s="4" t="s">
        <v>203</v>
      </c>
      <c r="E29" s="4">
        <v>150</v>
      </c>
      <c r="F29" s="4" t="s">
        <v>136</v>
      </c>
      <c r="G29" s="4" t="s">
        <v>1529</v>
      </c>
    </row>
    <row r="30" spans="1:7" ht="15.75" customHeight="1" x14ac:dyDescent="0.15">
      <c r="A30" s="4" t="s">
        <v>134</v>
      </c>
      <c r="B30" s="4">
        <v>68247547</v>
      </c>
      <c r="C30" s="4">
        <v>68257628</v>
      </c>
      <c r="D30" s="4" t="s">
        <v>322</v>
      </c>
      <c r="E30" s="4">
        <v>236</v>
      </c>
      <c r="F30" s="4" t="s">
        <v>206</v>
      </c>
      <c r="G30" s="4" t="s">
        <v>1530</v>
      </c>
    </row>
    <row r="31" spans="1:7" ht="15.75" customHeight="1" x14ac:dyDescent="0.15">
      <c r="A31" s="4" t="s">
        <v>134</v>
      </c>
      <c r="B31" s="4">
        <v>76088575</v>
      </c>
      <c r="C31" s="4">
        <v>76088783</v>
      </c>
      <c r="D31" s="4" t="s">
        <v>623</v>
      </c>
      <c r="E31" s="4">
        <v>180</v>
      </c>
      <c r="F31" s="4" t="s">
        <v>136</v>
      </c>
      <c r="G31" s="4" t="s">
        <v>1531</v>
      </c>
    </row>
    <row r="32" spans="1:7" ht="15.75" customHeight="1" x14ac:dyDescent="0.15">
      <c r="A32" s="4" t="s">
        <v>134</v>
      </c>
      <c r="B32" s="4">
        <v>92441270</v>
      </c>
      <c r="C32" s="4">
        <v>92441343</v>
      </c>
      <c r="D32" s="4" t="s">
        <v>786</v>
      </c>
      <c r="E32" s="4">
        <v>51</v>
      </c>
      <c r="F32" s="4" t="s">
        <v>136</v>
      </c>
      <c r="G32" s="4" t="s">
        <v>1532</v>
      </c>
    </row>
    <row r="33" spans="1:7" ht="15.75" customHeight="1" x14ac:dyDescent="0.15">
      <c r="A33" s="4" t="s">
        <v>134</v>
      </c>
      <c r="B33" s="4">
        <v>92607365</v>
      </c>
      <c r="C33" s="4">
        <v>92615502</v>
      </c>
      <c r="D33" s="4" t="s">
        <v>499</v>
      </c>
      <c r="E33" s="4">
        <v>293</v>
      </c>
      <c r="F33" s="4" t="s">
        <v>206</v>
      </c>
      <c r="G33" s="4" t="s">
        <v>1533</v>
      </c>
    </row>
    <row r="34" spans="1:7" ht="15.75" customHeight="1" x14ac:dyDescent="0.15">
      <c r="A34" s="4" t="s">
        <v>134</v>
      </c>
      <c r="B34" s="4">
        <v>108798812</v>
      </c>
      <c r="C34" s="4">
        <v>108799314</v>
      </c>
      <c r="D34" s="4" t="s">
        <v>474</v>
      </c>
      <c r="E34" s="4">
        <v>194</v>
      </c>
      <c r="F34" s="4" t="s">
        <v>136</v>
      </c>
      <c r="G34" s="4" t="s">
        <v>1534</v>
      </c>
    </row>
    <row r="35" spans="1:7" ht="15.75" customHeight="1" x14ac:dyDescent="0.15">
      <c r="A35" s="4" t="s">
        <v>134</v>
      </c>
      <c r="B35" s="4">
        <v>165571638</v>
      </c>
      <c r="C35" s="4">
        <v>165571758</v>
      </c>
      <c r="D35" s="4" t="s">
        <v>511</v>
      </c>
      <c r="E35" s="4">
        <v>117</v>
      </c>
      <c r="F35" s="4" t="s">
        <v>136</v>
      </c>
      <c r="G35" s="4" t="s">
        <v>1535</v>
      </c>
    </row>
    <row r="36" spans="1:7" ht="15.75" customHeight="1" x14ac:dyDescent="0.15">
      <c r="A36" s="4" t="s">
        <v>134</v>
      </c>
      <c r="B36" s="4">
        <v>165789690</v>
      </c>
      <c r="C36" s="4">
        <v>165789813</v>
      </c>
      <c r="D36" s="4" t="s">
        <v>489</v>
      </c>
      <c r="E36" s="4">
        <v>160</v>
      </c>
      <c r="F36" s="4" t="s">
        <v>136</v>
      </c>
      <c r="G36" s="4" t="s">
        <v>1536</v>
      </c>
    </row>
    <row r="37" spans="1:7" ht="15.75" customHeight="1" x14ac:dyDescent="0.15">
      <c r="A37" s="4" t="s">
        <v>134</v>
      </c>
      <c r="B37" s="4">
        <v>165789753</v>
      </c>
      <c r="C37" s="4">
        <v>165789813</v>
      </c>
      <c r="D37" s="4" t="s">
        <v>513</v>
      </c>
      <c r="E37" s="4">
        <v>151</v>
      </c>
      <c r="F37" s="4" t="s">
        <v>136</v>
      </c>
      <c r="G37" s="4" t="s">
        <v>1537</v>
      </c>
    </row>
    <row r="38" spans="1:7" ht="15.75" customHeight="1" x14ac:dyDescent="0.15">
      <c r="A38" s="4" t="s">
        <v>134</v>
      </c>
      <c r="B38" s="4">
        <v>186965574</v>
      </c>
      <c r="C38" s="4">
        <v>186965661</v>
      </c>
      <c r="D38" s="4" t="s">
        <v>854</v>
      </c>
      <c r="E38" s="4">
        <v>101</v>
      </c>
      <c r="F38" s="4" t="s">
        <v>206</v>
      </c>
      <c r="G38" s="4" t="s">
        <v>1538</v>
      </c>
    </row>
    <row r="39" spans="1:7" ht="15.75" customHeight="1" x14ac:dyDescent="0.15">
      <c r="A39" s="4" t="s">
        <v>134</v>
      </c>
      <c r="B39" s="4">
        <v>187653774</v>
      </c>
      <c r="C39" s="4">
        <v>187765132</v>
      </c>
      <c r="D39" s="4" t="s">
        <v>858</v>
      </c>
      <c r="E39" s="4">
        <v>271</v>
      </c>
      <c r="F39" s="4" t="s">
        <v>136</v>
      </c>
      <c r="G39" s="4" t="s">
        <v>1539</v>
      </c>
    </row>
    <row r="40" spans="1:7" ht="15.75" customHeight="1" x14ac:dyDescent="0.15">
      <c r="A40" s="4" t="s">
        <v>134</v>
      </c>
      <c r="B40" s="4">
        <v>187896245</v>
      </c>
      <c r="C40" s="4">
        <v>187896389</v>
      </c>
      <c r="D40" s="4" t="s">
        <v>860</v>
      </c>
      <c r="E40" s="4">
        <v>272</v>
      </c>
      <c r="F40" s="4" t="s">
        <v>136</v>
      </c>
      <c r="G40" s="4" t="s">
        <v>1540</v>
      </c>
    </row>
    <row r="41" spans="1:7" ht="15.75" customHeight="1" x14ac:dyDescent="0.15">
      <c r="A41" s="4" t="s">
        <v>134</v>
      </c>
      <c r="B41" s="4">
        <v>188863037</v>
      </c>
      <c r="C41" s="4">
        <v>188863085</v>
      </c>
      <c r="D41" s="4" t="s">
        <v>864</v>
      </c>
      <c r="E41" s="4">
        <v>114</v>
      </c>
      <c r="F41" s="4" t="s">
        <v>206</v>
      </c>
      <c r="G41" s="4" t="s">
        <v>1541</v>
      </c>
    </row>
    <row r="42" spans="1:7" ht="15.75" customHeight="1" x14ac:dyDescent="0.15">
      <c r="A42" s="4" t="s">
        <v>134</v>
      </c>
      <c r="B42" s="4">
        <v>200537774</v>
      </c>
      <c r="C42" s="4">
        <v>200539525</v>
      </c>
      <c r="D42" s="4" t="s">
        <v>212</v>
      </c>
      <c r="E42" s="4">
        <v>263</v>
      </c>
      <c r="F42" s="4" t="s">
        <v>136</v>
      </c>
      <c r="G42" s="4" t="s">
        <v>1542</v>
      </c>
    </row>
    <row r="43" spans="1:7" ht="15.75" customHeight="1" x14ac:dyDescent="0.15">
      <c r="A43" s="4" t="s">
        <v>134</v>
      </c>
      <c r="B43" s="4">
        <v>208283355</v>
      </c>
      <c r="C43" s="4">
        <v>208283532</v>
      </c>
      <c r="D43" s="4" t="s">
        <v>724</v>
      </c>
      <c r="E43" s="4">
        <v>137</v>
      </c>
      <c r="F43" s="4" t="s">
        <v>206</v>
      </c>
      <c r="G43" s="4" t="s">
        <v>1543</v>
      </c>
    </row>
    <row r="44" spans="1:7" ht="15.75" customHeight="1" x14ac:dyDescent="0.15">
      <c r="A44" s="4" t="s">
        <v>134</v>
      </c>
      <c r="B44" s="4">
        <v>208283400</v>
      </c>
      <c r="C44" s="4">
        <v>208283490</v>
      </c>
      <c r="D44" s="4" t="s">
        <v>214</v>
      </c>
      <c r="E44" s="4">
        <v>83</v>
      </c>
      <c r="F44" s="4" t="s">
        <v>206</v>
      </c>
      <c r="G44" s="4" t="s">
        <v>1544</v>
      </c>
    </row>
    <row r="45" spans="1:7" ht="15.75" customHeight="1" x14ac:dyDescent="0.15">
      <c r="A45" s="4" t="s">
        <v>134</v>
      </c>
      <c r="B45" s="4">
        <v>208283664</v>
      </c>
      <c r="C45" s="4">
        <v>208283796</v>
      </c>
      <c r="D45" s="4" t="s">
        <v>605</v>
      </c>
      <c r="E45" s="4">
        <v>209</v>
      </c>
      <c r="F45" s="4" t="s">
        <v>206</v>
      </c>
      <c r="G45" s="4" t="s">
        <v>1545</v>
      </c>
    </row>
    <row r="46" spans="1:7" ht="15.75" customHeight="1" x14ac:dyDescent="0.15">
      <c r="A46" s="4" t="s">
        <v>134</v>
      </c>
      <c r="B46" s="4">
        <v>208283726</v>
      </c>
      <c r="C46" s="4">
        <v>208283858</v>
      </c>
      <c r="D46" s="4" t="s">
        <v>607</v>
      </c>
      <c r="E46" s="4">
        <v>216</v>
      </c>
      <c r="F46" s="4" t="s">
        <v>206</v>
      </c>
      <c r="G46" s="4" t="s">
        <v>1546</v>
      </c>
    </row>
    <row r="47" spans="1:7" ht="15.75" customHeight="1" x14ac:dyDescent="0.15">
      <c r="A47" s="4" t="s">
        <v>134</v>
      </c>
      <c r="B47" s="4">
        <v>208283796</v>
      </c>
      <c r="C47" s="4">
        <v>208283928</v>
      </c>
      <c r="D47" s="4" t="s">
        <v>609</v>
      </c>
      <c r="E47" s="4">
        <v>216</v>
      </c>
      <c r="F47" s="4" t="s">
        <v>206</v>
      </c>
      <c r="G47" s="4" t="s">
        <v>1547</v>
      </c>
    </row>
    <row r="48" spans="1:7" ht="15.75" customHeight="1" x14ac:dyDescent="0.15">
      <c r="A48" s="4" t="s">
        <v>134</v>
      </c>
      <c r="B48" s="4">
        <v>208283883</v>
      </c>
      <c r="C48" s="4">
        <v>208284015</v>
      </c>
      <c r="D48" s="4" t="s">
        <v>884</v>
      </c>
      <c r="E48" s="4">
        <v>181</v>
      </c>
      <c r="F48" s="4" t="s">
        <v>206</v>
      </c>
      <c r="G48" s="4" t="s">
        <v>1545</v>
      </c>
    </row>
    <row r="49" spans="1:7" ht="15.75" customHeight="1" x14ac:dyDescent="0.15">
      <c r="A49" s="4" t="s">
        <v>134</v>
      </c>
      <c r="B49" s="4">
        <v>208283911</v>
      </c>
      <c r="C49" s="4">
        <v>208284043</v>
      </c>
      <c r="D49" s="4" t="s">
        <v>216</v>
      </c>
      <c r="E49" s="4">
        <v>195</v>
      </c>
      <c r="F49" s="4" t="s">
        <v>206</v>
      </c>
      <c r="G49" s="4" t="s">
        <v>1546</v>
      </c>
    </row>
    <row r="50" spans="1:7" ht="15.75" customHeight="1" x14ac:dyDescent="0.15">
      <c r="A50" s="4" t="s">
        <v>134</v>
      </c>
      <c r="B50" s="4">
        <v>208284015</v>
      </c>
      <c r="C50" s="4">
        <v>208284147</v>
      </c>
      <c r="D50" s="4" t="s">
        <v>218</v>
      </c>
      <c r="E50" s="4">
        <v>139</v>
      </c>
      <c r="F50" s="4" t="s">
        <v>206</v>
      </c>
      <c r="G50" s="4" t="s">
        <v>1547</v>
      </c>
    </row>
    <row r="51" spans="1:7" ht="15.75" customHeight="1" x14ac:dyDescent="0.15">
      <c r="A51" s="4" t="s">
        <v>134</v>
      </c>
      <c r="B51" s="4">
        <v>208284060</v>
      </c>
      <c r="C51" s="4">
        <v>208284147</v>
      </c>
      <c r="D51" s="4" t="s">
        <v>220</v>
      </c>
      <c r="E51" s="4">
        <v>76</v>
      </c>
      <c r="F51" s="4" t="s">
        <v>206</v>
      </c>
      <c r="G51" s="4" t="s">
        <v>1545</v>
      </c>
    </row>
    <row r="52" spans="1:7" ht="15.75" customHeight="1" x14ac:dyDescent="0.15">
      <c r="A52" s="4" t="s">
        <v>134</v>
      </c>
      <c r="B52" s="4">
        <v>235366068</v>
      </c>
      <c r="C52" s="4">
        <v>235366194</v>
      </c>
      <c r="D52" s="4" t="s">
        <v>1245</v>
      </c>
      <c r="E52" s="4">
        <v>128</v>
      </c>
      <c r="F52" s="4" t="s">
        <v>136</v>
      </c>
      <c r="G52" s="4" t="s">
        <v>1548</v>
      </c>
    </row>
    <row r="53" spans="1:7" ht="15.75" customHeight="1" x14ac:dyDescent="0.15">
      <c r="A53" s="4" t="s">
        <v>134</v>
      </c>
      <c r="B53" s="4">
        <v>241978721</v>
      </c>
      <c r="C53" s="4">
        <v>241978807</v>
      </c>
      <c r="D53" s="4" t="s">
        <v>916</v>
      </c>
      <c r="E53" s="4">
        <v>98</v>
      </c>
      <c r="F53" s="4" t="s">
        <v>136</v>
      </c>
      <c r="G53" s="4" t="s">
        <v>1549</v>
      </c>
    </row>
    <row r="54" spans="1:7" ht="15.75" customHeight="1" x14ac:dyDescent="0.15">
      <c r="A54" s="4" t="s">
        <v>134</v>
      </c>
      <c r="B54" s="4">
        <v>243129735</v>
      </c>
      <c r="C54" s="4">
        <v>243129843</v>
      </c>
      <c r="D54" s="4" t="s">
        <v>1324</v>
      </c>
      <c r="E54" s="4">
        <v>122</v>
      </c>
      <c r="F54" s="4" t="s">
        <v>206</v>
      </c>
      <c r="G54" s="4" t="s">
        <v>1550</v>
      </c>
    </row>
    <row r="55" spans="1:7" ht="15.75" customHeight="1" x14ac:dyDescent="0.15">
      <c r="A55" s="4" t="s">
        <v>134</v>
      </c>
      <c r="B55" s="4">
        <v>243129768</v>
      </c>
      <c r="C55" s="4">
        <v>243129843</v>
      </c>
      <c r="D55" s="4" t="s">
        <v>918</v>
      </c>
      <c r="E55" s="4">
        <v>137</v>
      </c>
      <c r="F55" s="4" t="s">
        <v>206</v>
      </c>
      <c r="G55" s="4" t="s">
        <v>1551</v>
      </c>
    </row>
    <row r="56" spans="1:7" ht="15.75" customHeight="1" x14ac:dyDescent="0.15">
      <c r="A56" s="4" t="s">
        <v>134</v>
      </c>
      <c r="B56" s="4">
        <v>245788109</v>
      </c>
      <c r="C56" s="4">
        <v>245788760</v>
      </c>
      <c r="D56" s="4" t="s">
        <v>1247</v>
      </c>
      <c r="E56" s="4">
        <v>251</v>
      </c>
      <c r="F56" s="4" t="s">
        <v>206</v>
      </c>
      <c r="G56" s="4" t="s">
        <v>1552</v>
      </c>
    </row>
    <row r="57" spans="1:7" ht="15.75" customHeight="1" x14ac:dyDescent="0.15">
      <c r="A57" s="4" t="s">
        <v>134</v>
      </c>
      <c r="B57" s="4">
        <v>249076197</v>
      </c>
      <c r="C57" s="4">
        <v>249099124</v>
      </c>
      <c r="D57" s="4" t="s">
        <v>1265</v>
      </c>
      <c r="E57" s="4">
        <v>293</v>
      </c>
      <c r="F57" s="4" t="s">
        <v>136</v>
      </c>
      <c r="G57" s="4" t="s">
        <v>1553</v>
      </c>
    </row>
    <row r="58" spans="1:7" ht="15.75" customHeight="1" x14ac:dyDescent="0.15">
      <c r="A58" s="4" t="s">
        <v>134</v>
      </c>
      <c r="B58" s="4">
        <v>256222489</v>
      </c>
      <c r="C58" s="4">
        <v>256222546</v>
      </c>
      <c r="D58" s="4" t="s">
        <v>1249</v>
      </c>
      <c r="E58" s="4">
        <v>198</v>
      </c>
      <c r="F58" s="4" t="s">
        <v>136</v>
      </c>
      <c r="G58" s="4" t="s">
        <v>1554</v>
      </c>
    </row>
    <row r="59" spans="1:7" ht="15.75" customHeight="1" x14ac:dyDescent="0.15">
      <c r="A59" s="4" t="s">
        <v>134</v>
      </c>
      <c r="B59" s="4">
        <v>256222509</v>
      </c>
      <c r="C59" s="4">
        <v>256222569</v>
      </c>
      <c r="D59" s="4" t="s">
        <v>1179</v>
      </c>
      <c r="E59" s="4">
        <v>188</v>
      </c>
      <c r="F59" s="4" t="s">
        <v>136</v>
      </c>
      <c r="G59" s="4" t="s">
        <v>1555</v>
      </c>
    </row>
    <row r="60" spans="1:7" ht="15.75" customHeight="1" x14ac:dyDescent="0.15">
      <c r="A60" s="4" t="s">
        <v>134</v>
      </c>
      <c r="B60" s="4">
        <v>269112662</v>
      </c>
      <c r="C60" s="4">
        <v>269112905</v>
      </c>
      <c r="D60" s="4" t="s">
        <v>1251</v>
      </c>
      <c r="E60" s="4">
        <v>113</v>
      </c>
      <c r="F60" s="4" t="s">
        <v>136</v>
      </c>
      <c r="G60" s="4" t="s">
        <v>1556</v>
      </c>
    </row>
    <row r="61" spans="1:7" ht="15.75" customHeight="1" x14ac:dyDescent="0.15">
      <c r="A61" s="4" t="s">
        <v>134</v>
      </c>
      <c r="B61" s="4">
        <v>273523860</v>
      </c>
      <c r="C61" s="4">
        <v>273524097</v>
      </c>
      <c r="D61" s="4" t="s">
        <v>924</v>
      </c>
      <c r="E61" s="4">
        <v>185</v>
      </c>
      <c r="F61" s="4" t="s">
        <v>206</v>
      </c>
      <c r="G61" s="4" t="s">
        <v>1557</v>
      </c>
    </row>
    <row r="62" spans="1:7" ht="15.75" customHeight="1" x14ac:dyDescent="0.15">
      <c r="A62" s="4" t="s">
        <v>134</v>
      </c>
      <c r="B62" s="4">
        <v>273524037</v>
      </c>
      <c r="C62" s="4">
        <v>273524274</v>
      </c>
      <c r="D62" s="4" t="s">
        <v>1235</v>
      </c>
      <c r="E62" s="4">
        <v>286</v>
      </c>
      <c r="F62" s="4" t="s">
        <v>206</v>
      </c>
      <c r="G62" s="4" t="s">
        <v>1558</v>
      </c>
    </row>
    <row r="63" spans="1:7" ht="15.75" customHeight="1" x14ac:dyDescent="0.15">
      <c r="A63" s="4" t="s">
        <v>134</v>
      </c>
      <c r="B63" s="4">
        <v>273968808</v>
      </c>
      <c r="C63" s="4">
        <v>273968925</v>
      </c>
      <c r="D63" s="4" t="s">
        <v>1212</v>
      </c>
      <c r="E63" s="4">
        <v>236</v>
      </c>
      <c r="F63" s="4" t="s">
        <v>136</v>
      </c>
      <c r="G63" s="4" t="s">
        <v>1559</v>
      </c>
    </row>
    <row r="64" spans="1:7" ht="15.75" customHeight="1" x14ac:dyDescent="0.15">
      <c r="A64" s="4" t="s">
        <v>134</v>
      </c>
      <c r="B64" s="4">
        <v>274754401</v>
      </c>
      <c r="C64" s="4">
        <v>274761536</v>
      </c>
      <c r="D64" s="4" t="s">
        <v>1214</v>
      </c>
      <c r="E64" s="4">
        <v>286</v>
      </c>
      <c r="F64" s="4" t="s">
        <v>136</v>
      </c>
      <c r="G64" s="4" t="s">
        <v>1560</v>
      </c>
    </row>
    <row r="65" spans="1:7" ht="15.75" customHeight="1" x14ac:dyDescent="0.15">
      <c r="A65" s="4" t="s">
        <v>134</v>
      </c>
      <c r="B65" s="4">
        <v>277609663</v>
      </c>
      <c r="C65" s="4">
        <v>277613507</v>
      </c>
      <c r="D65" s="4" t="s">
        <v>1216</v>
      </c>
      <c r="E65" s="4">
        <v>279</v>
      </c>
      <c r="F65" s="4" t="s">
        <v>136</v>
      </c>
      <c r="G65" s="4" t="s">
        <v>1561</v>
      </c>
    </row>
    <row r="66" spans="1:7" ht="15.75" customHeight="1" x14ac:dyDescent="0.15">
      <c r="A66" s="4" t="s">
        <v>134</v>
      </c>
      <c r="B66" s="4">
        <v>280174496</v>
      </c>
      <c r="C66" s="4">
        <v>280174547</v>
      </c>
      <c r="D66" s="4" t="s">
        <v>1181</v>
      </c>
      <c r="E66" s="4">
        <v>195</v>
      </c>
      <c r="F66" s="4" t="s">
        <v>206</v>
      </c>
      <c r="G66" s="4" t="s">
        <v>1562</v>
      </c>
    </row>
    <row r="67" spans="1:7" ht="15.75" customHeight="1" x14ac:dyDescent="0.15">
      <c r="A67" s="4" t="s">
        <v>134</v>
      </c>
      <c r="B67" s="4">
        <v>282858010</v>
      </c>
      <c r="C67" s="4">
        <v>282858058</v>
      </c>
      <c r="D67" s="4" t="s">
        <v>1218</v>
      </c>
      <c r="E67" s="4">
        <v>165</v>
      </c>
      <c r="F67" s="4" t="s">
        <v>136</v>
      </c>
      <c r="G67" s="4" t="s">
        <v>1563</v>
      </c>
    </row>
    <row r="68" spans="1:7" ht="15.75" customHeight="1" x14ac:dyDescent="0.15">
      <c r="A68" s="4" t="s">
        <v>134</v>
      </c>
      <c r="B68" s="4">
        <v>288575273</v>
      </c>
      <c r="C68" s="4">
        <v>288577493</v>
      </c>
      <c r="D68" s="4" t="s">
        <v>1220</v>
      </c>
      <c r="E68" s="4">
        <v>293</v>
      </c>
      <c r="F68" s="4" t="s">
        <v>136</v>
      </c>
      <c r="G68" s="4" t="s">
        <v>1564</v>
      </c>
    </row>
    <row r="69" spans="1:7" ht="15.75" customHeight="1" x14ac:dyDescent="0.15">
      <c r="A69" s="4" t="s">
        <v>134</v>
      </c>
      <c r="B69" s="4">
        <v>296585152</v>
      </c>
      <c r="C69" s="4">
        <v>296585368</v>
      </c>
      <c r="D69" s="4" t="s">
        <v>1222</v>
      </c>
      <c r="E69" s="4">
        <v>100</v>
      </c>
      <c r="F69" s="4" t="s">
        <v>206</v>
      </c>
      <c r="G69" s="4" t="s">
        <v>1565</v>
      </c>
    </row>
    <row r="70" spans="1:7" ht="15.75" customHeight="1" x14ac:dyDescent="0.15">
      <c r="A70" s="4" t="s">
        <v>134</v>
      </c>
      <c r="B70" s="4">
        <v>299365609</v>
      </c>
      <c r="C70" s="4">
        <v>299365711</v>
      </c>
      <c r="D70" s="4" t="s">
        <v>1183</v>
      </c>
      <c r="E70" s="4">
        <v>273</v>
      </c>
      <c r="F70" s="4" t="s">
        <v>136</v>
      </c>
      <c r="G70" s="4" t="s">
        <v>1566</v>
      </c>
    </row>
    <row r="71" spans="1:7" ht="15.75" customHeight="1" x14ac:dyDescent="0.15">
      <c r="A71" s="4" t="s">
        <v>134</v>
      </c>
      <c r="B71" s="4">
        <v>303714806</v>
      </c>
      <c r="C71" s="4">
        <v>303714922</v>
      </c>
      <c r="D71" s="4" t="s">
        <v>1185</v>
      </c>
      <c r="E71" s="4">
        <v>83</v>
      </c>
      <c r="F71" s="4" t="s">
        <v>136</v>
      </c>
      <c r="G71" s="4" t="s">
        <v>1567</v>
      </c>
    </row>
    <row r="72" spans="1:7" ht="15.75" customHeight="1" x14ac:dyDescent="0.15">
      <c r="A72" s="4" t="s">
        <v>134</v>
      </c>
      <c r="B72" s="4">
        <v>304864635</v>
      </c>
      <c r="C72" s="4">
        <v>304865013</v>
      </c>
      <c r="D72" s="4" t="s">
        <v>926</v>
      </c>
      <c r="E72" s="4">
        <v>271</v>
      </c>
      <c r="F72" s="4" t="s">
        <v>136</v>
      </c>
      <c r="G72" s="4" t="s">
        <v>1568</v>
      </c>
    </row>
    <row r="73" spans="1:7" ht="15.75" customHeight="1" x14ac:dyDescent="0.15">
      <c r="A73" s="4" t="s">
        <v>134</v>
      </c>
      <c r="B73" s="4">
        <v>304864642</v>
      </c>
      <c r="C73" s="4">
        <v>304864894</v>
      </c>
      <c r="D73" s="4" t="s">
        <v>1187</v>
      </c>
      <c r="E73" s="4">
        <v>258</v>
      </c>
      <c r="F73" s="4" t="s">
        <v>136</v>
      </c>
      <c r="G73" s="4" t="s">
        <v>1569</v>
      </c>
    </row>
    <row r="74" spans="1:7" ht="15.75" customHeight="1" x14ac:dyDescent="0.15">
      <c r="A74" s="4" t="s">
        <v>134</v>
      </c>
      <c r="B74" s="4">
        <v>304864761</v>
      </c>
      <c r="C74" s="4">
        <v>304865013</v>
      </c>
      <c r="D74" s="4" t="s">
        <v>928</v>
      </c>
      <c r="E74" s="4">
        <v>264</v>
      </c>
      <c r="F74" s="4" t="s">
        <v>136</v>
      </c>
      <c r="G74" s="4" t="s">
        <v>1570</v>
      </c>
    </row>
    <row r="75" spans="1:7" ht="15.75" customHeight="1" x14ac:dyDescent="0.15">
      <c r="A75" s="4" t="s">
        <v>134</v>
      </c>
      <c r="B75" s="4">
        <v>304864887</v>
      </c>
      <c r="C75" s="4">
        <v>304865013</v>
      </c>
      <c r="D75" s="4" t="s">
        <v>1189</v>
      </c>
      <c r="E75" s="4">
        <v>257</v>
      </c>
      <c r="F75" s="4" t="s">
        <v>136</v>
      </c>
      <c r="G75" s="4" t="s">
        <v>1571</v>
      </c>
    </row>
    <row r="76" spans="1:7" ht="15.75" customHeight="1" x14ac:dyDescent="0.15">
      <c r="A76" s="4" t="s">
        <v>134</v>
      </c>
      <c r="B76" s="4">
        <v>304864894</v>
      </c>
      <c r="C76" s="4">
        <v>304865020</v>
      </c>
      <c r="D76" s="4" t="s">
        <v>930</v>
      </c>
      <c r="E76" s="4">
        <v>217</v>
      </c>
      <c r="F76" s="4" t="s">
        <v>136</v>
      </c>
      <c r="G76" s="4" t="s">
        <v>1572</v>
      </c>
    </row>
    <row r="77" spans="1:7" ht="15.75" customHeight="1" x14ac:dyDescent="0.15">
      <c r="A77" s="4" t="s">
        <v>134</v>
      </c>
      <c r="B77" s="4">
        <v>307508953</v>
      </c>
      <c r="C77" s="4">
        <v>307509178</v>
      </c>
      <c r="D77" s="4" t="s">
        <v>1573</v>
      </c>
      <c r="E77" s="4">
        <v>157</v>
      </c>
      <c r="F77" s="4" t="s">
        <v>136</v>
      </c>
      <c r="G77" s="4" t="s">
        <v>1574</v>
      </c>
    </row>
    <row r="78" spans="1:7" ht="15.75" customHeight="1" x14ac:dyDescent="0.15">
      <c r="A78" s="4" t="s">
        <v>319</v>
      </c>
      <c r="B78" s="4">
        <v>2983853</v>
      </c>
      <c r="C78" s="4">
        <v>2987849</v>
      </c>
      <c r="D78" s="4" t="s">
        <v>314</v>
      </c>
      <c r="E78" s="4">
        <v>251</v>
      </c>
      <c r="F78" s="4" t="s">
        <v>206</v>
      </c>
      <c r="G78" s="4" t="s">
        <v>1575</v>
      </c>
    </row>
    <row r="79" spans="1:7" ht="15.75" customHeight="1" x14ac:dyDescent="0.15">
      <c r="A79" s="4" t="s">
        <v>319</v>
      </c>
      <c r="B79" s="4">
        <v>3601850</v>
      </c>
      <c r="C79" s="4">
        <v>3602883</v>
      </c>
      <c r="D79" s="4" t="s">
        <v>451</v>
      </c>
      <c r="E79" s="4">
        <v>286</v>
      </c>
      <c r="F79" s="4" t="s">
        <v>136</v>
      </c>
      <c r="G79" s="4" t="s">
        <v>1576</v>
      </c>
    </row>
    <row r="80" spans="1:7" ht="15.75" customHeight="1" x14ac:dyDescent="0.15">
      <c r="A80" s="4" t="s">
        <v>319</v>
      </c>
      <c r="B80" s="4">
        <v>3698166</v>
      </c>
      <c r="C80" s="4">
        <v>3703768</v>
      </c>
      <c r="D80" s="4" t="s">
        <v>518</v>
      </c>
      <c r="E80" s="4">
        <v>286</v>
      </c>
      <c r="F80" s="4" t="s">
        <v>136</v>
      </c>
      <c r="G80" s="4" t="s">
        <v>1577</v>
      </c>
    </row>
    <row r="81" spans="1:7" ht="15.75" customHeight="1" x14ac:dyDescent="0.15">
      <c r="A81" s="4" t="s">
        <v>319</v>
      </c>
      <c r="B81" s="4">
        <v>10396365</v>
      </c>
      <c r="C81" s="4">
        <v>10396545</v>
      </c>
      <c r="D81" s="4" t="s">
        <v>270</v>
      </c>
      <c r="E81" s="4">
        <v>140</v>
      </c>
      <c r="F81" s="4" t="s">
        <v>136</v>
      </c>
      <c r="G81" s="4" t="s">
        <v>1578</v>
      </c>
    </row>
    <row r="82" spans="1:7" ht="15.75" customHeight="1" x14ac:dyDescent="0.15">
      <c r="A82" s="4" t="s">
        <v>319</v>
      </c>
      <c r="B82" s="4">
        <v>10396445</v>
      </c>
      <c r="C82" s="4">
        <v>10396625</v>
      </c>
      <c r="D82" s="4" t="s">
        <v>272</v>
      </c>
      <c r="E82" s="4">
        <v>279</v>
      </c>
      <c r="F82" s="4" t="s">
        <v>136</v>
      </c>
      <c r="G82" s="4" t="s">
        <v>1579</v>
      </c>
    </row>
    <row r="83" spans="1:7" ht="15.75" customHeight="1" x14ac:dyDescent="0.15">
      <c r="A83" s="4" t="s">
        <v>319</v>
      </c>
      <c r="B83" s="4">
        <v>16343526</v>
      </c>
      <c r="C83" s="4">
        <v>16457895</v>
      </c>
      <c r="D83" s="4" t="s">
        <v>285</v>
      </c>
      <c r="E83" s="4">
        <v>137</v>
      </c>
      <c r="F83" s="4" t="s">
        <v>136</v>
      </c>
      <c r="G83" s="4" t="s">
        <v>1580</v>
      </c>
    </row>
    <row r="84" spans="1:7" ht="13" x14ac:dyDescent="0.15">
      <c r="A84" s="4" t="s">
        <v>319</v>
      </c>
      <c r="B84" s="4">
        <v>24794061</v>
      </c>
      <c r="C84" s="4">
        <v>24794113</v>
      </c>
      <c r="D84" s="4" t="s">
        <v>540</v>
      </c>
      <c r="E84" s="4">
        <v>121</v>
      </c>
      <c r="F84" s="4" t="s">
        <v>206</v>
      </c>
      <c r="G84" s="4" t="s">
        <v>1581</v>
      </c>
    </row>
    <row r="85" spans="1:7" ht="13" x14ac:dyDescent="0.15">
      <c r="A85" s="4" t="s">
        <v>319</v>
      </c>
      <c r="B85" s="4">
        <v>37516046</v>
      </c>
      <c r="C85" s="4">
        <v>37516382</v>
      </c>
      <c r="D85" s="4" t="s">
        <v>359</v>
      </c>
      <c r="E85" s="4">
        <v>96</v>
      </c>
      <c r="F85" s="4" t="s">
        <v>136</v>
      </c>
      <c r="G85" s="4" t="s">
        <v>1582</v>
      </c>
    </row>
    <row r="86" spans="1:7" ht="13" x14ac:dyDescent="0.15">
      <c r="A86" s="4" t="s">
        <v>319</v>
      </c>
      <c r="B86" s="4">
        <v>37516094</v>
      </c>
      <c r="C86" s="4">
        <v>37516196</v>
      </c>
      <c r="D86" s="4" t="s">
        <v>799</v>
      </c>
      <c r="E86" s="4">
        <v>105</v>
      </c>
      <c r="F86" s="4" t="s">
        <v>136</v>
      </c>
      <c r="G86" s="4" t="s">
        <v>1583</v>
      </c>
    </row>
    <row r="87" spans="1:7" ht="13" x14ac:dyDescent="0.15">
      <c r="A87" s="4" t="s">
        <v>319</v>
      </c>
      <c r="B87" s="4">
        <v>37516112</v>
      </c>
      <c r="C87" s="4">
        <v>37516190</v>
      </c>
      <c r="D87" s="4" t="s">
        <v>710</v>
      </c>
      <c r="E87" s="4">
        <v>125</v>
      </c>
      <c r="F87" s="4" t="s">
        <v>136</v>
      </c>
      <c r="G87" s="4" t="s">
        <v>1584</v>
      </c>
    </row>
    <row r="88" spans="1:7" ht="13" x14ac:dyDescent="0.15">
      <c r="A88" s="4" t="s">
        <v>319</v>
      </c>
      <c r="B88" s="4">
        <v>37516118</v>
      </c>
      <c r="C88" s="4">
        <v>37516238</v>
      </c>
      <c r="D88" s="4" t="s">
        <v>422</v>
      </c>
      <c r="E88" s="4">
        <v>161</v>
      </c>
      <c r="F88" s="4" t="s">
        <v>136</v>
      </c>
      <c r="G88" s="4" t="s">
        <v>1585</v>
      </c>
    </row>
    <row r="89" spans="1:7" ht="13" x14ac:dyDescent="0.15">
      <c r="A89" s="4" t="s">
        <v>319</v>
      </c>
      <c r="B89" s="4">
        <v>37516118</v>
      </c>
      <c r="C89" s="4">
        <v>37516274</v>
      </c>
      <c r="D89" s="4" t="s">
        <v>770</v>
      </c>
      <c r="E89" s="4">
        <v>131</v>
      </c>
      <c r="F89" s="4" t="s">
        <v>136</v>
      </c>
      <c r="G89" s="4" t="s">
        <v>1586</v>
      </c>
    </row>
    <row r="90" spans="1:7" ht="13" x14ac:dyDescent="0.15">
      <c r="A90" s="4" t="s">
        <v>319</v>
      </c>
      <c r="B90" s="4">
        <v>37516196</v>
      </c>
      <c r="C90" s="4">
        <v>37516478</v>
      </c>
      <c r="D90" s="4" t="s">
        <v>877</v>
      </c>
      <c r="E90" s="4">
        <v>155</v>
      </c>
      <c r="F90" s="4" t="s">
        <v>136</v>
      </c>
      <c r="G90" s="4" t="s">
        <v>1587</v>
      </c>
    </row>
    <row r="91" spans="1:7" ht="13" x14ac:dyDescent="0.15">
      <c r="A91" s="4" t="s">
        <v>319</v>
      </c>
      <c r="B91" s="4">
        <v>37516214</v>
      </c>
      <c r="C91" s="4">
        <v>37516382</v>
      </c>
      <c r="D91" s="4" t="s">
        <v>887</v>
      </c>
      <c r="E91" s="4">
        <v>208</v>
      </c>
      <c r="F91" s="4" t="s">
        <v>136</v>
      </c>
      <c r="G91" s="4" t="s">
        <v>1588</v>
      </c>
    </row>
    <row r="92" spans="1:7" ht="13" x14ac:dyDescent="0.15">
      <c r="A92" s="4" t="s">
        <v>319</v>
      </c>
      <c r="B92" s="4">
        <v>37516238</v>
      </c>
      <c r="C92" s="4">
        <v>37516442</v>
      </c>
      <c r="D92" s="4" t="s">
        <v>879</v>
      </c>
      <c r="E92" s="4">
        <v>205</v>
      </c>
      <c r="F92" s="4" t="s">
        <v>136</v>
      </c>
      <c r="G92" s="4" t="s">
        <v>1589</v>
      </c>
    </row>
    <row r="93" spans="1:7" ht="13" x14ac:dyDescent="0.15">
      <c r="A93" s="4" t="s">
        <v>319</v>
      </c>
      <c r="B93" s="4">
        <v>37516238</v>
      </c>
      <c r="C93" s="4">
        <v>37516478</v>
      </c>
      <c r="D93" s="4" t="s">
        <v>889</v>
      </c>
      <c r="E93" s="4">
        <v>135</v>
      </c>
      <c r="F93" s="4" t="s">
        <v>136</v>
      </c>
      <c r="G93" s="4" t="s">
        <v>1590</v>
      </c>
    </row>
    <row r="94" spans="1:7" ht="13" x14ac:dyDescent="0.15">
      <c r="A94" s="4" t="s">
        <v>319</v>
      </c>
      <c r="B94" s="4">
        <v>37516244</v>
      </c>
      <c r="C94" s="4">
        <v>37516364</v>
      </c>
      <c r="D94" s="4" t="s">
        <v>361</v>
      </c>
      <c r="E94" s="4">
        <v>120</v>
      </c>
      <c r="F94" s="4" t="s">
        <v>136</v>
      </c>
      <c r="G94" s="4" t="s">
        <v>1591</v>
      </c>
    </row>
    <row r="95" spans="1:7" ht="13" x14ac:dyDescent="0.15">
      <c r="A95" s="4" t="s">
        <v>319</v>
      </c>
      <c r="B95" s="4">
        <v>37516406</v>
      </c>
      <c r="C95" s="4">
        <v>37516652</v>
      </c>
      <c r="D95" s="4" t="s">
        <v>712</v>
      </c>
      <c r="E95" s="4">
        <v>171</v>
      </c>
      <c r="F95" s="4" t="s">
        <v>136</v>
      </c>
      <c r="G95" s="4" t="s">
        <v>1592</v>
      </c>
    </row>
    <row r="96" spans="1:7" ht="13" x14ac:dyDescent="0.15">
      <c r="A96" s="4" t="s">
        <v>319</v>
      </c>
      <c r="B96" s="4">
        <v>37516448</v>
      </c>
      <c r="C96" s="4">
        <v>37516526</v>
      </c>
      <c r="D96" s="4" t="s">
        <v>714</v>
      </c>
      <c r="E96" s="4">
        <v>119</v>
      </c>
      <c r="F96" s="4" t="s">
        <v>136</v>
      </c>
      <c r="G96" s="4" t="s">
        <v>1593</v>
      </c>
    </row>
    <row r="97" spans="1:7" ht="13" x14ac:dyDescent="0.15">
      <c r="A97" s="4" t="s">
        <v>319</v>
      </c>
      <c r="B97" s="4">
        <v>37516454</v>
      </c>
      <c r="C97" s="4">
        <v>37516532</v>
      </c>
      <c r="D97" s="4" t="s">
        <v>716</v>
      </c>
      <c r="E97" s="4">
        <v>126</v>
      </c>
      <c r="F97" s="4" t="s">
        <v>136</v>
      </c>
      <c r="G97" s="4" t="s">
        <v>1594</v>
      </c>
    </row>
    <row r="98" spans="1:7" ht="13" x14ac:dyDescent="0.15">
      <c r="A98" s="4" t="s">
        <v>319</v>
      </c>
      <c r="B98" s="4">
        <v>37516532</v>
      </c>
      <c r="C98" s="4">
        <v>37516598</v>
      </c>
      <c r="D98" s="4" t="s">
        <v>718</v>
      </c>
      <c r="E98" s="4">
        <v>199</v>
      </c>
      <c r="F98" s="4" t="s">
        <v>136</v>
      </c>
      <c r="G98" s="4" t="s">
        <v>1595</v>
      </c>
    </row>
    <row r="99" spans="1:7" ht="13" x14ac:dyDescent="0.15">
      <c r="A99" s="4" t="s">
        <v>319</v>
      </c>
      <c r="B99" s="4">
        <v>37516532</v>
      </c>
      <c r="C99" s="4">
        <v>37516652</v>
      </c>
      <c r="D99" s="4" t="s">
        <v>775</v>
      </c>
      <c r="E99" s="4">
        <v>154</v>
      </c>
      <c r="F99" s="4" t="s">
        <v>136</v>
      </c>
      <c r="G99" s="4" t="s">
        <v>1596</v>
      </c>
    </row>
    <row r="100" spans="1:7" ht="13" x14ac:dyDescent="0.15">
      <c r="A100" s="4" t="s">
        <v>319</v>
      </c>
      <c r="B100" s="4">
        <v>37516544</v>
      </c>
      <c r="C100" s="4">
        <v>37516598</v>
      </c>
      <c r="D100" s="4" t="s">
        <v>772</v>
      </c>
      <c r="E100" s="4">
        <v>171</v>
      </c>
      <c r="F100" s="4" t="s">
        <v>136</v>
      </c>
      <c r="G100" s="4" t="s">
        <v>1597</v>
      </c>
    </row>
    <row r="101" spans="1:7" ht="13" x14ac:dyDescent="0.15">
      <c r="A101" s="4" t="s">
        <v>319</v>
      </c>
      <c r="B101" s="4">
        <v>37516586</v>
      </c>
      <c r="C101" s="4">
        <v>37516742</v>
      </c>
      <c r="D101" s="4" t="s">
        <v>135</v>
      </c>
      <c r="E101" s="4">
        <v>75</v>
      </c>
      <c r="F101" s="4" t="s">
        <v>136</v>
      </c>
      <c r="G101" s="4" t="s">
        <v>1598</v>
      </c>
    </row>
    <row r="102" spans="1:7" ht="13" x14ac:dyDescent="0.15">
      <c r="A102" s="4" t="s">
        <v>319</v>
      </c>
      <c r="B102" s="4">
        <v>87728695</v>
      </c>
      <c r="C102" s="4">
        <v>87730234</v>
      </c>
      <c r="D102" s="4" t="s">
        <v>461</v>
      </c>
      <c r="E102" s="4">
        <v>248</v>
      </c>
      <c r="F102" s="4" t="s">
        <v>206</v>
      </c>
      <c r="G102" s="4" t="s">
        <v>1599</v>
      </c>
    </row>
    <row r="103" spans="1:7" ht="13" x14ac:dyDescent="0.15">
      <c r="A103" s="4" t="s">
        <v>319</v>
      </c>
      <c r="B103" s="4">
        <v>87747355</v>
      </c>
      <c r="C103" s="4">
        <v>87896585</v>
      </c>
      <c r="D103" s="4" t="s">
        <v>463</v>
      </c>
      <c r="E103" s="4">
        <v>250</v>
      </c>
      <c r="F103" s="4" t="s">
        <v>206</v>
      </c>
      <c r="G103" s="4" t="s">
        <v>1600</v>
      </c>
    </row>
    <row r="104" spans="1:7" ht="13" x14ac:dyDescent="0.15">
      <c r="A104" s="4" t="s">
        <v>319</v>
      </c>
      <c r="B104" s="4">
        <v>91260761</v>
      </c>
      <c r="C104" s="4">
        <v>91261070</v>
      </c>
      <c r="D104" s="4" t="s">
        <v>467</v>
      </c>
      <c r="E104" s="4">
        <v>86</v>
      </c>
      <c r="F104" s="4" t="s">
        <v>136</v>
      </c>
      <c r="G104" s="4" t="s">
        <v>1601</v>
      </c>
    </row>
    <row r="105" spans="1:7" ht="13" x14ac:dyDescent="0.15">
      <c r="A105" s="4" t="s">
        <v>319</v>
      </c>
      <c r="B105" s="4">
        <v>92246898</v>
      </c>
      <c r="C105" s="4">
        <v>92288650</v>
      </c>
      <c r="D105" s="4" t="s">
        <v>470</v>
      </c>
      <c r="E105" s="4">
        <v>293</v>
      </c>
      <c r="F105" s="4" t="s">
        <v>206</v>
      </c>
      <c r="G105" s="4" t="s">
        <v>1602</v>
      </c>
    </row>
    <row r="106" spans="1:7" ht="13" x14ac:dyDescent="0.15">
      <c r="A106" s="4" t="s">
        <v>319</v>
      </c>
      <c r="B106" s="4">
        <v>92247501</v>
      </c>
      <c r="C106" s="4">
        <v>92289253</v>
      </c>
      <c r="D106" s="4" t="s">
        <v>471</v>
      </c>
      <c r="E106" s="4">
        <v>300</v>
      </c>
      <c r="F106" s="4" t="s">
        <v>206</v>
      </c>
      <c r="G106" s="4" t="s">
        <v>1603</v>
      </c>
    </row>
    <row r="107" spans="1:7" ht="13" x14ac:dyDescent="0.15">
      <c r="A107" s="4" t="s">
        <v>319</v>
      </c>
      <c r="B107" s="4">
        <v>140238413</v>
      </c>
      <c r="C107" s="4">
        <v>140239895</v>
      </c>
      <c r="D107" s="4" t="s">
        <v>564</v>
      </c>
      <c r="E107" s="4">
        <v>270</v>
      </c>
      <c r="F107" s="4" t="s">
        <v>206</v>
      </c>
      <c r="G107" s="4" t="s">
        <v>1604</v>
      </c>
    </row>
    <row r="108" spans="1:7" ht="13" x14ac:dyDescent="0.15">
      <c r="A108" s="4" t="s">
        <v>319</v>
      </c>
      <c r="B108" s="4">
        <v>144326521</v>
      </c>
      <c r="C108" s="4">
        <v>144326573</v>
      </c>
      <c r="D108" s="4" t="s">
        <v>818</v>
      </c>
      <c r="E108" s="4">
        <v>150</v>
      </c>
      <c r="F108" s="4" t="s">
        <v>206</v>
      </c>
      <c r="G108" s="4" t="s">
        <v>1605</v>
      </c>
    </row>
    <row r="109" spans="1:7" ht="13" x14ac:dyDescent="0.15">
      <c r="A109" s="4" t="s">
        <v>319</v>
      </c>
      <c r="B109" s="4">
        <v>151081733</v>
      </c>
      <c r="C109" s="4">
        <v>151104659</v>
      </c>
      <c r="D109" s="4" t="s">
        <v>432</v>
      </c>
      <c r="E109" s="4">
        <v>244</v>
      </c>
      <c r="F109" s="4" t="s">
        <v>136</v>
      </c>
      <c r="G109" s="4" t="s">
        <v>1606</v>
      </c>
    </row>
    <row r="110" spans="1:7" ht="13" x14ac:dyDescent="0.15">
      <c r="A110" s="4" t="s">
        <v>319</v>
      </c>
      <c r="B110" s="4">
        <v>151081817</v>
      </c>
      <c r="C110" s="4">
        <v>151104741</v>
      </c>
      <c r="D110" s="4" t="s">
        <v>434</v>
      </c>
      <c r="E110" s="4">
        <v>226</v>
      </c>
      <c r="F110" s="4" t="s">
        <v>136</v>
      </c>
      <c r="G110" s="4" t="s">
        <v>1607</v>
      </c>
    </row>
    <row r="111" spans="1:7" ht="13" x14ac:dyDescent="0.15">
      <c r="A111" s="4" t="s">
        <v>586</v>
      </c>
      <c r="B111" s="4">
        <v>1703063</v>
      </c>
      <c r="C111" s="4">
        <v>1709649</v>
      </c>
      <c r="D111" s="4" t="s">
        <v>387</v>
      </c>
      <c r="E111" s="4">
        <v>168</v>
      </c>
      <c r="F111" s="4" t="s">
        <v>206</v>
      </c>
      <c r="G111" s="4" t="s">
        <v>1608</v>
      </c>
    </row>
    <row r="112" spans="1:7" ht="13" x14ac:dyDescent="0.15">
      <c r="A112" s="4" t="s">
        <v>586</v>
      </c>
      <c r="B112" s="4">
        <v>3056298</v>
      </c>
      <c r="C112" s="4">
        <v>3057135</v>
      </c>
      <c r="D112" s="4" t="s">
        <v>354</v>
      </c>
      <c r="E112" s="4">
        <v>180</v>
      </c>
      <c r="F112" s="4" t="s">
        <v>136</v>
      </c>
      <c r="G112" s="4" t="s">
        <v>1609</v>
      </c>
    </row>
    <row r="113" spans="1:7" ht="13" x14ac:dyDescent="0.15">
      <c r="A113" s="4" t="s">
        <v>586</v>
      </c>
      <c r="B113" s="4">
        <v>4645497</v>
      </c>
      <c r="C113" s="4">
        <v>4654502</v>
      </c>
      <c r="D113" s="4" t="s">
        <v>688</v>
      </c>
      <c r="E113" s="4">
        <v>279</v>
      </c>
      <c r="F113" s="4" t="s">
        <v>136</v>
      </c>
      <c r="G113" s="4" t="s">
        <v>1610</v>
      </c>
    </row>
    <row r="114" spans="1:7" ht="13" x14ac:dyDescent="0.15">
      <c r="A114" s="4" t="s">
        <v>586</v>
      </c>
      <c r="B114" s="4">
        <v>8586754</v>
      </c>
      <c r="C114" s="4">
        <v>8594627</v>
      </c>
      <c r="D114" s="4" t="s">
        <v>260</v>
      </c>
      <c r="E114" s="4">
        <v>233</v>
      </c>
      <c r="F114" s="4" t="s">
        <v>136</v>
      </c>
      <c r="G114" s="4" t="s">
        <v>1611</v>
      </c>
    </row>
    <row r="115" spans="1:7" ht="13" x14ac:dyDescent="0.15">
      <c r="A115" s="4" t="s">
        <v>586</v>
      </c>
      <c r="B115" s="4">
        <v>35944718</v>
      </c>
      <c r="C115" s="4">
        <v>35944789</v>
      </c>
      <c r="D115" s="4" t="s">
        <v>333</v>
      </c>
      <c r="E115" s="4">
        <v>148</v>
      </c>
      <c r="F115" s="4" t="s">
        <v>206</v>
      </c>
      <c r="G115" s="4" t="s">
        <v>1612</v>
      </c>
    </row>
    <row r="116" spans="1:7" ht="13" x14ac:dyDescent="0.15">
      <c r="A116" s="4" t="s">
        <v>586</v>
      </c>
      <c r="B116" s="4">
        <v>37869670</v>
      </c>
      <c r="C116" s="4">
        <v>37869933</v>
      </c>
      <c r="D116" s="4" t="s">
        <v>138</v>
      </c>
      <c r="E116" s="4">
        <v>242</v>
      </c>
      <c r="F116" s="4" t="s">
        <v>136</v>
      </c>
      <c r="G116" s="4" t="s">
        <v>1613</v>
      </c>
    </row>
    <row r="117" spans="1:7" ht="13" x14ac:dyDescent="0.15">
      <c r="A117" s="4" t="s">
        <v>586</v>
      </c>
      <c r="B117" s="4">
        <v>38968570</v>
      </c>
      <c r="C117" s="4">
        <v>38968705</v>
      </c>
      <c r="D117" s="4" t="s">
        <v>140</v>
      </c>
      <c r="E117" s="4">
        <v>178</v>
      </c>
      <c r="F117" s="4" t="s">
        <v>136</v>
      </c>
      <c r="G117" s="4" t="s">
        <v>1614</v>
      </c>
    </row>
    <row r="118" spans="1:7" ht="13" x14ac:dyDescent="0.15">
      <c r="A118" s="4" t="s">
        <v>586</v>
      </c>
      <c r="B118" s="4">
        <v>38968570</v>
      </c>
      <c r="C118" s="4">
        <v>38968867</v>
      </c>
      <c r="D118" s="4" t="s">
        <v>142</v>
      </c>
      <c r="E118" s="4">
        <v>160</v>
      </c>
      <c r="F118" s="4" t="s">
        <v>136</v>
      </c>
      <c r="G118" s="4" t="s">
        <v>1615</v>
      </c>
    </row>
    <row r="119" spans="1:7" ht="13" x14ac:dyDescent="0.15">
      <c r="A119" s="4" t="s">
        <v>586</v>
      </c>
      <c r="B119" s="4">
        <v>38968651</v>
      </c>
      <c r="C119" s="4">
        <v>38968705</v>
      </c>
      <c r="D119" s="4" t="s">
        <v>144</v>
      </c>
      <c r="E119" s="4">
        <v>230</v>
      </c>
      <c r="F119" s="4" t="s">
        <v>136</v>
      </c>
      <c r="G119" s="4" t="s">
        <v>1616</v>
      </c>
    </row>
    <row r="120" spans="1:7" ht="13" x14ac:dyDescent="0.15">
      <c r="A120" s="4" t="s">
        <v>586</v>
      </c>
      <c r="B120" s="4">
        <v>38968651</v>
      </c>
      <c r="C120" s="4">
        <v>38968867</v>
      </c>
      <c r="D120" s="4" t="s">
        <v>146</v>
      </c>
      <c r="E120" s="4">
        <v>237</v>
      </c>
      <c r="F120" s="4" t="s">
        <v>136</v>
      </c>
      <c r="G120" s="4" t="s">
        <v>1617</v>
      </c>
    </row>
    <row r="121" spans="1:7" ht="13" x14ac:dyDescent="0.15">
      <c r="A121" s="4" t="s">
        <v>586</v>
      </c>
      <c r="B121" s="4">
        <v>38968673</v>
      </c>
      <c r="C121" s="4">
        <v>38968727</v>
      </c>
      <c r="D121" s="4" t="s">
        <v>148</v>
      </c>
      <c r="E121" s="4">
        <v>244</v>
      </c>
      <c r="F121" s="4" t="s">
        <v>136</v>
      </c>
      <c r="G121" s="4" t="s">
        <v>1618</v>
      </c>
    </row>
    <row r="122" spans="1:7" ht="13" x14ac:dyDescent="0.15">
      <c r="A122" s="4" t="s">
        <v>586</v>
      </c>
      <c r="B122" s="4">
        <v>38968673</v>
      </c>
      <c r="C122" s="4">
        <v>38968889</v>
      </c>
      <c r="D122" s="4" t="s">
        <v>149</v>
      </c>
      <c r="E122" s="4">
        <v>252</v>
      </c>
      <c r="F122" s="4" t="s">
        <v>136</v>
      </c>
      <c r="G122" s="4" t="s">
        <v>1619</v>
      </c>
    </row>
    <row r="123" spans="1:7" ht="13" x14ac:dyDescent="0.15">
      <c r="A123" s="4" t="s">
        <v>586</v>
      </c>
      <c r="B123" s="4">
        <v>38968759</v>
      </c>
      <c r="C123" s="4">
        <v>38968921</v>
      </c>
      <c r="D123" s="4" t="s">
        <v>151</v>
      </c>
      <c r="E123" s="4">
        <v>243</v>
      </c>
      <c r="F123" s="4" t="s">
        <v>136</v>
      </c>
      <c r="G123" s="4" t="s">
        <v>1614</v>
      </c>
    </row>
    <row r="124" spans="1:7" ht="13" x14ac:dyDescent="0.15">
      <c r="A124" s="4" t="s">
        <v>586</v>
      </c>
      <c r="B124" s="4">
        <v>40278538</v>
      </c>
      <c r="C124" s="4">
        <v>40278703</v>
      </c>
      <c r="D124" s="4" t="s">
        <v>160</v>
      </c>
      <c r="E124" s="4">
        <v>159</v>
      </c>
      <c r="F124" s="4" t="s">
        <v>206</v>
      </c>
      <c r="G124" s="4" t="s">
        <v>1620</v>
      </c>
    </row>
    <row r="125" spans="1:7" ht="13" x14ac:dyDescent="0.15">
      <c r="A125" s="4" t="s">
        <v>586</v>
      </c>
      <c r="B125" s="4">
        <v>53042848</v>
      </c>
      <c r="C125" s="4">
        <v>53043019</v>
      </c>
      <c r="D125" s="4" t="s">
        <v>183</v>
      </c>
      <c r="E125" s="4">
        <v>272</v>
      </c>
      <c r="F125" s="4" t="s">
        <v>206</v>
      </c>
      <c r="G125" s="4" t="s">
        <v>1621</v>
      </c>
    </row>
    <row r="126" spans="1:7" ht="13" x14ac:dyDescent="0.15">
      <c r="A126" s="4" t="s">
        <v>586</v>
      </c>
      <c r="B126" s="4">
        <v>59208927</v>
      </c>
      <c r="C126" s="4">
        <v>59411489</v>
      </c>
      <c r="D126" s="4" t="s">
        <v>199</v>
      </c>
      <c r="E126" s="4">
        <v>293</v>
      </c>
      <c r="F126" s="4" t="s">
        <v>206</v>
      </c>
      <c r="G126" s="4" t="s">
        <v>1622</v>
      </c>
    </row>
    <row r="127" spans="1:7" ht="13" x14ac:dyDescent="0.15">
      <c r="A127" s="4" t="s">
        <v>586</v>
      </c>
      <c r="B127" s="4">
        <v>63922112</v>
      </c>
      <c r="C127" s="4">
        <v>63922197</v>
      </c>
      <c r="D127" s="4" t="s">
        <v>320</v>
      </c>
      <c r="E127" s="4">
        <v>40</v>
      </c>
      <c r="F127" s="4" t="s">
        <v>136</v>
      </c>
      <c r="G127" s="4" t="s">
        <v>1623</v>
      </c>
    </row>
    <row r="128" spans="1:7" ht="13" x14ac:dyDescent="0.15">
      <c r="A128" s="4" t="s">
        <v>586</v>
      </c>
      <c r="B128" s="4">
        <v>64455531</v>
      </c>
      <c r="C128" s="4">
        <v>64455633</v>
      </c>
      <c r="D128" s="4" t="s">
        <v>205</v>
      </c>
      <c r="E128" s="4">
        <v>126</v>
      </c>
      <c r="F128" s="4" t="s">
        <v>206</v>
      </c>
      <c r="G128" s="4" t="s">
        <v>1624</v>
      </c>
    </row>
    <row r="129" spans="1:7" ht="13" x14ac:dyDescent="0.15">
      <c r="A129" s="4" t="s">
        <v>586</v>
      </c>
      <c r="B129" s="4">
        <v>91374708</v>
      </c>
      <c r="C129" s="4">
        <v>91374783</v>
      </c>
      <c r="D129" s="4" t="s">
        <v>468</v>
      </c>
      <c r="E129" s="4">
        <v>96</v>
      </c>
      <c r="F129" s="4" t="s">
        <v>136</v>
      </c>
      <c r="G129" s="4" t="s">
        <v>1625</v>
      </c>
    </row>
    <row r="130" spans="1:7" ht="13" x14ac:dyDescent="0.15">
      <c r="A130" s="4" t="s">
        <v>586</v>
      </c>
      <c r="B130" s="4">
        <v>95254657</v>
      </c>
      <c r="C130" s="4">
        <v>95261696</v>
      </c>
      <c r="D130" s="4" t="s">
        <v>501</v>
      </c>
      <c r="E130" s="4">
        <v>294</v>
      </c>
      <c r="F130" s="4" t="s">
        <v>206</v>
      </c>
      <c r="G130" s="4" t="s">
        <v>1626</v>
      </c>
    </row>
    <row r="131" spans="1:7" ht="13" x14ac:dyDescent="0.15">
      <c r="A131" s="4" t="s">
        <v>586</v>
      </c>
      <c r="B131" s="4">
        <v>110215298</v>
      </c>
      <c r="C131" s="4">
        <v>110215402</v>
      </c>
      <c r="D131" s="4" t="s">
        <v>634</v>
      </c>
      <c r="E131" s="4">
        <v>120</v>
      </c>
      <c r="F131" s="4" t="s">
        <v>136</v>
      </c>
      <c r="G131" s="4" t="s">
        <v>1627</v>
      </c>
    </row>
    <row r="132" spans="1:7" ht="13" x14ac:dyDescent="0.15">
      <c r="A132" s="4" t="s">
        <v>586</v>
      </c>
      <c r="B132" s="4">
        <v>145319897</v>
      </c>
      <c r="C132" s="4">
        <v>145319955</v>
      </c>
      <c r="D132" s="4" t="s">
        <v>587</v>
      </c>
      <c r="E132" s="4">
        <v>105</v>
      </c>
      <c r="F132" s="4" t="s">
        <v>206</v>
      </c>
      <c r="G132" s="4" t="s">
        <v>1628</v>
      </c>
    </row>
    <row r="133" spans="1:7" ht="13" x14ac:dyDescent="0.15">
      <c r="A133" s="4" t="s">
        <v>586</v>
      </c>
      <c r="B133" s="4">
        <v>156677863</v>
      </c>
      <c r="C133" s="4">
        <v>156677923</v>
      </c>
      <c r="D133" s="4" t="s">
        <v>755</v>
      </c>
      <c r="E133" s="4">
        <v>209</v>
      </c>
      <c r="F133" s="4" t="s">
        <v>136</v>
      </c>
      <c r="G133" s="4" t="s">
        <v>1629</v>
      </c>
    </row>
    <row r="134" spans="1:7" ht="13" x14ac:dyDescent="0.15">
      <c r="A134" s="4" t="s">
        <v>586</v>
      </c>
      <c r="B134" s="4">
        <v>156677863</v>
      </c>
      <c r="C134" s="4">
        <v>156677983</v>
      </c>
      <c r="D134" s="4" t="s">
        <v>411</v>
      </c>
      <c r="E134" s="4">
        <v>186</v>
      </c>
      <c r="F134" s="4" t="s">
        <v>136</v>
      </c>
      <c r="G134" s="4" t="s">
        <v>1630</v>
      </c>
    </row>
    <row r="135" spans="1:7" ht="13" x14ac:dyDescent="0.15">
      <c r="A135" s="4" t="s">
        <v>586</v>
      </c>
      <c r="B135" s="4">
        <v>180056763</v>
      </c>
      <c r="C135" s="4">
        <v>180067508</v>
      </c>
      <c r="D135" s="4" t="s">
        <v>328</v>
      </c>
      <c r="E135" s="4">
        <v>293</v>
      </c>
      <c r="F135" s="4" t="s">
        <v>136</v>
      </c>
      <c r="G135" s="4" t="s">
        <v>1631</v>
      </c>
    </row>
    <row r="136" spans="1:7" ht="13" x14ac:dyDescent="0.15">
      <c r="A136" s="4" t="s">
        <v>586</v>
      </c>
      <c r="B136" s="4">
        <v>181590937</v>
      </c>
      <c r="C136" s="4">
        <v>181591018</v>
      </c>
      <c r="D136" s="4" t="s">
        <v>377</v>
      </c>
      <c r="E136" s="4">
        <v>114</v>
      </c>
      <c r="F136" s="4" t="s">
        <v>136</v>
      </c>
      <c r="G136" s="4" t="s">
        <v>1632</v>
      </c>
    </row>
    <row r="137" spans="1:7" ht="13" x14ac:dyDescent="0.15">
      <c r="A137" s="4" t="s">
        <v>586</v>
      </c>
      <c r="B137" s="4">
        <v>181591018</v>
      </c>
      <c r="C137" s="4">
        <v>181591093</v>
      </c>
      <c r="D137" s="4" t="s">
        <v>379</v>
      </c>
      <c r="E137" s="4">
        <v>225</v>
      </c>
      <c r="F137" s="4" t="s">
        <v>136</v>
      </c>
      <c r="G137" s="4" t="s">
        <v>1633</v>
      </c>
    </row>
    <row r="138" spans="1:7" ht="13" x14ac:dyDescent="0.15">
      <c r="A138" s="4" t="s">
        <v>586</v>
      </c>
      <c r="B138" s="4">
        <v>181591018</v>
      </c>
      <c r="C138" s="4">
        <v>181591174</v>
      </c>
      <c r="D138" s="4" t="s">
        <v>347</v>
      </c>
      <c r="E138" s="4">
        <v>150</v>
      </c>
      <c r="F138" s="4" t="s">
        <v>136</v>
      </c>
      <c r="G138" s="4" t="s">
        <v>1634</v>
      </c>
    </row>
    <row r="139" spans="1:7" ht="13" x14ac:dyDescent="0.15">
      <c r="A139" s="4" t="s">
        <v>586</v>
      </c>
      <c r="B139" s="4">
        <v>195636821</v>
      </c>
      <c r="C139" s="4">
        <v>195637058</v>
      </c>
      <c r="D139" s="4" t="s">
        <v>874</v>
      </c>
      <c r="E139" s="4">
        <v>300</v>
      </c>
      <c r="F139" s="4" t="s">
        <v>136</v>
      </c>
      <c r="G139" s="4" t="s">
        <v>1635</v>
      </c>
    </row>
    <row r="140" spans="1:7" ht="13" x14ac:dyDescent="0.15">
      <c r="A140" s="4" t="s">
        <v>586</v>
      </c>
      <c r="B140" s="4">
        <v>199909153</v>
      </c>
      <c r="C140" s="4">
        <v>199914033</v>
      </c>
      <c r="D140" s="4" t="s">
        <v>807</v>
      </c>
      <c r="E140" s="4">
        <v>300</v>
      </c>
      <c r="F140" s="4" t="s">
        <v>136</v>
      </c>
      <c r="G140" s="4" t="s">
        <v>1636</v>
      </c>
    </row>
    <row r="141" spans="1:7" ht="13" x14ac:dyDescent="0.15">
      <c r="A141" s="4" t="s">
        <v>586</v>
      </c>
      <c r="B141" s="4">
        <v>205097988</v>
      </c>
      <c r="C141" s="4">
        <v>205111191</v>
      </c>
      <c r="D141" s="4" t="s">
        <v>739</v>
      </c>
      <c r="E141" s="4">
        <v>286</v>
      </c>
      <c r="F141" s="4" t="s">
        <v>136</v>
      </c>
      <c r="G141" s="4" t="s">
        <v>1637</v>
      </c>
    </row>
    <row r="142" spans="1:7" ht="13" x14ac:dyDescent="0.15">
      <c r="A142" s="4" t="s">
        <v>586</v>
      </c>
      <c r="B142" s="4">
        <v>205196274</v>
      </c>
      <c r="C142" s="4">
        <v>205196436</v>
      </c>
      <c r="D142" s="4" t="s">
        <v>741</v>
      </c>
      <c r="E142" s="4">
        <v>134</v>
      </c>
      <c r="F142" s="4" t="s">
        <v>206</v>
      </c>
      <c r="G142" s="4" t="s">
        <v>1638</v>
      </c>
    </row>
    <row r="143" spans="1:7" ht="13" x14ac:dyDescent="0.15">
      <c r="A143" s="4" t="s">
        <v>586</v>
      </c>
      <c r="B143" s="4">
        <v>216374929</v>
      </c>
      <c r="C143" s="4">
        <v>216375145</v>
      </c>
      <c r="D143" s="4" t="s">
        <v>225</v>
      </c>
      <c r="E143" s="4">
        <v>137</v>
      </c>
      <c r="F143" s="4" t="s">
        <v>206</v>
      </c>
      <c r="G143" s="4" t="s">
        <v>1639</v>
      </c>
    </row>
    <row r="144" spans="1:7" ht="13" x14ac:dyDescent="0.15">
      <c r="A144" s="4" t="s">
        <v>586</v>
      </c>
      <c r="B144" s="4">
        <v>216375013</v>
      </c>
      <c r="C144" s="4">
        <v>216375121</v>
      </c>
      <c r="D144" s="4" t="s">
        <v>227</v>
      </c>
      <c r="E144" s="4">
        <v>286</v>
      </c>
      <c r="F144" s="4" t="s">
        <v>206</v>
      </c>
      <c r="G144" s="4" t="s">
        <v>1640</v>
      </c>
    </row>
    <row r="145" spans="1:7" ht="13" x14ac:dyDescent="0.15">
      <c r="A145" s="4" t="s">
        <v>586</v>
      </c>
      <c r="B145" s="4">
        <v>216375013</v>
      </c>
      <c r="C145" s="4">
        <v>216375337</v>
      </c>
      <c r="D145" s="4" t="s">
        <v>229</v>
      </c>
      <c r="E145" s="4">
        <v>186</v>
      </c>
      <c r="F145" s="4" t="s">
        <v>206</v>
      </c>
      <c r="G145" s="4" t="s">
        <v>1641</v>
      </c>
    </row>
    <row r="146" spans="1:7" ht="13" x14ac:dyDescent="0.15">
      <c r="A146" s="4" t="s">
        <v>586</v>
      </c>
      <c r="B146" s="4">
        <v>216375121</v>
      </c>
      <c r="C146" s="4">
        <v>216375229</v>
      </c>
      <c r="D146" s="4" t="s">
        <v>611</v>
      </c>
      <c r="E146" s="4">
        <v>265</v>
      </c>
      <c r="F146" s="4" t="s">
        <v>206</v>
      </c>
      <c r="G146" s="4" t="s">
        <v>1642</v>
      </c>
    </row>
    <row r="147" spans="1:7" ht="13" x14ac:dyDescent="0.15">
      <c r="A147" s="4" t="s">
        <v>586</v>
      </c>
      <c r="B147" s="4">
        <v>216375121</v>
      </c>
      <c r="C147" s="4">
        <v>216375337</v>
      </c>
      <c r="D147" s="4" t="s">
        <v>747</v>
      </c>
      <c r="E147" s="4">
        <v>179</v>
      </c>
      <c r="F147" s="4" t="s">
        <v>206</v>
      </c>
      <c r="G147" s="4" t="s">
        <v>1643</v>
      </c>
    </row>
    <row r="148" spans="1:7" ht="13" x14ac:dyDescent="0.15">
      <c r="A148" s="4" t="s">
        <v>586</v>
      </c>
      <c r="B148" s="4">
        <v>216375145</v>
      </c>
      <c r="C148" s="4">
        <v>216375229</v>
      </c>
      <c r="D148" s="4" t="s">
        <v>726</v>
      </c>
      <c r="E148" s="4">
        <v>200</v>
      </c>
      <c r="F148" s="4" t="s">
        <v>206</v>
      </c>
      <c r="G148" s="4" t="s">
        <v>1644</v>
      </c>
    </row>
    <row r="149" spans="1:7" ht="13" x14ac:dyDescent="0.15">
      <c r="A149" s="4" t="s">
        <v>586</v>
      </c>
      <c r="B149" s="4">
        <v>216375229</v>
      </c>
      <c r="C149" s="4">
        <v>216375337</v>
      </c>
      <c r="D149" s="4" t="s">
        <v>728</v>
      </c>
      <c r="E149" s="4">
        <v>165</v>
      </c>
      <c r="F149" s="4" t="s">
        <v>206</v>
      </c>
      <c r="G149" s="4" t="s">
        <v>1639</v>
      </c>
    </row>
    <row r="150" spans="1:7" ht="13" x14ac:dyDescent="0.15">
      <c r="A150" s="4" t="s">
        <v>586</v>
      </c>
      <c r="B150" s="4">
        <v>217784073</v>
      </c>
      <c r="C150" s="4">
        <v>217784177</v>
      </c>
      <c r="D150" s="4" t="s">
        <v>730</v>
      </c>
      <c r="E150" s="4">
        <v>231</v>
      </c>
      <c r="F150" s="4" t="s">
        <v>206</v>
      </c>
      <c r="G150" s="4" t="s">
        <v>1645</v>
      </c>
    </row>
    <row r="151" spans="1:7" ht="13" x14ac:dyDescent="0.15">
      <c r="A151" s="4" t="s">
        <v>586</v>
      </c>
      <c r="B151" s="4">
        <v>224036934</v>
      </c>
      <c r="C151" s="4">
        <v>224037036</v>
      </c>
      <c r="D151" s="4" t="s">
        <v>231</v>
      </c>
      <c r="E151" s="4">
        <v>152</v>
      </c>
      <c r="F151" s="4" t="s">
        <v>136</v>
      </c>
      <c r="G151" s="4" t="s">
        <v>1646</v>
      </c>
    </row>
    <row r="152" spans="1:7" ht="13" x14ac:dyDescent="0.15">
      <c r="A152" s="4" t="s">
        <v>586</v>
      </c>
      <c r="B152" s="4">
        <v>224095564</v>
      </c>
      <c r="C152" s="4">
        <v>224095636</v>
      </c>
      <c r="D152" s="4" t="s">
        <v>233</v>
      </c>
      <c r="E152" s="4">
        <v>113</v>
      </c>
      <c r="F152" s="4" t="s">
        <v>136</v>
      </c>
      <c r="G152" s="4" t="s">
        <v>1647</v>
      </c>
    </row>
    <row r="153" spans="1:7" ht="13" x14ac:dyDescent="0.15">
      <c r="A153" s="4" t="s">
        <v>586</v>
      </c>
      <c r="B153" s="4">
        <v>236537652</v>
      </c>
      <c r="C153" s="4">
        <v>236552526</v>
      </c>
      <c r="D153" s="4" t="s">
        <v>1293</v>
      </c>
      <c r="E153" s="4">
        <v>279</v>
      </c>
      <c r="F153" s="4" t="s">
        <v>206</v>
      </c>
      <c r="G153" s="4" t="s">
        <v>1648</v>
      </c>
    </row>
    <row r="154" spans="1:7" ht="13" x14ac:dyDescent="0.15">
      <c r="A154" s="4" t="s">
        <v>586</v>
      </c>
      <c r="B154" s="4">
        <v>236551500</v>
      </c>
      <c r="C154" s="4">
        <v>236576890</v>
      </c>
      <c r="D154" s="4" t="s">
        <v>1318</v>
      </c>
      <c r="E154" s="4">
        <v>286</v>
      </c>
      <c r="F154" s="4" t="s">
        <v>206</v>
      </c>
      <c r="G154" s="4" t="s">
        <v>1649</v>
      </c>
    </row>
    <row r="155" spans="1:7" ht="13" x14ac:dyDescent="0.15">
      <c r="A155" s="4" t="s">
        <v>586</v>
      </c>
      <c r="B155" s="4">
        <v>237549705</v>
      </c>
      <c r="C155" s="4">
        <v>237549795</v>
      </c>
      <c r="D155" s="4" t="s">
        <v>1320</v>
      </c>
      <c r="E155" s="4">
        <v>166</v>
      </c>
      <c r="F155" s="4" t="s">
        <v>136</v>
      </c>
      <c r="G155" s="4" t="s">
        <v>1650</v>
      </c>
    </row>
    <row r="156" spans="1:7" ht="13" x14ac:dyDescent="0.15">
      <c r="A156" s="4" t="s">
        <v>586</v>
      </c>
      <c r="B156" s="4">
        <v>239113338</v>
      </c>
      <c r="C156" s="4">
        <v>239138521</v>
      </c>
      <c r="D156" s="4" t="s">
        <v>1259</v>
      </c>
      <c r="E156" s="4">
        <v>286</v>
      </c>
      <c r="F156" s="4" t="s">
        <v>136</v>
      </c>
      <c r="G156" s="4" t="s">
        <v>1651</v>
      </c>
    </row>
    <row r="157" spans="1:7" ht="13" x14ac:dyDescent="0.15">
      <c r="A157" s="4" t="s">
        <v>586</v>
      </c>
      <c r="B157" s="4">
        <v>239799534</v>
      </c>
      <c r="C157" s="4">
        <v>239799619</v>
      </c>
      <c r="D157" s="4" t="s">
        <v>914</v>
      </c>
      <c r="E157" s="4">
        <v>17</v>
      </c>
      <c r="F157" s="4" t="s">
        <v>206</v>
      </c>
      <c r="G157" s="4" t="s">
        <v>1652</v>
      </c>
    </row>
    <row r="158" spans="1:7" ht="13" x14ac:dyDescent="0.15">
      <c r="A158" s="4" t="s">
        <v>586</v>
      </c>
      <c r="B158" s="4">
        <v>239955400</v>
      </c>
      <c r="C158" s="4">
        <v>239955571</v>
      </c>
      <c r="D158" s="4" t="s">
        <v>1175</v>
      </c>
      <c r="E158" s="4">
        <v>117</v>
      </c>
      <c r="F158" s="4" t="s">
        <v>136</v>
      </c>
      <c r="G158" s="4" t="s">
        <v>1653</v>
      </c>
    </row>
    <row r="159" spans="1:7" ht="13" x14ac:dyDescent="0.15">
      <c r="A159" s="4" t="s">
        <v>586</v>
      </c>
      <c r="B159" s="4">
        <v>239955484</v>
      </c>
      <c r="C159" s="4">
        <v>239955571</v>
      </c>
      <c r="D159" s="4" t="s">
        <v>1322</v>
      </c>
      <c r="E159" s="4">
        <v>125</v>
      </c>
      <c r="F159" s="4" t="s">
        <v>136</v>
      </c>
      <c r="G159" s="4" t="s">
        <v>1654</v>
      </c>
    </row>
    <row r="160" spans="1:7" ht="13" x14ac:dyDescent="0.15">
      <c r="A160" s="4" t="s">
        <v>662</v>
      </c>
      <c r="B160" s="4">
        <v>2750929</v>
      </c>
      <c r="C160" s="4">
        <v>2751024</v>
      </c>
      <c r="D160" s="4" t="s">
        <v>813</v>
      </c>
      <c r="E160" s="4">
        <v>63</v>
      </c>
      <c r="F160" s="4" t="s">
        <v>136</v>
      </c>
      <c r="G160" s="4" t="s">
        <v>1655</v>
      </c>
    </row>
    <row r="161" spans="1:7" ht="13" x14ac:dyDescent="0.15">
      <c r="A161" s="4" t="s">
        <v>662</v>
      </c>
      <c r="B161" s="4">
        <v>7013481</v>
      </c>
      <c r="C161" s="4">
        <v>7013607</v>
      </c>
      <c r="D161" s="4" t="s">
        <v>256</v>
      </c>
      <c r="E161" s="4">
        <v>126</v>
      </c>
      <c r="F161" s="4" t="s">
        <v>136</v>
      </c>
      <c r="G161" s="4" t="s">
        <v>1656</v>
      </c>
    </row>
    <row r="162" spans="1:7" ht="13" x14ac:dyDescent="0.15">
      <c r="A162" s="4" t="s">
        <v>662</v>
      </c>
      <c r="B162" s="4">
        <v>9273688</v>
      </c>
      <c r="C162" s="4">
        <v>9273787</v>
      </c>
      <c r="D162" s="4" t="s">
        <v>262</v>
      </c>
      <c r="E162" s="4">
        <v>160</v>
      </c>
      <c r="F162" s="4" t="s">
        <v>136</v>
      </c>
      <c r="G162" s="4" t="s">
        <v>1657</v>
      </c>
    </row>
    <row r="163" spans="1:7" ht="13" x14ac:dyDescent="0.15">
      <c r="A163" s="4" t="s">
        <v>662</v>
      </c>
      <c r="B163" s="4">
        <v>29043361</v>
      </c>
      <c r="C163" s="4">
        <v>29043433</v>
      </c>
      <c r="D163" s="4" t="s">
        <v>542</v>
      </c>
      <c r="E163" s="4">
        <v>246</v>
      </c>
      <c r="F163" s="4" t="s">
        <v>206</v>
      </c>
      <c r="G163" s="4" t="s">
        <v>1658</v>
      </c>
    </row>
    <row r="164" spans="1:7" ht="13" x14ac:dyDescent="0.15">
      <c r="A164" s="4" t="s">
        <v>662</v>
      </c>
      <c r="B164" s="4">
        <v>33065604</v>
      </c>
      <c r="C164" s="4">
        <v>33065784</v>
      </c>
      <c r="D164" s="4" t="s">
        <v>584</v>
      </c>
      <c r="E164" s="4">
        <v>279</v>
      </c>
      <c r="F164" s="4" t="s">
        <v>206</v>
      </c>
      <c r="G164" s="4" t="s">
        <v>1659</v>
      </c>
    </row>
    <row r="165" spans="1:7" ht="13" x14ac:dyDescent="0.15">
      <c r="A165" s="4" t="s">
        <v>662</v>
      </c>
      <c r="B165" s="4">
        <v>33065664</v>
      </c>
      <c r="C165" s="4">
        <v>33065784</v>
      </c>
      <c r="D165" s="4" t="s">
        <v>781</v>
      </c>
      <c r="E165" s="4">
        <v>293</v>
      </c>
      <c r="F165" s="4" t="s">
        <v>206</v>
      </c>
      <c r="G165" s="4" t="s">
        <v>1660</v>
      </c>
    </row>
    <row r="166" spans="1:7" ht="13" x14ac:dyDescent="0.15">
      <c r="A166" s="4" t="s">
        <v>662</v>
      </c>
      <c r="B166" s="4">
        <v>33065664</v>
      </c>
      <c r="C166" s="4">
        <v>33065844</v>
      </c>
      <c r="D166" s="4" t="s">
        <v>706</v>
      </c>
      <c r="E166" s="4">
        <v>294</v>
      </c>
      <c r="F166" s="4" t="s">
        <v>206</v>
      </c>
      <c r="G166" s="4" t="s">
        <v>1661</v>
      </c>
    </row>
    <row r="167" spans="1:7" ht="13" x14ac:dyDescent="0.15">
      <c r="A167" s="4" t="s">
        <v>662</v>
      </c>
      <c r="B167" s="4">
        <v>33065664</v>
      </c>
      <c r="C167" s="4">
        <v>33065904</v>
      </c>
      <c r="D167" s="4" t="s">
        <v>453</v>
      </c>
      <c r="E167" s="4">
        <v>293</v>
      </c>
      <c r="F167" s="4" t="s">
        <v>206</v>
      </c>
      <c r="G167" s="4" t="s">
        <v>1662</v>
      </c>
    </row>
    <row r="168" spans="1:7" ht="13" x14ac:dyDescent="0.15">
      <c r="A168" s="4" t="s">
        <v>662</v>
      </c>
      <c r="B168" s="4">
        <v>33065844</v>
      </c>
      <c r="C168" s="4">
        <v>33065964</v>
      </c>
      <c r="D168" s="4" t="s">
        <v>494</v>
      </c>
      <c r="E168" s="4">
        <v>287</v>
      </c>
      <c r="F168" s="4" t="s">
        <v>206</v>
      </c>
      <c r="G168" s="4" t="s">
        <v>1660</v>
      </c>
    </row>
    <row r="169" spans="1:7" ht="13" x14ac:dyDescent="0.15">
      <c r="A169" s="4" t="s">
        <v>662</v>
      </c>
      <c r="B169" s="4">
        <v>85664969</v>
      </c>
      <c r="C169" s="4">
        <v>85665021</v>
      </c>
      <c r="D169" s="4" t="s">
        <v>641</v>
      </c>
      <c r="E169" s="4">
        <v>137</v>
      </c>
      <c r="F169" s="4" t="s">
        <v>206</v>
      </c>
      <c r="G169" s="4" t="s">
        <v>1663</v>
      </c>
    </row>
    <row r="170" spans="1:7" ht="13" x14ac:dyDescent="0.15">
      <c r="A170" s="4" t="s">
        <v>662</v>
      </c>
      <c r="B170" s="4">
        <v>85664969</v>
      </c>
      <c r="C170" s="4">
        <v>85665027</v>
      </c>
      <c r="D170" s="4" t="s">
        <v>550</v>
      </c>
      <c r="E170" s="4">
        <v>150</v>
      </c>
      <c r="F170" s="4" t="s">
        <v>206</v>
      </c>
      <c r="G170" s="4" t="s">
        <v>1664</v>
      </c>
    </row>
    <row r="171" spans="1:7" ht="13" x14ac:dyDescent="0.15">
      <c r="A171" s="4" t="s">
        <v>662</v>
      </c>
      <c r="B171" s="4">
        <v>85664969</v>
      </c>
      <c r="C171" s="4">
        <v>85665029</v>
      </c>
      <c r="D171" s="4" t="s">
        <v>643</v>
      </c>
      <c r="E171" s="4">
        <v>150</v>
      </c>
      <c r="F171" s="4" t="s">
        <v>206</v>
      </c>
      <c r="G171" s="4" t="s">
        <v>1665</v>
      </c>
    </row>
    <row r="172" spans="1:7" ht="13" x14ac:dyDescent="0.15">
      <c r="A172" s="4" t="s">
        <v>662</v>
      </c>
      <c r="B172" s="4">
        <v>107686387</v>
      </c>
      <c r="C172" s="4">
        <v>107686510</v>
      </c>
      <c r="D172" s="4" t="s">
        <v>472</v>
      </c>
      <c r="E172" s="4">
        <v>221</v>
      </c>
      <c r="F172" s="4" t="s">
        <v>136</v>
      </c>
      <c r="G172" s="4" t="s">
        <v>1666</v>
      </c>
    </row>
    <row r="173" spans="1:7" ht="13" x14ac:dyDescent="0.15">
      <c r="A173" s="4" t="s">
        <v>662</v>
      </c>
      <c r="B173" s="4">
        <v>130679537</v>
      </c>
      <c r="C173" s="4">
        <v>130679606</v>
      </c>
      <c r="D173" s="4" t="s">
        <v>754</v>
      </c>
      <c r="E173" s="4">
        <v>279</v>
      </c>
      <c r="F173" s="4" t="s">
        <v>206</v>
      </c>
      <c r="G173" s="4" t="s">
        <v>1667</v>
      </c>
    </row>
    <row r="174" spans="1:7" ht="13" x14ac:dyDescent="0.15">
      <c r="A174" s="4" t="s">
        <v>662</v>
      </c>
      <c r="B174" s="4">
        <v>136838825</v>
      </c>
      <c r="C174" s="4">
        <v>136838885</v>
      </c>
      <c r="D174" s="4" t="s">
        <v>625</v>
      </c>
      <c r="E174" s="4">
        <v>104</v>
      </c>
      <c r="F174" s="4" t="s">
        <v>206</v>
      </c>
      <c r="G174" s="4" t="s">
        <v>1668</v>
      </c>
    </row>
    <row r="175" spans="1:7" ht="13" x14ac:dyDescent="0.15">
      <c r="A175" s="4" t="s">
        <v>662</v>
      </c>
      <c r="B175" s="4">
        <v>144203773</v>
      </c>
      <c r="C175" s="4">
        <v>144204127</v>
      </c>
      <c r="D175" s="4" t="s">
        <v>629</v>
      </c>
      <c r="E175" s="4">
        <v>181</v>
      </c>
      <c r="F175" s="4" t="s">
        <v>206</v>
      </c>
      <c r="G175" s="4" t="s">
        <v>1669</v>
      </c>
    </row>
    <row r="176" spans="1:7" ht="13" x14ac:dyDescent="0.15">
      <c r="A176" s="4" t="s">
        <v>662</v>
      </c>
      <c r="B176" s="4">
        <v>152659437</v>
      </c>
      <c r="C176" s="4">
        <v>152659529</v>
      </c>
      <c r="D176" s="4" t="s">
        <v>820</v>
      </c>
      <c r="E176" s="4">
        <v>105</v>
      </c>
      <c r="F176" s="4" t="s">
        <v>206</v>
      </c>
      <c r="G176" s="4" t="s">
        <v>1670</v>
      </c>
    </row>
    <row r="177" spans="1:7" ht="13" x14ac:dyDescent="0.15">
      <c r="A177" s="4" t="s">
        <v>662</v>
      </c>
      <c r="B177" s="4">
        <v>159303127</v>
      </c>
      <c r="C177" s="4">
        <v>159303629</v>
      </c>
      <c r="D177" s="4" t="s">
        <v>413</v>
      </c>
      <c r="E177" s="4">
        <v>194</v>
      </c>
      <c r="F177" s="4" t="s">
        <v>136</v>
      </c>
      <c r="G177" s="4" t="s">
        <v>1671</v>
      </c>
    </row>
    <row r="178" spans="1:7" ht="13" x14ac:dyDescent="0.15">
      <c r="A178" s="4" t="s">
        <v>662</v>
      </c>
      <c r="B178" s="4">
        <v>185313145</v>
      </c>
      <c r="C178" s="4">
        <v>185313358</v>
      </c>
      <c r="D178" s="4" t="s">
        <v>852</v>
      </c>
      <c r="E178" s="4">
        <v>234</v>
      </c>
      <c r="F178" s="4" t="s">
        <v>206</v>
      </c>
      <c r="G178" s="4" t="s">
        <v>1672</v>
      </c>
    </row>
    <row r="179" spans="1:7" ht="13" x14ac:dyDescent="0.15">
      <c r="A179" s="4" t="s">
        <v>662</v>
      </c>
      <c r="B179" s="4">
        <v>199826947</v>
      </c>
      <c r="C179" s="4">
        <v>199826997</v>
      </c>
      <c r="D179" s="4" t="s">
        <v>603</v>
      </c>
      <c r="E179" s="4">
        <v>131</v>
      </c>
      <c r="F179" s="4" t="s">
        <v>136</v>
      </c>
      <c r="G179" s="4" t="s">
        <v>1673</v>
      </c>
    </row>
    <row r="180" spans="1:7" ht="13" x14ac:dyDescent="0.15">
      <c r="A180" s="4" t="s">
        <v>662</v>
      </c>
      <c r="B180" s="4">
        <v>206543105</v>
      </c>
      <c r="C180" s="4">
        <v>206543237</v>
      </c>
      <c r="D180" s="4" t="s">
        <v>743</v>
      </c>
      <c r="E180" s="4">
        <v>209</v>
      </c>
      <c r="F180" s="4" t="s">
        <v>206</v>
      </c>
      <c r="G180" s="4" t="s">
        <v>1674</v>
      </c>
    </row>
    <row r="181" spans="1:7" ht="13" x14ac:dyDescent="0.15">
      <c r="A181" s="4" t="s">
        <v>662</v>
      </c>
      <c r="B181" s="4">
        <v>206543105</v>
      </c>
      <c r="C181" s="4">
        <v>206543300</v>
      </c>
      <c r="D181" s="4" t="s">
        <v>745</v>
      </c>
      <c r="E181" s="4">
        <v>140</v>
      </c>
      <c r="F181" s="4" t="s">
        <v>206</v>
      </c>
      <c r="G181" s="4" t="s">
        <v>1675</v>
      </c>
    </row>
    <row r="182" spans="1:7" ht="13" x14ac:dyDescent="0.15">
      <c r="A182" s="4" t="s">
        <v>662</v>
      </c>
      <c r="B182" s="4">
        <v>211673155</v>
      </c>
      <c r="C182" s="4">
        <v>211673240</v>
      </c>
      <c r="D182" s="4" t="s">
        <v>223</v>
      </c>
      <c r="E182" s="4">
        <v>195</v>
      </c>
      <c r="F182" s="4" t="s">
        <v>206</v>
      </c>
      <c r="G182" s="4" t="s">
        <v>1676</v>
      </c>
    </row>
    <row r="183" spans="1:7" ht="13" x14ac:dyDescent="0.15">
      <c r="A183" s="4" t="s">
        <v>662</v>
      </c>
      <c r="B183" s="4">
        <v>215862669</v>
      </c>
      <c r="C183" s="4">
        <v>215862882</v>
      </c>
      <c r="D183" s="4" t="s">
        <v>763</v>
      </c>
      <c r="E183" s="4">
        <v>89</v>
      </c>
      <c r="F183" s="4" t="s">
        <v>136</v>
      </c>
      <c r="G183" s="4" t="s">
        <v>1677</v>
      </c>
    </row>
    <row r="184" spans="1:7" ht="13" x14ac:dyDescent="0.15">
      <c r="A184" s="4" t="s">
        <v>662</v>
      </c>
      <c r="B184" s="4">
        <v>215862679</v>
      </c>
      <c r="C184" s="4">
        <v>215862892</v>
      </c>
      <c r="D184" s="4" t="s">
        <v>765</v>
      </c>
      <c r="E184" s="4">
        <v>73</v>
      </c>
      <c r="F184" s="4" t="s">
        <v>136</v>
      </c>
      <c r="G184" s="4" t="s">
        <v>1678</v>
      </c>
    </row>
    <row r="185" spans="1:7" ht="13" x14ac:dyDescent="0.15">
      <c r="A185" s="4" t="s">
        <v>662</v>
      </c>
      <c r="B185" s="4">
        <v>221485618</v>
      </c>
      <c r="C185" s="4">
        <v>221485792</v>
      </c>
      <c r="D185" s="4" t="s">
        <v>669</v>
      </c>
      <c r="E185" s="4">
        <v>99</v>
      </c>
      <c r="F185" s="4" t="s">
        <v>136</v>
      </c>
      <c r="G185" s="4" t="s">
        <v>1679</v>
      </c>
    </row>
    <row r="186" spans="1:7" ht="13" x14ac:dyDescent="0.15">
      <c r="A186" s="4" t="s">
        <v>662</v>
      </c>
      <c r="B186" s="4">
        <v>221485724</v>
      </c>
      <c r="C186" s="4">
        <v>221486021</v>
      </c>
      <c r="D186" s="4" t="s">
        <v>671</v>
      </c>
      <c r="E186" s="4">
        <v>182</v>
      </c>
      <c r="F186" s="4" t="s">
        <v>136</v>
      </c>
      <c r="G186" s="4" t="s">
        <v>1680</v>
      </c>
    </row>
    <row r="187" spans="1:7" ht="13" x14ac:dyDescent="0.15">
      <c r="A187" s="4" t="s">
        <v>662</v>
      </c>
      <c r="B187" s="4">
        <v>221485874</v>
      </c>
      <c r="C187" s="4">
        <v>221486021</v>
      </c>
      <c r="D187" s="4" t="s">
        <v>673</v>
      </c>
      <c r="E187" s="4">
        <v>108</v>
      </c>
      <c r="F187" s="4" t="s">
        <v>136</v>
      </c>
      <c r="G187" s="4" t="s">
        <v>1681</v>
      </c>
    </row>
    <row r="188" spans="1:7" ht="13" x14ac:dyDescent="0.15">
      <c r="A188" s="4" t="s">
        <v>662</v>
      </c>
      <c r="B188" s="4">
        <v>221486039</v>
      </c>
      <c r="C188" s="4">
        <v>221486165</v>
      </c>
      <c r="D188" s="4" t="s">
        <v>674</v>
      </c>
      <c r="E188" s="4">
        <v>114</v>
      </c>
      <c r="F188" s="4" t="s">
        <v>136</v>
      </c>
      <c r="G188" s="4" t="s">
        <v>1682</v>
      </c>
    </row>
    <row r="189" spans="1:7" ht="13" x14ac:dyDescent="0.15">
      <c r="A189" s="4" t="s">
        <v>662</v>
      </c>
      <c r="B189" s="4">
        <v>221486315</v>
      </c>
      <c r="C189" s="4">
        <v>221486465</v>
      </c>
      <c r="D189" s="4" t="s">
        <v>676</v>
      </c>
      <c r="E189" s="4">
        <v>147</v>
      </c>
      <c r="F189" s="4" t="s">
        <v>136</v>
      </c>
      <c r="G189" s="4" t="s">
        <v>1683</v>
      </c>
    </row>
    <row r="190" spans="1:7" ht="13" x14ac:dyDescent="0.15">
      <c r="A190" s="4" t="s">
        <v>662</v>
      </c>
      <c r="B190" s="4">
        <v>226466238</v>
      </c>
      <c r="C190" s="4">
        <v>226466370</v>
      </c>
      <c r="D190" s="4" t="s">
        <v>235</v>
      </c>
      <c r="E190" s="4">
        <v>100</v>
      </c>
      <c r="F190" s="4" t="s">
        <v>136</v>
      </c>
      <c r="G190" s="4" t="s">
        <v>1684</v>
      </c>
    </row>
    <row r="191" spans="1:7" ht="13" x14ac:dyDescent="0.15">
      <c r="A191" s="4" t="s">
        <v>662</v>
      </c>
      <c r="B191" s="4">
        <v>226466238</v>
      </c>
      <c r="C191" s="4">
        <v>226466508</v>
      </c>
      <c r="D191" s="4" t="s">
        <v>615</v>
      </c>
      <c r="E191" s="4">
        <v>102</v>
      </c>
      <c r="F191" s="4" t="s">
        <v>136</v>
      </c>
      <c r="G191" s="4" t="s">
        <v>1685</v>
      </c>
    </row>
    <row r="192" spans="1:7" ht="13" x14ac:dyDescent="0.15">
      <c r="A192" s="4" t="s">
        <v>662</v>
      </c>
      <c r="B192" s="4">
        <v>226466251</v>
      </c>
      <c r="C192" s="4">
        <v>226466383</v>
      </c>
      <c r="D192" s="4" t="s">
        <v>617</v>
      </c>
      <c r="E192" s="4">
        <v>92</v>
      </c>
      <c r="F192" s="4" t="s">
        <v>136</v>
      </c>
      <c r="G192" s="4" t="s">
        <v>1686</v>
      </c>
    </row>
    <row r="193" spans="1:7" ht="13" x14ac:dyDescent="0.15">
      <c r="A193" s="4" t="s">
        <v>662</v>
      </c>
      <c r="B193" s="4">
        <v>226466370</v>
      </c>
      <c r="C193" s="4">
        <v>226466508</v>
      </c>
      <c r="D193" s="4" t="s">
        <v>237</v>
      </c>
      <c r="E193" s="4">
        <v>259</v>
      </c>
      <c r="F193" s="4" t="s">
        <v>136</v>
      </c>
      <c r="G193" s="4" t="s">
        <v>1687</v>
      </c>
    </row>
    <row r="194" spans="1:7" ht="13" x14ac:dyDescent="0.15">
      <c r="A194" s="4" t="s">
        <v>662</v>
      </c>
      <c r="B194" s="4">
        <v>226466439</v>
      </c>
      <c r="C194" s="4">
        <v>226466577</v>
      </c>
      <c r="D194" s="4" t="s">
        <v>239</v>
      </c>
      <c r="E194" s="4">
        <v>286</v>
      </c>
      <c r="F194" s="4" t="s">
        <v>136</v>
      </c>
      <c r="G194" s="4" t="s">
        <v>1688</v>
      </c>
    </row>
    <row r="195" spans="1:7" ht="13" x14ac:dyDescent="0.15">
      <c r="A195" s="4" t="s">
        <v>662</v>
      </c>
      <c r="B195" s="4">
        <v>226466452</v>
      </c>
      <c r="C195" s="4">
        <v>226466590</v>
      </c>
      <c r="D195" s="4" t="s">
        <v>241</v>
      </c>
      <c r="E195" s="4">
        <v>279</v>
      </c>
      <c r="F195" s="4" t="s">
        <v>136</v>
      </c>
      <c r="G195" s="4" t="s">
        <v>1689</v>
      </c>
    </row>
    <row r="196" spans="1:7" ht="13" x14ac:dyDescent="0.15">
      <c r="A196" s="4" t="s">
        <v>662</v>
      </c>
      <c r="B196" s="4">
        <v>226466508</v>
      </c>
      <c r="C196" s="4">
        <v>226466715</v>
      </c>
      <c r="D196" s="4" t="s">
        <v>1298</v>
      </c>
      <c r="E196" s="4">
        <v>114</v>
      </c>
      <c r="F196" s="4" t="s">
        <v>136</v>
      </c>
      <c r="G196" s="4" t="s">
        <v>1690</v>
      </c>
    </row>
    <row r="197" spans="1:7" ht="13" x14ac:dyDescent="0.15">
      <c r="A197" s="4" t="s">
        <v>662</v>
      </c>
      <c r="B197" s="4">
        <v>226466577</v>
      </c>
      <c r="C197" s="4">
        <v>226466715</v>
      </c>
      <c r="D197" s="4" t="s">
        <v>968</v>
      </c>
      <c r="E197" s="4">
        <v>272</v>
      </c>
      <c r="F197" s="4" t="s">
        <v>136</v>
      </c>
      <c r="G197" s="4" t="s">
        <v>1691</v>
      </c>
    </row>
    <row r="198" spans="1:7" ht="13" x14ac:dyDescent="0.15">
      <c r="A198" s="4" t="s">
        <v>662</v>
      </c>
      <c r="B198" s="4">
        <v>226466646</v>
      </c>
      <c r="C198" s="4">
        <v>226466715</v>
      </c>
      <c r="D198" s="4" t="s">
        <v>1241</v>
      </c>
      <c r="E198" s="4">
        <v>100</v>
      </c>
      <c r="F198" s="4" t="s">
        <v>136</v>
      </c>
      <c r="G198" s="4" t="s">
        <v>1692</v>
      </c>
    </row>
    <row r="199" spans="1:7" ht="13" x14ac:dyDescent="0.15">
      <c r="A199" s="4" t="s">
        <v>705</v>
      </c>
      <c r="B199" s="4">
        <v>2086879</v>
      </c>
      <c r="C199" s="4">
        <v>2086924</v>
      </c>
      <c r="D199" s="4" t="s">
        <v>408</v>
      </c>
      <c r="E199" s="4">
        <v>148</v>
      </c>
      <c r="F199" s="4" t="s">
        <v>206</v>
      </c>
      <c r="G199" s="4" t="s">
        <v>1693</v>
      </c>
    </row>
    <row r="200" spans="1:7" ht="13" x14ac:dyDescent="0.15">
      <c r="A200" s="4" t="s">
        <v>705</v>
      </c>
      <c r="B200" s="4">
        <v>2086879</v>
      </c>
      <c r="C200" s="4">
        <v>2086969</v>
      </c>
      <c r="D200" s="4" t="s">
        <v>682</v>
      </c>
      <c r="E200" s="4">
        <v>138</v>
      </c>
      <c r="F200" s="4" t="s">
        <v>206</v>
      </c>
      <c r="G200" s="4" t="s">
        <v>1694</v>
      </c>
    </row>
    <row r="201" spans="1:7" ht="13" x14ac:dyDescent="0.15">
      <c r="A201" s="4" t="s">
        <v>705</v>
      </c>
      <c r="B201" s="4">
        <v>2086918</v>
      </c>
      <c r="C201" s="4">
        <v>2086963</v>
      </c>
      <c r="D201" s="4" t="s">
        <v>684</v>
      </c>
      <c r="E201" s="4">
        <v>223</v>
      </c>
      <c r="F201" s="4" t="s">
        <v>206</v>
      </c>
      <c r="G201" s="4" t="s">
        <v>1695</v>
      </c>
    </row>
    <row r="202" spans="1:7" ht="13" x14ac:dyDescent="0.15">
      <c r="A202" s="4" t="s">
        <v>705</v>
      </c>
      <c r="B202" s="4">
        <v>2086969</v>
      </c>
      <c r="C202" s="4">
        <v>2087014</v>
      </c>
      <c r="D202" s="4" t="s">
        <v>521</v>
      </c>
      <c r="E202" s="4">
        <v>240</v>
      </c>
      <c r="F202" s="4" t="s">
        <v>206</v>
      </c>
      <c r="G202" s="4" t="s">
        <v>1696</v>
      </c>
    </row>
    <row r="203" spans="1:7" ht="13" x14ac:dyDescent="0.15">
      <c r="A203" s="4" t="s">
        <v>705</v>
      </c>
      <c r="B203" s="4">
        <v>5247173</v>
      </c>
      <c r="C203" s="4">
        <v>5247237</v>
      </c>
      <c r="D203" s="4" t="s">
        <v>581</v>
      </c>
      <c r="E203" s="4">
        <v>165</v>
      </c>
      <c r="F203" s="4" t="s">
        <v>206</v>
      </c>
      <c r="G203" s="4" t="s">
        <v>1697</v>
      </c>
    </row>
    <row r="204" spans="1:7" ht="13" x14ac:dyDescent="0.15">
      <c r="A204" s="4" t="s">
        <v>705</v>
      </c>
      <c r="B204" s="4">
        <v>6013627</v>
      </c>
      <c r="C204" s="4">
        <v>6013714</v>
      </c>
      <c r="D204" s="4" t="s">
        <v>246</v>
      </c>
      <c r="E204" s="4">
        <v>196</v>
      </c>
      <c r="F204" s="4" t="s">
        <v>136</v>
      </c>
      <c r="G204" s="4" t="s">
        <v>1698</v>
      </c>
    </row>
    <row r="205" spans="1:7" ht="13" x14ac:dyDescent="0.15">
      <c r="A205" s="4" t="s">
        <v>705</v>
      </c>
      <c r="B205" s="4">
        <v>6013627</v>
      </c>
      <c r="C205" s="4">
        <v>6013876</v>
      </c>
      <c r="D205" s="4" t="s">
        <v>784</v>
      </c>
      <c r="E205" s="4">
        <v>196</v>
      </c>
      <c r="F205" s="4" t="s">
        <v>136</v>
      </c>
      <c r="G205" s="4" t="s">
        <v>1699</v>
      </c>
    </row>
    <row r="206" spans="1:7" ht="13" x14ac:dyDescent="0.15">
      <c r="A206" s="4" t="s">
        <v>705</v>
      </c>
      <c r="B206" s="4">
        <v>6013714</v>
      </c>
      <c r="C206" s="4">
        <v>6013876</v>
      </c>
      <c r="D206" s="4" t="s">
        <v>538</v>
      </c>
      <c r="E206" s="4">
        <v>265</v>
      </c>
      <c r="F206" s="4" t="s">
        <v>136</v>
      </c>
      <c r="G206" s="4" t="s">
        <v>1700</v>
      </c>
    </row>
    <row r="207" spans="1:7" ht="13" x14ac:dyDescent="0.15">
      <c r="A207" s="4" t="s">
        <v>705</v>
      </c>
      <c r="B207" s="4">
        <v>6013868</v>
      </c>
      <c r="C207" s="4">
        <v>6014030</v>
      </c>
      <c r="D207" s="4" t="s">
        <v>248</v>
      </c>
      <c r="E207" s="4">
        <v>258</v>
      </c>
      <c r="F207" s="4" t="s">
        <v>136</v>
      </c>
      <c r="G207" s="4" t="s">
        <v>1701</v>
      </c>
    </row>
    <row r="208" spans="1:7" ht="13" x14ac:dyDescent="0.15">
      <c r="A208" s="4" t="s">
        <v>705</v>
      </c>
      <c r="B208" s="4">
        <v>6013971</v>
      </c>
      <c r="C208" s="4">
        <v>6014052</v>
      </c>
      <c r="D208" s="4" t="s">
        <v>250</v>
      </c>
      <c r="E208" s="4">
        <v>225</v>
      </c>
      <c r="F208" s="4" t="s">
        <v>206</v>
      </c>
      <c r="G208" s="4" t="s">
        <v>1702</v>
      </c>
    </row>
    <row r="209" spans="1:7" ht="13" x14ac:dyDescent="0.15">
      <c r="A209" s="4" t="s">
        <v>705</v>
      </c>
      <c r="B209" s="4">
        <v>6120201</v>
      </c>
      <c r="C209" s="4">
        <v>6138959</v>
      </c>
      <c r="D209" s="4" t="s">
        <v>252</v>
      </c>
      <c r="E209" s="4">
        <v>262</v>
      </c>
      <c r="F209" s="4" t="s">
        <v>136</v>
      </c>
      <c r="G209" s="4" t="s">
        <v>1703</v>
      </c>
    </row>
    <row r="210" spans="1:7" ht="13" x14ac:dyDescent="0.15">
      <c r="A210" s="4" t="s">
        <v>705</v>
      </c>
      <c r="B210" s="4">
        <v>6578304</v>
      </c>
      <c r="C210" s="4">
        <v>6598981</v>
      </c>
      <c r="D210" s="4" t="s">
        <v>254</v>
      </c>
      <c r="E210" s="4">
        <v>279</v>
      </c>
      <c r="F210" s="4" t="s">
        <v>136</v>
      </c>
      <c r="G210" s="4" t="s">
        <v>1704</v>
      </c>
    </row>
    <row r="211" spans="1:7" ht="13" x14ac:dyDescent="0.15">
      <c r="A211" s="4" t="s">
        <v>705</v>
      </c>
      <c r="B211" s="4">
        <v>29674688</v>
      </c>
      <c r="C211" s="4">
        <v>29674996</v>
      </c>
      <c r="D211" s="4" t="s">
        <v>390</v>
      </c>
      <c r="E211" s="4">
        <v>163</v>
      </c>
      <c r="F211" s="4" t="s">
        <v>136</v>
      </c>
      <c r="G211" s="4" t="s">
        <v>1705</v>
      </c>
    </row>
    <row r="212" spans="1:7" ht="13" x14ac:dyDescent="0.15">
      <c r="A212" s="4" t="s">
        <v>705</v>
      </c>
      <c r="B212" s="4">
        <v>47690941</v>
      </c>
      <c r="C212" s="4">
        <v>47800179</v>
      </c>
      <c r="D212" s="4" t="s">
        <v>177</v>
      </c>
      <c r="E212" s="4">
        <v>251</v>
      </c>
      <c r="F212" s="4" t="s">
        <v>206</v>
      </c>
      <c r="G212" s="4" t="s">
        <v>1706</v>
      </c>
    </row>
    <row r="213" spans="1:7" ht="13" x14ac:dyDescent="0.15">
      <c r="A213" s="4" t="s">
        <v>705</v>
      </c>
      <c r="B213" s="4">
        <v>47800399</v>
      </c>
      <c r="C213" s="4">
        <v>47803032</v>
      </c>
      <c r="D213" s="4" t="s">
        <v>179</v>
      </c>
      <c r="E213" s="4">
        <v>206</v>
      </c>
      <c r="F213" s="4" t="s">
        <v>206</v>
      </c>
      <c r="G213" s="4" t="s">
        <v>1707</v>
      </c>
    </row>
    <row r="214" spans="1:7" ht="13" x14ac:dyDescent="0.15">
      <c r="A214" s="4" t="s">
        <v>705</v>
      </c>
      <c r="B214" s="4">
        <v>76030993</v>
      </c>
      <c r="C214" s="4">
        <v>76031062</v>
      </c>
      <c r="D214" s="4" t="s">
        <v>208</v>
      </c>
      <c r="E214" s="4">
        <v>65</v>
      </c>
      <c r="F214" s="4" t="s">
        <v>136</v>
      </c>
      <c r="G214" s="4" t="s">
        <v>1708</v>
      </c>
    </row>
    <row r="215" spans="1:7" ht="13" x14ac:dyDescent="0.15">
      <c r="A215" s="4" t="s">
        <v>705</v>
      </c>
      <c r="B215" s="4">
        <v>76034373</v>
      </c>
      <c r="C215" s="4">
        <v>76034457</v>
      </c>
      <c r="D215" s="4" t="s">
        <v>880</v>
      </c>
      <c r="E215" s="4">
        <v>195</v>
      </c>
      <c r="F215" s="4" t="s">
        <v>136</v>
      </c>
      <c r="G215" s="4" t="s">
        <v>1709</v>
      </c>
    </row>
    <row r="216" spans="1:7" ht="13" x14ac:dyDescent="0.15">
      <c r="A216" s="4" t="s">
        <v>705</v>
      </c>
      <c r="B216" s="4">
        <v>86500704</v>
      </c>
      <c r="C216" s="4">
        <v>86500811</v>
      </c>
      <c r="D216" s="4" t="s">
        <v>645</v>
      </c>
      <c r="E216" s="4">
        <v>67</v>
      </c>
      <c r="F216" s="4" t="s">
        <v>206</v>
      </c>
      <c r="G216" s="4" t="s">
        <v>1710</v>
      </c>
    </row>
    <row r="217" spans="1:7" ht="13" x14ac:dyDescent="0.15">
      <c r="A217" s="4" t="s">
        <v>705</v>
      </c>
      <c r="B217" s="4">
        <v>138091744</v>
      </c>
      <c r="C217" s="4">
        <v>138091985</v>
      </c>
      <c r="D217" s="4" t="s">
        <v>658</v>
      </c>
      <c r="E217" s="4">
        <v>78</v>
      </c>
      <c r="F217" s="4" t="s">
        <v>136</v>
      </c>
      <c r="G217" s="4" t="s">
        <v>1711</v>
      </c>
    </row>
    <row r="218" spans="1:7" ht="13" x14ac:dyDescent="0.15">
      <c r="A218" s="4" t="s">
        <v>705</v>
      </c>
      <c r="B218" s="4">
        <v>163793044</v>
      </c>
      <c r="C218" s="4">
        <v>163793122</v>
      </c>
      <c r="D218" s="4" t="s">
        <v>803</v>
      </c>
      <c r="E218" s="4">
        <v>266</v>
      </c>
      <c r="F218" s="4" t="s">
        <v>206</v>
      </c>
      <c r="G218" s="4" t="s">
        <v>1712</v>
      </c>
    </row>
    <row r="219" spans="1:7" ht="13" x14ac:dyDescent="0.15">
      <c r="A219" s="4" t="s">
        <v>705</v>
      </c>
      <c r="B219" s="4">
        <v>173632415</v>
      </c>
      <c r="C219" s="4">
        <v>173632517</v>
      </c>
      <c r="D219" s="4" t="s">
        <v>790</v>
      </c>
      <c r="E219" s="4">
        <v>187</v>
      </c>
      <c r="F219" s="4" t="s">
        <v>206</v>
      </c>
      <c r="G219" s="4" t="s">
        <v>1713</v>
      </c>
    </row>
    <row r="220" spans="1:7" ht="13" x14ac:dyDescent="0.15">
      <c r="A220" s="4" t="s">
        <v>705</v>
      </c>
      <c r="B220" s="4">
        <v>173632426</v>
      </c>
      <c r="C220" s="4">
        <v>173632528</v>
      </c>
      <c r="D220" s="4" t="s">
        <v>343</v>
      </c>
      <c r="E220" s="4">
        <v>203</v>
      </c>
      <c r="F220" s="4" t="s">
        <v>206</v>
      </c>
      <c r="G220" s="4" t="s">
        <v>1714</v>
      </c>
    </row>
    <row r="221" spans="1:7" ht="13" x14ac:dyDescent="0.15">
      <c r="A221" s="4" t="s">
        <v>705</v>
      </c>
      <c r="B221" s="4">
        <v>173632436</v>
      </c>
      <c r="C221" s="4">
        <v>173632538</v>
      </c>
      <c r="D221" s="4" t="s">
        <v>792</v>
      </c>
      <c r="E221" s="4">
        <v>217</v>
      </c>
      <c r="F221" s="4" t="s">
        <v>206</v>
      </c>
      <c r="G221" s="4" t="s">
        <v>1715</v>
      </c>
    </row>
    <row r="222" spans="1:7" ht="13" x14ac:dyDescent="0.15">
      <c r="A222" s="4" t="s">
        <v>705</v>
      </c>
      <c r="B222" s="4">
        <v>173632498</v>
      </c>
      <c r="C222" s="4">
        <v>173632600</v>
      </c>
      <c r="D222" s="4" t="s">
        <v>444</v>
      </c>
      <c r="E222" s="4">
        <v>195</v>
      </c>
      <c r="F222" s="4" t="s">
        <v>206</v>
      </c>
      <c r="G222" s="4" t="s">
        <v>1716</v>
      </c>
    </row>
    <row r="223" spans="1:7" ht="13" x14ac:dyDescent="0.15">
      <c r="A223" s="4" t="s">
        <v>705</v>
      </c>
      <c r="B223" s="4">
        <v>177450515</v>
      </c>
      <c r="C223" s="4">
        <v>177513988</v>
      </c>
      <c r="D223" s="4" t="s">
        <v>401</v>
      </c>
      <c r="E223" s="4">
        <v>293</v>
      </c>
      <c r="F223" s="4" t="s">
        <v>136</v>
      </c>
      <c r="G223" s="4" t="s">
        <v>1717</v>
      </c>
    </row>
    <row r="224" spans="1:7" ht="13" x14ac:dyDescent="0.15">
      <c r="A224" s="4" t="s">
        <v>705</v>
      </c>
      <c r="B224" s="4">
        <v>177514850</v>
      </c>
      <c r="C224" s="4">
        <v>177550927</v>
      </c>
      <c r="D224" s="4" t="s">
        <v>403</v>
      </c>
      <c r="E224" s="4">
        <v>293</v>
      </c>
      <c r="F224" s="4" t="s">
        <v>136</v>
      </c>
      <c r="G224" s="4" t="s">
        <v>1718</v>
      </c>
    </row>
    <row r="225" spans="1:7" ht="13" x14ac:dyDescent="0.15">
      <c r="A225" s="4" t="s">
        <v>705</v>
      </c>
      <c r="B225" s="4">
        <v>177726830</v>
      </c>
      <c r="C225" s="4">
        <v>177726933</v>
      </c>
      <c r="D225" s="4" t="s">
        <v>405</v>
      </c>
      <c r="E225" s="4">
        <v>167</v>
      </c>
      <c r="F225" s="4" t="s">
        <v>136</v>
      </c>
      <c r="G225" s="4" t="s">
        <v>1719</v>
      </c>
    </row>
    <row r="226" spans="1:7" ht="13" x14ac:dyDescent="0.15">
      <c r="A226" s="4" t="s">
        <v>705</v>
      </c>
      <c r="B226" s="4">
        <v>189936141</v>
      </c>
      <c r="C226" s="4">
        <v>189936330</v>
      </c>
      <c r="D226" s="4" t="s">
        <v>866</v>
      </c>
      <c r="E226" s="4">
        <v>108</v>
      </c>
      <c r="F226" s="4" t="s">
        <v>136</v>
      </c>
      <c r="G226" s="4" t="s">
        <v>1720</v>
      </c>
    </row>
    <row r="227" spans="1:7" ht="13" x14ac:dyDescent="0.15">
      <c r="A227" s="4" t="s">
        <v>705</v>
      </c>
      <c r="B227" s="4">
        <v>198417097</v>
      </c>
      <c r="C227" s="4">
        <v>198417214</v>
      </c>
      <c r="D227" s="4" t="s">
        <v>805</v>
      </c>
      <c r="E227" s="4">
        <v>244</v>
      </c>
      <c r="F227" s="4" t="s">
        <v>206</v>
      </c>
      <c r="G227" s="4" t="s">
        <v>1721</v>
      </c>
    </row>
    <row r="228" spans="1:7" ht="13" x14ac:dyDescent="0.15">
      <c r="A228" s="4" t="s">
        <v>705</v>
      </c>
      <c r="B228" s="4">
        <v>208086349</v>
      </c>
      <c r="C228" s="4">
        <v>208086466</v>
      </c>
      <c r="D228" s="4" t="s">
        <v>796</v>
      </c>
      <c r="E228" s="4">
        <v>227</v>
      </c>
      <c r="F228" s="4" t="s">
        <v>136</v>
      </c>
      <c r="G228" s="4" t="s">
        <v>1722</v>
      </c>
    </row>
    <row r="229" spans="1:7" ht="13" x14ac:dyDescent="0.15">
      <c r="A229" s="4" t="s">
        <v>705</v>
      </c>
      <c r="B229" s="4">
        <v>211467953</v>
      </c>
      <c r="C229" s="4">
        <v>211468061</v>
      </c>
      <c r="D229" s="4" t="s">
        <v>222</v>
      </c>
      <c r="E229" s="4">
        <v>189</v>
      </c>
      <c r="F229" s="4" t="s">
        <v>206</v>
      </c>
      <c r="G229" s="4" t="s">
        <v>1723</v>
      </c>
    </row>
    <row r="230" spans="1:7" ht="13" x14ac:dyDescent="0.15">
      <c r="A230" s="4" t="s">
        <v>705</v>
      </c>
      <c r="B230" s="4">
        <v>234904189</v>
      </c>
      <c r="C230" s="4">
        <v>234904279</v>
      </c>
      <c r="D230" s="4" t="s">
        <v>1243</v>
      </c>
      <c r="E230" s="4">
        <v>91</v>
      </c>
      <c r="F230" s="4" t="s">
        <v>206</v>
      </c>
      <c r="G230" s="4" t="s">
        <v>1724</v>
      </c>
    </row>
    <row r="231" spans="1:7" ht="13" x14ac:dyDescent="0.15">
      <c r="A231" s="4" t="s">
        <v>705</v>
      </c>
      <c r="B231" s="4">
        <v>236474337</v>
      </c>
      <c r="C231" s="4">
        <v>236474442</v>
      </c>
      <c r="D231" s="4" t="s">
        <v>1291</v>
      </c>
      <c r="E231" s="4">
        <v>216</v>
      </c>
      <c r="F231" s="4" t="s">
        <v>206</v>
      </c>
      <c r="G231" s="4" t="s">
        <v>1725</v>
      </c>
    </row>
    <row r="232" spans="1:7" ht="13" x14ac:dyDescent="0.15">
      <c r="A232" s="4" t="s">
        <v>705</v>
      </c>
      <c r="B232" s="4">
        <v>236474519</v>
      </c>
      <c r="C232" s="4">
        <v>236474621</v>
      </c>
      <c r="D232" s="4" t="s">
        <v>1210</v>
      </c>
      <c r="E232" s="4">
        <v>110</v>
      </c>
      <c r="F232" s="4" t="s">
        <v>206</v>
      </c>
      <c r="G232" s="4" t="s">
        <v>1726</v>
      </c>
    </row>
    <row r="233" spans="1:7" ht="13" x14ac:dyDescent="0.15">
      <c r="A233" s="4" t="s">
        <v>705</v>
      </c>
      <c r="B233" s="4">
        <v>239475813</v>
      </c>
      <c r="C233" s="4">
        <v>239480240</v>
      </c>
      <c r="D233" s="4" t="s">
        <v>912</v>
      </c>
      <c r="E233" s="4">
        <v>160</v>
      </c>
      <c r="F233" s="4" t="s">
        <v>206</v>
      </c>
      <c r="G233" s="4" t="s">
        <v>1727</v>
      </c>
    </row>
    <row r="234" spans="1:7" ht="13" x14ac:dyDescent="0.15">
      <c r="A234" s="4" t="s">
        <v>705</v>
      </c>
      <c r="B234" s="4">
        <v>245286263</v>
      </c>
      <c r="C234" s="4">
        <v>245286513</v>
      </c>
      <c r="D234" s="4" t="s">
        <v>1233</v>
      </c>
      <c r="E234" s="4">
        <v>237</v>
      </c>
      <c r="F234" s="4" t="s">
        <v>206</v>
      </c>
      <c r="G234" s="4" t="s">
        <v>1728</v>
      </c>
    </row>
    <row r="235" spans="1:7" ht="13" x14ac:dyDescent="0.15">
      <c r="A235" s="4" t="s">
        <v>705</v>
      </c>
      <c r="B235" s="4">
        <v>246105967</v>
      </c>
      <c r="C235" s="4">
        <v>246106060</v>
      </c>
      <c r="D235" s="4" t="s">
        <v>1261</v>
      </c>
      <c r="E235" s="4">
        <v>180</v>
      </c>
      <c r="F235" s="4" t="s">
        <v>136</v>
      </c>
      <c r="G235" s="4" t="s">
        <v>1729</v>
      </c>
    </row>
    <row r="236" spans="1:7" ht="13" x14ac:dyDescent="0.15">
      <c r="A236" s="4" t="s">
        <v>705</v>
      </c>
      <c r="B236" s="4">
        <v>246106060</v>
      </c>
      <c r="C236" s="4">
        <v>246106147</v>
      </c>
      <c r="D236" s="4" t="s">
        <v>1177</v>
      </c>
      <c r="E236" s="4">
        <v>210</v>
      </c>
      <c r="F236" s="4" t="s">
        <v>136</v>
      </c>
      <c r="G236" s="4" t="s">
        <v>1730</v>
      </c>
    </row>
    <row r="237" spans="1:7" ht="13" x14ac:dyDescent="0.15">
      <c r="A237" s="4" t="s">
        <v>705</v>
      </c>
      <c r="B237" s="4">
        <v>246106060</v>
      </c>
      <c r="C237" s="4">
        <v>246106150</v>
      </c>
      <c r="D237" s="4" t="s">
        <v>1263</v>
      </c>
      <c r="E237" s="4">
        <v>210</v>
      </c>
      <c r="F237" s="4" t="s">
        <v>136</v>
      </c>
      <c r="G237" s="4" t="s">
        <v>1731</v>
      </c>
    </row>
    <row r="238" spans="1:7" ht="13" x14ac:dyDescent="0.15">
      <c r="A238" s="4" t="s">
        <v>705</v>
      </c>
      <c r="B238" s="4">
        <v>247517532</v>
      </c>
      <c r="C238" s="4">
        <v>247541542</v>
      </c>
      <c r="D238" s="4" t="s">
        <v>920</v>
      </c>
      <c r="E238" s="4">
        <v>300</v>
      </c>
      <c r="F238" s="4" t="s">
        <v>206</v>
      </c>
      <c r="G238" s="4" t="s">
        <v>1732</v>
      </c>
    </row>
    <row r="239" spans="1:7" ht="13" x14ac:dyDescent="0.15">
      <c r="A239" s="4" t="s">
        <v>705</v>
      </c>
      <c r="B239" s="4">
        <v>248612194</v>
      </c>
      <c r="C239" s="4">
        <v>248640879</v>
      </c>
      <c r="D239" s="4" t="s">
        <v>922</v>
      </c>
      <c r="E239" s="4">
        <v>283</v>
      </c>
      <c r="F239" s="4" t="s">
        <v>136</v>
      </c>
      <c r="G239" s="4" t="s">
        <v>1733</v>
      </c>
    </row>
    <row r="240" spans="1:7" ht="13" x14ac:dyDescent="0.15">
      <c r="A240" s="4" t="s">
        <v>705</v>
      </c>
      <c r="B240" s="4">
        <v>249161959</v>
      </c>
      <c r="C240" s="4">
        <v>249161995</v>
      </c>
      <c r="D240" s="4" t="s">
        <v>1267</v>
      </c>
      <c r="E240" s="4">
        <v>206</v>
      </c>
      <c r="F240" s="4" t="s">
        <v>136</v>
      </c>
      <c r="G240" s="4" t="s">
        <v>1734</v>
      </c>
    </row>
    <row r="241" spans="1:7" ht="13" x14ac:dyDescent="0.15">
      <c r="A241" s="4" t="s">
        <v>732</v>
      </c>
      <c r="B241" s="4">
        <v>5735117</v>
      </c>
      <c r="C241" s="4">
        <v>5740076</v>
      </c>
      <c r="D241" s="4" t="s">
        <v>810</v>
      </c>
      <c r="E241" s="4">
        <v>300</v>
      </c>
      <c r="F241" s="4" t="s">
        <v>136</v>
      </c>
      <c r="G241" s="4" t="s">
        <v>1735</v>
      </c>
    </row>
    <row r="242" spans="1:7" ht="13" x14ac:dyDescent="0.15">
      <c r="A242" s="4" t="s">
        <v>732</v>
      </c>
      <c r="B242" s="4">
        <v>7329236</v>
      </c>
      <c r="C242" s="4">
        <v>7329281</v>
      </c>
      <c r="D242" s="4" t="s">
        <v>257</v>
      </c>
      <c r="E242" s="4">
        <v>190</v>
      </c>
      <c r="F242" s="4" t="s">
        <v>206</v>
      </c>
      <c r="G242" s="4" t="s">
        <v>1736</v>
      </c>
    </row>
    <row r="243" spans="1:7" ht="13" x14ac:dyDescent="0.15">
      <c r="A243" s="4" t="s">
        <v>732</v>
      </c>
      <c r="B243" s="4">
        <v>13471118</v>
      </c>
      <c r="C243" s="4">
        <v>13576800</v>
      </c>
      <c r="D243" s="4" t="s">
        <v>276</v>
      </c>
      <c r="E243" s="4">
        <v>300</v>
      </c>
      <c r="F243" s="4" t="s">
        <v>136</v>
      </c>
      <c r="G243" s="4" t="s">
        <v>1737</v>
      </c>
    </row>
    <row r="244" spans="1:7" ht="13" x14ac:dyDescent="0.15">
      <c r="A244" s="4" t="s">
        <v>732</v>
      </c>
      <c r="B244" s="4">
        <v>14614351</v>
      </c>
      <c r="C244" s="4">
        <v>14614402</v>
      </c>
      <c r="D244" s="4" t="s">
        <v>278</v>
      </c>
      <c r="E244" s="4">
        <v>149</v>
      </c>
      <c r="F244" s="4" t="s">
        <v>206</v>
      </c>
      <c r="G244" s="4" t="s">
        <v>1738</v>
      </c>
    </row>
    <row r="245" spans="1:7" ht="13" x14ac:dyDescent="0.15">
      <c r="A245" s="4" t="s">
        <v>732</v>
      </c>
      <c r="B245" s="4">
        <v>14614372</v>
      </c>
      <c r="C245" s="4">
        <v>14614453</v>
      </c>
      <c r="D245" s="4" t="s">
        <v>280</v>
      </c>
      <c r="E245" s="4">
        <v>68</v>
      </c>
      <c r="F245" s="4" t="s">
        <v>206</v>
      </c>
      <c r="G245" s="4" t="s">
        <v>1739</v>
      </c>
    </row>
    <row r="246" spans="1:7" ht="13" x14ac:dyDescent="0.15">
      <c r="A246" s="4" t="s">
        <v>732</v>
      </c>
      <c r="B246" s="4">
        <v>15139670</v>
      </c>
      <c r="C246" s="4">
        <v>15139755</v>
      </c>
      <c r="D246" s="4" t="s">
        <v>282</v>
      </c>
      <c r="E246" s="4">
        <v>64</v>
      </c>
      <c r="F246" s="4" t="s">
        <v>136</v>
      </c>
      <c r="G246" s="4" t="s">
        <v>1740</v>
      </c>
    </row>
    <row r="247" spans="1:7" ht="13" x14ac:dyDescent="0.15">
      <c r="A247" s="4" t="s">
        <v>732</v>
      </c>
      <c r="B247" s="4">
        <v>16211534</v>
      </c>
      <c r="C247" s="4">
        <v>16211645</v>
      </c>
      <c r="D247" s="4" t="s">
        <v>283</v>
      </c>
      <c r="E247" s="4">
        <v>177</v>
      </c>
      <c r="F247" s="4" t="s">
        <v>136</v>
      </c>
      <c r="G247" s="4" t="s">
        <v>1741</v>
      </c>
    </row>
    <row r="248" spans="1:7" ht="13" x14ac:dyDescent="0.15">
      <c r="A248" s="4" t="s">
        <v>732</v>
      </c>
      <c r="B248" s="4">
        <v>17041680</v>
      </c>
      <c r="C248" s="4">
        <v>17041770</v>
      </c>
      <c r="D248" s="4" t="s">
        <v>287</v>
      </c>
      <c r="E248" s="4">
        <v>202</v>
      </c>
      <c r="F248" s="4" t="s">
        <v>136</v>
      </c>
      <c r="G248" s="4" t="s">
        <v>1742</v>
      </c>
    </row>
    <row r="249" spans="1:7" ht="13" x14ac:dyDescent="0.15">
      <c r="A249" s="4" t="s">
        <v>732</v>
      </c>
      <c r="B249" s="4">
        <v>24293810</v>
      </c>
      <c r="C249" s="4">
        <v>24294997</v>
      </c>
      <c r="D249" s="4" t="s">
        <v>311</v>
      </c>
      <c r="E249" s="4">
        <v>286</v>
      </c>
      <c r="F249" s="4" t="s">
        <v>136</v>
      </c>
      <c r="G249" s="4" t="s">
        <v>1743</v>
      </c>
    </row>
    <row r="250" spans="1:7" ht="13" x14ac:dyDescent="0.15">
      <c r="A250" s="4" t="s">
        <v>732</v>
      </c>
      <c r="B250" s="4">
        <v>34864383</v>
      </c>
      <c r="C250" s="4">
        <v>34879546</v>
      </c>
      <c r="D250" s="4" t="s">
        <v>578</v>
      </c>
      <c r="E250" s="4">
        <v>239</v>
      </c>
      <c r="F250" s="4" t="s">
        <v>136</v>
      </c>
      <c r="G250" s="4" t="s">
        <v>1744</v>
      </c>
    </row>
    <row r="251" spans="1:7" ht="13" x14ac:dyDescent="0.15">
      <c r="A251" s="4" t="s">
        <v>732</v>
      </c>
      <c r="B251" s="4">
        <v>45919751</v>
      </c>
      <c r="C251" s="4">
        <v>45919919</v>
      </c>
      <c r="D251" s="4" t="s">
        <v>172</v>
      </c>
      <c r="E251" s="4">
        <v>117</v>
      </c>
      <c r="F251" s="4" t="s">
        <v>136</v>
      </c>
      <c r="G251" s="4" t="s">
        <v>1745</v>
      </c>
    </row>
    <row r="252" spans="1:7" ht="13" x14ac:dyDescent="0.15">
      <c r="A252" s="4" t="s">
        <v>732</v>
      </c>
      <c r="B252" s="4">
        <v>45919763</v>
      </c>
      <c r="C252" s="4">
        <v>45919931</v>
      </c>
      <c r="D252" s="4" t="s">
        <v>174</v>
      </c>
      <c r="E252" s="4">
        <v>95</v>
      </c>
      <c r="F252" s="4" t="s">
        <v>136</v>
      </c>
      <c r="G252" s="4" t="s">
        <v>1746</v>
      </c>
    </row>
    <row r="253" spans="1:7" ht="13" x14ac:dyDescent="0.15">
      <c r="A253" s="4" t="s">
        <v>732</v>
      </c>
      <c r="B253" s="4">
        <v>60017484</v>
      </c>
      <c r="C253" s="4">
        <v>60017577</v>
      </c>
      <c r="D253" s="4" t="s">
        <v>201</v>
      </c>
      <c r="E253" s="4">
        <v>59</v>
      </c>
      <c r="F253" s="4" t="s">
        <v>136</v>
      </c>
      <c r="G253" s="4" t="s">
        <v>1747</v>
      </c>
    </row>
    <row r="254" spans="1:7" ht="13" x14ac:dyDescent="0.15">
      <c r="A254" s="4" t="s">
        <v>732</v>
      </c>
      <c r="B254" s="4">
        <v>70482494</v>
      </c>
      <c r="C254" s="4">
        <v>70482572</v>
      </c>
      <c r="D254" s="4" t="s">
        <v>544</v>
      </c>
      <c r="E254" s="4">
        <v>120</v>
      </c>
      <c r="F254" s="4" t="s">
        <v>206</v>
      </c>
      <c r="G254" s="4" t="s">
        <v>1748</v>
      </c>
    </row>
    <row r="255" spans="1:7" ht="13" x14ac:dyDescent="0.15">
      <c r="A255" s="4" t="s">
        <v>732</v>
      </c>
      <c r="B255" s="4">
        <v>76697453</v>
      </c>
      <c r="C255" s="4">
        <v>76697528</v>
      </c>
      <c r="D255" s="4" t="s">
        <v>365</v>
      </c>
      <c r="E255" s="4">
        <v>127</v>
      </c>
      <c r="F255" s="4" t="s">
        <v>206</v>
      </c>
      <c r="G255" s="4" t="s">
        <v>1749</v>
      </c>
    </row>
    <row r="256" spans="1:7" ht="13" x14ac:dyDescent="0.15">
      <c r="A256" s="4" t="s">
        <v>732</v>
      </c>
      <c r="B256" s="4">
        <v>76697468</v>
      </c>
      <c r="C256" s="4">
        <v>76697543</v>
      </c>
      <c r="D256" s="4" t="s">
        <v>457</v>
      </c>
      <c r="E256" s="4">
        <v>177</v>
      </c>
      <c r="F256" s="4" t="s">
        <v>206</v>
      </c>
      <c r="G256" s="4" t="s">
        <v>1750</v>
      </c>
    </row>
    <row r="257" spans="1:7" ht="13" x14ac:dyDescent="0.15">
      <c r="A257" s="4" t="s">
        <v>732</v>
      </c>
      <c r="B257" s="4">
        <v>77974173</v>
      </c>
      <c r="C257" s="4">
        <v>77974251</v>
      </c>
      <c r="D257" s="4" t="s">
        <v>367</v>
      </c>
      <c r="E257" s="4">
        <v>190</v>
      </c>
      <c r="F257" s="4" t="s">
        <v>206</v>
      </c>
      <c r="G257" s="4" t="s">
        <v>1751</v>
      </c>
    </row>
    <row r="258" spans="1:7" ht="13" x14ac:dyDescent="0.15">
      <c r="A258" s="4" t="s">
        <v>732</v>
      </c>
      <c r="B258" s="4">
        <v>79551746</v>
      </c>
      <c r="C258" s="4">
        <v>79551830</v>
      </c>
      <c r="D258" s="4" t="s">
        <v>882</v>
      </c>
      <c r="E258" s="4">
        <v>109</v>
      </c>
      <c r="F258" s="4" t="s">
        <v>136</v>
      </c>
      <c r="G258" s="4" t="s">
        <v>1752</v>
      </c>
    </row>
    <row r="259" spans="1:7" ht="13" x14ac:dyDescent="0.15">
      <c r="A259" s="4" t="s">
        <v>732</v>
      </c>
      <c r="B259" s="4">
        <v>113924220</v>
      </c>
      <c r="C259" s="4">
        <v>113924296</v>
      </c>
      <c r="D259" s="4" t="s">
        <v>483</v>
      </c>
      <c r="E259" s="4">
        <v>191</v>
      </c>
      <c r="F259" s="4" t="s">
        <v>206</v>
      </c>
      <c r="G259" s="4" t="s">
        <v>1753</v>
      </c>
    </row>
    <row r="260" spans="1:7" ht="13" x14ac:dyDescent="0.15">
      <c r="A260" s="4" t="s">
        <v>732</v>
      </c>
      <c r="B260" s="4">
        <v>123445898</v>
      </c>
      <c r="C260" s="4">
        <v>123446398</v>
      </c>
      <c r="D260" s="4" t="s">
        <v>552</v>
      </c>
      <c r="E260" s="4">
        <v>225</v>
      </c>
      <c r="F260" s="4" t="s">
        <v>206</v>
      </c>
      <c r="G260" s="4" t="s">
        <v>1754</v>
      </c>
    </row>
    <row r="261" spans="1:7" ht="13" x14ac:dyDescent="0.15">
      <c r="A261" s="4" t="s">
        <v>732</v>
      </c>
      <c r="B261" s="4">
        <v>144203664</v>
      </c>
      <c r="C261" s="4">
        <v>144204963</v>
      </c>
      <c r="D261" s="4" t="s">
        <v>627</v>
      </c>
      <c r="E261" s="4">
        <v>275</v>
      </c>
      <c r="F261" s="4" t="s">
        <v>206</v>
      </c>
      <c r="G261" s="4" t="s">
        <v>1755</v>
      </c>
    </row>
    <row r="262" spans="1:7" ht="13" x14ac:dyDescent="0.15">
      <c r="A262" s="4" t="s">
        <v>732</v>
      </c>
      <c r="B262" s="4">
        <v>154553945</v>
      </c>
      <c r="C262" s="4">
        <v>154554098</v>
      </c>
      <c r="D262" s="4" t="s">
        <v>436</v>
      </c>
      <c r="E262" s="4">
        <v>282</v>
      </c>
      <c r="F262" s="4" t="s">
        <v>136</v>
      </c>
      <c r="G262" s="4" t="s">
        <v>1756</v>
      </c>
    </row>
    <row r="263" spans="1:7" ht="13" x14ac:dyDescent="0.15">
      <c r="A263" s="4" t="s">
        <v>732</v>
      </c>
      <c r="B263" s="4">
        <v>161546392</v>
      </c>
      <c r="C263" s="4">
        <v>161674549</v>
      </c>
      <c r="D263" s="4" t="s">
        <v>822</v>
      </c>
      <c r="E263" s="4">
        <v>245</v>
      </c>
      <c r="F263" s="4" t="s">
        <v>136</v>
      </c>
      <c r="G263" s="4" t="s">
        <v>1757</v>
      </c>
    </row>
    <row r="264" spans="1:7" ht="13" x14ac:dyDescent="0.15">
      <c r="A264" s="4" t="s">
        <v>732</v>
      </c>
      <c r="B264" s="4">
        <v>174650624</v>
      </c>
      <c r="C264" s="4">
        <v>174650840</v>
      </c>
      <c r="D264" s="4" t="s">
        <v>448</v>
      </c>
      <c r="E264" s="4">
        <v>251</v>
      </c>
      <c r="F264" s="4" t="s">
        <v>136</v>
      </c>
      <c r="G264" s="4" t="s">
        <v>1758</v>
      </c>
    </row>
    <row r="265" spans="1:7" ht="13" x14ac:dyDescent="0.15">
      <c r="A265" s="4" t="s">
        <v>732</v>
      </c>
      <c r="B265" s="4">
        <v>177943213</v>
      </c>
      <c r="C265" s="4">
        <v>177943297</v>
      </c>
      <c r="D265" s="4" t="s">
        <v>326</v>
      </c>
      <c r="E265" s="4">
        <v>176</v>
      </c>
      <c r="F265" s="4" t="s">
        <v>206</v>
      </c>
      <c r="G265" s="4" t="s">
        <v>1759</v>
      </c>
    </row>
    <row r="266" spans="1:7" ht="13" x14ac:dyDescent="0.15">
      <c r="A266" s="4" t="s">
        <v>732</v>
      </c>
      <c r="B266" s="4">
        <v>179643198</v>
      </c>
      <c r="C266" s="4">
        <v>179643273</v>
      </c>
      <c r="D266" s="4" t="s">
        <v>345</v>
      </c>
      <c r="E266" s="4">
        <v>109</v>
      </c>
      <c r="F266" s="4" t="s">
        <v>136</v>
      </c>
      <c r="G266" s="4" t="s">
        <v>1760</v>
      </c>
    </row>
    <row r="267" spans="1:7" ht="13" x14ac:dyDescent="0.15">
      <c r="A267" s="4" t="s">
        <v>732</v>
      </c>
      <c r="B267" s="4">
        <v>187182542</v>
      </c>
      <c r="C267" s="4">
        <v>187182608</v>
      </c>
      <c r="D267" s="4" t="s">
        <v>856</v>
      </c>
      <c r="E267" s="4">
        <v>154</v>
      </c>
      <c r="F267" s="4" t="s">
        <v>206</v>
      </c>
      <c r="G267" s="4" t="s">
        <v>1761</v>
      </c>
    </row>
    <row r="268" spans="1:7" ht="13" x14ac:dyDescent="0.15">
      <c r="A268" s="4" t="s">
        <v>732</v>
      </c>
      <c r="B268" s="4">
        <v>188134285</v>
      </c>
      <c r="C268" s="4">
        <v>188137166</v>
      </c>
      <c r="D268" s="4" t="s">
        <v>862</v>
      </c>
      <c r="E268" s="4">
        <v>157</v>
      </c>
      <c r="F268" s="4" t="s">
        <v>206</v>
      </c>
      <c r="G268" s="4" t="s">
        <v>1762</v>
      </c>
    </row>
    <row r="269" spans="1:7" ht="13" x14ac:dyDescent="0.15">
      <c r="A269" s="4" t="s">
        <v>732</v>
      </c>
      <c r="B269" s="4">
        <v>192218508</v>
      </c>
      <c r="C269" s="4">
        <v>192234262</v>
      </c>
      <c r="D269" s="4" t="s">
        <v>868</v>
      </c>
      <c r="E269" s="4">
        <v>293</v>
      </c>
      <c r="F269" s="4" t="s">
        <v>136</v>
      </c>
      <c r="G269" s="4" t="s">
        <v>1763</v>
      </c>
    </row>
    <row r="270" spans="1:7" ht="13" x14ac:dyDescent="0.15">
      <c r="A270" s="4" t="s">
        <v>732</v>
      </c>
      <c r="B270" s="4">
        <v>192218588</v>
      </c>
      <c r="C270" s="4">
        <v>192234342</v>
      </c>
      <c r="D270" s="4" t="s">
        <v>870</v>
      </c>
      <c r="E270" s="4">
        <v>280</v>
      </c>
      <c r="F270" s="4" t="s">
        <v>136</v>
      </c>
      <c r="G270" s="4" t="s">
        <v>1764</v>
      </c>
    </row>
    <row r="271" spans="1:7" ht="13" x14ac:dyDescent="0.15">
      <c r="A271" s="4" t="s">
        <v>732</v>
      </c>
      <c r="B271" s="4">
        <v>195295757</v>
      </c>
      <c r="C271" s="4">
        <v>195295838</v>
      </c>
      <c r="D271" s="4" t="s">
        <v>872</v>
      </c>
      <c r="E271" s="4">
        <v>152</v>
      </c>
      <c r="F271" s="4" t="s">
        <v>206</v>
      </c>
      <c r="G271" s="4" t="s">
        <v>1765</v>
      </c>
    </row>
    <row r="272" spans="1:7" ht="13" x14ac:dyDescent="0.15">
      <c r="A272" s="4" t="s">
        <v>732</v>
      </c>
      <c r="B272" s="4">
        <v>210543596</v>
      </c>
      <c r="C272" s="4">
        <v>210543712</v>
      </c>
      <c r="D272" s="4" t="s">
        <v>221</v>
      </c>
      <c r="E272" s="4">
        <v>90</v>
      </c>
      <c r="F272" s="4" t="s">
        <v>136</v>
      </c>
      <c r="G272" s="4" t="s">
        <v>1766</v>
      </c>
    </row>
    <row r="273" spans="1:7" ht="13" x14ac:dyDescent="0.15">
      <c r="A273" s="4" t="s">
        <v>732</v>
      </c>
      <c r="B273" s="4">
        <v>212240959</v>
      </c>
      <c r="C273" s="4">
        <v>212241043</v>
      </c>
      <c r="D273" s="4" t="s">
        <v>761</v>
      </c>
      <c r="E273" s="4">
        <v>213</v>
      </c>
      <c r="F273" s="4" t="s">
        <v>136</v>
      </c>
      <c r="G273" s="4" t="s">
        <v>1767</v>
      </c>
    </row>
    <row r="274" spans="1:7" ht="13" x14ac:dyDescent="0.15">
      <c r="A274" s="4" t="s">
        <v>732</v>
      </c>
      <c r="B274" s="4">
        <v>216009725</v>
      </c>
      <c r="C274" s="4">
        <v>216012821</v>
      </c>
      <c r="D274" s="4" t="s">
        <v>767</v>
      </c>
      <c r="E274" s="4">
        <v>300</v>
      </c>
      <c r="F274" s="4" t="s">
        <v>206</v>
      </c>
      <c r="G274" s="4" t="s">
        <v>1768</v>
      </c>
    </row>
    <row r="275" spans="1:7" ht="13" x14ac:dyDescent="0.15">
      <c r="A275" s="4" t="s">
        <v>732</v>
      </c>
      <c r="B275" s="4">
        <v>219147242</v>
      </c>
      <c r="C275" s="4">
        <v>219147305</v>
      </c>
      <c r="D275" s="4" t="s">
        <v>665</v>
      </c>
      <c r="E275" s="4">
        <v>127</v>
      </c>
      <c r="F275" s="4" t="s">
        <v>206</v>
      </c>
      <c r="G275" s="4" t="s">
        <v>1769</v>
      </c>
    </row>
    <row r="276" spans="1:7" ht="13" x14ac:dyDescent="0.15">
      <c r="A276" s="4" t="s">
        <v>732</v>
      </c>
      <c r="B276" s="4">
        <v>219434897</v>
      </c>
      <c r="C276" s="4">
        <v>219434954</v>
      </c>
      <c r="D276" s="4" t="s">
        <v>667</v>
      </c>
      <c r="E276" s="4">
        <v>109</v>
      </c>
      <c r="F276" s="4" t="s">
        <v>136</v>
      </c>
      <c r="G276" s="4" t="s">
        <v>1770</v>
      </c>
    </row>
    <row r="277" spans="1:7" ht="13" x14ac:dyDescent="0.15">
      <c r="A277" s="4" t="s">
        <v>732</v>
      </c>
      <c r="B277" s="4">
        <v>221762641</v>
      </c>
      <c r="C277" s="4">
        <v>221762809</v>
      </c>
      <c r="D277" s="4" t="s">
        <v>613</v>
      </c>
      <c r="E277" s="4">
        <v>283</v>
      </c>
      <c r="F277" s="4" t="s">
        <v>136</v>
      </c>
      <c r="G277" s="4" t="s">
        <v>1771</v>
      </c>
    </row>
    <row r="278" spans="1:7" ht="13" x14ac:dyDescent="0.15">
      <c r="A278" s="4" t="s">
        <v>749</v>
      </c>
      <c r="B278" s="4">
        <v>9893563</v>
      </c>
      <c r="C278" s="4">
        <v>9893636</v>
      </c>
      <c r="D278" s="4" t="s">
        <v>268</v>
      </c>
      <c r="E278" s="4">
        <v>200</v>
      </c>
      <c r="F278" s="4" t="s">
        <v>206</v>
      </c>
      <c r="G278" s="4" t="s">
        <v>1772</v>
      </c>
    </row>
    <row r="279" spans="1:7" ht="13" x14ac:dyDescent="0.15">
      <c r="A279" s="4" t="s">
        <v>749</v>
      </c>
      <c r="B279" s="4">
        <v>32068160</v>
      </c>
      <c r="C279" s="4">
        <v>32068245</v>
      </c>
      <c r="D279" s="4" t="s">
        <v>529</v>
      </c>
      <c r="E279" s="4">
        <v>173</v>
      </c>
      <c r="F279" s="4" t="s">
        <v>136</v>
      </c>
      <c r="G279" s="4" t="s">
        <v>1773</v>
      </c>
    </row>
    <row r="280" spans="1:7" ht="13" x14ac:dyDescent="0.15">
      <c r="A280" s="4" t="s">
        <v>749</v>
      </c>
      <c r="B280" s="4">
        <v>39344026</v>
      </c>
      <c r="C280" s="4">
        <v>39400312</v>
      </c>
      <c r="D280" s="4" t="s">
        <v>158</v>
      </c>
      <c r="E280" s="4">
        <v>158</v>
      </c>
      <c r="F280" s="4" t="s">
        <v>206</v>
      </c>
      <c r="G280" s="4" t="s">
        <v>1774</v>
      </c>
    </row>
    <row r="281" spans="1:7" ht="13" x14ac:dyDescent="0.15">
      <c r="A281" s="4" t="s">
        <v>749</v>
      </c>
      <c r="B281" s="4">
        <v>58506992</v>
      </c>
      <c r="C281" s="4">
        <v>58507067</v>
      </c>
      <c r="D281" s="4" t="s">
        <v>189</v>
      </c>
      <c r="E281" s="4">
        <v>124</v>
      </c>
      <c r="F281" s="4" t="s">
        <v>136</v>
      </c>
      <c r="G281" s="4" t="s">
        <v>1775</v>
      </c>
    </row>
    <row r="282" spans="1:7" ht="13" x14ac:dyDescent="0.15">
      <c r="A282" s="4" t="s">
        <v>749</v>
      </c>
      <c r="B282" s="4">
        <v>65187715</v>
      </c>
      <c r="C282" s="4">
        <v>65188132</v>
      </c>
      <c r="D282" s="4" t="s">
        <v>455</v>
      </c>
      <c r="E282" s="4">
        <v>185</v>
      </c>
      <c r="F282" s="4" t="s">
        <v>206</v>
      </c>
      <c r="G282" s="4" t="s">
        <v>1776</v>
      </c>
    </row>
    <row r="283" spans="1:7" ht="13" x14ac:dyDescent="0.15">
      <c r="A283" s="4" t="s">
        <v>749</v>
      </c>
      <c r="B283" s="4">
        <v>95642665</v>
      </c>
      <c r="C283" s="4">
        <v>95642740</v>
      </c>
      <c r="D283" s="4" t="s">
        <v>425</v>
      </c>
      <c r="E283" s="4">
        <v>214</v>
      </c>
      <c r="F283" s="4" t="s">
        <v>206</v>
      </c>
      <c r="G283" s="4" t="s">
        <v>1777</v>
      </c>
    </row>
    <row r="284" spans="1:7" ht="13" x14ac:dyDescent="0.15">
      <c r="A284" s="4" t="s">
        <v>749</v>
      </c>
      <c r="B284" s="4">
        <v>98307298</v>
      </c>
      <c r="C284" s="4">
        <v>98307454</v>
      </c>
      <c r="D284" s="4" t="s">
        <v>427</v>
      </c>
      <c r="E284" s="4">
        <v>210</v>
      </c>
      <c r="F284" s="4" t="s">
        <v>136</v>
      </c>
      <c r="G284" s="4" t="s">
        <v>1778</v>
      </c>
    </row>
    <row r="285" spans="1:7" ht="13" x14ac:dyDescent="0.15">
      <c r="A285" s="4" t="s">
        <v>749</v>
      </c>
      <c r="B285" s="4">
        <v>101559042</v>
      </c>
      <c r="C285" s="4">
        <v>101561204</v>
      </c>
      <c r="D285" s="4" t="s">
        <v>531</v>
      </c>
      <c r="E285" s="4">
        <v>276</v>
      </c>
      <c r="F285" s="4" t="s">
        <v>206</v>
      </c>
      <c r="G285" s="4" t="s">
        <v>1779</v>
      </c>
    </row>
    <row r="286" spans="1:7" ht="13" x14ac:dyDescent="0.15">
      <c r="A286" s="4" t="s">
        <v>749</v>
      </c>
      <c r="B286" s="4">
        <v>112565170</v>
      </c>
      <c r="C286" s="4">
        <v>112565339</v>
      </c>
      <c r="D286" s="4" t="s">
        <v>478</v>
      </c>
      <c r="E286" s="4">
        <v>48</v>
      </c>
      <c r="F286" s="4" t="s">
        <v>206</v>
      </c>
      <c r="G286" s="4" t="s">
        <v>1780</v>
      </c>
    </row>
    <row r="287" spans="1:7" ht="13" x14ac:dyDescent="0.15">
      <c r="A287" s="4" t="s">
        <v>749</v>
      </c>
      <c r="B287" s="4">
        <v>113864330</v>
      </c>
      <c r="C287" s="4">
        <v>113887591</v>
      </c>
      <c r="D287" s="4" t="s">
        <v>480</v>
      </c>
      <c r="E287" s="4">
        <v>300</v>
      </c>
      <c r="F287" s="4" t="s">
        <v>136</v>
      </c>
      <c r="G287" s="4" t="s">
        <v>1781</v>
      </c>
    </row>
    <row r="288" spans="1:7" ht="13" x14ac:dyDescent="0.15">
      <c r="A288" s="4" t="s">
        <v>749</v>
      </c>
      <c r="B288" s="4">
        <v>113864370</v>
      </c>
      <c r="C288" s="4">
        <v>113887631</v>
      </c>
      <c r="D288" s="4" t="s">
        <v>482</v>
      </c>
      <c r="E288" s="4">
        <v>300</v>
      </c>
      <c r="F288" s="4" t="s">
        <v>206</v>
      </c>
      <c r="G288" s="4" t="s">
        <v>1782</v>
      </c>
    </row>
    <row r="289" spans="1:7" ht="13" x14ac:dyDescent="0.15">
      <c r="A289" s="4" t="s">
        <v>749</v>
      </c>
      <c r="B289" s="4">
        <v>113864693</v>
      </c>
      <c r="C289" s="4">
        <v>113887954</v>
      </c>
      <c r="D289" s="4" t="s">
        <v>750</v>
      </c>
      <c r="E289" s="4">
        <v>300</v>
      </c>
      <c r="F289" s="4" t="s">
        <v>206</v>
      </c>
      <c r="G289" s="4" t="s">
        <v>1783</v>
      </c>
    </row>
    <row r="290" spans="1:7" ht="13" x14ac:dyDescent="0.15">
      <c r="A290" s="4" t="s">
        <v>749</v>
      </c>
      <c r="B290" s="4">
        <v>117670385</v>
      </c>
      <c r="C290" s="4">
        <v>117670563</v>
      </c>
      <c r="D290" s="4" t="s">
        <v>485</v>
      </c>
      <c r="E290" s="4">
        <v>286</v>
      </c>
      <c r="F290" s="4" t="s">
        <v>206</v>
      </c>
      <c r="G290" s="4" t="s">
        <v>1784</v>
      </c>
    </row>
    <row r="291" spans="1:7" ht="13" x14ac:dyDescent="0.15">
      <c r="A291" s="4" t="s">
        <v>749</v>
      </c>
      <c r="B291" s="4">
        <v>121215953</v>
      </c>
      <c r="C291" s="4">
        <v>121216184</v>
      </c>
      <c r="D291" s="4" t="s">
        <v>502</v>
      </c>
      <c r="E291" s="4">
        <v>40</v>
      </c>
      <c r="F291" s="4" t="s">
        <v>136</v>
      </c>
      <c r="G291" s="4" t="s">
        <v>1785</v>
      </c>
    </row>
    <row r="292" spans="1:7" ht="13" x14ac:dyDescent="0.15">
      <c r="A292" s="4" t="s">
        <v>749</v>
      </c>
      <c r="B292" s="4">
        <v>121215969</v>
      </c>
      <c r="C292" s="4">
        <v>121216200</v>
      </c>
      <c r="D292" s="4" t="s">
        <v>646</v>
      </c>
      <c r="E292" s="4">
        <v>122</v>
      </c>
      <c r="F292" s="4" t="s">
        <v>136</v>
      </c>
      <c r="G292" s="4" t="s">
        <v>1786</v>
      </c>
    </row>
    <row r="293" spans="1:7" ht="13" x14ac:dyDescent="0.15">
      <c r="A293" s="4" t="s">
        <v>749</v>
      </c>
      <c r="B293" s="4">
        <v>124042976</v>
      </c>
      <c r="C293" s="4">
        <v>124043138</v>
      </c>
      <c r="D293" s="4" t="s">
        <v>554</v>
      </c>
      <c r="E293" s="4">
        <v>130</v>
      </c>
      <c r="F293" s="4" t="s">
        <v>136</v>
      </c>
      <c r="G293" s="4" t="s">
        <v>1787</v>
      </c>
    </row>
    <row r="294" spans="1:7" ht="13" x14ac:dyDescent="0.15">
      <c r="A294" s="4" t="s">
        <v>749</v>
      </c>
      <c r="B294" s="4">
        <v>124381333</v>
      </c>
      <c r="C294" s="4">
        <v>124381375</v>
      </c>
      <c r="D294" s="4" t="s">
        <v>556</v>
      </c>
      <c r="E294" s="4">
        <v>206</v>
      </c>
      <c r="F294" s="4" t="s">
        <v>206</v>
      </c>
      <c r="G294" s="4" t="s">
        <v>1788</v>
      </c>
    </row>
    <row r="295" spans="1:7" ht="13" x14ac:dyDescent="0.15">
      <c r="A295" s="4" t="s">
        <v>749</v>
      </c>
      <c r="B295" s="4">
        <v>124381375</v>
      </c>
      <c r="C295" s="4">
        <v>124381471</v>
      </c>
      <c r="D295" s="4" t="s">
        <v>558</v>
      </c>
      <c r="E295" s="4">
        <v>101</v>
      </c>
      <c r="F295" s="4" t="s">
        <v>206</v>
      </c>
      <c r="G295" s="4" t="s">
        <v>1789</v>
      </c>
    </row>
    <row r="296" spans="1:7" ht="13" x14ac:dyDescent="0.15">
      <c r="A296" s="4" t="s">
        <v>749</v>
      </c>
      <c r="B296" s="4">
        <v>124381471</v>
      </c>
      <c r="C296" s="4">
        <v>124381615</v>
      </c>
      <c r="D296" s="4" t="s">
        <v>663</v>
      </c>
      <c r="E296" s="4">
        <v>97</v>
      </c>
      <c r="F296" s="4" t="s">
        <v>206</v>
      </c>
      <c r="G296" s="4" t="s">
        <v>1790</v>
      </c>
    </row>
    <row r="297" spans="1:7" ht="13" x14ac:dyDescent="0.15">
      <c r="A297" s="4" t="s">
        <v>749</v>
      </c>
      <c r="B297" s="4">
        <v>139583675</v>
      </c>
      <c r="C297" s="4">
        <v>139583775</v>
      </c>
      <c r="D297" s="4" t="s">
        <v>562</v>
      </c>
      <c r="E297" s="4">
        <v>275</v>
      </c>
      <c r="F297" s="4" t="s">
        <v>136</v>
      </c>
      <c r="G297" s="4" t="s">
        <v>1791</v>
      </c>
    </row>
    <row r="298" spans="1:7" ht="13" x14ac:dyDescent="0.15">
      <c r="A298" s="4" t="s">
        <v>749</v>
      </c>
      <c r="B298" s="4">
        <v>145948287</v>
      </c>
      <c r="C298" s="4">
        <v>145948450</v>
      </c>
      <c r="D298" s="4" t="s">
        <v>589</v>
      </c>
      <c r="E298" s="4">
        <v>205</v>
      </c>
      <c r="F298" s="4" t="s">
        <v>206</v>
      </c>
      <c r="G298" s="4" t="s">
        <v>1792</v>
      </c>
    </row>
    <row r="299" spans="1:7" ht="13" x14ac:dyDescent="0.15">
      <c r="A299" s="4" t="s">
        <v>749</v>
      </c>
      <c r="B299" s="4">
        <v>169688691</v>
      </c>
      <c r="C299" s="4">
        <v>169688755</v>
      </c>
      <c r="D299" s="4" t="s">
        <v>491</v>
      </c>
      <c r="E299" s="4">
        <v>157</v>
      </c>
      <c r="F299" s="4" t="s">
        <v>136</v>
      </c>
      <c r="G299" s="4" t="s">
        <v>1793</v>
      </c>
    </row>
    <row r="300" spans="1:7" ht="13" x14ac:dyDescent="0.15">
      <c r="A300" s="4" t="s">
        <v>749</v>
      </c>
      <c r="B300" s="4">
        <v>170662967</v>
      </c>
      <c r="C300" s="4">
        <v>170664445</v>
      </c>
      <c r="D300" s="4" t="s">
        <v>415</v>
      </c>
      <c r="E300" s="4">
        <v>272</v>
      </c>
      <c r="F300" s="4" t="s">
        <v>206</v>
      </c>
      <c r="G300" s="4" t="s">
        <v>1794</v>
      </c>
    </row>
    <row r="301" spans="1:7" ht="13" x14ac:dyDescent="0.15">
      <c r="A301" s="4" t="s">
        <v>749</v>
      </c>
      <c r="B301" s="4">
        <v>171075601</v>
      </c>
      <c r="C301" s="4">
        <v>171094381</v>
      </c>
      <c r="D301" s="4" t="s">
        <v>591</v>
      </c>
      <c r="E301" s="4">
        <v>240</v>
      </c>
      <c r="F301" s="4" t="s">
        <v>136</v>
      </c>
      <c r="G301" s="4" t="s">
        <v>1795</v>
      </c>
    </row>
    <row r="302" spans="1:7" ht="13" x14ac:dyDescent="0.15">
      <c r="A302" s="4" t="s">
        <v>749</v>
      </c>
      <c r="B302" s="4">
        <v>172204820</v>
      </c>
      <c r="C302" s="4">
        <v>172204989</v>
      </c>
      <c r="D302" s="4" t="s">
        <v>826</v>
      </c>
      <c r="E302" s="4">
        <v>286</v>
      </c>
      <c r="F302" s="4" t="s">
        <v>206</v>
      </c>
      <c r="G302" s="4" t="s">
        <v>1796</v>
      </c>
    </row>
    <row r="303" spans="1:7" ht="13" x14ac:dyDescent="0.15">
      <c r="A303" s="4" t="s">
        <v>749</v>
      </c>
      <c r="B303" s="4">
        <v>173371631</v>
      </c>
      <c r="C303" s="4">
        <v>173372766</v>
      </c>
      <c r="D303" s="4" t="s">
        <v>417</v>
      </c>
      <c r="E303" s="4">
        <v>184</v>
      </c>
      <c r="F303" s="4" t="s">
        <v>136</v>
      </c>
      <c r="G303" s="4" t="s">
        <v>1797</v>
      </c>
    </row>
    <row r="304" spans="1:7" ht="13" x14ac:dyDescent="0.15">
      <c r="A304" s="4" t="s">
        <v>749</v>
      </c>
      <c r="B304" s="4">
        <v>175979774</v>
      </c>
      <c r="C304" s="4">
        <v>175980005</v>
      </c>
      <c r="D304" s="4" t="s">
        <v>757</v>
      </c>
      <c r="E304" s="4">
        <v>76</v>
      </c>
      <c r="F304" s="4" t="s">
        <v>136</v>
      </c>
      <c r="G304" s="4" t="s">
        <v>1798</v>
      </c>
    </row>
    <row r="305" spans="1:7" ht="13" x14ac:dyDescent="0.15">
      <c r="A305" s="4" t="s">
        <v>749</v>
      </c>
      <c r="B305" s="4">
        <v>175979784</v>
      </c>
      <c r="C305" s="4">
        <v>175980015</v>
      </c>
      <c r="D305" s="4" t="s">
        <v>210</v>
      </c>
      <c r="E305" s="4">
        <v>64</v>
      </c>
      <c r="F305" s="4" t="s">
        <v>136</v>
      </c>
      <c r="G305" s="4" t="s">
        <v>1799</v>
      </c>
    </row>
    <row r="306" spans="1:7" ht="13" x14ac:dyDescent="0.15">
      <c r="A306" s="4" t="s">
        <v>783</v>
      </c>
      <c r="B306" s="4">
        <v>2582760</v>
      </c>
      <c r="C306" s="4">
        <v>2631277</v>
      </c>
      <c r="D306" s="4" t="s">
        <v>523</v>
      </c>
      <c r="E306" s="4">
        <v>286</v>
      </c>
      <c r="F306" s="4" t="s">
        <v>136</v>
      </c>
      <c r="G306" s="4" t="s">
        <v>1800</v>
      </c>
    </row>
    <row r="307" spans="1:7" ht="13" x14ac:dyDescent="0.15">
      <c r="A307" s="4" t="s">
        <v>783</v>
      </c>
      <c r="B307" s="4">
        <v>4966858</v>
      </c>
      <c r="C307" s="4">
        <v>4967350</v>
      </c>
      <c r="D307" s="4" t="s">
        <v>575</v>
      </c>
      <c r="E307" s="4">
        <v>190</v>
      </c>
      <c r="F307" s="4" t="s">
        <v>206</v>
      </c>
      <c r="G307" s="4" t="s">
        <v>1801</v>
      </c>
    </row>
    <row r="308" spans="1:7" ht="13" x14ac:dyDescent="0.15">
      <c r="A308" s="4" t="s">
        <v>783</v>
      </c>
      <c r="B308" s="4">
        <v>4966978</v>
      </c>
      <c r="C308" s="4">
        <v>4967068</v>
      </c>
      <c r="D308" s="4" t="s">
        <v>700</v>
      </c>
      <c r="E308" s="4">
        <v>227</v>
      </c>
      <c r="F308" s="4" t="s">
        <v>136</v>
      </c>
      <c r="G308" s="4" t="s">
        <v>1802</v>
      </c>
    </row>
    <row r="309" spans="1:7" ht="13" x14ac:dyDescent="0.15">
      <c r="A309" s="4" t="s">
        <v>783</v>
      </c>
      <c r="B309" s="4">
        <v>4967146</v>
      </c>
      <c r="C309" s="4">
        <v>4967350</v>
      </c>
      <c r="D309" s="4" t="s">
        <v>703</v>
      </c>
      <c r="E309" s="4">
        <v>190</v>
      </c>
      <c r="F309" s="4" t="s">
        <v>206</v>
      </c>
      <c r="G309" s="4" t="s">
        <v>1803</v>
      </c>
    </row>
    <row r="310" spans="1:7" ht="13" x14ac:dyDescent="0.15">
      <c r="A310" s="4" t="s">
        <v>783</v>
      </c>
      <c r="B310" s="4">
        <v>4967248</v>
      </c>
      <c r="C310" s="4">
        <v>4967350</v>
      </c>
      <c r="D310" s="4" t="s">
        <v>685</v>
      </c>
      <c r="E310" s="4">
        <v>199</v>
      </c>
      <c r="F310" s="4" t="s">
        <v>206</v>
      </c>
      <c r="G310" s="4" t="s">
        <v>1804</v>
      </c>
    </row>
    <row r="311" spans="1:7" ht="13" x14ac:dyDescent="0.15">
      <c r="A311" s="4" t="s">
        <v>783</v>
      </c>
      <c r="B311" s="4">
        <v>4967378</v>
      </c>
      <c r="C311" s="4">
        <v>4967480</v>
      </c>
      <c r="D311" s="4" t="s">
        <v>691</v>
      </c>
      <c r="E311" s="4">
        <v>245</v>
      </c>
      <c r="F311" s="4" t="s">
        <v>206</v>
      </c>
      <c r="G311" s="4" t="s">
        <v>1805</v>
      </c>
    </row>
    <row r="312" spans="1:7" ht="13" x14ac:dyDescent="0.15">
      <c r="A312" s="4" t="s">
        <v>783</v>
      </c>
      <c r="B312" s="4">
        <v>4967452</v>
      </c>
      <c r="C312" s="4">
        <v>4967554</v>
      </c>
      <c r="D312" s="4" t="s">
        <v>693</v>
      </c>
      <c r="E312" s="4">
        <v>262</v>
      </c>
      <c r="F312" s="4" t="s">
        <v>206</v>
      </c>
      <c r="G312" s="4" t="s">
        <v>1803</v>
      </c>
    </row>
    <row r="313" spans="1:7" ht="13" x14ac:dyDescent="0.15">
      <c r="A313" s="4" t="s">
        <v>783</v>
      </c>
      <c r="B313" s="4">
        <v>4967554</v>
      </c>
      <c r="C313" s="4">
        <v>4967656</v>
      </c>
      <c r="D313" s="4" t="s">
        <v>694</v>
      </c>
      <c r="E313" s="4">
        <v>190</v>
      </c>
      <c r="F313" s="4" t="s">
        <v>206</v>
      </c>
      <c r="G313" s="4" t="s">
        <v>1806</v>
      </c>
    </row>
    <row r="314" spans="1:7" ht="13" x14ac:dyDescent="0.15">
      <c r="A314" s="4" t="s">
        <v>783</v>
      </c>
      <c r="B314" s="4">
        <v>4967656</v>
      </c>
      <c r="C314" s="4">
        <v>4967758</v>
      </c>
      <c r="D314" s="4" t="s">
        <v>695</v>
      </c>
      <c r="E314" s="4">
        <v>197</v>
      </c>
      <c r="F314" s="4" t="s">
        <v>206</v>
      </c>
      <c r="G314" s="4" t="s">
        <v>1807</v>
      </c>
    </row>
    <row r="315" spans="1:7" ht="13" x14ac:dyDescent="0.15">
      <c r="A315" s="4" t="s">
        <v>783</v>
      </c>
      <c r="B315" s="4">
        <v>4967860</v>
      </c>
      <c r="C315" s="4">
        <v>4967962</v>
      </c>
      <c r="D315" s="4" t="s">
        <v>620</v>
      </c>
      <c r="E315" s="4">
        <v>209</v>
      </c>
      <c r="F315" s="4" t="s">
        <v>206</v>
      </c>
      <c r="G315" s="4" t="s">
        <v>1808</v>
      </c>
    </row>
    <row r="316" spans="1:7" ht="13" x14ac:dyDescent="0.15">
      <c r="A316" s="4" t="s">
        <v>783</v>
      </c>
      <c r="B316" s="4">
        <v>19380778</v>
      </c>
      <c r="C316" s="4">
        <v>19395135</v>
      </c>
      <c r="D316" s="4" t="s">
        <v>293</v>
      </c>
      <c r="E316" s="4">
        <v>251</v>
      </c>
      <c r="F316" s="4" t="s">
        <v>136</v>
      </c>
      <c r="G316" s="4" t="s">
        <v>1809</v>
      </c>
    </row>
    <row r="317" spans="1:7" ht="13" x14ac:dyDescent="0.15">
      <c r="A317" s="4" t="s">
        <v>783</v>
      </c>
      <c r="B317" s="4">
        <v>19382547</v>
      </c>
      <c r="C317" s="4">
        <v>19392275</v>
      </c>
      <c r="D317" s="4" t="s">
        <v>295</v>
      </c>
      <c r="E317" s="4">
        <v>258</v>
      </c>
      <c r="F317" s="4" t="s">
        <v>136</v>
      </c>
      <c r="G317" s="4" t="s">
        <v>1810</v>
      </c>
    </row>
    <row r="318" spans="1:7" ht="13" x14ac:dyDescent="0.15">
      <c r="A318" s="4" t="s">
        <v>783</v>
      </c>
      <c r="B318" s="4">
        <v>91162916</v>
      </c>
      <c r="C318" s="4">
        <v>91162994</v>
      </c>
      <c r="D318" s="4" t="s">
        <v>465</v>
      </c>
      <c r="E318" s="4">
        <v>162</v>
      </c>
      <c r="F318" s="4" t="s">
        <v>206</v>
      </c>
      <c r="G318" s="4" t="s">
        <v>1811</v>
      </c>
    </row>
    <row r="319" spans="1:7" ht="13" x14ac:dyDescent="0.15">
      <c r="A319" s="4" t="s">
        <v>783</v>
      </c>
      <c r="B319" s="4">
        <v>109896709</v>
      </c>
      <c r="C319" s="4">
        <v>109896815</v>
      </c>
      <c r="D319" s="4" t="s">
        <v>476</v>
      </c>
      <c r="E319" s="4">
        <v>87</v>
      </c>
      <c r="F319" s="4" t="s">
        <v>206</v>
      </c>
      <c r="G319" s="4" t="s">
        <v>1812</v>
      </c>
    </row>
    <row r="320" spans="1:7" ht="13" x14ac:dyDescent="0.15">
      <c r="A320" s="4" t="s">
        <v>783</v>
      </c>
      <c r="B320" s="4">
        <v>121020746</v>
      </c>
      <c r="C320" s="4">
        <v>121020948</v>
      </c>
      <c r="D320" s="4" t="s">
        <v>533</v>
      </c>
      <c r="E320" s="4">
        <v>79</v>
      </c>
      <c r="F320" s="4" t="s">
        <v>206</v>
      </c>
      <c r="G320" s="4" t="s">
        <v>1813</v>
      </c>
    </row>
    <row r="321" spans="1:7" ht="13" x14ac:dyDescent="0.15">
      <c r="A321" s="4" t="s">
        <v>783</v>
      </c>
      <c r="B321" s="4">
        <v>125400574</v>
      </c>
      <c r="C321" s="4">
        <v>125400685</v>
      </c>
      <c r="D321" s="4" t="s">
        <v>504</v>
      </c>
      <c r="E321" s="4">
        <v>111</v>
      </c>
      <c r="F321" s="4" t="s">
        <v>136</v>
      </c>
      <c r="G321" s="4" t="s">
        <v>1814</v>
      </c>
    </row>
    <row r="322" spans="1:7" ht="13" x14ac:dyDescent="0.15">
      <c r="A322" s="4" t="s">
        <v>783</v>
      </c>
      <c r="B322" s="4">
        <v>143621203</v>
      </c>
      <c r="C322" s="4">
        <v>143629214</v>
      </c>
      <c r="D322" s="4" t="s">
        <v>430</v>
      </c>
      <c r="E322" s="4">
        <v>285</v>
      </c>
      <c r="F322" s="4" t="s">
        <v>206</v>
      </c>
      <c r="G322" s="4" t="s">
        <v>1815</v>
      </c>
    </row>
    <row r="323" spans="1:7" ht="13" x14ac:dyDescent="0.15">
      <c r="A323" s="4" t="s">
        <v>783</v>
      </c>
      <c r="B323" s="4">
        <v>152723336</v>
      </c>
      <c r="C323" s="4">
        <v>152729623</v>
      </c>
      <c r="D323" s="4" t="s">
        <v>487</v>
      </c>
      <c r="E323" s="4">
        <v>297</v>
      </c>
      <c r="F323" s="4" t="s">
        <v>136</v>
      </c>
      <c r="G323" s="4" t="s">
        <v>1816</v>
      </c>
    </row>
    <row r="324" spans="1:7" ht="13" x14ac:dyDescent="0.15">
      <c r="A324" s="4" t="s">
        <v>783</v>
      </c>
      <c r="B324" s="4">
        <v>168506771</v>
      </c>
      <c r="C324" s="4">
        <v>168517951</v>
      </c>
      <c r="D324" s="4" t="s">
        <v>440</v>
      </c>
      <c r="E324" s="4">
        <v>279</v>
      </c>
      <c r="F324" s="4" t="s">
        <v>136</v>
      </c>
      <c r="G324" s="4" t="s">
        <v>1817</v>
      </c>
    </row>
    <row r="325" spans="1:7" ht="13" x14ac:dyDescent="0.15">
      <c r="A325" s="4" t="s">
        <v>783</v>
      </c>
      <c r="B325" s="4">
        <v>169677374</v>
      </c>
      <c r="C325" s="4">
        <v>169677467</v>
      </c>
      <c r="D325" s="4" t="s">
        <v>395</v>
      </c>
      <c r="E325" s="4">
        <v>267</v>
      </c>
      <c r="F325" s="4" t="s">
        <v>136</v>
      </c>
      <c r="G325" s="4" t="s">
        <v>1818</v>
      </c>
    </row>
    <row r="326" spans="1:7" ht="13" x14ac:dyDescent="0.15">
      <c r="A326" s="4" t="s">
        <v>783</v>
      </c>
      <c r="B326" s="4">
        <v>170680203</v>
      </c>
      <c r="C326" s="4">
        <v>170680308</v>
      </c>
      <c r="D326" s="4" t="s">
        <v>397</v>
      </c>
      <c r="E326" s="4">
        <v>165</v>
      </c>
      <c r="F326" s="4" t="s">
        <v>206</v>
      </c>
      <c r="G326" s="4" t="s">
        <v>1819</v>
      </c>
    </row>
    <row r="327" spans="1:7" ht="13" x14ac:dyDescent="0.15">
      <c r="A327" s="4" t="s">
        <v>783</v>
      </c>
      <c r="B327" s="4">
        <v>171373062</v>
      </c>
      <c r="C327" s="4">
        <v>171382058</v>
      </c>
      <c r="D327" s="4" t="s">
        <v>824</v>
      </c>
      <c r="E327" s="4">
        <v>285</v>
      </c>
      <c r="F327" s="4" t="s">
        <v>136</v>
      </c>
      <c r="G327" s="4" t="s">
        <v>1820</v>
      </c>
    </row>
    <row r="328" spans="1:7" ht="13" x14ac:dyDescent="0.15">
      <c r="A328" s="4" t="s">
        <v>783</v>
      </c>
      <c r="B328" s="4">
        <v>172664768</v>
      </c>
      <c r="C328" s="4">
        <v>172664849</v>
      </c>
      <c r="D328" s="4" t="s">
        <v>828</v>
      </c>
      <c r="E328" s="4">
        <v>195</v>
      </c>
      <c r="F328" s="4" t="s">
        <v>206</v>
      </c>
      <c r="G328" s="4" t="s">
        <v>1821</v>
      </c>
    </row>
    <row r="329" spans="1:7" ht="13" x14ac:dyDescent="0.15">
      <c r="A329" s="4" t="s">
        <v>783</v>
      </c>
      <c r="B329" s="4">
        <v>172664768</v>
      </c>
      <c r="C329" s="4">
        <v>172664930</v>
      </c>
      <c r="D329" s="4" t="s">
        <v>324</v>
      </c>
      <c r="E329" s="4">
        <v>251</v>
      </c>
      <c r="F329" s="4" t="s">
        <v>206</v>
      </c>
      <c r="G329" s="4" t="s">
        <v>1822</v>
      </c>
    </row>
    <row r="330" spans="1:7" ht="13" x14ac:dyDescent="0.15">
      <c r="A330" s="4" t="s">
        <v>783</v>
      </c>
      <c r="B330" s="4">
        <v>172664813</v>
      </c>
      <c r="C330" s="4">
        <v>172664975</v>
      </c>
      <c r="D330" s="4" t="s">
        <v>341</v>
      </c>
      <c r="E330" s="4">
        <v>259</v>
      </c>
      <c r="F330" s="4" t="s">
        <v>206</v>
      </c>
      <c r="G330" s="4" t="s">
        <v>1823</v>
      </c>
    </row>
    <row r="331" spans="1:7" ht="13" x14ac:dyDescent="0.15">
      <c r="A331" s="4" t="s">
        <v>783</v>
      </c>
      <c r="B331" s="4">
        <v>172664894</v>
      </c>
      <c r="C331" s="4">
        <v>172664975</v>
      </c>
      <c r="D331" s="4" t="s">
        <v>593</v>
      </c>
      <c r="E331" s="4">
        <v>223</v>
      </c>
      <c r="F331" s="4" t="s">
        <v>206</v>
      </c>
      <c r="G331" s="4" t="s">
        <v>1824</v>
      </c>
    </row>
    <row r="332" spans="1:7" ht="13" x14ac:dyDescent="0.15">
      <c r="A332" s="4" t="s">
        <v>783</v>
      </c>
      <c r="B332" s="4">
        <v>172664930</v>
      </c>
      <c r="C332" s="4">
        <v>172665011</v>
      </c>
      <c r="D332" s="4" t="s">
        <v>595</v>
      </c>
      <c r="E332" s="4">
        <v>235</v>
      </c>
      <c r="F332" s="4" t="s">
        <v>206</v>
      </c>
      <c r="G332" s="4" t="s">
        <v>1825</v>
      </c>
    </row>
    <row r="333" spans="1:7" ht="13" x14ac:dyDescent="0.15">
      <c r="A333" s="4" t="s">
        <v>783</v>
      </c>
      <c r="B333" s="4">
        <v>173002484</v>
      </c>
      <c r="C333" s="4">
        <v>173002649</v>
      </c>
      <c r="D333" s="4" t="s">
        <v>830</v>
      </c>
      <c r="E333" s="4">
        <v>118</v>
      </c>
      <c r="F333" s="4" t="s">
        <v>206</v>
      </c>
      <c r="G333" s="4" t="s">
        <v>1826</v>
      </c>
    </row>
    <row r="334" spans="1:7" ht="13" x14ac:dyDescent="0.15">
      <c r="A334" s="4" t="s">
        <v>783</v>
      </c>
      <c r="B334" s="4">
        <v>173002516</v>
      </c>
      <c r="C334" s="4">
        <v>173002582</v>
      </c>
      <c r="D334" s="4" t="s">
        <v>597</v>
      </c>
      <c r="E334" s="4">
        <v>210</v>
      </c>
      <c r="F334" s="4" t="s">
        <v>206</v>
      </c>
      <c r="G334" s="4" t="s">
        <v>1827</v>
      </c>
    </row>
    <row r="335" spans="1:7" ht="13" x14ac:dyDescent="0.15">
      <c r="A335" s="4" t="s">
        <v>783</v>
      </c>
      <c r="B335" s="4">
        <v>173901283</v>
      </c>
      <c r="C335" s="4">
        <v>173901358</v>
      </c>
      <c r="D335" s="4" t="s">
        <v>599</v>
      </c>
      <c r="E335" s="4">
        <v>77</v>
      </c>
      <c r="F335" s="4" t="s">
        <v>206</v>
      </c>
      <c r="G335" s="4" t="s">
        <v>1828</v>
      </c>
    </row>
    <row r="336" spans="1:7" ht="13" x14ac:dyDescent="0.15">
      <c r="A336" s="4" t="s">
        <v>783</v>
      </c>
      <c r="B336" s="4">
        <v>176476208</v>
      </c>
      <c r="C336" s="4">
        <v>176484037</v>
      </c>
      <c r="D336" s="4" t="s">
        <v>399</v>
      </c>
      <c r="E336" s="4">
        <v>293</v>
      </c>
      <c r="F336" s="4" t="s">
        <v>136</v>
      </c>
      <c r="G336" s="4" t="s">
        <v>1829</v>
      </c>
    </row>
    <row r="337" spans="1:7" ht="13" x14ac:dyDescent="0.15">
      <c r="A337" s="4" t="s">
        <v>783</v>
      </c>
      <c r="B337" s="4">
        <v>179560505</v>
      </c>
      <c r="C337" s="4">
        <v>179560579</v>
      </c>
      <c r="D337" s="4" t="s">
        <v>832</v>
      </c>
      <c r="E337" s="4">
        <v>189</v>
      </c>
      <c r="F337" s="4" t="s">
        <v>136</v>
      </c>
      <c r="G337" s="4" t="s">
        <v>1830</v>
      </c>
    </row>
    <row r="338" spans="1:7" ht="13" x14ac:dyDescent="0.15">
      <c r="A338" s="4" t="s">
        <v>783</v>
      </c>
      <c r="B338" s="4">
        <v>182246791</v>
      </c>
      <c r="C338" s="4">
        <v>182246862</v>
      </c>
      <c r="D338" s="4" t="s">
        <v>380</v>
      </c>
      <c r="E338" s="4">
        <v>146</v>
      </c>
      <c r="F338" s="4" t="s">
        <v>206</v>
      </c>
      <c r="G338" s="4" t="s">
        <v>1831</v>
      </c>
    </row>
    <row r="339" spans="1:7" ht="13" x14ac:dyDescent="0.15">
      <c r="A339" s="4" t="s">
        <v>783</v>
      </c>
      <c r="B339" s="4">
        <v>182615461</v>
      </c>
      <c r="C339" s="4">
        <v>182616054</v>
      </c>
      <c r="D339" s="4" t="s">
        <v>836</v>
      </c>
      <c r="E339" s="4">
        <v>119</v>
      </c>
      <c r="F339" s="4" t="s">
        <v>136</v>
      </c>
      <c r="G339" s="4" t="s">
        <v>1832</v>
      </c>
    </row>
    <row r="340" spans="1:7" ht="13" x14ac:dyDescent="0.15">
      <c r="A340" s="4" t="s">
        <v>783</v>
      </c>
      <c r="B340" s="4">
        <v>183339917</v>
      </c>
      <c r="C340" s="4">
        <v>183339989</v>
      </c>
      <c r="D340" s="4" t="s">
        <v>330</v>
      </c>
      <c r="E340" s="4">
        <v>205</v>
      </c>
      <c r="F340" s="4" t="s">
        <v>206</v>
      </c>
      <c r="G340" s="4" t="s">
        <v>1833</v>
      </c>
    </row>
    <row r="341" spans="1:7" ht="13" x14ac:dyDescent="0.15">
      <c r="A341" s="4" t="s">
        <v>783</v>
      </c>
      <c r="B341" s="4">
        <v>183340301</v>
      </c>
      <c r="C341" s="4">
        <v>183340433</v>
      </c>
      <c r="D341" s="4" t="s">
        <v>349</v>
      </c>
      <c r="E341" s="4">
        <v>116</v>
      </c>
      <c r="F341" s="4" t="s">
        <v>206</v>
      </c>
      <c r="G341" s="4" t="s">
        <v>1834</v>
      </c>
    </row>
    <row r="342" spans="1:7" ht="13" x14ac:dyDescent="0.15">
      <c r="A342" s="4" t="s">
        <v>783</v>
      </c>
      <c r="B342" s="4">
        <v>183340451</v>
      </c>
      <c r="C342" s="4">
        <v>183340673</v>
      </c>
      <c r="D342" s="4" t="s">
        <v>351</v>
      </c>
      <c r="E342" s="4">
        <v>251</v>
      </c>
      <c r="F342" s="4" t="s">
        <v>206</v>
      </c>
      <c r="G342" s="4" t="s">
        <v>1835</v>
      </c>
    </row>
    <row r="343" spans="1:7" ht="13" x14ac:dyDescent="0.15">
      <c r="A343" s="4" t="s">
        <v>783</v>
      </c>
      <c r="B343" s="4">
        <v>183340460</v>
      </c>
      <c r="C343" s="4">
        <v>183340682</v>
      </c>
      <c r="D343" s="4" t="s">
        <v>838</v>
      </c>
      <c r="E343" s="4">
        <v>237</v>
      </c>
      <c r="F343" s="4" t="s">
        <v>206</v>
      </c>
      <c r="G343" s="4" t="s">
        <v>1836</v>
      </c>
    </row>
    <row r="344" spans="1:7" ht="13" x14ac:dyDescent="0.15">
      <c r="A344" s="4" t="s">
        <v>783</v>
      </c>
      <c r="B344" s="4">
        <v>183340565</v>
      </c>
      <c r="C344" s="4">
        <v>183340673</v>
      </c>
      <c r="D344" s="4" t="s">
        <v>840</v>
      </c>
      <c r="E344" s="4">
        <v>163</v>
      </c>
      <c r="F344" s="4" t="s">
        <v>206</v>
      </c>
      <c r="G344" s="4" t="s">
        <v>1837</v>
      </c>
    </row>
    <row r="345" spans="1:7" ht="13" x14ac:dyDescent="0.15">
      <c r="A345" s="4" t="s">
        <v>783</v>
      </c>
      <c r="B345" s="4">
        <v>183340574</v>
      </c>
      <c r="C345" s="4">
        <v>183340682</v>
      </c>
      <c r="D345" s="4" t="s">
        <v>842</v>
      </c>
      <c r="E345" s="4">
        <v>157</v>
      </c>
      <c r="F345" s="4" t="s">
        <v>206</v>
      </c>
      <c r="G345" s="4" t="s">
        <v>1838</v>
      </c>
    </row>
    <row r="346" spans="1:7" ht="13" x14ac:dyDescent="0.15">
      <c r="A346" s="4" t="s">
        <v>783</v>
      </c>
      <c r="B346" s="4">
        <v>183536934</v>
      </c>
      <c r="C346" s="4">
        <v>183537034</v>
      </c>
      <c r="D346" s="4" t="s">
        <v>844</v>
      </c>
      <c r="E346" s="4">
        <v>95</v>
      </c>
      <c r="F346" s="4" t="s">
        <v>136</v>
      </c>
      <c r="G346" s="4" t="s">
        <v>1839</v>
      </c>
    </row>
    <row r="347" spans="1:7" ht="13" x14ac:dyDescent="0.15">
      <c r="A347" s="4" t="s">
        <v>783</v>
      </c>
      <c r="B347" s="4">
        <v>183978598</v>
      </c>
      <c r="C347" s="4">
        <v>183978960</v>
      </c>
      <c r="D347" s="4" t="s">
        <v>846</v>
      </c>
      <c r="E347" s="4">
        <v>114</v>
      </c>
      <c r="F347" s="4" t="s">
        <v>136</v>
      </c>
      <c r="G347" s="4" t="s">
        <v>1840</v>
      </c>
    </row>
    <row r="348" spans="1:7" ht="13" x14ac:dyDescent="0.15">
      <c r="A348" s="4" t="s">
        <v>783</v>
      </c>
      <c r="B348" s="4">
        <v>184445081</v>
      </c>
      <c r="C348" s="4">
        <v>184445225</v>
      </c>
      <c r="D348" s="4" t="s">
        <v>848</v>
      </c>
      <c r="E348" s="4">
        <v>154</v>
      </c>
      <c r="F348" s="4" t="s">
        <v>206</v>
      </c>
      <c r="G348" s="4" t="s">
        <v>1841</v>
      </c>
    </row>
    <row r="349" spans="1:7" ht="13" x14ac:dyDescent="0.15">
      <c r="A349" s="4" t="s">
        <v>783</v>
      </c>
      <c r="B349" s="4">
        <v>184445081</v>
      </c>
      <c r="C349" s="4">
        <v>184445233</v>
      </c>
      <c r="D349" s="4" t="s">
        <v>850</v>
      </c>
      <c r="E349" s="4">
        <v>154</v>
      </c>
      <c r="F349" s="4" t="s">
        <v>206</v>
      </c>
      <c r="G349" s="4" t="s">
        <v>1842</v>
      </c>
    </row>
    <row r="350" spans="1:7" ht="13" x14ac:dyDescent="0.15">
      <c r="A350" s="4" t="s">
        <v>798</v>
      </c>
      <c r="B350" s="4">
        <v>3822871</v>
      </c>
      <c r="C350" s="4">
        <v>3823778</v>
      </c>
      <c r="D350" s="4" t="s">
        <v>679</v>
      </c>
      <c r="E350" s="4">
        <v>262</v>
      </c>
      <c r="F350" s="4" t="s">
        <v>136</v>
      </c>
      <c r="G350" s="4" t="s">
        <v>1843</v>
      </c>
    </row>
    <row r="351" spans="1:7" ht="13" x14ac:dyDescent="0.15">
      <c r="A351" s="4" t="s">
        <v>798</v>
      </c>
      <c r="B351" s="4">
        <v>5950543</v>
      </c>
      <c r="C351" s="4">
        <v>5950613</v>
      </c>
      <c r="D351" s="4" t="s">
        <v>244</v>
      </c>
      <c r="E351" s="4">
        <v>169</v>
      </c>
      <c r="F351" s="4" t="s">
        <v>136</v>
      </c>
      <c r="G351" s="4" t="s">
        <v>1844</v>
      </c>
    </row>
    <row r="352" spans="1:7" ht="13" x14ac:dyDescent="0.15">
      <c r="A352" s="4" t="s">
        <v>798</v>
      </c>
      <c r="B352" s="4">
        <v>9317127</v>
      </c>
      <c r="C352" s="4">
        <v>9669526</v>
      </c>
      <c r="D352" s="4" t="s">
        <v>264</v>
      </c>
      <c r="E352" s="4">
        <v>237</v>
      </c>
      <c r="F352" s="4" t="s">
        <v>206</v>
      </c>
      <c r="G352" s="4" t="s">
        <v>1845</v>
      </c>
    </row>
    <row r="353" spans="1:7" ht="13" x14ac:dyDescent="0.15">
      <c r="A353" s="4" t="s">
        <v>798</v>
      </c>
      <c r="B353" s="4">
        <v>9403622</v>
      </c>
      <c r="C353" s="4">
        <v>9410488</v>
      </c>
      <c r="D353" s="4" t="s">
        <v>266</v>
      </c>
      <c r="E353" s="4">
        <v>244</v>
      </c>
      <c r="F353" s="4" t="s">
        <v>206</v>
      </c>
      <c r="G353" s="4" t="s">
        <v>1846</v>
      </c>
    </row>
    <row r="354" spans="1:7" ht="13" x14ac:dyDescent="0.15">
      <c r="A354" s="4" t="s">
        <v>798</v>
      </c>
      <c r="B354" s="4">
        <v>70849707</v>
      </c>
      <c r="C354" s="4">
        <v>70852909</v>
      </c>
      <c r="D354" s="4" t="s">
        <v>546</v>
      </c>
      <c r="E354" s="4">
        <v>95</v>
      </c>
      <c r="F354" s="4" t="s">
        <v>136</v>
      </c>
      <c r="G354" s="4" t="s">
        <v>1847</v>
      </c>
    </row>
    <row r="355" spans="1:7" ht="13" x14ac:dyDescent="0.15">
      <c r="A355" s="4" t="s">
        <v>798</v>
      </c>
      <c r="B355" s="4">
        <v>79926137</v>
      </c>
      <c r="C355" s="4">
        <v>79926254</v>
      </c>
      <c r="D355" s="4" t="s">
        <v>632</v>
      </c>
      <c r="E355" s="4">
        <v>109</v>
      </c>
      <c r="F355" s="4" t="s">
        <v>206</v>
      </c>
      <c r="G355" s="4" t="s">
        <v>1848</v>
      </c>
    </row>
    <row r="356" spans="1:7" ht="13" x14ac:dyDescent="0.15">
      <c r="A356" s="4" t="s">
        <v>798</v>
      </c>
      <c r="B356" s="4">
        <v>79926254</v>
      </c>
      <c r="C356" s="4">
        <v>79926425</v>
      </c>
      <c r="D356" s="4" t="s">
        <v>733</v>
      </c>
      <c r="E356" s="4">
        <v>236</v>
      </c>
      <c r="F356" s="4" t="s">
        <v>206</v>
      </c>
      <c r="G356" s="4" t="s">
        <v>1849</v>
      </c>
    </row>
    <row r="357" spans="1:7" ht="13" x14ac:dyDescent="0.15">
      <c r="A357" s="4" t="s">
        <v>798</v>
      </c>
      <c r="B357" s="4">
        <v>79926254</v>
      </c>
      <c r="C357" s="4">
        <v>79926713</v>
      </c>
      <c r="D357" s="4" t="s">
        <v>735</v>
      </c>
      <c r="E357" s="4">
        <v>286</v>
      </c>
      <c r="F357" s="4" t="s">
        <v>206</v>
      </c>
      <c r="G357" s="4" t="s">
        <v>1850</v>
      </c>
    </row>
    <row r="358" spans="1:7" ht="13" x14ac:dyDescent="0.15">
      <c r="A358" s="4" t="s">
        <v>798</v>
      </c>
      <c r="B358" s="4">
        <v>79926260</v>
      </c>
      <c r="C358" s="4">
        <v>79926431</v>
      </c>
      <c r="D358" s="4" t="s">
        <v>816</v>
      </c>
      <c r="E358" s="4">
        <v>254</v>
      </c>
      <c r="F358" s="4" t="s">
        <v>206</v>
      </c>
      <c r="G358" s="4" t="s">
        <v>1851</v>
      </c>
    </row>
    <row r="359" spans="1:7" ht="13" x14ac:dyDescent="0.15">
      <c r="A359" s="4" t="s">
        <v>798</v>
      </c>
      <c r="B359" s="4">
        <v>79926260</v>
      </c>
      <c r="C359" s="4">
        <v>79926719</v>
      </c>
      <c r="D359" s="4" t="s">
        <v>548</v>
      </c>
      <c r="E359" s="4">
        <v>286</v>
      </c>
      <c r="F359" s="4" t="s">
        <v>206</v>
      </c>
      <c r="G359" s="4" t="s">
        <v>1852</v>
      </c>
    </row>
    <row r="360" spans="1:7" ht="13" x14ac:dyDescent="0.15">
      <c r="A360" s="4" t="s">
        <v>798</v>
      </c>
      <c r="B360" s="4">
        <v>79926596</v>
      </c>
      <c r="C360" s="4">
        <v>79926713</v>
      </c>
      <c r="D360" s="4" t="s">
        <v>720</v>
      </c>
      <c r="E360" s="4">
        <v>236</v>
      </c>
      <c r="F360" s="4" t="s">
        <v>206</v>
      </c>
      <c r="G360" s="4" t="s">
        <v>1853</v>
      </c>
    </row>
    <row r="361" spans="1:7" ht="13" x14ac:dyDescent="0.15">
      <c r="A361" s="4" t="s">
        <v>798</v>
      </c>
      <c r="B361" s="4">
        <v>79926830</v>
      </c>
      <c r="C361" s="4">
        <v>79926884</v>
      </c>
      <c r="D361" s="4" t="s">
        <v>459</v>
      </c>
      <c r="E361" s="4">
        <v>141</v>
      </c>
      <c r="F361" s="4" t="s">
        <v>206</v>
      </c>
      <c r="G361" s="4" t="s">
        <v>1854</v>
      </c>
    </row>
    <row r="362" spans="1:7" ht="13" x14ac:dyDescent="0.15">
      <c r="A362" s="4" t="s">
        <v>798</v>
      </c>
      <c r="B362" s="4">
        <v>84509151</v>
      </c>
      <c r="C362" s="4">
        <v>84509313</v>
      </c>
      <c r="D362" s="4" t="s">
        <v>335</v>
      </c>
      <c r="E362" s="4">
        <v>255</v>
      </c>
      <c r="F362" s="4" t="s">
        <v>136</v>
      </c>
      <c r="G362" s="4" t="s">
        <v>1855</v>
      </c>
    </row>
    <row r="363" spans="1:7" ht="13" x14ac:dyDescent="0.15">
      <c r="A363" s="4" t="s">
        <v>798</v>
      </c>
      <c r="B363" s="4">
        <v>119994829</v>
      </c>
      <c r="C363" s="4">
        <v>119995333</v>
      </c>
      <c r="D363" s="4" t="s">
        <v>371</v>
      </c>
      <c r="E363" s="4">
        <v>251</v>
      </c>
      <c r="F363" s="4" t="s">
        <v>136</v>
      </c>
      <c r="G363" s="4" t="s">
        <v>1856</v>
      </c>
    </row>
    <row r="364" spans="1:7" ht="13" x14ac:dyDescent="0.15">
      <c r="A364" s="4" t="s">
        <v>798</v>
      </c>
      <c r="B364" s="4">
        <v>119995696</v>
      </c>
      <c r="C364" s="4">
        <v>119995948</v>
      </c>
      <c r="D364" s="4" t="s">
        <v>373</v>
      </c>
      <c r="E364" s="4">
        <v>141</v>
      </c>
      <c r="F364" s="4" t="s">
        <v>136</v>
      </c>
      <c r="G364" s="4" t="s">
        <v>1857</v>
      </c>
    </row>
    <row r="365" spans="1:7" ht="13" x14ac:dyDescent="0.15">
      <c r="A365" s="4" t="s">
        <v>798</v>
      </c>
      <c r="B365" s="4">
        <v>125375411</v>
      </c>
      <c r="C365" s="4">
        <v>125375960</v>
      </c>
      <c r="D365" s="4" t="s">
        <v>428</v>
      </c>
      <c r="E365" s="4">
        <v>77</v>
      </c>
      <c r="F365" s="4" t="s">
        <v>206</v>
      </c>
      <c r="G365" s="4" t="s">
        <v>1858</v>
      </c>
    </row>
    <row r="366" spans="1:7" ht="13" x14ac:dyDescent="0.15">
      <c r="A366" s="4" t="s">
        <v>798</v>
      </c>
      <c r="B366" s="4">
        <v>136146315</v>
      </c>
      <c r="C366" s="4">
        <v>136146375</v>
      </c>
      <c r="D366" s="4" t="s">
        <v>652</v>
      </c>
      <c r="E366" s="4">
        <v>150</v>
      </c>
      <c r="F366" s="4" t="s">
        <v>206</v>
      </c>
      <c r="G366" s="4" t="s">
        <v>1859</v>
      </c>
    </row>
    <row r="367" spans="1:7" ht="13" x14ac:dyDescent="0.15">
      <c r="A367" s="4" t="s">
        <v>798</v>
      </c>
      <c r="B367" s="4">
        <v>136592032</v>
      </c>
      <c r="C367" s="4">
        <v>136592116</v>
      </c>
      <c r="D367" s="4" t="s">
        <v>654</v>
      </c>
      <c r="E367" s="4">
        <v>166</v>
      </c>
      <c r="F367" s="4" t="s">
        <v>136</v>
      </c>
      <c r="G367" s="4" t="s">
        <v>1860</v>
      </c>
    </row>
    <row r="368" spans="1:7" ht="13" x14ac:dyDescent="0.15">
      <c r="A368" s="4" t="s">
        <v>798</v>
      </c>
      <c r="B368" s="4">
        <v>136650684</v>
      </c>
      <c r="C368" s="4">
        <v>136650882</v>
      </c>
      <c r="D368" s="4" t="s">
        <v>656</v>
      </c>
      <c r="E368" s="4">
        <v>272</v>
      </c>
      <c r="F368" s="4" t="s">
        <v>136</v>
      </c>
      <c r="G368" s="4" t="s">
        <v>1861</v>
      </c>
    </row>
    <row r="369" spans="1:7" ht="13" x14ac:dyDescent="0.15">
      <c r="A369" s="4" t="s">
        <v>798</v>
      </c>
      <c r="B369" s="4">
        <v>143380671</v>
      </c>
      <c r="C369" s="4">
        <v>143380776</v>
      </c>
      <c r="D369" s="4" t="s">
        <v>337</v>
      </c>
      <c r="E369" s="4">
        <v>124</v>
      </c>
      <c r="F369" s="4" t="s">
        <v>136</v>
      </c>
      <c r="G369" s="4" t="s">
        <v>1862</v>
      </c>
    </row>
    <row r="370" spans="1:7" ht="13" x14ac:dyDescent="0.15">
      <c r="A370" s="4" t="s">
        <v>798</v>
      </c>
      <c r="B370" s="4">
        <v>162298704</v>
      </c>
      <c r="C370" s="4">
        <v>162298808</v>
      </c>
      <c r="D370" s="4" t="s">
        <v>722</v>
      </c>
      <c r="E370" s="4">
        <v>130</v>
      </c>
      <c r="F370" s="4" t="s">
        <v>136</v>
      </c>
      <c r="G370" s="4" t="s">
        <v>1863</v>
      </c>
    </row>
    <row r="371" spans="1:7" ht="13" x14ac:dyDescent="0.15">
      <c r="A371" s="4" t="s">
        <v>798</v>
      </c>
      <c r="B371" s="4">
        <v>165945401</v>
      </c>
      <c r="C371" s="4">
        <v>165945467</v>
      </c>
      <c r="D371" s="4" t="s">
        <v>515</v>
      </c>
      <c r="E371" s="4">
        <v>118</v>
      </c>
      <c r="F371" s="4" t="s">
        <v>136</v>
      </c>
      <c r="G371" s="4" t="s">
        <v>1864</v>
      </c>
    </row>
    <row r="372" spans="1:7" ht="13" x14ac:dyDescent="0.15">
      <c r="A372" s="4" t="s">
        <v>798</v>
      </c>
      <c r="B372" s="4">
        <v>167204274</v>
      </c>
      <c r="C372" s="4">
        <v>167204334</v>
      </c>
      <c r="D372" s="4" t="s">
        <v>438</v>
      </c>
      <c r="E372" s="4">
        <v>150</v>
      </c>
      <c r="F372" s="4" t="s">
        <v>206</v>
      </c>
      <c r="G372" s="4" t="s">
        <v>1865</v>
      </c>
    </row>
    <row r="373" spans="1:7" ht="13" x14ac:dyDescent="0.15">
      <c r="A373" s="4" t="s">
        <v>798</v>
      </c>
      <c r="B373" s="4">
        <v>169570017</v>
      </c>
      <c r="C373" s="4">
        <v>169570080</v>
      </c>
      <c r="D373" s="4" t="s">
        <v>442</v>
      </c>
      <c r="E373" s="4">
        <v>195</v>
      </c>
      <c r="F373" s="4" t="s">
        <v>136</v>
      </c>
      <c r="G373" s="4" t="s">
        <v>1866</v>
      </c>
    </row>
    <row r="374" spans="1:7" ht="13" x14ac:dyDescent="0.15">
      <c r="A374" s="4" t="s">
        <v>798</v>
      </c>
      <c r="B374" s="4">
        <v>174314589</v>
      </c>
      <c r="C374" s="4">
        <v>174314870</v>
      </c>
      <c r="D374" s="4" t="s">
        <v>446</v>
      </c>
      <c r="E374" s="4">
        <v>93</v>
      </c>
      <c r="F374" s="4" t="s">
        <v>206</v>
      </c>
      <c r="G374" s="4" t="s">
        <v>1867</v>
      </c>
    </row>
    <row r="375" spans="1:7" ht="13" x14ac:dyDescent="0.15">
      <c r="A375" s="4" t="s">
        <v>798</v>
      </c>
      <c r="B375" s="4">
        <v>175882719</v>
      </c>
      <c r="C375" s="4">
        <v>175883021</v>
      </c>
      <c r="D375" s="4" t="s">
        <v>419</v>
      </c>
      <c r="E375" s="4">
        <v>103</v>
      </c>
      <c r="F375" s="4" t="s">
        <v>136</v>
      </c>
      <c r="G375" s="4" t="s">
        <v>1868</v>
      </c>
    </row>
    <row r="376" spans="1:7" ht="13" x14ac:dyDescent="0.15">
      <c r="A376" s="4" t="s">
        <v>798</v>
      </c>
      <c r="B376" s="4">
        <v>175883035</v>
      </c>
      <c r="C376" s="4">
        <v>175883197</v>
      </c>
      <c r="D376" s="4" t="s">
        <v>794</v>
      </c>
      <c r="E376" s="4">
        <v>143</v>
      </c>
      <c r="F376" s="4" t="s">
        <v>136</v>
      </c>
      <c r="G376" s="4" t="s">
        <v>1868</v>
      </c>
    </row>
    <row r="377" spans="1:7" ht="13" x14ac:dyDescent="0.15">
      <c r="A377" s="4" t="s">
        <v>798</v>
      </c>
      <c r="B377" s="4">
        <v>175883541</v>
      </c>
      <c r="C377" s="4">
        <v>175883885</v>
      </c>
      <c r="D377" s="4" t="s">
        <v>601</v>
      </c>
      <c r="E377" s="4">
        <v>193</v>
      </c>
      <c r="F377" s="4" t="s">
        <v>136</v>
      </c>
      <c r="G377" s="4" t="s">
        <v>1868</v>
      </c>
    </row>
    <row r="378" spans="1:7" ht="13" x14ac:dyDescent="0.15">
      <c r="A378" s="4" t="s">
        <v>798</v>
      </c>
      <c r="B378" s="4">
        <v>180299468</v>
      </c>
      <c r="C378" s="4">
        <v>180299520</v>
      </c>
      <c r="D378" s="4" t="s">
        <v>759</v>
      </c>
      <c r="E378" s="4">
        <v>159</v>
      </c>
      <c r="F378" s="4" t="s">
        <v>136</v>
      </c>
      <c r="G378" s="4" t="s">
        <v>1869</v>
      </c>
    </row>
    <row r="379" spans="1:7" ht="13" x14ac:dyDescent="0.15">
      <c r="A379" s="4" t="s">
        <v>798</v>
      </c>
      <c r="B379" s="4">
        <v>181000110</v>
      </c>
      <c r="C379" s="4">
        <v>181000386</v>
      </c>
      <c r="D379" s="4" t="s">
        <v>834</v>
      </c>
      <c r="E379" s="4">
        <v>145</v>
      </c>
      <c r="F379" s="4" t="s">
        <v>136</v>
      </c>
      <c r="G379" s="4" t="s">
        <v>1870</v>
      </c>
    </row>
    <row r="380" spans="1:7" ht="13" x14ac:dyDescent="0.15">
      <c r="A380" s="4" t="s">
        <v>815</v>
      </c>
      <c r="B380" s="4">
        <v>5216691</v>
      </c>
      <c r="C380" s="4">
        <v>5216930</v>
      </c>
      <c r="D380" s="4" t="s">
        <v>526</v>
      </c>
      <c r="E380" s="4">
        <v>161</v>
      </c>
      <c r="F380" s="4" t="s">
        <v>206</v>
      </c>
      <c r="G380" s="4" t="s">
        <v>1871</v>
      </c>
    </row>
    <row r="381" spans="1:7" ht="13" x14ac:dyDescent="0.15">
      <c r="A381" s="4" t="s">
        <v>815</v>
      </c>
      <c r="B381" s="4">
        <v>12584269</v>
      </c>
      <c r="C381" s="4">
        <v>12589214</v>
      </c>
      <c r="D381" s="4" t="s">
        <v>274</v>
      </c>
      <c r="E381" s="4">
        <v>270</v>
      </c>
      <c r="F381" s="4" t="s">
        <v>206</v>
      </c>
      <c r="G381" s="4" t="s">
        <v>1872</v>
      </c>
    </row>
    <row r="382" spans="1:7" ht="13" x14ac:dyDescent="0.15">
      <c r="A382" s="4" t="s">
        <v>815</v>
      </c>
      <c r="B382" s="4">
        <v>30488344</v>
      </c>
      <c r="C382" s="4">
        <v>30505260</v>
      </c>
      <c r="D382" s="4" t="s">
        <v>357</v>
      </c>
      <c r="E382" s="4">
        <v>271</v>
      </c>
      <c r="F382" s="4" t="s">
        <v>206</v>
      </c>
      <c r="G382" s="4" t="s">
        <v>1873</v>
      </c>
    </row>
    <row r="383" spans="1:7" ht="13" x14ac:dyDescent="0.15">
      <c r="A383" s="4" t="s">
        <v>815</v>
      </c>
      <c r="B383" s="4">
        <v>40710874</v>
      </c>
      <c r="C383" s="4">
        <v>40711069</v>
      </c>
      <c r="D383" s="4" t="s">
        <v>162</v>
      </c>
      <c r="E383" s="4">
        <v>237</v>
      </c>
      <c r="F383" s="4" t="s">
        <v>206</v>
      </c>
      <c r="G383" s="4" t="s">
        <v>1874</v>
      </c>
    </row>
    <row r="384" spans="1:7" ht="13" x14ac:dyDescent="0.15">
      <c r="A384" s="4" t="s">
        <v>815</v>
      </c>
      <c r="B384" s="4">
        <v>40710913</v>
      </c>
      <c r="C384" s="4">
        <v>40710952</v>
      </c>
      <c r="D384" s="4" t="s">
        <v>164</v>
      </c>
      <c r="E384" s="4">
        <v>209</v>
      </c>
      <c r="F384" s="4" t="s">
        <v>206</v>
      </c>
      <c r="G384" s="4" t="s">
        <v>1875</v>
      </c>
    </row>
    <row r="385" spans="1:7" ht="13" x14ac:dyDescent="0.15">
      <c r="A385" s="4" t="s">
        <v>815</v>
      </c>
      <c r="B385" s="4">
        <v>40710952</v>
      </c>
      <c r="C385" s="4">
        <v>40710991</v>
      </c>
      <c r="D385" s="4" t="s">
        <v>166</v>
      </c>
      <c r="E385" s="4">
        <v>188</v>
      </c>
      <c r="F385" s="4" t="s">
        <v>206</v>
      </c>
      <c r="G385" s="4" t="s">
        <v>1876</v>
      </c>
    </row>
    <row r="386" spans="1:7" ht="13" x14ac:dyDescent="0.15">
      <c r="A386" s="4" t="s">
        <v>815</v>
      </c>
      <c r="B386" s="4">
        <v>40710991</v>
      </c>
      <c r="C386" s="4">
        <v>40711225</v>
      </c>
      <c r="D386" s="4" t="s">
        <v>168</v>
      </c>
      <c r="E386" s="4">
        <v>237</v>
      </c>
      <c r="F386" s="4" t="s">
        <v>206</v>
      </c>
      <c r="G386" s="4" t="s">
        <v>1877</v>
      </c>
    </row>
    <row r="387" spans="1:7" ht="13" x14ac:dyDescent="0.15">
      <c r="A387" s="4" t="s">
        <v>815</v>
      </c>
      <c r="B387" s="4">
        <v>41333558</v>
      </c>
      <c r="C387" s="4">
        <v>41333638</v>
      </c>
      <c r="D387" s="4" t="s">
        <v>170</v>
      </c>
      <c r="E387" s="4">
        <v>41</v>
      </c>
      <c r="F387" s="4" t="s">
        <v>206</v>
      </c>
      <c r="G387" s="4" t="s">
        <v>1878</v>
      </c>
    </row>
    <row r="388" spans="1:7" ht="13" x14ac:dyDescent="0.15">
      <c r="A388" s="4" t="s">
        <v>815</v>
      </c>
      <c r="B388" s="4">
        <v>47606729</v>
      </c>
      <c r="C388" s="4">
        <v>47608920</v>
      </c>
      <c r="D388" s="4" t="s">
        <v>175</v>
      </c>
      <c r="E388" s="4">
        <v>242</v>
      </c>
      <c r="F388" s="4" t="s">
        <v>136</v>
      </c>
      <c r="G388" s="4" t="s">
        <v>1879</v>
      </c>
    </row>
    <row r="389" spans="1:7" ht="13" x14ac:dyDescent="0.15">
      <c r="A389" s="4" t="s">
        <v>815</v>
      </c>
      <c r="B389" s="4">
        <v>63352389</v>
      </c>
      <c r="C389" s="4">
        <v>63352481</v>
      </c>
      <c r="D389" s="4" t="s">
        <v>363</v>
      </c>
      <c r="E389" s="4">
        <v>125</v>
      </c>
      <c r="F389" s="4" t="s">
        <v>136</v>
      </c>
      <c r="G389" s="4" t="s">
        <v>1880</v>
      </c>
    </row>
    <row r="390" spans="1:7" ht="13" x14ac:dyDescent="0.15">
      <c r="A390" s="4" t="s">
        <v>815</v>
      </c>
      <c r="B390" s="4">
        <v>66235489</v>
      </c>
      <c r="C390" s="4">
        <v>66235982</v>
      </c>
      <c r="D390" s="4" t="s">
        <v>497</v>
      </c>
      <c r="E390" s="4">
        <v>80</v>
      </c>
      <c r="F390" s="4" t="s">
        <v>206</v>
      </c>
      <c r="G390" s="4" t="s">
        <v>1881</v>
      </c>
    </row>
    <row r="391" spans="1:7" ht="13" x14ac:dyDescent="0.15">
      <c r="A391" s="4" t="s">
        <v>815</v>
      </c>
      <c r="B391" s="4">
        <v>106617968</v>
      </c>
      <c r="C391" s="4">
        <v>106618136</v>
      </c>
      <c r="D391" s="4" t="s">
        <v>801</v>
      </c>
      <c r="E391" s="4">
        <v>226</v>
      </c>
      <c r="F391" s="4" t="s">
        <v>206</v>
      </c>
      <c r="G391" s="4" t="s">
        <v>1882</v>
      </c>
    </row>
    <row r="392" spans="1:7" ht="13" x14ac:dyDescent="0.15">
      <c r="A392" s="4" t="s">
        <v>815</v>
      </c>
      <c r="B392" s="4">
        <v>106618013</v>
      </c>
      <c r="C392" s="4">
        <v>106618181</v>
      </c>
      <c r="D392" s="4" t="s">
        <v>369</v>
      </c>
      <c r="E392" s="4">
        <v>258</v>
      </c>
      <c r="F392" s="4" t="s">
        <v>206</v>
      </c>
      <c r="G392" s="4" t="s">
        <v>1883</v>
      </c>
    </row>
    <row r="393" spans="1:7" ht="13" x14ac:dyDescent="0.15">
      <c r="A393" s="4" t="s">
        <v>815</v>
      </c>
      <c r="B393" s="4">
        <v>118244704</v>
      </c>
      <c r="C393" s="4">
        <v>118244797</v>
      </c>
      <c r="D393" s="4" t="s">
        <v>486</v>
      </c>
      <c r="E393" s="4">
        <v>92</v>
      </c>
      <c r="F393" s="4" t="s">
        <v>136</v>
      </c>
      <c r="G393" s="4" t="s">
        <v>1884</v>
      </c>
    </row>
    <row r="394" spans="1:7" ht="13" x14ac:dyDescent="0.15">
      <c r="A394" s="4" t="s">
        <v>815</v>
      </c>
      <c r="B394" s="4">
        <v>126171522</v>
      </c>
      <c r="C394" s="4">
        <v>126171746</v>
      </c>
      <c r="D394" s="4" t="s">
        <v>752</v>
      </c>
      <c r="E394" s="4">
        <v>128</v>
      </c>
      <c r="F394" s="4" t="s">
        <v>206</v>
      </c>
      <c r="G394" s="4" t="s">
        <v>1885</v>
      </c>
    </row>
    <row r="395" spans="1:7" ht="13" x14ac:dyDescent="0.15">
      <c r="A395" s="4" t="s">
        <v>815</v>
      </c>
      <c r="B395" s="4">
        <v>126171839</v>
      </c>
      <c r="C395" s="4">
        <v>126172286</v>
      </c>
      <c r="D395" s="4" t="s">
        <v>636</v>
      </c>
      <c r="E395" s="4">
        <v>265</v>
      </c>
      <c r="F395" s="4" t="s">
        <v>206</v>
      </c>
      <c r="G395" s="4" t="s">
        <v>1885</v>
      </c>
    </row>
    <row r="396" spans="1:7" ht="13" x14ac:dyDescent="0.15">
      <c r="A396" s="4" t="s">
        <v>815</v>
      </c>
      <c r="B396" s="4">
        <v>131543097</v>
      </c>
      <c r="C396" s="4">
        <v>131543214</v>
      </c>
      <c r="D396" s="4" t="s">
        <v>638</v>
      </c>
      <c r="E396" s="4">
        <v>85</v>
      </c>
      <c r="F396" s="4" t="s">
        <v>136</v>
      </c>
      <c r="G396" s="4" t="s">
        <v>1886</v>
      </c>
    </row>
    <row r="397" spans="1:7" ht="13" x14ac:dyDescent="0.15">
      <c r="A397" s="4" t="s">
        <v>815</v>
      </c>
      <c r="B397" s="4">
        <v>131543697</v>
      </c>
      <c r="C397" s="4">
        <v>131543831</v>
      </c>
      <c r="D397" s="4" t="s">
        <v>648</v>
      </c>
      <c r="E397" s="4">
        <v>190</v>
      </c>
      <c r="F397" s="4" t="s">
        <v>136</v>
      </c>
      <c r="G397" s="4" t="s">
        <v>1887</v>
      </c>
    </row>
    <row r="398" spans="1:7" ht="13" x14ac:dyDescent="0.15">
      <c r="A398" s="4" t="s">
        <v>815</v>
      </c>
      <c r="B398" s="4">
        <v>133944082</v>
      </c>
      <c r="C398" s="4">
        <v>133944259</v>
      </c>
      <c r="D398" s="4" t="s">
        <v>650</v>
      </c>
      <c r="E398" s="4">
        <v>140</v>
      </c>
      <c r="F398" s="4" t="s">
        <v>206</v>
      </c>
      <c r="G398" s="4" t="s">
        <v>1888</v>
      </c>
    </row>
    <row r="399" spans="1:7" ht="13" x14ac:dyDescent="0.15">
      <c r="A399" s="4" t="s">
        <v>815</v>
      </c>
      <c r="B399" s="4">
        <v>136213184</v>
      </c>
      <c r="C399" s="4">
        <v>136213263</v>
      </c>
      <c r="D399" s="4" t="s">
        <v>788</v>
      </c>
      <c r="E399" s="4">
        <v>161</v>
      </c>
      <c r="F399" s="4" t="s">
        <v>206</v>
      </c>
      <c r="G399" s="4" t="s">
        <v>1889</v>
      </c>
    </row>
    <row r="400" spans="1:7" ht="13" x14ac:dyDescent="0.15">
      <c r="A400" s="4" t="s">
        <v>815</v>
      </c>
      <c r="B400" s="4">
        <v>139415755</v>
      </c>
      <c r="C400" s="4">
        <v>139418650</v>
      </c>
      <c r="D400" s="4" t="s">
        <v>660</v>
      </c>
      <c r="E400" s="4">
        <v>272</v>
      </c>
      <c r="F400" s="4" t="s">
        <v>206</v>
      </c>
      <c r="G400" s="4" t="s">
        <v>1890</v>
      </c>
    </row>
    <row r="401" spans="1:7" ht="13" x14ac:dyDescent="0.15">
      <c r="A401" s="4" t="s">
        <v>815</v>
      </c>
      <c r="B401" s="4">
        <v>139415882</v>
      </c>
      <c r="C401" s="4">
        <v>139418772</v>
      </c>
      <c r="D401" s="4" t="s">
        <v>560</v>
      </c>
      <c r="E401" s="4">
        <v>159</v>
      </c>
      <c r="F401" s="4" t="s">
        <v>206</v>
      </c>
      <c r="G401" s="4" t="s">
        <v>1891</v>
      </c>
    </row>
    <row r="402" spans="1:7" ht="13" x14ac:dyDescent="0.15">
      <c r="A402" s="4" t="s">
        <v>815</v>
      </c>
      <c r="B402" s="4">
        <v>140824491</v>
      </c>
      <c r="C402" s="4">
        <v>140824617</v>
      </c>
      <c r="D402" s="4" t="s">
        <v>566</v>
      </c>
      <c r="E402" s="4">
        <v>52</v>
      </c>
      <c r="F402" s="4" t="s">
        <v>206</v>
      </c>
      <c r="G402" s="4" t="s">
        <v>1892</v>
      </c>
    </row>
    <row r="403" spans="1:7" ht="13" x14ac:dyDescent="0.15">
      <c r="A403" s="4" t="s">
        <v>815</v>
      </c>
      <c r="B403" s="4">
        <v>142555732</v>
      </c>
      <c r="C403" s="4">
        <v>142555837</v>
      </c>
      <c r="D403" s="4" t="s">
        <v>568</v>
      </c>
      <c r="E403" s="4">
        <v>200</v>
      </c>
      <c r="F403" s="4" t="s">
        <v>206</v>
      </c>
      <c r="G403" s="4" t="s">
        <v>1893</v>
      </c>
    </row>
    <row r="404" spans="1:7" ht="13" x14ac:dyDescent="0.15">
      <c r="A404" s="4" t="s">
        <v>815</v>
      </c>
      <c r="B404" s="4">
        <v>142555732</v>
      </c>
      <c r="C404" s="4">
        <v>142556053</v>
      </c>
      <c r="D404" s="4" t="s">
        <v>570</v>
      </c>
      <c r="E404" s="4">
        <v>209</v>
      </c>
      <c r="F404" s="4" t="s">
        <v>206</v>
      </c>
      <c r="G404" s="4" t="s">
        <v>1894</v>
      </c>
    </row>
    <row r="405" spans="1:7" ht="13" x14ac:dyDescent="0.15">
      <c r="A405" s="4" t="s">
        <v>815</v>
      </c>
      <c r="B405" s="4">
        <v>142555837</v>
      </c>
      <c r="C405" s="4">
        <v>142555945</v>
      </c>
      <c r="D405" s="4" t="s">
        <v>572</v>
      </c>
      <c r="E405" s="4">
        <v>205</v>
      </c>
      <c r="F405" s="4" t="s">
        <v>206</v>
      </c>
      <c r="G405" s="4" t="s">
        <v>1895</v>
      </c>
    </row>
    <row r="406" spans="1:7" ht="13" x14ac:dyDescent="0.15">
      <c r="A406" s="4" t="s">
        <v>815</v>
      </c>
      <c r="B406" s="4">
        <v>142555945</v>
      </c>
      <c r="C406" s="4">
        <v>142556053</v>
      </c>
      <c r="D406" s="4" t="s">
        <v>737</v>
      </c>
      <c r="E406" s="4">
        <v>210</v>
      </c>
      <c r="F406" s="4" t="s">
        <v>206</v>
      </c>
      <c r="G406" s="4" t="s">
        <v>1896</v>
      </c>
    </row>
    <row r="407" spans="1:7" ht="13" x14ac:dyDescent="0.15">
      <c r="A407" s="4" t="s">
        <v>815</v>
      </c>
      <c r="B407" s="4">
        <v>156611823</v>
      </c>
      <c r="C407" s="4">
        <v>156614631</v>
      </c>
      <c r="D407" s="4" t="s">
        <v>375</v>
      </c>
      <c r="E407" s="4">
        <v>124</v>
      </c>
      <c r="F407" s="4" t="s">
        <v>206</v>
      </c>
      <c r="G407" s="4" t="s">
        <v>1897</v>
      </c>
    </row>
    <row r="408" spans="1:7" ht="13" x14ac:dyDescent="0.15">
      <c r="A408" s="4" t="s">
        <v>815</v>
      </c>
      <c r="B408" s="4">
        <v>160129066</v>
      </c>
      <c r="C408" s="4">
        <v>160129105</v>
      </c>
      <c r="D408" s="4" t="s">
        <v>506</v>
      </c>
      <c r="E408" s="4">
        <v>237</v>
      </c>
      <c r="F408" s="4" t="s">
        <v>136</v>
      </c>
      <c r="G408" s="4" t="s">
        <v>1898</v>
      </c>
    </row>
    <row r="409" spans="1:7" ht="13" x14ac:dyDescent="0.15">
      <c r="A409" s="4" t="s">
        <v>815</v>
      </c>
      <c r="B409" s="4">
        <v>160129105</v>
      </c>
      <c r="C409" s="4">
        <v>160129144</v>
      </c>
      <c r="D409" s="4" t="s">
        <v>535</v>
      </c>
      <c r="E409" s="4">
        <v>188</v>
      </c>
      <c r="F409" s="4" t="s">
        <v>136</v>
      </c>
      <c r="G409" s="4" t="s">
        <v>1899</v>
      </c>
    </row>
    <row r="410" spans="1:7" ht="13" x14ac:dyDescent="0.15">
      <c r="A410" s="4" t="s">
        <v>815</v>
      </c>
      <c r="B410" s="4">
        <v>160129105</v>
      </c>
      <c r="C410" s="4">
        <v>160129171</v>
      </c>
      <c r="D410" s="4" t="s">
        <v>508</v>
      </c>
      <c r="E410" s="4">
        <v>167</v>
      </c>
      <c r="F410" s="4" t="s">
        <v>136</v>
      </c>
      <c r="G410" s="4" t="s">
        <v>1900</v>
      </c>
    </row>
    <row r="411" spans="1:7" ht="13" x14ac:dyDescent="0.15">
      <c r="A411" s="4" t="s">
        <v>815</v>
      </c>
      <c r="B411" s="4">
        <v>160129144</v>
      </c>
      <c r="C411" s="4">
        <v>160129210</v>
      </c>
      <c r="D411" s="4" t="s">
        <v>510</v>
      </c>
      <c r="E411" s="4">
        <v>138</v>
      </c>
      <c r="F411" s="4" t="s">
        <v>136</v>
      </c>
      <c r="G411" s="4" t="s">
        <v>1901</v>
      </c>
    </row>
    <row r="412" spans="1:7" ht="13" x14ac:dyDescent="0.15">
      <c r="A412" s="4" t="s">
        <v>815</v>
      </c>
      <c r="B412" s="4">
        <v>161281894</v>
      </c>
      <c r="C412" s="4">
        <v>161282002</v>
      </c>
      <c r="D412" s="4" t="s">
        <v>339</v>
      </c>
      <c r="E412" s="4">
        <v>96</v>
      </c>
      <c r="F412" s="4" t="s">
        <v>136</v>
      </c>
      <c r="G412" s="4" t="s">
        <v>1902</v>
      </c>
    </row>
    <row r="413" spans="1:7" ht="13" x14ac:dyDescent="0.15">
      <c r="A413" s="4" t="s">
        <v>1903</v>
      </c>
      <c r="B413" s="4">
        <v>6253</v>
      </c>
      <c r="C413" s="4">
        <v>12358</v>
      </c>
      <c r="D413" s="4" t="s">
        <v>383</v>
      </c>
      <c r="E413" s="4">
        <v>282</v>
      </c>
      <c r="F413" s="4" t="s">
        <v>206</v>
      </c>
      <c r="G413" s="4" t="s">
        <v>1904</v>
      </c>
    </row>
  </sheetData>
  <pageMargins left="0" right="0" top="0" bottom="0" header="0" footer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Y284"/>
  <sheetViews>
    <sheetView topLeftCell="A226" workbookViewId="0">
      <selection activeCell="F288" sqref="F288"/>
    </sheetView>
  </sheetViews>
  <sheetFormatPr baseColWidth="10" defaultColWidth="12.5" defaultRowHeight="15.75" customHeight="1" x14ac:dyDescent="0.15"/>
  <sheetData>
    <row r="1" spans="1:25" ht="15.75" customHeight="1" x14ac:dyDescent="0.15">
      <c r="A1" s="83" t="s">
        <v>127</v>
      </c>
      <c r="B1" s="83" t="s">
        <v>128</v>
      </c>
      <c r="C1" s="83" t="s">
        <v>129</v>
      </c>
      <c r="D1" s="83" t="s">
        <v>130</v>
      </c>
      <c r="E1" s="84" t="s">
        <v>131</v>
      </c>
      <c r="F1" s="83" t="s">
        <v>132</v>
      </c>
      <c r="G1" s="83" t="s">
        <v>133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pans="1:25" ht="15.75" customHeight="1" x14ac:dyDescent="0.15">
      <c r="A2" s="4" t="s">
        <v>1905</v>
      </c>
      <c r="B2" s="4">
        <v>1195841</v>
      </c>
      <c r="C2" s="4">
        <v>1195897</v>
      </c>
      <c r="D2" s="4" t="s">
        <v>699</v>
      </c>
      <c r="E2" s="4">
        <v>181</v>
      </c>
      <c r="F2" s="4" t="s">
        <v>206</v>
      </c>
      <c r="G2" s="4" t="s">
        <v>1906</v>
      </c>
    </row>
    <row r="3" spans="1:25" ht="15.75" customHeight="1" x14ac:dyDescent="0.15">
      <c r="A3" s="4" t="s">
        <v>1905</v>
      </c>
      <c r="B3" s="4">
        <v>1446309</v>
      </c>
      <c r="C3" s="4">
        <v>1446567</v>
      </c>
      <c r="D3" s="4" t="s">
        <v>703</v>
      </c>
      <c r="E3" s="4">
        <v>300</v>
      </c>
      <c r="F3" s="4" t="s">
        <v>136</v>
      </c>
      <c r="G3" s="4" t="s">
        <v>1907</v>
      </c>
    </row>
    <row r="4" spans="1:25" ht="15.75" customHeight="1" x14ac:dyDescent="0.15">
      <c r="A4" s="4" t="s">
        <v>1905</v>
      </c>
      <c r="B4" s="4">
        <v>1601522</v>
      </c>
      <c r="C4" s="4">
        <v>1601762</v>
      </c>
      <c r="D4" s="4" t="s">
        <v>691</v>
      </c>
      <c r="E4" s="4">
        <v>151</v>
      </c>
      <c r="F4" s="4" t="s">
        <v>206</v>
      </c>
      <c r="G4" s="4" t="s">
        <v>1908</v>
      </c>
    </row>
    <row r="5" spans="1:25" ht="15.75" customHeight="1" x14ac:dyDescent="0.15">
      <c r="A5" s="4" t="s">
        <v>1905</v>
      </c>
      <c r="B5" s="4">
        <v>2046391</v>
      </c>
      <c r="C5" s="4">
        <v>2046475</v>
      </c>
      <c r="D5" s="4" t="s">
        <v>538</v>
      </c>
      <c r="E5" s="4">
        <v>131</v>
      </c>
      <c r="F5" s="4" t="s">
        <v>136</v>
      </c>
      <c r="G5" s="4" t="s">
        <v>1909</v>
      </c>
    </row>
    <row r="6" spans="1:25" ht="15.75" customHeight="1" x14ac:dyDescent="0.15">
      <c r="A6" s="4" t="s">
        <v>1905</v>
      </c>
      <c r="B6" s="4">
        <v>3138001</v>
      </c>
      <c r="C6" s="4">
        <v>3138421</v>
      </c>
      <c r="D6" s="4" t="s">
        <v>274</v>
      </c>
      <c r="E6" s="4">
        <v>214</v>
      </c>
      <c r="F6" s="4" t="s">
        <v>206</v>
      </c>
      <c r="G6" s="4" t="s">
        <v>1910</v>
      </c>
    </row>
    <row r="7" spans="1:25" ht="15.75" customHeight="1" x14ac:dyDescent="0.15">
      <c r="A7" s="4" t="s">
        <v>1905</v>
      </c>
      <c r="B7" s="4">
        <v>3337029</v>
      </c>
      <c r="C7" s="4">
        <v>3337245</v>
      </c>
      <c r="D7" s="4" t="s">
        <v>276</v>
      </c>
      <c r="E7" s="4">
        <v>134</v>
      </c>
      <c r="F7" s="4" t="s">
        <v>206</v>
      </c>
      <c r="G7" s="4" t="s">
        <v>1911</v>
      </c>
    </row>
    <row r="8" spans="1:25" ht="15.75" customHeight="1" x14ac:dyDescent="0.15">
      <c r="A8" s="4" t="s">
        <v>1905</v>
      </c>
      <c r="B8" s="4">
        <v>3350961</v>
      </c>
      <c r="C8" s="4">
        <v>3351083</v>
      </c>
      <c r="D8" s="4" t="s">
        <v>278</v>
      </c>
      <c r="E8" s="4">
        <v>148</v>
      </c>
      <c r="F8" s="4" t="s">
        <v>136</v>
      </c>
      <c r="G8" s="4" t="s">
        <v>1912</v>
      </c>
    </row>
    <row r="9" spans="1:25" ht="15.75" customHeight="1" x14ac:dyDescent="0.15">
      <c r="A9" s="4" t="s">
        <v>1905</v>
      </c>
      <c r="B9" s="4">
        <v>3559415</v>
      </c>
      <c r="C9" s="4">
        <v>3559653</v>
      </c>
      <c r="D9" s="4" t="s">
        <v>283</v>
      </c>
      <c r="E9" s="4">
        <v>176</v>
      </c>
      <c r="F9" s="4" t="s">
        <v>136</v>
      </c>
      <c r="G9" s="4" t="s">
        <v>1913</v>
      </c>
    </row>
    <row r="10" spans="1:25" ht="15.75" customHeight="1" x14ac:dyDescent="0.15">
      <c r="A10" s="4" t="s">
        <v>1905</v>
      </c>
      <c r="B10" s="4">
        <v>4918953</v>
      </c>
      <c r="C10" s="4">
        <v>4919223</v>
      </c>
      <c r="D10" s="4" t="s">
        <v>287</v>
      </c>
      <c r="E10" s="4">
        <v>145</v>
      </c>
      <c r="F10" s="4" t="s">
        <v>206</v>
      </c>
      <c r="G10" s="4" t="s">
        <v>1914</v>
      </c>
    </row>
    <row r="11" spans="1:25" ht="15.75" customHeight="1" x14ac:dyDescent="0.15">
      <c r="A11" s="4" t="s">
        <v>1905</v>
      </c>
      <c r="B11" s="4">
        <v>4919037</v>
      </c>
      <c r="C11" s="4">
        <v>4919223</v>
      </c>
      <c r="D11" s="4" t="s">
        <v>289</v>
      </c>
      <c r="E11" s="4">
        <v>117</v>
      </c>
      <c r="F11" s="4" t="s">
        <v>206</v>
      </c>
      <c r="G11" s="4" t="s">
        <v>1915</v>
      </c>
    </row>
    <row r="12" spans="1:25" ht="15.75" customHeight="1" x14ac:dyDescent="0.15">
      <c r="A12" s="4" t="s">
        <v>1905</v>
      </c>
      <c r="B12" s="4">
        <v>5448459</v>
      </c>
      <c r="C12" s="4">
        <v>5448624</v>
      </c>
      <c r="D12" s="4" t="s">
        <v>305</v>
      </c>
      <c r="E12" s="4">
        <v>119</v>
      </c>
      <c r="F12" s="4" t="s">
        <v>136</v>
      </c>
      <c r="G12" s="4" t="s">
        <v>1916</v>
      </c>
    </row>
    <row r="13" spans="1:25" ht="15.75" customHeight="1" x14ac:dyDescent="0.15">
      <c r="A13" s="4" t="s">
        <v>1905</v>
      </c>
      <c r="B13" s="4">
        <v>5449155</v>
      </c>
      <c r="C13" s="4">
        <v>5449347</v>
      </c>
      <c r="D13" s="4" t="s">
        <v>307</v>
      </c>
      <c r="E13" s="4">
        <v>258</v>
      </c>
      <c r="F13" s="4" t="s">
        <v>136</v>
      </c>
      <c r="G13" s="4" t="s">
        <v>1917</v>
      </c>
    </row>
    <row r="14" spans="1:25" ht="15.75" customHeight="1" x14ac:dyDescent="0.15">
      <c r="A14" s="4" t="s">
        <v>1905</v>
      </c>
      <c r="B14" s="4">
        <v>5449839</v>
      </c>
      <c r="C14" s="4">
        <v>5449929</v>
      </c>
      <c r="D14" s="4" t="s">
        <v>309</v>
      </c>
      <c r="E14" s="4">
        <v>96</v>
      </c>
      <c r="F14" s="4" t="s">
        <v>136</v>
      </c>
      <c r="G14" s="4" t="s">
        <v>1916</v>
      </c>
    </row>
    <row r="15" spans="1:25" ht="15.75" customHeight="1" x14ac:dyDescent="0.15">
      <c r="A15" s="4" t="s">
        <v>1905</v>
      </c>
      <c r="B15" s="4">
        <v>7587170</v>
      </c>
      <c r="C15" s="4">
        <v>7587236</v>
      </c>
      <c r="D15" s="4" t="s">
        <v>877</v>
      </c>
      <c r="E15" s="4">
        <v>224</v>
      </c>
      <c r="F15" s="4" t="s">
        <v>136</v>
      </c>
      <c r="G15" s="4" t="s">
        <v>1918</v>
      </c>
    </row>
    <row r="16" spans="1:25" ht="15.75" customHeight="1" x14ac:dyDescent="0.15">
      <c r="A16" s="4" t="s">
        <v>1905</v>
      </c>
      <c r="B16" s="4">
        <v>7957549</v>
      </c>
      <c r="C16" s="4">
        <v>7957651</v>
      </c>
      <c r="D16" s="4" t="s">
        <v>775</v>
      </c>
      <c r="E16" s="4">
        <v>113</v>
      </c>
      <c r="F16" s="4" t="s">
        <v>206</v>
      </c>
      <c r="G16" s="4" t="s">
        <v>1919</v>
      </c>
    </row>
    <row r="17" spans="1:7" ht="15.75" customHeight="1" x14ac:dyDescent="0.15">
      <c r="A17" s="4" t="s">
        <v>1905</v>
      </c>
      <c r="B17" s="4">
        <v>8389712</v>
      </c>
      <c r="C17" s="4">
        <v>8389787</v>
      </c>
      <c r="D17" s="4" t="s">
        <v>138</v>
      </c>
      <c r="E17" s="4">
        <v>216</v>
      </c>
      <c r="F17" s="4" t="s">
        <v>136</v>
      </c>
      <c r="G17" s="4" t="s">
        <v>1920</v>
      </c>
    </row>
    <row r="18" spans="1:7" ht="15.75" customHeight="1" x14ac:dyDescent="0.15">
      <c r="A18" s="4" t="s">
        <v>1905</v>
      </c>
      <c r="B18" s="4">
        <v>8390468</v>
      </c>
      <c r="C18" s="4">
        <v>8390543</v>
      </c>
      <c r="D18" s="4" t="s">
        <v>140</v>
      </c>
      <c r="E18" s="4">
        <v>202</v>
      </c>
      <c r="F18" s="4" t="s">
        <v>136</v>
      </c>
      <c r="G18" s="4" t="s">
        <v>1921</v>
      </c>
    </row>
    <row r="19" spans="1:7" ht="15.75" customHeight="1" x14ac:dyDescent="0.15">
      <c r="A19" s="4" t="s">
        <v>1905</v>
      </c>
      <c r="B19" s="4">
        <v>9084149</v>
      </c>
      <c r="C19" s="4">
        <v>9084323</v>
      </c>
      <c r="D19" s="4" t="s">
        <v>158</v>
      </c>
      <c r="E19" s="4">
        <v>160</v>
      </c>
      <c r="F19" s="4" t="s">
        <v>206</v>
      </c>
      <c r="G19" s="4" t="s">
        <v>1922</v>
      </c>
    </row>
    <row r="20" spans="1:7" ht="15.75" customHeight="1" x14ac:dyDescent="0.15">
      <c r="A20" s="4" t="s">
        <v>1905</v>
      </c>
      <c r="B20" s="4">
        <v>9084157</v>
      </c>
      <c r="C20" s="4">
        <v>9084907</v>
      </c>
      <c r="D20" s="4" t="s">
        <v>160</v>
      </c>
      <c r="E20" s="4">
        <v>216</v>
      </c>
      <c r="F20" s="4" t="s">
        <v>206</v>
      </c>
      <c r="G20" s="4" t="s">
        <v>1923</v>
      </c>
    </row>
    <row r="21" spans="1:7" ht="15.75" customHeight="1" x14ac:dyDescent="0.15">
      <c r="A21" s="4" t="s">
        <v>1905</v>
      </c>
      <c r="B21" s="4">
        <v>9084476</v>
      </c>
      <c r="C21" s="4">
        <v>9084533</v>
      </c>
      <c r="D21" s="4" t="s">
        <v>162</v>
      </c>
      <c r="E21" s="4">
        <v>155</v>
      </c>
      <c r="F21" s="4" t="s">
        <v>206</v>
      </c>
      <c r="G21" s="4" t="s">
        <v>1924</v>
      </c>
    </row>
    <row r="22" spans="1:7" ht="15.75" customHeight="1" x14ac:dyDescent="0.15">
      <c r="A22" s="4" t="s">
        <v>1905</v>
      </c>
      <c r="B22" s="4">
        <v>9084539</v>
      </c>
      <c r="C22" s="4">
        <v>9084659</v>
      </c>
      <c r="D22" s="4" t="s">
        <v>164</v>
      </c>
      <c r="E22" s="4">
        <v>224</v>
      </c>
      <c r="F22" s="4" t="s">
        <v>206</v>
      </c>
      <c r="G22" s="4" t="s">
        <v>1925</v>
      </c>
    </row>
    <row r="23" spans="1:7" ht="15.75" customHeight="1" x14ac:dyDescent="0.15">
      <c r="A23" s="4" t="s">
        <v>1905</v>
      </c>
      <c r="B23" s="4">
        <v>9084599</v>
      </c>
      <c r="C23" s="4">
        <v>9084869</v>
      </c>
      <c r="D23" s="4" t="s">
        <v>166</v>
      </c>
      <c r="E23" s="4">
        <v>129</v>
      </c>
      <c r="F23" s="4" t="s">
        <v>206</v>
      </c>
      <c r="G23" s="4" t="s">
        <v>1926</v>
      </c>
    </row>
    <row r="24" spans="1:7" ht="15.75" customHeight="1" x14ac:dyDescent="0.15">
      <c r="A24" s="4" t="s">
        <v>1905</v>
      </c>
      <c r="B24" s="4">
        <v>9084991</v>
      </c>
      <c r="C24" s="4">
        <v>9085153</v>
      </c>
      <c r="D24" s="4" t="s">
        <v>168</v>
      </c>
      <c r="E24" s="4">
        <v>106</v>
      </c>
      <c r="F24" s="4" t="s">
        <v>206</v>
      </c>
      <c r="G24" s="4" t="s">
        <v>1927</v>
      </c>
    </row>
    <row r="25" spans="1:7" ht="15.75" customHeight="1" x14ac:dyDescent="0.15">
      <c r="A25" s="4" t="s">
        <v>1905</v>
      </c>
      <c r="B25" s="4">
        <v>9085012</v>
      </c>
      <c r="C25" s="4">
        <v>9085174</v>
      </c>
      <c r="D25" s="4" t="s">
        <v>170</v>
      </c>
      <c r="E25" s="4">
        <v>93</v>
      </c>
      <c r="F25" s="4" t="s">
        <v>206</v>
      </c>
      <c r="G25" s="4" t="s">
        <v>1923</v>
      </c>
    </row>
    <row r="26" spans="1:7" ht="15.75" customHeight="1" x14ac:dyDescent="0.15">
      <c r="A26" s="4" t="s">
        <v>1905</v>
      </c>
      <c r="B26" s="4">
        <v>9085066</v>
      </c>
      <c r="C26" s="4">
        <v>9085120</v>
      </c>
      <c r="D26" s="4" t="s">
        <v>172</v>
      </c>
      <c r="E26" s="4">
        <v>272</v>
      </c>
      <c r="F26" s="4" t="s">
        <v>206</v>
      </c>
      <c r="G26" s="4" t="s">
        <v>1928</v>
      </c>
    </row>
    <row r="27" spans="1:7" ht="15.75" customHeight="1" x14ac:dyDescent="0.15">
      <c r="A27" s="4" t="s">
        <v>1905</v>
      </c>
      <c r="B27" s="4">
        <v>9318377</v>
      </c>
      <c r="C27" s="4">
        <v>9318443</v>
      </c>
      <c r="D27" s="4" t="s">
        <v>175</v>
      </c>
      <c r="E27" s="4">
        <v>62</v>
      </c>
      <c r="F27" s="4" t="s">
        <v>136</v>
      </c>
      <c r="G27" s="4" t="s">
        <v>1929</v>
      </c>
    </row>
    <row r="28" spans="1:7" ht="15.75" customHeight="1" x14ac:dyDescent="0.15">
      <c r="A28" s="4" t="s">
        <v>1905</v>
      </c>
      <c r="B28" s="4">
        <v>9567733</v>
      </c>
      <c r="C28" s="4">
        <v>9567823</v>
      </c>
      <c r="D28" s="4" t="s">
        <v>183</v>
      </c>
      <c r="E28" s="4">
        <v>129</v>
      </c>
      <c r="F28" s="4" t="s">
        <v>206</v>
      </c>
      <c r="G28" s="4" t="s">
        <v>1930</v>
      </c>
    </row>
    <row r="29" spans="1:7" ht="15.75" customHeight="1" x14ac:dyDescent="0.15">
      <c r="A29" s="4" t="s">
        <v>1905</v>
      </c>
      <c r="B29" s="4">
        <v>9890264</v>
      </c>
      <c r="C29" s="4">
        <v>9890396</v>
      </c>
      <c r="D29" s="4" t="s">
        <v>193</v>
      </c>
      <c r="E29" s="4">
        <v>113</v>
      </c>
      <c r="F29" s="4" t="s">
        <v>206</v>
      </c>
      <c r="G29" s="4" t="s">
        <v>1931</v>
      </c>
    </row>
    <row r="30" spans="1:7" ht="15.75" customHeight="1" x14ac:dyDescent="0.15">
      <c r="A30" s="4" t="s">
        <v>1905</v>
      </c>
      <c r="B30" s="4">
        <v>11169743</v>
      </c>
      <c r="C30" s="4">
        <v>11169857</v>
      </c>
      <c r="D30" s="4" t="s">
        <v>735</v>
      </c>
      <c r="E30" s="4">
        <v>212</v>
      </c>
      <c r="F30" s="4" t="s">
        <v>206</v>
      </c>
      <c r="G30" s="4" t="s">
        <v>1932</v>
      </c>
    </row>
    <row r="31" spans="1:7" ht="15.75" customHeight="1" x14ac:dyDescent="0.15">
      <c r="A31" s="4" t="s">
        <v>1905</v>
      </c>
      <c r="B31" s="4">
        <v>11188341</v>
      </c>
      <c r="C31" s="4">
        <v>11188563</v>
      </c>
      <c r="D31" s="4" t="s">
        <v>816</v>
      </c>
      <c r="E31" s="4">
        <v>196</v>
      </c>
      <c r="F31" s="4" t="s">
        <v>136</v>
      </c>
      <c r="G31" s="4" t="s">
        <v>1933</v>
      </c>
    </row>
    <row r="32" spans="1:7" ht="15.75" customHeight="1" x14ac:dyDescent="0.15">
      <c r="A32" s="4" t="s">
        <v>1905</v>
      </c>
      <c r="B32" s="4">
        <v>11188398</v>
      </c>
      <c r="C32" s="4">
        <v>11188506</v>
      </c>
      <c r="D32" s="4" t="s">
        <v>548</v>
      </c>
      <c r="E32" s="4">
        <v>253</v>
      </c>
      <c r="F32" s="4" t="s">
        <v>136</v>
      </c>
      <c r="G32" s="4" t="s">
        <v>1934</v>
      </c>
    </row>
    <row r="33" spans="1:7" ht="15.75" customHeight="1" x14ac:dyDescent="0.15">
      <c r="A33" s="4" t="s">
        <v>1905</v>
      </c>
      <c r="B33" s="4">
        <v>11435527</v>
      </c>
      <c r="C33" s="4">
        <v>11435897</v>
      </c>
      <c r="D33" s="4" t="s">
        <v>459</v>
      </c>
      <c r="E33" s="4">
        <v>214</v>
      </c>
      <c r="F33" s="4" t="s">
        <v>206</v>
      </c>
      <c r="G33" s="4" t="s">
        <v>1935</v>
      </c>
    </row>
    <row r="34" spans="1:7" ht="15.75" customHeight="1" x14ac:dyDescent="0.15">
      <c r="A34" s="4" t="s">
        <v>1905</v>
      </c>
      <c r="B34" s="4">
        <v>12258233</v>
      </c>
      <c r="C34" s="4">
        <v>12259327</v>
      </c>
      <c r="D34" s="4" t="s">
        <v>470</v>
      </c>
      <c r="E34" s="4">
        <v>258</v>
      </c>
      <c r="F34" s="4" t="s">
        <v>136</v>
      </c>
      <c r="G34" s="4" t="s">
        <v>1936</v>
      </c>
    </row>
    <row r="35" spans="1:7" ht="15.75" customHeight="1" x14ac:dyDescent="0.15">
      <c r="A35" s="4" t="s">
        <v>1905</v>
      </c>
      <c r="B35" s="4">
        <v>12258542</v>
      </c>
      <c r="C35" s="4">
        <v>12259626</v>
      </c>
      <c r="D35" s="4" t="s">
        <v>471</v>
      </c>
      <c r="E35" s="4">
        <v>255</v>
      </c>
      <c r="F35" s="4" t="s">
        <v>136</v>
      </c>
      <c r="G35" s="4" t="s">
        <v>1937</v>
      </c>
    </row>
    <row r="36" spans="1:7" ht="15.75" customHeight="1" x14ac:dyDescent="0.15">
      <c r="A36" s="4" t="s">
        <v>1905</v>
      </c>
      <c r="B36" s="4">
        <v>12258581</v>
      </c>
      <c r="C36" s="4">
        <v>12259665</v>
      </c>
      <c r="D36" s="4" t="s">
        <v>786</v>
      </c>
      <c r="E36" s="4">
        <v>293</v>
      </c>
      <c r="F36" s="4" t="s">
        <v>136</v>
      </c>
      <c r="G36" s="4" t="s">
        <v>1938</v>
      </c>
    </row>
    <row r="37" spans="1:7" ht="15.75" customHeight="1" x14ac:dyDescent="0.15">
      <c r="A37" s="4" t="s">
        <v>1905</v>
      </c>
      <c r="B37" s="4">
        <v>12545592</v>
      </c>
      <c r="C37" s="4">
        <v>12545658</v>
      </c>
      <c r="D37" s="4" t="s">
        <v>501</v>
      </c>
      <c r="E37" s="4">
        <v>130</v>
      </c>
      <c r="F37" s="4" t="s">
        <v>136</v>
      </c>
      <c r="G37" s="4" t="s">
        <v>1939</v>
      </c>
    </row>
    <row r="38" spans="1:7" ht="15.75" customHeight="1" x14ac:dyDescent="0.15">
      <c r="A38" s="4" t="s">
        <v>1905</v>
      </c>
      <c r="B38" s="4">
        <v>12747342</v>
      </c>
      <c r="C38" s="4">
        <v>12747851</v>
      </c>
      <c r="D38" s="4" t="s">
        <v>427</v>
      </c>
      <c r="E38" s="4">
        <v>133</v>
      </c>
      <c r="F38" s="4" t="s">
        <v>136</v>
      </c>
      <c r="G38" s="4" t="s">
        <v>1940</v>
      </c>
    </row>
    <row r="39" spans="1:7" ht="15.75" customHeight="1" x14ac:dyDescent="0.15">
      <c r="A39" s="4" t="s">
        <v>1905</v>
      </c>
      <c r="B39" s="4">
        <v>13921305</v>
      </c>
      <c r="C39" s="4">
        <v>13921385</v>
      </c>
      <c r="D39" s="4" t="s">
        <v>369</v>
      </c>
      <c r="E39" s="4">
        <v>114</v>
      </c>
      <c r="F39" s="4" t="s">
        <v>206</v>
      </c>
      <c r="G39" s="4" t="s">
        <v>1941</v>
      </c>
    </row>
    <row r="40" spans="1:7" ht="15.75" customHeight="1" x14ac:dyDescent="0.15">
      <c r="A40" s="4" t="s">
        <v>1905</v>
      </c>
      <c r="B40" s="4">
        <v>14701721</v>
      </c>
      <c r="C40" s="4">
        <v>14702338</v>
      </c>
      <c r="D40" s="4" t="s">
        <v>371</v>
      </c>
      <c r="E40" s="4">
        <v>170</v>
      </c>
      <c r="F40" s="4" t="s">
        <v>136</v>
      </c>
      <c r="G40" s="4" t="s">
        <v>1942</v>
      </c>
    </row>
    <row r="41" spans="1:7" ht="15.75" customHeight="1" x14ac:dyDescent="0.15">
      <c r="A41" s="4" t="s">
        <v>1905</v>
      </c>
      <c r="B41" s="4">
        <v>14702358</v>
      </c>
      <c r="C41" s="4">
        <v>14702497</v>
      </c>
      <c r="D41" s="4" t="s">
        <v>373</v>
      </c>
      <c r="E41" s="4">
        <v>177</v>
      </c>
      <c r="F41" s="4" t="s">
        <v>136</v>
      </c>
      <c r="G41" s="4" t="s">
        <v>1942</v>
      </c>
    </row>
    <row r="42" spans="1:7" ht="15.75" customHeight="1" x14ac:dyDescent="0.15">
      <c r="A42" s="4" t="s">
        <v>1905</v>
      </c>
      <c r="B42" s="4">
        <v>14703107</v>
      </c>
      <c r="C42" s="4">
        <v>14703768</v>
      </c>
      <c r="D42" s="4" t="s">
        <v>533</v>
      </c>
      <c r="E42" s="4">
        <v>135</v>
      </c>
      <c r="F42" s="4" t="s">
        <v>136</v>
      </c>
      <c r="G42" s="4" t="s">
        <v>1942</v>
      </c>
    </row>
    <row r="43" spans="1:7" ht="15.75" customHeight="1" x14ac:dyDescent="0.15">
      <c r="A43" s="4" t="s">
        <v>1905</v>
      </c>
      <c r="B43" s="4">
        <v>14733528</v>
      </c>
      <c r="C43" s="4">
        <v>14733666</v>
      </c>
      <c r="D43" s="4" t="s">
        <v>502</v>
      </c>
      <c r="E43" s="4">
        <v>129</v>
      </c>
      <c r="F43" s="4" t="s">
        <v>136</v>
      </c>
      <c r="G43" s="4" t="s">
        <v>1943</v>
      </c>
    </row>
    <row r="44" spans="1:7" ht="15.75" customHeight="1" x14ac:dyDescent="0.15">
      <c r="A44" s="4" t="s">
        <v>1905</v>
      </c>
      <c r="B44" s="4">
        <v>14733844</v>
      </c>
      <c r="C44" s="4">
        <v>14733983</v>
      </c>
      <c r="D44" s="4" t="s">
        <v>646</v>
      </c>
      <c r="E44" s="4">
        <v>153</v>
      </c>
      <c r="F44" s="4" t="s">
        <v>136</v>
      </c>
      <c r="G44" s="4" t="s">
        <v>1943</v>
      </c>
    </row>
    <row r="45" spans="1:7" ht="15.75" customHeight="1" x14ac:dyDescent="0.15">
      <c r="A45" s="4" t="s">
        <v>1905</v>
      </c>
      <c r="B45" s="4">
        <v>14734003</v>
      </c>
      <c r="C45" s="4">
        <v>14734152</v>
      </c>
      <c r="D45" s="4" t="s">
        <v>552</v>
      </c>
      <c r="E45" s="4">
        <v>172</v>
      </c>
      <c r="F45" s="4" t="s">
        <v>136</v>
      </c>
      <c r="G45" s="4" t="s">
        <v>1943</v>
      </c>
    </row>
    <row r="46" spans="1:7" ht="15.75" customHeight="1" x14ac:dyDescent="0.15">
      <c r="A46" s="4" t="s">
        <v>1905</v>
      </c>
      <c r="B46" s="4">
        <v>14734321</v>
      </c>
      <c r="C46" s="4">
        <v>14734619</v>
      </c>
      <c r="D46" s="4" t="s">
        <v>554</v>
      </c>
      <c r="E46" s="4">
        <v>219</v>
      </c>
      <c r="F46" s="4" t="s">
        <v>136</v>
      </c>
      <c r="G46" s="4" t="s">
        <v>1943</v>
      </c>
    </row>
    <row r="47" spans="1:7" ht="15.75" customHeight="1" x14ac:dyDescent="0.15">
      <c r="A47" s="4" t="s">
        <v>1905</v>
      </c>
      <c r="B47" s="4">
        <v>14735116</v>
      </c>
      <c r="C47" s="4">
        <v>14735256</v>
      </c>
      <c r="D47" s="4" t="s">
        <v>556</v>
      </c>
      <c r="E47" s="4">
        <v>188</v>
      </c>
      <c r="F47" s="4" t="s">
        <v>136</v>
      </c>
      <c r="G47" s="4" t="s">
        <v>1943</v>
      </c>
    </row>
    <row r="48" spans="1:7" ht="15.75" customHeight="1" x14ac:dyDescent="0.15">
      <c r="A48" s="4" t="s">
        <v>1905</v>
      </c>
      <c r="B48" s="4">
        <v>14735377</v>
      </c>
      <c r="C48" s="4">
        <v>14736213</v>
      </c>
      <c r="D48" s="4" t="s">
        <v>558</v>
      </c>
      <c r="E48" s="4">
        <v>100</v>
      </c>
      <c r="F48" s="4" t="s">
        <v>136</v>
      </c>
      <c r="G48" s="4" t="s">
        <v>1943</v>
      </c>
    </row>
    <row r="49" spans="1:7" ht="15.75" customHeight="1" x14ac:dyDescent="0.15">
      <c r="A49" s="4" t="s">
        <v>1905</v>
      </c>
      <c r="B49" s="4">
        <v>14736868</v>
      </c>
      <c r="C49" s="4">
        <v>14737007</v>
      </c>
      <c r="D49" s="4" t="s">
        <v>663</v>
      </c>
      <c r="E49" s="4">
        <v>171</v>
      </c>
      <c r="F49" s="4" t="s">
        <v>136</v>
      </c>
      <c r="G49" s="4" t="s">
        <v>1943</v>
      </c>
    </row>
    <row r="50" spans="1:7" ht="15.75" customHeight="1" x14ac:dyDescent="0.15">
      <c r="A50" s="4" t="s">
        <v>1905</v>
      </c>
      <c r="B50" s="4">
        <v>14737027</v>
      </c>
      <c r="C50" s="4">
        <v>14737166</v>
      </c>
      <c r="D50" s="4" t="s">
        <v>428</v>
      </c>
      <c r="E50" s="4">
        <v>185</v>
      </c>
      <c r="F50" s="4" t="s">
        <v>136</v>
      </c>
      <c r="G50" s="4" t="s">
        <v>1943</v>
      </c>
    </row>
    <row r="51" spans="1:7" ht="15.75" customHeight="1" x14ac:dyDescent="0.15">
      <c r="A51" s="4" t="s">
        <v>1905</v>
      </c>
      <c r="B51" s="4">
        <v>14737186</v>
      </c>
      <c r="C51" s="4">
        <v>14737325</v>
      </c>
      <c r="D51" s="4" t="s">
        <v>504</v>
      </c>
      <c r="E51" s="4">
        <v>167</v>
      </c>
      <c r="F51" s="4" t="s">
        <v>136</v>
      </c>
      <c r="G51" s="4" t="s">
        <v>1943</v>
      </c>
    </row>
    <row r="52" spans="1:7" ht="15.75" customHeight="1" x14ac:dyDescent="0.15">
      <c r="A52" s="4" t="s">
        <v>1905</v>
      </c>
      <c r="B52" s="4">
        <v>14737663</v>
      </c>
      <c r="C52" s="4">
        <v>14737803</v>
      </c>
      <c r="D52" s="4" t="s">
        <v>752</v>
      </c>
      <c r="E52" s="4">
        <v>188</v>
      </c>
      <c r="F52" s="4" t="s">
        <v>136</v>
      </c>
      <c r="G52" s="4" t="s">
        <v>1943</v>
      </c>
    </row>
    <row r="53" spans="1:7" ht="15.75" customHeight="1" x14ac:dyDescent="0.15">
      <c r="A53" s="4" t="s">
        <v>1905</v>
      </c>
      <c r="B53" s="4">
        <v>14737924</v>
      </c>
      <c r="C53" s="4">
        <v>14738279</v>
      </c>
      <c r="D53" s="4" t="s">
        <v>636</v>
      </c>
      <c r="E53" s="4">
        <v>119</v>
      </c>
      <c r="F53" s="4" t="s">
        <v>136</v>
      </c>
      <c r="G53" s="4" t="s">
        <v>1943</v>
      </c>
    </row>
    <row r="54" spans="1:7" ht="15.75" customHeight="1" x14ac:dyDescent="0.15">
      <c r="A54" s="4" t="s">
        <v>1905</v>
      </c>
      <c r="B54" s="4">
        <v>14738299</v>
      </c>
      <c r="C54" s="4">
        <v>14738438</v>
      </c>
      <c r="D54" s="4" t="s">
        <v>754</v>
      </c>
      <c r="E54" s="4">
        <v>150</v>
      </c>
      <c r="F54" s="4" t="s">
        <v>136</v>
      </c>
      <c r="G54" s="4" t="s">
        <v>1943</v>
      </c>
    </row>
    <row r="55" spans="1:7" ht="15.75" customHeight="1" x14ac:dyDescent="0.15">
      <c r="A55" s="4" t="s">
        <v>1905</v>
      </c>
      <c r="B55" s="4">
        <v>14738458</v>
      </c>
      <c r="C55" s="4">
        <v>14738598</v>
      </c>
      <c r="D55" s="4" t="s">
        <v>638</v>
      </c>
      <c r="E55" s="4">
        <v>159</v>
      </c>
      <c r="F55" s="4" t="s">
        <v>136</v>
      </c>
      <c r="G55" s="4" t="s">
        <v>1943</v>
      </c>
    </row>
    <row r="56" spans="1:7" ht="15.75" customHeight="1" x14ac:dyDescent="0.15">
      <c r="A56" s="4" t="s">
        <v>1905</v>
      </c>
      <c r="B56" s="4">
        <v>14739415</v>
      </c>
      <c r="C56" s="4">
        <v>14739554</v>
      </c>
      <c r="D56" s="4" t="s">
        <v>648</v>
      </c>
      <c r="E56" s="4">
        <v>171</v>
      </c>
      <c r="F56" s="4" t="s">
        <v>136</v>
      </c>
      <c r="G56" s="4" t="s">
        <v>1943</v>
      </c>
    </row>
    <row r="57" spans="1:7" ht="15.75" customHeight="1" x14ac:dyDescent="0.15">
      <c r="A57" s="4" t="s">
        <v>1905</v>
      </c>
      <c r="B57" s="4">
        <v>14739574</v>
      </c>
      <c r="C57" s="4">
        <v>14739713</v>
      </c>
      <c r="D57" s="4" t="s">
        <v>650</v>
      </c>
      <c r="E57" s="4">
        <v>185</v>
      </c>
      <c r="F57" s="4" t="s">
        <v>136</v>
      </c>
      <c r="G57" s="4" t="s">
        <v>1943</v>
      </c>
    </row>
    <row r="58" spans="1:7" ht="15.75" customHeight="1" x14ac:dyDescent="0.15">
      <c r="A58" s="4" t="s">
        <v>1905</v>
      </c>
      <c r="B58" s="4">
        <v>14739733</v>
      </c>
      <c r="C58" s="4">
        <v>14739872</v>
      </c>
      <c r="D58" s="4" t="s">
        <v>652</v>
      </c>
      <c r="E58" s="4">
        <v>167</v>
      </c>
      <c r="F58" s="4" t="s">
        <v>136</v>
      </c>
      <c r="G58" s="4" t="s">
        <v>1943</v>
      </c>
    </row>
    <row r="59" spans="1:7" ht="15.75" customHeight="1" x14ac:dyDescent="0.15">
      <c r="A59" s="4" t="s">
        <v>1905</v>
      </c>
      <c r="B59" s="4">
        <v>14740210</v>
      </c>
      <c r="C59" s="4">
        <v>14740350</v>
      </c>
      <c r="D59" s="4" t="s">
        <v>788</v>
      </c>
      <c r="E59" s="4">
        <v>188</v>
      </c>
      <c r="F59" s="4" t="s">
        <v>136</v>
      </c>
      <c r="G59" s="4" t="s">
        <v>1943</v>
      </c>
    </row>
    <row r="60" spans="1:7" ht="15.75" customHeight="1" x14ac:dyDescent="0.15">
      <c r="A60" s="4" t="s">
        <v>1905</v>
      </c>
      <c r="B60" s="4">
        <v>14740529</v>
      </c>
      <c r="C60" s="4">
        <v>14740835</v>
      </c>
      <c r="D60" s="4" t="s">
        <v>654</v>
      </c>
      <c r="E60" s="4">
        <v>185</v>
      </c>
      <c r="F60" s="4" t="s">
        <v>136</v>
      </c>
      <c r="G60" s="4" t="s">
        <v>1943</v>
      </c>
    </row>
    <row r="61" spans="1:7" ht="15.75" customHeight="1" x14ac:dyDescent="0.15">
      <c r="A61" s="4" t="s">
        <v>1905</v>
      </c>
      <c r="B61" s="4">
        <v>14740845</v>
      </c>
      <c r="C61" s="4">
        <v>14740984</v>
      </c>
      <c r="D61" s="4" t="s">
        <v>656</v>
      </c>
      <c r="E61" s="4">
        <v>157</v>
      </c>
      <c r="F61" s="4" t="s">
        <v>136</v>
      </c>
      <c r="G61" s="4" t="s">
        <v>1943</v>
      </c>
    </row>
    <row r="62" spans="1:7" ht="15.75" customHeight="1" x14ac:dyDescent="0.15">
      <c r="A62" s="4" t="s">
        <v>1905</v>
      </c>
      <c r="B62" s="4">
        <v>14741799</v>
      </c>
      <c r="C62" s="4">
        <v>14741939</v>
      </c>
      <c r="D62" s="4" t="s">
        <v>625</v>
      </c>
      <c r="E62" s="4">
        <v>188</v>
      </c>
      <c r="F62" s="4" t="s">
        <v>136</v>
      </c>
      <c r="G62" s="4" t="s">
        <v>1943</v>
      </c>
    </row>
    <row r="63" spans="1:7" ht="15.75" customHeight="1" x14ac:dyDescent="0.15">
      <c r="A63" s="4" t="s">
        <v>1905</v>
      </c>
      <c r="B63" s="4">
        <v>14742118</v>
      </c>
      <c r="C63" s="4">
        <v>14742424</v>
      </c>
      <c r="D63" s="4" t="s">
        <v>658</v>
      </c>
      <c r="E63" s="4">
        <v>185</v>
      </c>
      <c r="F63" s="4" t="s">
        <v>136</v>
      </c>
      <c r="G63" s="4" t="s">
        <v>1943</v>
      </c>
    </row>
    <row r="64" spans="1:7" ht="15.75" customHeight="1" x14ac:dyDescent="0.15">
      <c r="A64" s="4" t="s">
        <v>1905</v>
      </c>
      <c r="B64" s="4">
        <v>14742434</v>
      </c>
      <c r="C64" s="4">
        <v>14742573</v>
      </c>
      <c r="D64" s="4" t="s">
        <v>660</v>
      </c>
      <c r="E64" s="4">
        <v>154</v>
      </c>
      <c r="F64" s="4" t="s">
        <v>136</v>
      </c>
      <c r="G64" s="4" t="s">
        <v>1943</v>
      </c>
    </row>
    <row r="65" spans="1:7" ht="15.75" customHeight="1" x14ac:dyDescent="0.15">
      <c r="A65" s="4" t="s">
        <v>1905</v>
      </c>
      <c r="B65" s="4">
        <v>14742911</v>
      </c>
      <c r="C65" s="4">
        <v>14743051</v>
      </c>
      <c r="D65" s="4" t="s">
        <v>562</v>
      </c>
      <c r="E65" s="4">
        <v>195</v>
      </c>
      <c r="F65" s="4" t="s">
        <v>136</v>
      </c>
      <c r="G65" s="4" t="s">
        <v>1943</v>
      </c>
    </row>
    <row r="66" spans="1:7" ht="15.75" customHeight="1" x14ac:dyDescent="0.15">
      <c r="A66" s="4" t="s">
        <v>1905</v>
      </c>
      <c r="B66" s="4">
        <v>14744982</v>
      </c>
      <c r="C66" s="4">
        <v>14745121</v>
      </c>
      <c r="D66" s="4" t="s">
        <v>564</v>
      </c>
      <c r="E66" s="4">
        <v>209</v>
      </c>
      <c r="F66" s="4" t="s">
        <v>136</v>
      </c>
      <c r="G66" s="4" t="s">
        <v>1943</v>
      </c>
    </row>
    <row r="67" spans="1:7" ht="15.75" customHeight="1" x14ac:dyDescent="0.15">
      <c r="A67" s="4" t="s">
        <v>1905</v>
      </c>
      <c r="B67" s="4">
        <v>14745300</v>
      </c>
      <c r="C67" s="4">
        <v>14745598</v>
      </c>
      <c r="D67" s="4" t="s">
        <v>566</v>
      </c>
      <c r="E67" s="4">
        <v>179</v>
      </c>
      <c r="F67" s="4" t="s">
        <v>136</v>
      </c>
      <c r="G67" s="4" t="s">
        <v>1943</v>
      </c>
    </row>
    <row r="68" spans="1:7" ht="15.75" customHeight="1" x14ac:dyDescent="0.15">
      <c r="A68" s="4" t="s">
        <v>1905</v>
      </c>
      <c r="B68" s="4">
        <v>14930442</v>
      </c>
      <c r="C68" s="4">
        <v>14930738</v>
      </c>
      <c r="D68" s="4" t="s">
        <v>568</v>
      </c>
      <c r="E68" s="4">
        <v>171</v>
      </c>
      <c r="F68" s="4" t="s">
        <v>136</v>
      </c>
      <c r="G68" s="4" t="s">
        <v>1944</v>
      </c>
    </row>
    <row r="69" spans="1:7" ht="15.75" customHeight="1" x14ac:dyDescent="0.15">
      <c r="A69" s="4" t="s">
        <v>1905</v>
      </c>
      <c r="B69" s="4">
        <v>14930833</v>
      </c>
      <c r="C69" s="4">
        <v>14931289</v>
      </c>
      <c r="D69" s="4" t="s">
        <v>570</v>
      </c>
      <c r="E69" s="4">
        <v>140</v>
      </c>
      <c r="F69" s="4" t="s">
        <v>136</v>
      </c>
      <c r="G69" s="4" t="s">
        <v>1944</v>
      </c>
    </row>
    <row r="70" spans="1:7" ht="15.75" customHeight="1" x14ac:dyDescent="0.15">
      <c r="A70" s="4" t="s">
        <v>1905</v>
      </c>
      <c r="B70" s="4">
        <v>14931391</v>
      </c>
      <c r="C70" s="4">
        <v>14932006</v>
      </c>
      <c r="D70" s="4" t="s">
        <v>572</v>
      </c>
      <c r="E70" s="4">
        <v>165</v>
      </c>
      <c r="F70" s="4" t="s">
        <v>136</v>
      </c>
      <c r="G70" s="4" t="s">
        <v>1944</v>
      </c>
    </row>
    <row r="71" spans="1:7" ht="15.75" customHeight="1" x14ac:dyDescent="0.15">
      <c r="A71" s="4" t="s">
        <v>1905</v>
      </c>
      <c r="B71" s="4">
        <v>14932026</v>
      </c>
      <c r="C71" s="4">
        <v>14932323</v>
      </c>
      <c r="D71" s="4" t="s">
        <v>737</v>
      </c>
      <c r="E71" s="4">
        <v>139</v>
      </c>
      <c r="F71" s="4" t="s">
        <v>136</v>
      </c>
      <c r="G71" s="4" t="s">
        <v>1944</v>
      </c>
    </row>
    <row r="72" spans="1:7" ht="15.75" customHeight="1" x14ac:dyDescent="0.15">
      <c r="A72" s="4" t="s">
        <v>1905</v>
      </c>
      <c r="B72" s="4">
        <v>15013795</v>
      </c>
      <c r="C72" s="4">
        <v>15013933</v>
      </c>
      <c r="D72" s="4" t="s">
        <v>337</v>
      </c>
      <c r="E72" s="4">
        <v>159</v>
      </c>
      <c r="F72" s="4" t="s">
        <v>136</v>
      </c>
      <c r="G72" s="4" t="s">
        <v>1945</v>
      </c>
    </row>
    <row r="73" spans="1:7" ht="15.75" customHeight="1" x14ac:dyDescent="0.15">
      <c r="A73" s="4" t="s">
        <v>1905</v>
      </c>
      <c r="B73" s="4">
        <v>15013953</v>
      </c>
      <c r="C73" s="4">
        <v>15014569</v>
      </c>
      <c r="D73" s="4" t="s">
        <v>430</v>
      </c>
      <c r="E73" s="4">
        <v>159</v>
      </c>
      <c r="F73" s="4" t="s">
        <v>136</v>
      </c>
      <c r="G73" s="4" t="s">
        <v>1945</v>
      </c>
    </row>
    <row r="74" spans="1:7" ht="15.75" customHeight="1" x14ac:dyDescent="0.15">
      <c r="A74" s="4" t="s">
        <v>1905</v>
      </c>
      <c r="B74" s="4">
        <v>17882924</v>
      </c>
      <c r="C74" s="4">
        <v>17883002</v>
      </c>
      <c r="D74" s="4" t="s">
        <v>489</v>
      </c>
      <c r="E74" s="4">
        <v>170</v>
      </c>
      <c r="F74" s="4" t="s">
        <v>206</v>
      </c>
      <c r="G74" s="4" t="s">
        <v>1946</v>
      </c>
    </row>
    <row r="75" spans="1:7" ht="15.75" customHeight="1" x14ac:dyDescent="0.15">
      <c r="A75" s="4" t="s">
        <v>1905</v>
      </c>
      <c r="B75" s="4">
        <v>20003573</v>
      </c>
      <c r="C75" s="4">
        <v>20003768</v>
      </c>
      <c r="D75" s="4" t="s">
        <v>591</v>
      </c>
      <c r="E75" s="4">
        <v>219</v>
      </c>
      <c r="F75" s="4" t="s">
        <v>136</v>
      </c>
      <c r="G75" s="4" t="s">
        <v>1947</v>
      </c>
    </row>
    <row r="76" spans="1:7" ht="15.75" customHeight="1" x14ac:dyDescent="0.15">
      <c r="A76" s="4" t="s">
        <v>1905</v>
      </c>
      <c r="B76" s="4">
        <v>20326875</v>
      </c>
      <c r="C76" s="4">
        <v>20327437</v>
      </c>
      <c r="D76" s="4" t="s">
        <v>828</v>
      </c>
      <c r="E76" s="4">
        <v>255</v>
      </c>
      <c r="F76" s="4" t="s">
        <v>136</v>
      </c>
      <c r="G76" s="4" t="s">
        <v>1948</v>
      </c>
    </row>
    <row r="77" spans="1:7" ht="15.75" customHeight="1" x14ac:dyDescent="0.15">
      <c r="A77" s="4" t="s">
        <v>1905</v>
      </c>
      <c r="B77" s="4">
        <v>21130446</v>
      </c>
      <c r="C77" s="4">
        <v>21130500</v>
      </c>
      <c r="D77" s="4" t="s">
        <v>324</v>
      </c>
      <c r="E77" s="4">
        <v>180</v>
      </c>
      <c r="F77" s="4" t="s">
        <v>136</v>
      </c>
      <c r="G77" s="4" t="s">
        <v>1949</v>
      </c>
    </row>
    <row r="78" spans="1:7" ht="15.75" customHeight="1" x14ac:dyDescent="0.15">
      <c r="A78" s="4" t="s">
        <v>1905</v>
      </c>
      <c r="B78" s="4">
        <v>21559305</v>
      </c>
      <c r="C78" s="4">
        <v>21559512</v>
      </c>
      <c r="D78" s="4" t="s">
        <v>341</v>
      </c>
      <c r="E78" s="4">
        <v>185</v>
      </c>
      <c r="F78" s="4" t="s">
        <v>206</v>
      </c>
      <c r="G78" s="4" t="s">
        <v>1950</v>
      </c>
    </row>
    <row r="79" spans="1:7" ht="15.75" customHeight="1" x14ac:dyDescent="0.15">
      <c r="A79" s="4" t="s">
        <v>1905</v>
      </c>
      <c r="B79" s="4">
        <v>22569377</v>
      </c>
      <c r="C79" s="4">
        <v>22569683</v>
      </c>
      <c r="D79" s="4" t="s">
        <v>417</v>
      </c>
      <c r="E79" s="4">
        <v>223</v>
      </c>
      <c r="F79" s="4" t="s">
        <v>136</v>
      </c>
      <c r="G79" s="4" t="s">
        <v>1951</v>
      </c>
    </row>
    <row r="80" spans="1:7" ht="15.75" customHeight="1" x14ac:dyDescent="0.15">
      <c r="A80" s="4" t="s">
        <v>1905</v>
      </c>
      <c r="B80" s="4">
        <v>23379816</v>
      </c>
      <c r="C80" s="4">
        <v>23382319</v>
      </c>
      <c r="D80" s="4" t="s">
        <v>343</v>
      </c>
      <c r="E80" s="4">
        <v>210</v>
      </c>
      <c r="F80" s="4" t="s">
        <v>136</v>
      </c>
      <c r="G80" s="4" t="s">
        <v>1952</v>
      </c>
    </row>
    <row r="81" spans="1:7" ht="15.75" customHeight="1" x14ac:dyDescent="0.15">
      <c r="A81" s="4" t="s">
        <v>1905</v>
      </c>
      <c r="B81" s="4">
        <v>23565195</v>
      </c>
      <c r="C81" s="4">
        <v>23565276</v>
      </c>
      <c r="D81" s="4" t="s">
        <v>599</v>
      </c>
      <c r="E81" s="4">
        <v>141</v>
      </c>
      <c r="F81" s="4" t="s">
        <v>136</v>
      </c>
      <c r="G81" s="4" t="s">
        <v>1953</v>
      </c>
    </row>
    <row r="82" spans="1:7" ht="15.75" customHeight="1" x14ac:dyDescent="0.15">
      <c r="A82" s="4" t="s">
        <v>1905</v>
      </c>
      <c r="B82" s="4">
        <v>25429995</v>
      </c>
      <c r="C82" s="4">
        <v>25430103</v>
      </c>
      <c r="D82" s="4" t="s">
        <v>794</v>
      </c>
      <c r="E82" s="4">
        <v>121</v>
      </c>
      <c r="F82" s="4" t="s">
        <v>136</v>
      </c>
      <c r="G82" s="4" t="s">
        <v>1954</v>
      </c>
    </row>
    <row r="83" spans="1:7" ht="15.75" customHeight="1" x14ac:dyDescent="0.15">
      <c r="A83" s="4" t="s">
        <v>1905</v>
      </c>
      <c r="B83" s="4">
        <v>25446854</v>
      </c>
      <c r="C83" s="4">
        <v>25447508</v>
      </c>
      <c r="D83" s="4" t="s">
        <v>601</v>
      </c>
      <c r="E83" s="4">
        <v>141</v>
      </c>
      <c r="F83" s="4" t="s">
        <v>206</v>
      </c>
      <c r="G83" s="4" t="s">
        <v>1955</v>
      </c>
    </row>
    <row r="84" spans="1:7" ht="13" x14ac:dyDescent="0.15">
      <c r="A84" s="4" t="s">
        <v>1905</v>
      </c>
      <c r="B84" s="4">
        <v>25579594</v>
      </c>
      <c r="C84" s="4">
        <v>25579660</v>
      </c>
      <c r="D84" s="4" t="s">
        <v>757</v>
      </c>
      <c r="E84" s="4">
        <v>258</v>
      </c>
      <c r="F84" s="4" t="s">
        <v>206</v>
      </c>
      <c r="G84" s="4" t="s">
        <v>1956</v>
      </c>
    </row>
    <row r="85" spans="1:7" ht="13" x14ac:dyDescent="0.15">
      <c r="A85" s="4" t="s">
        <v>1905</v>
      </c>
      <c r="B85" s="4">
        <v>26427909</v>
      </c>
      <c r="C85" s="4">
        <v>26427957</v>
      </c>
      <c r="D85" s="4" t="s">
        <v>210</v>
      </c>
      <c r="E85" s="4">
        <v>174</v>
      </c>
      <c r="F85" s="4" t="s">
        <v>136</v>
      </c>
      <c r="G85" s="4" t="s">
        <v>1957</v>
      </c>
    </row>
    <row r="86" spans="1:7" ht="13" x14ac:dyDescent="0.15">
      <c r="A86" s="4" t="s">
        <v>1905</v>
      </c>
      <c r="B86" s="4">
        <v>26710244</v>
      </c>
      <c r="C86" s="4">
        <v>26710817</v>
      </c>
      <c r="D86" s="4" t="s">
        <v>399</v>
      </c>
      <c r="E86" s="4">
        <v>237</v>
      </c>
      <c r="F86" s="4" t="s">
        <v>206</v>
      </c>
      <c r="G86" s="4" t="s">
        <v>1958</v>
      </c>
    </row>
    <row r="87" spans="1:7" ht="13" x14ac:dyDescent="0.15">
      <c r="A87" s="4" t="s">
        <v>1905</v>
      </c>
      <c r="B87" s="4">
        <v>27500607</v>
      </c>
      <c r="C87" s="4">
        <v>27500754</v>
      </c>
      <c r="D87" s="4" t="s">
        <v>403</v>
      </c>
      <c r="E87" s="4">
        <v>244</v>
      </c>
      <c r="F87" s="4" t="s">
        <v>136</v>
      </c>
      <c r="G87" s="4" t="s">
        <v>1959</v>
      </c>
    </row>
    <row r="88" spans="1:7" ht="13" x14ac:dyDescent="0.15">
      <c r="A88" s="4" t="s">
        <v>1905</v>
      </c>
      <c r="B88" s="4">
        <v>28895988</v>
      </c>
      <c r="C88" s="4">
        <v>28896370</v>
      </c>
      <c r="D88" s="4" t="s">
        <v>405</v>
      </c>
      <c r="E88" s="4">
        <v>107</v>
      </c>
      <c r="F88" s="4" t="s">
        <v>206</v>
      </c>
      <c r="G88" s="4" t="s">
        <v>1960</v>
      </c>
    </row>
    <row r="89" spans="1:7" ht="13" x14ac:dyDescent="0.15">
      <c r="A89" s="4" t="s">
        <v>1961</v>
      </c>
      <c r="B89" s="4">
        <v>1272</v>
      </c>
      <c r="C89" s="4">
        <v>1457</v>
      </c>
      <c r="D89" s="4" t="s">
        <v>383</v>
      </c>
      <c r="E89" s="4">
        <v>177</v>
      </c>
      <c r="F89" s="4" t="s">
        <v>136</v>
      </c>
      <c r="G89" s="4" t="s">
        <v>1962</v>
      </c>
    </row>
    <row r="90" spans="1:7" ht="13" x14ac:dyDescent="0.15">
      <c r="A90" s="4" t="s">
        <v>1961</v>
      </c>
      <c r="B90" s="4">
        <v>284592</v>
      </c>
      <c r="C90" s="4">
        <v>284675</v>
      </c>
      <c r="D90" s="4" t="s">
        <v>385</v>
      </c>
      <c r="E90" s="4">
        <v>77</v>
      </c>
      <c r="F90" s="4" t="s">
        <v>206</v>
      </c>
      <c r="G90" s="4" t="s">
        <v>1963</v>
      </c>
    </row>
    <row r="91" spans="1:7" ht="13" x14ac:dyDescent="0.15">
      <c r="A91" s="4" t="s">
        <v>1961</v>
      </c>
      <c r="B91" s="4">
        <v>667305</v>
      </c>
      <c r="C91" s="4">
        <v>667566</v>
      </c>
      <c r="D91" s="4" t="s">
        <v>521</v>
      </c>
      <c r="E91" s="4">
        <v>233</v>
      </c>
      <c r="F91" s="4" t="s">
        <v>206</v>
      </c>
      <c r="G91" s="4" t="s">
        <v>1964</v>
      </c>
    </row>
    <row r="92" spans="1:7" ht="13" x14ac:dyDescent="0.15">
      <c r="A92" s="4" t="s">
        <v>1961</v>
      </c>
      <c r="B92" s="4">
        <v>667491</v>
      </c>
      <c r="C92" s="4">
        <v>667578</v>
      </c>
      <c r="D92" s="4" t="s">
        <v>523</v>
      </c>
      <c r="E92" s="4">
        <v>222</v>
      </c>
      <c r="F92" s="4" t="s">
        <v>136</v>
      </c>
      <c r="G92" s="4" t="s">
        <v>1965</v>
      </c>
    </row>
    <row r="93" spans="1:7" ht="13" x14ac:dyDescent="0.15">
      <c r="A93" s="4" t="s">
        <v>1961</v>
      </c>
      <c r="B93" s="4">
        <v>1418870</v>
      </c>
      <c r="C93" s="4">
        <v>1418927</v>
      </c>
      <c r="D93" s="4" t="s">
        <v>575</v>
      </c>
      <c r="E93" s="4">
        <v>159</v>
      </c>
      <c r="F93" s="4" t="s">
        <v>206</v>
      </c>
      <c r="G93" s="4" t="s">
        <v>1966</v>
      </c>
    </row>
    <row r="94" spans="1:7" ht="13" x14ac:dyDescent="0.15">
      <c r="A94" s="4" t="s">
        <v>1961</v>
      </c>
      <c r="B94" s="4">
        <v>1419005</v>
      </c>
      <c r="C94" s="4">
        <v>1419068</v>
      </c>
      <c r="D94" s="4" t="s">
        <v>700</v>
      </c>
      <c r="E94" s="4">
        <v>179</v>
      </c>
      <c r="F94" s="4" t="s">
        <v>206</v>
      </c>
      <c r="G94" s="4" t="s">
        <v>1967</v>
      </c>
    </row>
    <row r="95" spans="1:7" ht="13" x14ac:dyDescent="0.15">
      <c r="A95" s="4" t="s">
        <v>1961</v>
      </c>
      <c r="B95" s="4">
        <v>1891550</v>
      </c>
      <c r="C95" s="4">
        <v>1891713</v>
      </c>
      <c r="D95" s="4" t="s">
        <v>694</v>
      </c>
      <c r="E95" s="4">
        <v>71</v>
      </c>
      <c r="F95" s="4" t="s">
        <v>136</v>
      </c>
      <c r="G95" s="4" t="s">
        <v>1968</v>
      </c>
    </row>
    <row r="96" spans="1:7" ht="13" x14ac:dyDescent="0.15">
      <c r="A96" s="4" t="s">
        <v>1961</v>
      </c>
      <c r="B96" s="4">
        <v>1993744</v>
      </c>
      <c r="C96" s="4">
        <v>1993786</v>
      </c>
      <c r="D96" s="4" t="s">
        <v>620</v>
      </c>
      <c r="E96" s="4">
        <v>229</v>
      </c>
      <c r="F96" s="4" t="s">
        <v>136</v>
      </c>
      <c r="G96" s="4" t="s">
        <v>1969</v>
      </c>
    </row>
    <row r="97" spans="1:7" ht="13" x14ac:dyDescent="0.15">
      <c r="A97" s="4" t="s">
        <v>1961</v>
      </c>
      <c r="B97" s="4">
        <v>1993744</v>
      </c>
      <c r="C97" s="4">
        <v>1993807</v>
      </c>
      <c r="D97" s="4" t="s">
        <v>526</v>
      </c>
      <c r="E97" s="4">
        <v>214</v>
      </c>
      <c r="F97" s="4" t="s">
        <v>136</v>
      </c>
      <c r="G97" s="4" t="s">
        <v>1970</v>
      </c>
    </row>
    <row r="98" spans="1:7" ht="13" x14ac:dyDescent="0.15">
      <c r="A98" s="4" t="s">
        <v>1961</v>
      </c>
      <c r="B98" s="4">
        <v>1993765</v>
      </c>
      <c r="C98" s="4">
        <v>1993846</v>
      </c>
      <c r="D98" s="4" t="s">
        <v>581</v>
      </c>
      <c r="E98" s="4">
        <v>184</v>
      </c>
      <c r="F98" s="4" t="s">
        <v>136</v>
      </c>
      <c r="G98" s="4" t="s">
        <v>1971</v>
      </c>
    </row>
    <row r="99" spans="1:7" ht="13" x14ac:dyDescent="0.15">
      <c r="A99" s="4" t="s">
        <v>1961</v>
      </c>
      <c r="B99" s="4">
        <v>2016288</v>
      </c>
      <c r="C99" s="4">
        <v>2016390</v>
      </c>
      <c r="D99" s="4" t="s">
        <v>810</v>
      </c>
      <c r="E99" s="4">
        <v>92</v>
      </c>
      <c r="F99" s="4" t="s">
        <v>136</v>
      </c>
      <c r="G99" s="4" t="s">
        <v>1972</v>
      </c>
    </row>
    <row r="100" spans="1:7" ht="13" x14ac:dyDescent="0.15">
      <c r="A100" s="4" t="s">
        <v>1961</v>
      </c>
      <c r="B100" s="4">
        <v>2016321</v>
      </c>
      <c r="C100" s="4">
        <v>2016432</v>
      </c>
      <c r="D100" s="4" t="s">
        <v>244</v>
      </c>
      <c r="E100" s="4">
        <v>91</v>
      </c>
      <c r="F100" s="4" t="s">
        <v>136</v>
      </c>
      <c r="G100" s="4" t="s">
        <v>1973</v>
      </c>
    </row>
    <row r="101" spans="1:7" ht="13" x14ac:dyDescent="0.15">
      <c r="A101" s="4" t="s">
        <v>1961</v>
      </c>
      <c r="B101" s="4">
        <v>2763941</v>
      </c>
      <c r="C101" s="4">
        <v>2764109</v>
      </c>
      <c r="D101" s="4" t="s">
        <v>266</v>
      </c>
      <c r="E101" s="4">
        <v>199</v>
      </c>
      <c r="F101" s="4" t="s">
        <v>136</v>
      </c>
      <c r="G101" s="4" t="s">
        <v>1974</v>
      </c>
    </row>
    <row r="102" spans="1:7" ht="13" x14ac:dyDescent="0.15">
      <c r="A102" s="4" t="s">
        <v>1961</v>
      </c>
      <c r="B102" s="4">
        <v>3020681</v>
      </c>
      <c r="C102" s="4">
        <v>3020889</v>
      </c>
      <c r="D102" s="4" t="s">
        <v>272</v>
      </c>
      <c r="E102" s="4">
        <v>88</v>
      </c>
      <c r="F102" s="4" t="s">
        <v>206</v>
      </c>
      <c r="G102" s="4" t="s">
        <v>1975</v>
      </c>
    </row>
    <row r="103" spans="1:7" ht="13" x14ac:dyDescent="0.15">
      <c r="A103" s="4" t="s">
        <v>1961</v>
      </c>
      <c r="B103" s="4">
        <v>3499492</v>
      </c>
      <c r="C103" s="4">
        <v>3499544</v>
      </c>
      <c r="D103" s="4" t="s">
        <v>282</v>
      </c>
      <c r="E103" s="4">
        <v>113</v>
      </c>
      <c r="F103" s="4" t="s">
        <v>136</v>
      </c>
      <c r="G103" s="4" t="s">
        <v>1976</v>
      </c>
    </row>
    <row r="104" spans="1:7" ht="13" x14ac:dyDescent="0.15">
      <c r="A104" s="4" t="s">
        <v>1961</v>
      </c>
      <c r="B104" s="4">
        <v>3618461</v>
      </c>
      <c r="C104" s="4">
        <v>3618688</v>
      </c>
      <c r="D104" s="4" t="s">
        <v>285</v>
      </c>
      <c r="E104" s="4">
        <v>143</v>
      </c>
      <c r="F104" s="4" t="s">
        <v>136</v>
      </c>
      <c r="G104" s="4" t="s">
        <v>1977</v>
      </c>
    </row>
    <row r="105" spans="1:7" ht="13" x14ac:dyDescent="0.15">
      <c r="A105" s="4" t="s">
        <v>1961</v>
      </c>
      <c r="B105" s="4">
        <v>5538935</v>
      </c>
      <c r="C105" s="4">
        <v>5539023</v>
      </c>
      <c r="D105" s="4" t="s">
        <v>311</v>
      </c>
      <c r="E105" s="4">
        <v>167</v>
      </c>
      <c r="F105" s="4" t="s">
        <v>206</v>
      </c>
      <c r="G105" s="4" t="s">
        <v>1978</v>
      </c>
    </row>
    <row r="106" spans="1:7" ht="13" x14ac:dyDescent="0.15">
      <c r="A106" s="4" t="s">
        <v>1961</v>
      </c>
      <c r="B106" s="4">
        <v>6508173</v>
      </c>
      <c r="C106" s="4">
        <v>6508245</v>
      </c>
      <c r="D106" s="4" t="s">
        <v>584</v>
      </c>
      <c r="E106" s="4">
        <v>125</v>
      </c>
      <c r="F106" s="4" t="s">
        <v>136</v>
      </c>
      <c r="G106" s="4" t="s">
        <v>1979</v>
      </c>
    </row>
    <row r="107" spans="1:7" ht="13" x14ac:dyDescent="0.15">
      <c r="A107" s="4" t="s">
        <v>1961</v>
      </c>
      <c r="B107" s="4">
        <v>6833220</v>
      </c>
      <c r="C107" s="4">
        <v>6833263</v>
      </c>
      <c r="D107" s="4" t="s">
        <v>453</v>
      </c>
      <c r="E107" s="4">
        <v>179</v>
      </c>
      <c r="F107" s="4" t="s">
        <v>136</v>
      </c>
      <c r="G107" s="4" t="s">
        <v>1980</v>
      </c>
    </row>
    <row r="108" spans="1:7" ht="13" x14ac:dyDescent="0.15">
      <c r="A108" s="4" t="s">
        <v>1961</v>
      </c>
      <c r="B108" s="4">
        <v>6984833</v>
      </c>
      <c r="C108" s="4">
        <v>6984991</v>
      </c>
      <c r="D108" s="4" t="s">
        <v>359</v>
      </c>
      <c r="E108" s="4">
        <v>271</v>
      </c>
      <c r="F108" s="4" t="s">
        <v>206</v>
      </c>
      <c r="G108" s="4" t="s">
        <v>1981</v>
      </c>
    </row>
    <row r="109" spans="1:7" ht="13" x14ac:dyDescent="0.15">
      <c r="A109" s="4" t="s">
        <v>1961</v>
      </c>
      <c r="B109" s="4">
        <v>6984916</v>
      </c>
      <c r="C109" s="4">
        <v>6985074</v>
      </c>
      <c r="D109" s="4" t="s">
        <v>799</v>
      </c>
      <c r="E109" s="4">
        <v>157</v>
      </c>
      <c r="F109" s="4" t="s">
        <v>206</v>
      </c>
      <c r="G109" s="4" t="s">
        <v>1982</v>
      </c>
    </row>
    <row r="110" spans="1:7" ht="13" x14ac:dyDescent="0.15">
      <c r="A110" s="4" t="s">
        <v>1961</v>
      </c>
      <c r="B110" s="4">
        <v>7970002</v>
      </c>
      <c r="C110" s="4">
        <v>7970068</v>
      </c>
      <c r="D110" s="4" t="s">
        <v>772</v>
      </c>
      <c r="E110" s="4">
        <v>136</v>
      </c>
      <c r="F110" s="4" t="s">
        <v>136</v>
      </c>
      <c r="G110" s="4" t="s">
        <v>1983</v>
      </c>
    </row>
    <row r="111" spans="1:7" ht="13" x14ac:dyDescent="0.15">
      <c r="A111" s="4" t="s">
        <v>1961</v>
      </c>
      <c r="B111" s="4">
        <v>8686731</v>
      </c>
      <c r="C111" s="4">
        <v>8686812</v>
      </c>
      <c r="D111" s="4" t="s">
        <v>149</v>
      </c>
      <c r="E111" s="4">
        <v>103</v>
      </c>
      <c r="F111" s="4" t="s">
        <v>136</v>
      </c>
      <c r="G111" s="4" t="s">
        <v>1984</v>
      </c>
    </row>
    <row r="112" spans="1:7" ht="13" x14ac:dyDescent="0.15">
      <c r="A112" s="4" t="s">
        <v>1961</v>
      </c>
      <c r="B112" s="4">
        <v>9007825</v>
      </c>
      <c r="C112" s="4">
        <v>9008035</v>
      </c>
      <c r="D112" s="4" t="s">
        <v>154</v>
      </c>
      <c r="E112" s="4">
        <v>88</v>
      </c>
      <c r="F112" s="4" t="s">
        <v>136</v>
      </c>
      <c r="G112" s="4" t="s">
        <v>1985</v>
      </c>
    </row>
    <row r="113" spans="1:7" ht="13" x14ac:dyDescent="0.15">
      <c r="A113" s="4" t="s">
        <v>1961</v>
      </c>
      <c r="B113" s="4">
        <v>9008035</v>
      </c>
      <c r="C113" s="4">
        <v>9008140</v>
      </c>
      <c r="D113" s="4" t="s">
        <v>156</v>
      </c>
      <c r="E113" s="4">
        <v>166</v>
      </c>
      <c r="F113" s="4" t="s">
        <v>136</v>
      </c>
      <c r="G113" s="4" t="s">
        <v>1986</v>
      </c>
    </row>
    <row r="114" spans="1:7" ht="13" x14ac:dyDescent="0.15">
      <c r="A114" s="4" t="s">
        <v>1961</v>
      </c>
      <c r="B114" s="4">
        <v>9572377</v>
      </c>
      <c r="C114" s="4">
        <v>9572479</v>
      </c>
      <c r="D114" s="4" t="s">
        <v>185</v>
      </c>
      <c r="E114" s="4">
        <v>136</v>
      </c>
      <c r="F114" s="4" t="s">
        <v>136</v>
      </c>
      <c r="G114" s="4" t="s">
        <v>1987</v>
      </c>
    </row>
    <row r="115" spans="1:7" ht="13" x14ac:dyDescent="0.15">
      <c r="A115" s="4" t="s">
        <v>1961</v>
      </c>
      <c r="B115" s="4">
        <v>9630525</v>
      </c>
      <c r="C115" s="4">
        <v>9630822</v>
      </c>
      <c r="D115" s="4" t="s">
        <v>187</v>
      </c>
      <c r="E115" s="4">
        <v>123</v>
      </c>
      <c r="F115" s="4" t="s">
        <v>136</v>
      </c>
      <c r="G115" s="4" t="s">
        <v>1988</v>
      </c>
    </row>
    <row r="116" spans="1:7" ht="13" x14ac:dyDescent="0.15">
      <c r="A116" s="4" t="s">
        <v>1961</v>
      </c>
      <c r="B116" s="4">
        <v>9698783</v>
      </c>
      <c r="C116" s="4">
        <v>9698894</v>
      </c>
      <c r="D116" s="4" t="s">
        <v>189</v>
      </c>
      <c r="E116" s="4">
        <v>112</v>
      </c>
      <c r="F116" s="4" t="s">
        <v>206</v>
      </c>
      <c r="G116" s="4" t="s">
        <v>1989</v>
      </c>
    </row>
    <row r="117" spans="1:7" ht="13" x14ac:dyDescent="0.15">
      <c r="A117" s="4" t="s">
        <v>1961</v>
      </c>
      <c r="B117" s="4">
        <v>9699026</v>
      </c>
      <c r="C117" s="4">
        <v>9699092</v>
      </c>
      <c r="D117" s="4" t="s">
        <v>191</v>
      </c>
      <c r="E117" s="4">
        <v>261</v>
      </c>
      <c r="F117" s="4" t="s">
        <v>206</v>
      </c>
      <c r="G117" s="4" t="s">
        <v>1990</v>
      </c>
    </row>
    <row r="118" spans="1:7" ht="13" x14ac:dyDescent="0.15">
      <c r="A118" s="4" t="s">
        <v>1961</v>
      </c>
      <c r="B118" s="4">
        <v>10622803</v>
      </c>
      <c r="C118" s="4">
        <v>10622878</v>
      </c>
      <c r="D118" s="4" t="s">
        <v>546</v>
      </c>
      <c r="E118" s="4">
        <v>216</v>
      </c>
      <c r="F118" s="4" t="s">
        <v>136</v>
      </c>
      <c r="G118" s="4" t="s">
        <v>1991</v>
      </c>
    </row>
    <row r="119" spans="1:7" ht="13" x14ac:dyDescent="0.15">
      <c r="A119" s="4" t="s">
        <v>1961</v>
      </c>
      <c r="B119" s="4">
        <v>10915561</v>
      </c>
      <c r="C119" s="4">
        <v>10915669</v>
      </c>
      <c r="D119" s="4" t="s">
        <v>457</v>
      </c>
      <c r="E119" s="4">
        <v>109</v>
      </c>
      <c r="F119" s="4" t="s">
        <v>206</v>
      </c>
      <c r="G119" s="4" t="s">
        <v>1992</v>
      </c>
    </row>
    <row r="120" spans="1:7" ht="13" x14ac:dyDescent="0.15">
      <c r="A120" s="4" t="s">
        <v>1961</v>
      </c>
      <c r="B120" s="4">
        <v>12041206</v>
      </c>
      <c r="C120" s="4">
        <v>12041332</v>
      </c>
      <c r="D120" s="4" t="s">
        <v>468</v>
      </c>
      <c r="E120" s="4">
        <v>231</v>
      </c>
      <c r="F120" s="4" t="s">
        <v>136</v>
      </c>
      <c r="G120" s="4" t="s">
        <v>1993</v>
      </c>
    </row>
    <row r="121" spans="1:7" ht="13" x14ac:dyDescent="0.15">
      <c r="A121" s="4" t="s">
        <v>1961</v>
      </c>
      <c r="B121" s="4">
        <v>12301155</v>
      </c>
      <c r="C121" s="4">
        <v>12301188</v>
      </c>
      <c r="D121" s="4" t="s">
        <v>499</v>
      </c>
      <c r="E121" s="4">
        <v>263</v>
      </c>
      <c r="F121" s="4" t="s">
        <v>206</v>
      </c>
      <c r="G121" s="4" t="s">
        <v>1994</v>
      </c>
    </row>
    <row r="122" spans="1:7" ht="13" x14ac:dyDescent="0.15">
      <c r="A122" s="4" t="s">
        <v>1961</v>
      </c>
      <c r="B122" s="4">
        <v>12560723</v>
      </c>
      <c r="C122" s="4">
        <v>12560780</v>
      </c>
      <c r="D122" s="4" t="s">
        <v>425</v>
      </c>
      <c r="E122" s="4">
        <v>178</v>
      </c>
      <c r="F122" s="4" t="s">
        <v>136</v>
      </c>
      <c r="G122" s="4" t="s">
        <v>1995</v>
      </c>
    </row>
    <row r="123" spans="1:7" ht="13" x14ac:dyDescent="0.15">
      <c r="A123" s="4" t="s">
        <v>1961</v>
      </c>
      <c r="B123" s="4">
        <v>13864049</v>
      </c>
      <c r="C123" s="4">
        <v>13864136</v>
      </c>
      <c r="D123" s="4" t="s">
        <v>801</v>
      </c>
      <c r="E123" s="4">
        <v>99</v>
      </c>
      <c r="F123" s="4" t="s">
        <v>206</v>
      </c>
      <c r="G123" s="4" t="s">
        <v>1996</v>
      </c>
    </row>
    <row r="124" spans="1:7" ht="13" x14ac:dyDescent="0.15">
      <c r="A124" s="4" t="s">
        <v>1961</v>
      </c>
      <c r="B124" s="4">
        <v>14090008</v>
      </c>
      <c r="C124" s="4">
        <v>14090071</v>
      </c>
      <c r="D124" s="4" t="s">
        <v>474</v>
      </c>
      <c r="E124" s="4">
        <v>191</v>
      </c>
      <c r="F124" s="4" t="s">
        <v>206</v>
      </c>
      <c r="G124" s="4" t="s">
        <v>1997</v>
      </c>
    </row>
    <row r="125" spans="1:7" ht="13" x14ac:dyDescent="0.15">
      <c r="A125" s="4" t="s">
        <v>1961</v>
      </c>
      <c r="B125" s="4">
        <v>14090018</v>
      </c>
      <c r="C125" s="4">
        <v>14090081</v>
      </c>
      <c r="D125" s="4" t="s">
        <v>476</v>
      </c>
      <c r="E125" s="4">
        <v>205</v>
      </c>
      <c r="F125" s="4" t="s">
        <v>206</v>
      </c>
      <c r="G125" s="4" t="s">
        <v>1998</v>
      </c>
    </row>
    <row r="126" spans="1:7" ht="13" x14ac:dyDescent="0.15">
      <c r="A126" s="4" t="s">
        <v>1961</v>
      </c>
      <c r="B126" s="4">
        <v>17034972</v>
      </c>
      <c r="C126" s="4">
        <v>17035110</v>
      </c>
      <c r="D126" s="4" t="s">
        <v>535</v>
      </c>
      <c r="E126" s="4">
        <v>145</v>
      </c>
      <c r="F126" s="4" t="s">
        <v>206</v>
      </c>
      <c r="G126" s="4" t="s">
        <v>1999</v>
      </c>
    </row>
    <row r="127" spans="1:7" ht="13" x14ac:dyDescent="0.15">
      <c r="A127" s="4" t="s">
        <v>1961</v>
      </c>
      <c r="B127" s="4">
        <v>17035001</v>
      </c>
      <c r="C127" s="4">
        <v>17035139</v>
      </c>
      <c r="D127" s="4" t="s">
        <v>508</v>
      </c>
      <c r="E127" s="4">
        <v>252</v>
      </c>
      <c r="F127" s="4" t="s">
        <v>136</v>
      </c>
      <c r="G127" s="4" t="s">
        <v>2000</v>
      </c>
    </row>
    <row r="128" spans="1:7" ht="13" x14ac:dyDescent="0.15">
      <c r="A128" s="4" t="s">
        <v>1961</v>
      </c>
      <c r="B128" s="4">
        <v>17206885</v>
      </c>
      <c r="C128" s="4">
        <v>17207050</v>
      </c>
      <c r="D128" s="4" t="s">
        <v>339</v>
      </c>
      <c r="E128" s="4">
        <v>203</v>
      </c>
      <c r="F128" s="4" t="s">
        <v>136</v>
      </c>
      <c r="G128" s="4" t="s">
        <v>2001</v>
      </c>
    </row>
    <row r="129" spans="1:7" ht="13" x14ac:dyDescent="0.15">
      <c r="A129" s="4" t="s">
        <v>1961</v>
      </c>
      <c r="B129" s="4">
        <v>17763099</v>
      </c>
      <c r="C129" s="4">
        <v>17763213</v>
      </c>
      <c r="D129" s="4" t="s">
        <v>511</v>
      </c>
      <c r="E129" s="4">
        <v>235</v>
      </c>
      <c r="F129" s="4" t="s">
        <v>206</v>
      </c>
      <c r="G129" s="4" t="s">
        <v>2002</v>
      </c>
    </row>
    <row r="130" spans="1:7" ht="13" x14ac:dyDescent="0.15">
      <c r="A130" s="4" t="s">
        <v>1961</v>
      </c>
      <c r="B130" s="4">
        <v>19342507</v>
      </c>
      <c r="C130" s="4">
        <v>19342588</v>
      </c>
      <c r="D130" s="4" t="s">
        <v>395</v>
      </c>
      <c r="E130" s="4">
        <v>142</v>
      </c>
      <c r="F130" s="4" t="s">
        <v>206</v>
      </c>
      <c r="G130" s="4" t="s">
        <v>2003</v>
      </c>
    </row>
    <row r="131" spans="1:7" ht="13" x14ac:dyDescent="0.15">
      <c r="A131" s="4" t="s">
        <v>2004</v>
      </c>
      <c r="B131" s="4">
        <v>491014</v>
      </c>
      <c r="C131" s="4">
        <v>491212</v>
      </c>
      <c r="D131" s="4" t="s">
        <v>682</v>
      </c>
      <c r="E131" s="4">
        <v>168</v>
      </c>
      <c r="F131" s="4" t="s">
        <v>136</v>
      </c>
      <c r="G131" s="4" t="s">
        <v>2005</v>
      </c>
    </row>
    <row r="132" spans="1:7" ht="13" x14ac:dyDescent="0.15">
      <c r="A132" s="4" t="s">
        <v>2004</v>
      </c>
      <c r="B132" s="4">
        <v>574277</v>
      </c>
      <c r="C132" s="4">
        <v>574343</v>
      </c>
      <c r="D132" s="4" t="s">
        <v>684</v>
      </c>
      <c r="E132" s="4">
        <v>196</v>
      </c>
      <c r="F132" s="4" t="s">
        <v>206</v>
      </c>
      <c r="G132" s="4" t="s">
        <v>2006</v>
      </c>
    </row>
    <row r="133" spans="1:7" ht="13" x14ac:dyDescent="0.15">
      <c r="A133" s="4" t="s">
        <v>2004</v>
      </c>
      <c r="B133" s="4">
        <v>1027940</v>
      </c>
      <c r="C133" s="4">
        <v>1028083</v>
      </c>
      <c r="D133" s="4" t="s">
        <v>697</v>
      </c>
      <c r="E133" s="4">
        <v>143</v>
      </c>
      <c r="F133" s="4" t="s">
        <v>206</v>
      </c>
      <c r="G133" s="4" t="s">
        <v>2007</v>
      </c>
    </row>
    <row r="134" spans="1:7" ht="13" x14ac:dyDescent="0.15">
      <c r="A134" s="4" t="s">
        <v>2004</v>
      </c>
      <c r="B134" s="4">
        <v>1260949</v>
      </c>
      <c r="C134" s="4">
        <v>1261033</v>
      </c>
      <c r="D134" s="4" t="s">
        <v>317</v>
      </c>
      <c r="E134" s="4">
        <v>13</v>
      </c>
      <c r="F134" s="4" t="s">
        <v>206</v>
      </c>
      <c r="G134" s="4" t="s">
        <v>2008</v>
      </c>
    </row>
    <row r="135" spans="1:7" ht="13" x14ac:dyDescent="0.15">
      <c r="A135" s="4" t="s">
        <v>2004</v>
      </c>
      <c r="B135" s="4">
        <v>1762820</v>
      </c>
      <c r="C135" s="4">
        <v>1762973</v>
      </c>
      <c r="D135" s="4" t="s">
        <v>693</v>
      </c>
      <c r="E135" s="4">
        <v>141</v>
      </c>
      <c r="F135" s="4" t="s">
        <v>136</v>
      </c>
      <c r="G135" s="4" t="s">
        <v>2009</v>
      </c>
    </row>
    <row r="136" spans="1:7" ht="13" x14ac:dyDescent="0.15">
      <c r="A136" s="4" t="s">
        <v>2004</v>
      </c>
      <c r="B136" s="4">
        <v>2468544</v>
      </c>
      <c r="C136" s="4">
        <v>2468748</v>
      </c>
      <c r="D136" s="4" t="s">
        <v>254</v>
      </c>
      <c r="E136" s="4">
        <v>118</v>
      </c>
      <c r="F136" s="4" t="s">
        <v>136</v>
      </c>
      <c r="G136" s="4" t="s">
        <v>2010</v>
      </c>
    </row>
    <row r="137" spans="1:7" ht="13" x14ac:dyDescent="0.15">
      <c r="A137" s="4" t="s">
        <v>2004</v>
      </c>
      <c r="B137" s="4">
        <v>3453194</v>
      </c>
      <c r="C137" s="4">
        <v>3453266</v>
      </c>
      <c r="D137" s="4" t="s">
        <v>280</v>
      </c>
      <c r="E137" s="4">
        <v>264</v>
      </c>
      <c r="F137" s="4" t="s">
        <v>206</v>
      </c>
      <c r="G137" s="4" t="s">
        <v>2011</v>
      </c>
    </row>
    <row r="138" spans="1:7" ht="13" x14ac:dyDescent="0.15">
      <c r="A138" s="4" t="s">
        <v>2004</v>
      </c>
      <c r="B138" s="4">
        <v>5201972</v>
      </c>
      <c r="C138" s="4">
        <v>5202026</v>
      </c>
      <c r="D138" s="4" t="s">
        <v>293</v>
      </c>
      <c r="E138" s="4">
        <v>204</v>
      </c>
      <c r="F138" s="4" t="s">
        <v>136</v>
      </c>
      <c r="G138" s="4" t="s">
        <v>2012</v>
      </c>
    </row>
    <row r="139" spans="1:7" ht="13" x14ac:dyDescent="0.15">
      <c r="A139" s="4" t="s">
        <v>2004</v>
      </c>
      <c r="B139" s="4">
        <v>5596721</v>
      </c>
      <c r="C139" s="4">
        <v>5597268</v>
      </c>
      <c r="D139" s="4" t="s">
        <v>540</v>
      </c>
      <c r="E139" s="4">
        <v>265</v>
      </c>
      <c r="F139" s="4" t="s">
        <v>206</v>
      </c>
      <c r="G139" s="4" t="s">
        <v>2013</v>
      </c>
    </row>
    <row r="140" spans="1:7" ht="13" x14ac:dyDescent="0.15">
      <c r="A140" s="4" t="s">
        <v>2004</v>
      </c>
      <c r="B140" s="4">
        <v>6216271</v>
      </c>
      <c r="C140" s="4">
        <v>6216365</v>
      </c>
      <c r="D140" s="4" t="s">
        <v>529</v>
      </c>
      <c r="E140" s="4">
        <v>215</v>
      </c>
      <c r="F140" s="4" t="s">
        <v>136</v>
      </c>
      <c r="G140" s="4" t="s">
        <v>2014</v>
      </c>
    </row>
    <row r="141" spans="1:7" ht="13" x14ac:dyDescent="0.15">
      <c r="A141" s="4" t="s">
        <v>2004</v>
      </c>
      <c r="B141" s="4">
        <v>6560499</v>
      </c>
      <c r="C141" s="4">
        <v>6560565</v>
      </c>
      <c r="D141" s="4" t="s">
        <v>706</v>
      </c>
      <c r="E141" s="4">
        <v>191</v>
      </c>
      <c r="F141" s="4" t="s">
        <v>206</v>
      </c>
      <c r="G141" s="4" t="s">
        <v>2015</v>
      </c>
    </row>
    <row r="142" spans="1:7" ht="13" x14ac:dyDescent="0.15">
      <c r="A142" s="4" t="s">
        <v>2004</v>
      </c>
      <c r="B142" s="4">
        <v>7442355</v>
      </c>
      <c r="C142" s="4">
        <v>7442488</v>
      </c>
      <c r="D142" s="4" t="s">
        <v>710</v>
      </c>
      <c r="E142" s="4">
        <v>166</v>
      </c>
      <c r="F142" s="4" t="s">
        <v>206</v>
      </c>
      <c r="G142" s="4" t="s">
        <v>2016</v>
      </c>
    </row>
    <row r="143" spans="1:7" ht="13" x14ac:dyDescent="0.15">
      <c r="A143" s="4" t="s">
        <v>2004</v>
      </c>
      <c r="B143" s="4">
        <v>7442376</v>
      </c>
      <c r="C143" s="4">
        <v>7442509</v>
      </c>
      <c r="D143" s="4" t="s">
        <v>422</v>
      </c>
      <c r="E143" s="4">
        <v>143</v>
      </c>
      <c r="F143" s="4" t="s">
        <v>206</v>
      </c>
      <c r="G143" s="4" t="s">
        <v>2017</v>
      </c>
    </row>
    <row r="144" spans="1:7" ht="13" x14ac:dyDescent="0.15">
      <c r="A144" s="4" t="s">
        <v>2004</v>
      </c>
      <c r="B144" s="4">
        <v>7804103</v>
      </c>
      <c r="C144" s="4">
        <v>7805591</v>
      </c>
      <c r="D144" s="4" t="s">
        <v>361</v>
      </c>
      <c r="E144" s="4">
        <v>156</v>
      </c>
      <c r="F144" s="4" t="s">
        <v>136</v>
      </c>
      <c r="G144" s="4" t="s">
        <v>2018</v>
      </c>
    </row>
    <row r="145" spans="1:7" ht="13" x14ac:dyDescent="0.15">
      <c r="A145" s="4" t="s">
        <v>2004</v>
      </c>
      <c r="B145" s="4">
        <v>7805066</v>
      </c>
      <c r="C145" s="4">
        <v>7806656</v>
      </c>
      <c r="D145" s="4" t="s">
        <v>712</v>
      </c>
      <c r="E145" s="4">
        <v>148</v>
      </c>
      <c r="F145" s="4" t="s">
        <v>136</v>
      </c>
      <c r="G145" s="4" t="s">
        <v>2019</v>
      </c>
    </row>
    <row r="146" spans="1:7" ht="13" x14ac:dyDescent="0.15">
      <c r="A146" s="4" t="s">
        <v>2004</v>
      </c>
      <c r="B146" s="4">
        <v>7805546</v>
      </c>
      <c r="C146" s="4">
        <v>7805816</v>
      </c>
      <c r="D146" s="4" t="s">
        <v>714</v>
      </c>
      <c r="E146" s="4">
        <v>147</v>
      </c>
      <c r="F146" s="4" t="s">
        <v>136</v>
      </c>
      <c r="G146" s="4" t="s">
        <v>2020</v>
      </c>
    </row>
    <row r="147" spans="1:7" ht="13" x14ac:dyDescent="0.15">
      <c r="A147" s="4" t="s">
        <v>2004</v>
      </c>
      <c r="B147" s="4">
        <v>7806551</v>
      </c>
      <c r="C147" s="4">
        <v>7806836</v>
      </c>
      <c r="D147" s="4" t="s">
        <v>716</v>
      </c>
      <c r="E147" s="4">
        <v>139</v>
      </c>
      <c r="F147" s="4" t="s">
        <v>136</v>
      </c>
      <c r="G147" s="4" t="s">
        <v>2021</v>
      </c>
    </row>
    <row r="148" spans="1:7" ht="13" x14ac:dyDescent="0.15">
      <c r="A148" s="4" t="s">
        <v>2004</v>
      </c>
      <c r="B148" s="4">
        <v>8410987</v>
      </c>
      <c r="C148" s="4">
        <v>8411017</v>
      </c>
      <c r="D148" s="4" t="s">
        <v>142</v>
      </c>
      <c r="E148" s="4">
        <v>213</v>
      </c>
      <c r="F148" s="4" t="s">
        <v>136</v>
      </c>
      <c r="G148" s="4" t="s">
        <v>2022</v>
      </c>
    </row>
    <row r="149" spans="1:7" ht="13" x14ac:dyDescent="0.15">
      <c r="A149" s="4" t="s">
        <v>2004</v>
      </c>
      <c r="B149" s="4">
        <v>8411311</v>
      </c>
      <c r="C149" s="4">
        <v>8411371</v>
      </c>
      <c r="D149" s="4" t="s">
        <v>144</v>
      </c>
      <c r="E149" s="4">
        <v>244</v>
      </c>
      <c r="F149" s="4" t="s">
        <v>136</v>
      </c>
      <c r="G149" s="4" t="s">
        <v>2023</v>
      </c>
    </row>
    <row r="150" spans="1:7" ht="13" x14ac:dyDescent="0.15">
      <c r="A150" s="4" t="s">
        <v>2004</v>
      </c>
      <c r="B150" s="4">
        <v>8411341</v>
      </c>
      <c r="C150" s="4">
        <v>8411401</v>
      </c>
      <c r="D150" s="4" t="s">
        <v>146</v>
      </c>
      <c r="E150" s="4">
        <v>227</v>
      </c>
      <c r="F150" s="4" t="s">
        <v>136</v>
      </c>
      <c r="G150" s="4" t="s">
        <v>2024</v>
      </c>
    </row>
    <row r="151" spans="1:7" ht="13" x14ac:dyDescent="0.15">
      <c r="A151" s="4" t="s">
        <v>2004</v>
      </c>
      <c r="B151" s="4">
        <v>10037892</v>
      </c>
      <c r="C151" s="4">
        <v>10038013</v>
      </c>
      <c r="D151" s="4" t="s">
        <v>195</v>
      </c>
      <c r="E151" s="4">
        <v>247</v>
      </c>
      <c r="F151" s="4" t="s">
        <v>206</v>
      </c>
      <c r="G151" s="4" t="s">
        <v>2025</v>
      </c>
    </row>
    <row r="152" spans="1:7" ht="13" x14ac:dyDescent="0.15">
      <c r="A152" s="4" t="s">
        <v>2004</v>
      </c>
      <c r="B152" s="4">
        <v>10072031</v>
      </c>
      <c r="C152" s="4">
        <v>10072316</v>
      </c>
      <c r="D152" s="4" t="s">
        <v>197</v>
      </c>
      <c r="E152" s="4">
        <v>251</v>
      </c>
      <c r="F152" s="4" t="s">
        <v>136</v>
      </c>
      <c r="G152" s="4" t="s">
        <v>2026</v>
      </c>
    </row>
    <row r="153" spans="1:7" ht="13" x14ac:dyDescent="0.15">
      <c r="A153" s="4" t="s">
        <v>2004</v>
      </c>
      <c r="B153" s="4">
        <v>10352571</v>
      </c>
      <c r="C153" s="4">
        <v>10352789</v>
      </c>
      <c r="D153" s="4" t="s">
        <v>363</v>
      </c>
      <c r="E153" s="4">
        <v>227</v>
      </c>
      <c r="F153" s="4" t="s">
        <v>206</v>
      </c>
      <c r="G153" s="4" t="s">
        <v>2027</v>
      </c>
    </row>
    <row r="154" spans="1:7" ht="13" x14ac:dyDescent="0.15">
      <c r="A154" s="4" t="s">
        <v>2004</v>
      </c>
      <c r="B154" s="4">
        <v>10487679</v>
      </c>
      <c r="C154" s="4">
        <v>10488009</v>
      </c>
      <c r="D154" s="4" t="s">
        <v>205</v>
      </c>
      <c r="E154" s="4">
        <v>190</v>
      </c>
      <c r="F154" s="4" t="s">
        <v>206</v>
      </c>
      <c r="G154" s="4" t="s">
        <v>2028</v>
      </c>
    </row>
    <row r="155" spans="1:7" ht="13" x14ac:dyDescent="0.15">
      <c r="A155" s="4" t="s">
        <v>2004</v>
      </c>
      <c r="B155" s="4">
        <v>10487713</v>
      </c>
      <c r="C155" s="4">
        <v>10488043</v>
      </c>
      <c r="D155" s="4" t="s">
        <v>455</v>
      </c>
      <c r="E155" s="4">
        <v>112</v>
      </c>
      <c r="F155" s="4" t="s">
        <v>206</v>
      </c>
      <c r="G155" s="4" t="s">
        <v>2029</v>
      </c>
    </row>
    <row r="156" spans="1:7" ht="13" x14ac:dyDescent="0.15">
      <c r="A156" s="4" t="s">
        <v>2004</v>
      </c>
      <c r="B156" s="4">
        <v>10491514</v>
      </c>
      <c r="C156" s="4">
        <v>10491609</v>
      </c>
      <c r="D156" s="4" t="s">
        <v>497</v>
      </c>
      <c r="E156" s="4">
        <v>155</v>
      </c>
      <c r="F156" s="4" t="s">
        <v>206</v>
      </c>
      <c r="G156" s="4" t="s">
        <v>2030</v>
      </c>
    </row>
    <row r="157" spans="1:7" ht="13" x14ac:dyDescent="0.15">
      <c r="A157" s="4" t="s">
        <v>2004</v>
      </c>
      <c r="B157" s="4">
        <v>10491525</v>
      </c>
      <c r="C157" s="4">
        <v>10491621</v>
      </c>
      <c r="D157" s="4" t="s">
        <v>322</v>
      </c>
      <c r="E157" s="4">
        <v>160</v>
      </c>
      <c r="F157" s="4" t="s">
        <v>206</v>
      </c>
      <c r="G157" s="4" t="s">
        <v>2031</v>
      </c>
    </row>
    <row r="158" spans="1:7" ht="13" x14ac:dyDescent="0.15">
      <c r="A158" s="4" t="s">
        <v>2004</v>
      </c>
      <c r="B158" s="4">
        <v>10701457</v>
      </c>
      <c r="C158" s="4">
        <v>10702333</v>
      </c>
      <c r="D158" s="4" t="s">
        <v>208</v>
      </c>
      <c r="E158" s="4">
        <v>272</v>
      </c>
      <c r="F158" s="4" t="s">
        <v>206</v>
      </c>
      <c r="G158" s="4" t="s">
        <v>2032</v>
      </c>
    </row>
    <row r="159" spans="1:7" ht="13" x14ac:dyDescent="0.15">
      <c r="A159" s="4" t="s">
        <v>2004</v>
      </c>
      <c r="B159" s="4">
        <v>10703083</v>
      </c>
      <c r="C159" s="4">
        <v>10703308</v>
      </c>
      <c r="D159" s="4" t="s">
        <v>880</v>
      </c>
      <c r="E159" s="4">
        <v>175</v>
      </c>
      <c r="F159" s="4" t="s">
        <v>206</v>
      </c>
      <c r="G159" s="4" t="s">
        <v>2032</v>
      </c>
    </row>
    <row r="160" spans="1:7" ht="13" x14ac:dyDescent="0.15">
      <c r="A160" s="4" t="s">
        <v>2004</v>
      </c>
      <c r="B160" s="4">
        <v>10801963</v>
      </c>
      <c r="C160" s="4">
        <v>10802023</v>
      </c>
      <c r="D160" s="4" t="s">
        <v>623</v>
      </c>
      <c r="E160" s="4">
        <v>227</v>
      </c>
      <c r="F160" s="4" t="s">
        <v>136</v>
      </c>
      <c r="G160" s="4" t="s">
        <v>2033</v>
      </c>
    </row>
    <row r="161" spans="1:7" ht="13" x14ac:dyDescent="0.15">
      <c r="A161" s="4" t="s">
        <v>2004</v>
      </c>
      <c r="B161" s="4">
        <v>10823153</v>
      </c>
      <c r="C161" s="4">
        <v>10823201</v>
      </c>
      <c r="D161" s="4" t="s">
        <v>365</v>
      </c>
      <c r="E161" s="4">
        <v>150</v>
      </c>
      <c r="F161" s="4" t="s">
        <v>206</v>
      </c>
      <c r="G161" s="4" t="s">
        <v>2034</v>
      </c>
    </row>
    <row r="162" spans="1:7" ht="13" x14ac:dyDescent="0.15">
      <c r="A162" s="4" t="s">
        <v>2004</v>
      </c>
      <c r="B162" s="4">
        <v>10994071</v>
      </c>
      <c r="C162" s="4">
        <v>10994143</v>
      </c>
      <c r="D162" s="4" t="s">
        <v>367</v>
      </c>
      <c r="E162" s="4">
        <v>170</v>
      </c>
      <c r="F162" s="4" t="s">
        <v>206</v>
      </c>
      <c r="G162" s="4" t="s">
        <v>2035</v>
      </c>
    </row>
    <row r="163" spans="1:7" ht="13" x14ac:dyDescent="0.15">
      <c r="A163" s="4" t="s">
        <v>2004</v>
      </c>
      <c r="B163" s="4">
        <v>10994071</v>
      </c>
      <c r="C163" s="4">
        <v>10994215</v>
      </c>
      <c r="D163" s="4" t="s">
        <v>882</v>
      </c>
      <c r="E163" s="4">
        <v>161</v>
      </c>
      <c r="F163" s="4" t="s">
        <v>206</v>
      </c>
      <c r="G163" s="4" t="s">
        <v>2036</v>
      </c>
    </row>
    <row r="164" spans="1:7" ht="13" x14ac:dyDescent="0.15">
      <c r="A164" s="4" t="s">
        <v>2004</v>
      </c>
      <c r="B164" s="4">
        <v>10994095</v>
      </c>
      <c r="C164" s="4">
        <v>10994215</v>
      </c>
      <c r="D164" s="4" t="s">
        <v>632</v>
      </c>
      <c r="E164" s="4">
        <v>164</v>
      </c>
      <c r="F164" s="4" t="s">
        <v>206</v>
      </c>
      <c r="G164" s="4" t="s">
        <v>2037</v>
      </c>
    </row>
    <row r="165" spans="1:7" ht="13" x14ac:dyDescent="0.15">
      <c r="A165" s="4" t="s">
        <v>2004</v>
      </c>
      <c r="B165" s="4">
        <v>11103431</v>
      </c>
      <c r="C165" s="4">
        <v>11103589</v>
      </c>
      <c r="D165" s="4" t="s">
        <v>733</v>
      </c>
      <c r="E165" s="4">
        <v>235</v>
      </c>
      <c r="F165" s="4" t="s">
        <v>206</v>
      </c>
      <c r="G165" s="4" t="s">
        <v>2038</v>
      </c>
    </row>
    <row r="166" spans="1:7" ht="13" x14ac:dyDescent="0.15">
      <c r="A166" s="4" t="s">
        <v>2004</v>
      </c>
      <c r="B166" s="4">
        <v>11482473</v>
      </c>
      <c r="C166" s="4">
        <v>11482524</v>
      </c>
      <c r="D166" s="4" t="s">
        <v>335</v>
      </c>
      <c r="E166" s="4">
        <v>121</v>
      </c>
      <c r="F166" s="4" t="s">
        <v>136</v>
      </c>
      <c r="G166" s="4" t="s">
        <v>2039</v>
      </c>
    </row>
    <row r="167" spans="1:7" ht="13" x14ac:dyDescent="0.15">
      <c r="A167" s="4" t="s">
        <v>2004</v>
      </c>
      <c r="B167" s="4">
        <v>13460008</v>
      </c>
      <c r="C167" s="4">
        <v>13460116</v>
      </c>
      <c r="D167" s="4" t="s">
        <v>531</v>
      </c>
      <c r="E167" s="4">
        <v>103</v>
      </c>
      <c r="F167" s="4" t="s">
        <v>136</v>
      </c>
      <c r="G167" s="4" t="s">
        <v>2040</v>
      </c>
    </row>
    <row r="168" spans="1:7" ht="13" x14ac:dyDescent="0.15">
      <c r="A168" s="4" t="s">
        <v>2004</v>
      </c>
      <c r="B168" s="4">
        <v>14193326</v>
      </c>
      <c r="C168" s="4">
        <v>14193572</v>
      </c>
      <c r="D168" s="4" t="s">
        <v>478</v>
      </c>
      <c r="E168" s="4">
        <v>121</v>
      </c>
      <c r="F168" s="4" t="s">
        <v>136</v>
      </c>
      <c r="G168" s="4" t="s">
        <v>2041</v>
      </c>
    </row>
    <row r="169" spans="1:7" ht="13" x14ac:dyDescent="0.15">
      <c r="A169" s="4" t="s">
        <v>2004</v>
      </c>
      <c r="B169" s="4">
        <v>14203735</v>
      </c>
      <c r="C169" s="4">
        <v>14203817</v>
      </c>
      <c r="D169" s="4" t="s">
        <v>480</v>
      </c>
      <c r="E169" s="4">
        <v>154</v>
      </c>
      <c r="F169" s="4" t="s">
        <v>136</v>
      </c>
      <c r="G169" s="4" t="s">
        <v>2042</v>
      </c>
    </row>
    <row r="170" spans="1:7" ht="13" x14ac:dyDescent="0.15">
      <c r="A170" s="4" t="s">
        <v>2004</v>
      </c>
      <c r="B170" s="4">
        <v>14213051</v>
      </c>
      <c r="C170" s="4">
        <v>14214067</v>
      </c>
      <c r="D170" s="4" t="s">
        <v>482</v>
      </c>
      <c r="E170" s="4">
        <v>272</v>
      </c>
      <c r="F170" s="4" t="s">
        <v>136</v>
      </c>
      <c r="G170" s="4" t="s">
        <v>2043</v>
      </c>
    </row>
    <row r="171" spans="1:7" ht="13" x14ac:dyDescent="0.15">
      <c r="A171" s="4" t="s">
        <v>2004</v>
      </c>
      <c r="B171" s="4">
        <v>14299025</v>
      </c>
      <c r="C171" s="4">
        <v>14299188</v>
      </c>
      <c r="D171" s="4" t="s">
        <v>750</v>
      </c>
      <c r="E171" s="4">
        <v>112</v>
      </c>
      <c r="F171" s="4" t="s">
        <v>136</v>
      </c>
      <c r="G171" s="4" t="s">
        <v>2044</v>
      </c>
    </row>
    <row r="172" spans="1:7" ht="13" x14ac:dyDescent="0.15">
      <c r="A172" s="4" t="s">
        <v>2004</v>
      </c>
      <c r="B172" s="4">
        <v>14321869</v>
      </c>
      <c r="C172" s="4">
        <v>14321935</v>
      </c>
      <c r="D172" s="4" t="s">
        <v>483</v>
      </c>
      <c r="E172" s="4">
        <v>178</v>
      </c>
      <c r="F172" s="4" t="s">
        <v>136</v>
      </c>
      <c r="G172" s="4" t="s">
        <v>2045</v>
      </c>
    </row>
    <row r="173" spans="1:7" ht="13" x14ac:dyDescent="0.15">
      <c r="A173" s="4" t="s">
        <v>2004</v>
      </c>
      <c r="B173" s="4">
        <v>14415122</v>
      </c>
      <c r="C173" s="4">
        <v>14415202</v>
      </c>
      <c r="D173" s="4" t="s">
        <v>485</v>
      </c>
      <c r="E173" s="4">
        <v>108</v>
      </c>
      <c r="F173" s="4" t="s">
        <v>136</v>
      </c>
      <c r="G173" s="4" t="s">
        <v>2046</v>
      </c>
    </row>
    <row r="174" spans="1:7" ht="13" x14ac:dyDescent="0.15">
      <c r="A174" s="4" t="s">
        <v>2004</v>
      </c>
      <c r="B174" s="4">
        <v>15166633</v>
      </c>
      <c r="C174" s="4">
        <v>15166703</v>
      </c>
      <c r="D174" s="4" t="s">
        <v>627</v>
      </c>
      <c r="E174" s="4">
        <v>112</v>
      </c>
      <c r="F174" s="4" t="s">
        <v>136</v>
      </c>
      <c r="G174" s="4" t="s">
        <v>2047</v>
      </c>
    </row>
    <row r="175" spans="1:7" ht="13" x14ac:dyDescent="0.15">
      <c r="A175" s="4" t="s">
        <v>2004</v>
      </c>
      <c r="B175" s="4">
        <v>15665348</v>
      </c>
      <c r="C175" s="4">
        <v>15665401</v>
      </c>
      <c r="D175" s="4" t="s">
        <v>589</v>
      </c>
      <c r="E175" s="4">
        <v>228</v>
      </c>
      <c r="F175" s="4" t="s">
        <v>206</v>
      </c>
      <c r="G175" s="4" t="s">
        <v>2048</v>
      </c>
    </row>
    <row r="176" spans="1:7" ht="13" x14ac:dyDescent="0.15">
      <c r="A176" s="4" t="s">
        <v>2004</v>
      </c>
      <c r="B176" s="4">
        <v>16103568</v>
      </c>
      <c r="C176" s="4">
        <v>16103675</v>
      </c>
      <c r="D176" s="4" t="s">
        <v>820</v>
      </c>
      <c r="E176" s="4">
        <v>82</v>
      </c>
      <c r="F176" s="4" t="s">
        <v>136</v>
      </c>
      <c r="G176" s="4" t="s">
        <v>2049</v>
      </c>
    </row>
    <row r="177" spans="1:7" ht="13" x14ac:dyDescent="0.15">
      <c r="A177" s="4" t="s">
        <v>2004</v>
      </c>
      <c r="B177" s="4">
        <v>16241432</v>
      </c>
      <c r="C177" s="4">
        <v>16241528</v>
      </c>
      <c r="D177" s="4" t="s">
        <v>487</v>
      </c>
      <c r="E177" s="4">
        <v>104</v>
      </c>
      <c r="F177" s="4" t="s">
        <v>136</v>
      </c>
      <c r="G177" s="4" t="s">
        <v>2050</v>
      </c>
    </row>
    <row r="178" spans="1:7" ht="13" x14ac:dyDescent="0.15">
      <c r="A178" s="4" t="s">
        <v>2004</v>
      </c>
      <c r="B178" s="4">
        <v>17287559</v>
      </c>
      <c r="C178" s="4">
        <v>17287615</v>
      </c>
      <c r="D178" s="4" t="s">
        <v>822</v>
      </c>
      <c r="E178" s="4">
        <v>143</v>
      </c>
      <c r="F178" s="4" t="s">
        <v>136</v>
      </c>
      <c r="G178" s="4" t="s">
        <v>2051</v>
      </c>
    </row>
    <row r="179" spans="1:7" ht="13" x14ac:dyDescent="0.15">
      <c r="A179" s="4" t="s">
        <v>2004</v>
      </c>
      <c r="B179" s="4">
        <v>17405293</v>
      </c>
      <c r="C179" s="4">
        <v>17405401</v>
      </c>
      <c r="D179" s="4" t="s">
        <v>722</v>
      </c>
      <c r="E179" s="4">
        <v>82</v>
      </c>
      <c r="F179" s="4" t="s">
        <v>136</v>
      </c>
      <c r="G179" s="4" t="s">
        <v>2052</v>
      </c>
    </row>
    <row r="180" spans="1:7" ht="13" x14ac:dyDescent="0.15">
      <c r="A180" s="4" t="s">
        <v>2004</v>
      </c>
      <c r="B180" s="4">
        <v>18267416</v>
      </c>
      <c r="C180" s="4">
        <v>18267497</v>
      </c>
      <c r="D180" s="4" t="s">
        <v>513</v>
      </c>
      <c r="E180" s="4">
        <v>221</v>
      </c>
      <c r="F180" s="4" t="s">
        <v>206</v>
      </c>
      <c r="G180" s="4" t="s">
        <v>2053</v>
      </c>
    </row>
    <row r="181" spans="1:7" ht="13" x14ac:dyDescent="0.15">
      <c r="A181" s="4" t="s">
        <v>2004</v>
      </c>
      <c r="B181" s="4">
        <v>19215200</v>
      </c>
      <c r="C181" s="4">
        <v>19215320</v>
      </c>
      <c r="D181" s="4" t="s">
        <v>442</v>
      </c>
      <c r="E181" s="4">
        <v>226</v>
      </c>
      <c r="F181" s="4" t="s">
        <v>136</v>
      </c>
      <c r="G181" s="4" t="s">
        <v>2054</v>
      </c>
    </row>
    <row r="182" spans="1:7" ht="13" x14ac:dyDescent="0.15">
      <c r="A182" s="4" t="s">
        <v>2004</v>
      </c>
      <c r="B182" s="4">
        <v>20206660</v>
      </c>
      <c r="C182" s="4">
        <v>20206810</v>
      </c>
      <c r="D182" s="4" t="s">
        <v>824</v>
      </c>
      <c r="E182" s="4">
        <v>238</v>
      </c>
      <c r="F182" s="4" t="s">
        <v>136</v>
      </c>
      <c r="G182" s="4" t="s">
        <v>2055</v>
      </c>
    </row>
    <row r="183" spans="1:7" ht="13" x14ac:dyDescent="0.15">
      <c r="A183" s="4" t="s">
        <v>2004</v>
      </c>
      <c r="B183" s="4">
        <v>20208085</v>
      </c>
      <c r="C183" s="4">
        <v>20208160</v>
      </c>
      <c r="D183" s="4" t="s">
        <v>826</v>
      </c>
      <c r="E183" s="4">
        <v>164</v>
      </c>
      <c r="F183" s="4" t="s">
        <v>136</v>
      </c>
      <c r="G183" s="4" t="s">
        <v>2056</v>
      </c>
    </row>
    <row r="184" spans="1:7" ht="13" x14ac:dyDescent="0.15">
      <c r="A184" s="4" t="s">
        <v>2004</v>
      </c>
      <c r="B184" s="4">
        <v>21565457</v>
      </c>
      <c r="C184" s="4">
        <v>21565733</v>
      </c>
      <c r="D184" s="4" t="s">
        <v>593</v>
      </c>
      <c r="E184" s="4">
        <v>139</v>
      </c>
      <c r="F184" s="4" t="s">
        <v>206</v>
      </c>
      <c r="G184" s="4" t="s">
        <v>2057</v>
      </c>
    </row>
    <row r="185" spans="1:7" ht="13" x14ac:dyDescent="0.15">
      <c r="A185" s="4" t="s">
        <v>2004</v>
      </c>
      <c r="B185" s="4">
        <v>21613363</v>
      </c>
      <c r="C185" s="4">
        <v>21613977</v>
      </c>
      <c r="D185" s="4" t="s">
        <v>595</v>
      </c>
      <c r="E185" s="4">
        <v>124</v>
      </c>
      <c r="F185" s="4" t="s">
        <v>206</v>
      </c>
      <c r="G185" s="4" t="s">
        <v>2058</v>
      </c>
    </row>
    <row r="186" spans="1:7" ht="13" x14ac:dyDescent="0.15">
      <c r="A186" s="4" t="s">
        <v>2004</v>
      </c>
      <c r="B186" s="4">
        <v>21916422</v>
      </c>
      <c r="C186" s="4">
        <v>21916638</v>
      </c>
      <c r="D186" s="4" t="s">
        <v>597</v>
      </c>
      <c r="E186" s="4">
        <v>216</v>
      </c>
      <c r="F186" s="4" t="s">
        <v>206</v>
      </c>
      <c r="G186" s="4" t="s">
        <v>2059</v>
      </c>
    </row>
    <row r="187" spans="1:7" ht="13" x14ac:dyDescent="0.15">
      <c r="A187" s="4" t="s">
        <v>2060</v>
      </c>
      <c r="B187" s="4">
        <v>398368</v>
      </c>
      <c r="C187" s="4">
        <v>398778</v>
      </c>
      <c r="D187" s="4" t="s">
        <v>387</v>
      </c>
      <c r="E187" s="4">
        <v>122</v>
      </c>
      <c r="F187" s="4" t="s">
        <v>136</v>
      </c>
      <c r="G187" s="4" t="s">
        <v>2061</v>
      </c>
    </row>
    <row r="188" spans="1:7" ht="13" x14ac:dyDescent="0.15">
      <c r="A188" s="4" t="s">
        <v>2060</v>
      </c>
      <c r="B188" s="4">
        <v>399544</v>
      </c>
      <c r="C188" s="4">
        <v>399661</v>
      </c>
      <c r="D188" s="4" t="s">
        <v>408</v>
      </c>
      <c r="E188" s="4">
        <v>147</v>
      </c>
      <c r="F188" s="4" t="s">
        <v>136</v>
      </c>
      <c r="G188" s="4" t="s">
        <v>2062</v>
      </c>
    </row>
    <row r="189" spans="1:7" ht="13" x14ac:dyDescent="0.15">
      <c r="A189" s="4" t="s">
        <v>2060</v>
      </c>
      <c r="B189" s="4">
        <v>851805</v>
      </c>
      <c r="C189" s="4">
        <v>851888</v>
      </c>
      <c r="D189" s="4" t="s">
        <v>813</v>
      </c>
      <c r="E189" s="4">
        <v>210</v>
      </c>
      <c r="F189" s="4" t="s">
        <v>206</v>
      </c>
      <c r="G189" s="4" t="s">
        <v>2063</v>
      </c>
    </row>
    <row r="190" spans="1:7" ht="13" x14ac:dyDescent="0.15">
      <c r="A190" s="4" t="s">
        <v>2060</v>
      </c>
      <c r="B190" s="4">
        <v>866622</v>
      </c>
      <c r="C190" s="4">
        <v>867072</v>
      </c>
      <c r="D190" s="4" t="s">
        <v>314</v>
      </c>
      <c r="E190" s="4">
        <v>209</v>
      </c>
      <c r="F190" s="4" t="s">
        <v>206</v>
      </c>
      <c r="G190" s="4" t="s">
        <v>2064</v>
      </c>
    </row>
    <row r="191" spans="1:7" ht="13" x14ac:dyDescent="0.15">
      <c r="A191" s="4" t="s">
        <v>2060</v>
      </c>
      <c r="B191" s="4">
        <v>867693</v>
      </c>
      <c r="C191" s="4">
        <v>867858</v>
      </c>
      <c r="D191" s="4" t="s">
        <v>354</v>
      </c>
      <c r="E191" s="4">
        <v>223</v>
      </c>
      <c r="F191" s="4" t="s">
        <v>206</v>
      </c>
      <c r="G191" s="4" t="s">
        <v>2065</v>
      </c>
    </row>
    <row r="192" spans="1:7" ht="13" x14ac:dyDescent="0.15">
      <c r="A192" s="4" t="s">
        <v>2060</v>
      </c>
      <c r="B192" s="4">
        <v>1279311</v>
      </c>
      <c r="C192" s="4">
        <v>1279539</v>
      </c>
      <c r="D192" s="4" t="s">
        <v>778</v>
      </c>
      <c r="E192" s="4">
        <v>168</v>
      </c>
      <c r="F192" s="4" t="s">
        <v>206</v>
      </c>
      <c r="G192" s="4" t="s">
        <v>2066</v>
      </c>
    </row>
    <row r="193" spans="1:7" ht="13" x14ac:dyDescent="0.15">
      <c r="A193" s="4" t="s">
        <v>2060</v>
      </c>
      <c r="B193" s="4">
        <v>1279388</v>
      </c>
      <c r="C193" s="4">
        <v>1279616</v>
      </c>
      <c r="D193" s="4" t="s">
        <v>451</v>
      </c>
      <c r="E193" s="4">
        <v>182</v>
      </c>
      <c r="F193" s="4" t="s">
        <v>206</v>
      </c>
      <c r="G193" s="4" t="s">
        <v>2067</v>
      </c>
    </row>
    <row r="194" spans="1:7" ht="13" x14ac:dyDescent="0.15">
      <c r="A194" s="4" t="s">
        <v>2060</v>
      </c>
      <c r="B194" s="4">
        <v>1403586</v>
      </c>
      <c r="C194" s="4">
        <v>1403753</v>
      </c>
      <c r="D194" s="4" t="s">
        <v>518</v>
      </c>
      <c r="E194" s="4">
        <v>201</v>
      </c>
      <c r="F194" s="4" t="s">
        <v>206</v>
      </c>
      <c r="G194" s="4" t="s">
        <v>2068</v>
      </c>
    </row>
    <row r="195" spans="1:7" ht="13" x14ac:dyDescent="0.15">
      <c r="A195" s="4" t="s">
        <v>2060</v>
      </c>
      <c r="B195" s="4">
        <v>1403776</v>
      </c>
      <c r="C195" s="4">
        <v>1404117</v>
      </c>
      <c r="D195" s="4" t="s">
        <v>679</v>
      </c>
      <c r="E195" s="4">
        <v>246</v>
      </c>
      <c r="F195" s="4" t="s">
        <v>206</v>
      </c>
      <c r="G195" s="4" t="s">
        <v>2069</v>
      </c>
    </row>
    <row r="196" spans="1:7" ht="13" x14ac:dyDescent="0.15">
      <c r="A196" s="4" t="s">
        <v>2060</v>
      </c>
      <c r="B196" s="4">
        <v>1403882</v>
      </c>
      <c r="C196" s="4">
        <v>1404223</v>
      </c>
      <c r="D196" s="4" t="s">
        <v>688</v>
      </c>
      <c r="E196" s="4">
        <v>139</v>
      </c>
      <c r="F196" s="4" t="s">
        <v>136</v>
      </c>
      <c r="G196" s="4" t="s">
        <v>2070</v>
      </c>
    </row>
    <row r="197" spans="1:7" ht="13" x14ac:dyDescent="0.15">
      <c r="A197" s="4" t="s">
        <v>2060</v>
      </c>
      <c r="B197" s="4">
        <v>1928051</v>
      </c>
      <c r="C197" s="4">
        <v>1928158</v>
      </c>
      <c r="D197" s="4" t="s">
        <v>695</v>
      </c>
      <c r="E197" s="4">
        <v>90</v>
      </c>
      <c r="F197" s="4" t="s">
        <v>206</v>
      </c>
      <c r="G197" s="4" t="s">
        <v>2071</v>
      </c>
    </row>
    <row r="198" spans="1:7" ht="13" x14ac:dyDescent="0.15">
      <c r="A198" s="4" t="s">
        <v>2060</v>
      </c>
      <c r="B198" s="4">
        <v>2588401</v>
      </c>
      <c r="C198" s="4">
        <v>2588629</v>
      </c>
      <c r="D198" s="4" t="s">
        <v>256</v>
      </c>
      <c r="E198" s="4">
        <v>202</v>
      </c>
      <c r="F198" s="4" t="s">
        <v>206</v>
      </c>
      <c r="G198" s="4" t="s">
        <v>2072</v>
      </c>
    </row>
    <row r="199" spans="1:7" ht="13" x14ac:dyDescent="0.15">
      <c r="A199" s="4" t="s">
        <v>2060</v>
      </c>
      <c r="B199" s="4">
        <v>2718639</v>
      </c>
      <c r="C199" s="4">
        <v>2719551</v>
      </c>
      <c r="D199" s="4" t="s">
        <v>257</v>
      </c>
      <c r="E199" s="4">
        <v>195</v>
      </c>
      <c r="F199" s="4" t="s">
        <v>136</v>
      </c>
      <c r="G199" s="4" t="s">
        <v>2073</v>
      </c>
    </row>
    <row r="200" spans="1:7" ht="13" x14ac:dyDescent="0.15">
      <c r="A200" s="4" t="s">
        <v>2060</v>
      </c>
      <c r="B200" s="4">
        <v>2718773</v>
      </c>
      <c r="C200" s="4">
        <v>2719001</v>
      </c>
      <c r="D200" s="4" t="s">
        <v>259</v>
      </c>
      <c r="E200" s="4">
        <v>178</v>
      </c>
      <c r="F200" s="4" t="s">
        <v>136</v>
      </c>
      <c r="G200" s="4" t="s">
        <v>2074</v>
      </c>
    </row>
    <row r="201" spans="1:7" ht="13" x14ac:dyDescent="0.15">
      <c r="A201" s="4" t="s">
        <v>2060</v>
      </c>
      <c r="B201" s="4">
        <v>2718911</v>
      </c>
      <c r="C201" s="4">
        <v>2719367</v>
      </c>
      <c r="D201" s="4" t="s">
        <v>260</v>
      </c>
      <c r="E201" s="4">
        <v>192</v>
      </c>
      <c r="F201" s="4" t="s">
        <v>136</v>
      </c>
      <c r="G201" s="4" t="s">
        <v>2075</v>
      </c>
    </row>
    <row r="202" spans="1:7" ht="13" x14ac:dyDescent="0.15">
      <c r="A202" s="4" t="s">
        <v>2060</v>
      </c>
      <c r="B202" s="4">
        <v>2719062</v>
      </c>
      <c r="C202" s="4">
        <v>2719290</v>
      </c>
      <c r="D202" s="4" t="s">
        <v>262</v>
      </c>
      <c r="E202" s="4">
        <v>230</v>
      </c>
      <c r="F202" s="4" t="s">
        <v>136</v>
      </c>
      <c r="G202" s="4" t="s">
        <v>2076</v>
      </c>
    </row>
    <row r="203" spans="1:7" ht="13" x14ac:dyDescent="0.15">
      <c r="A203" s="4" t="s">
        <v>2060</v>
      </c>
      <c r="B203" s="4">
        <v>2719468</v>
      </c>
      <c r="C203" s="4">
        <v>2719696</v>
      </c>
      <c r="D203" s="4" t="s">
        <v>264</v>
      </c>
      <c r="E203" s="4">
        <v>223</v>
      </c>
      <c r="F203" s="4" t="s">
        <v>136</v>
      </c>
      <c r="G203" s="4" t="s">
        <v>2077</v>
      </c>
    </row>
    <row r="204" spans="1:7" ht="13" x14ac:dyDescent="0.15">
      <c r="A204" s="4" t="s">
        <v>2060</v>
      </c>
      <c r="B204" s="4">
        <v>2838125</v>
      </c>
      <c r="C204" s="4">
        <v>2838205</v>
      </c>
      <c r="D204" s="4" t="s">
        <v>268</v>
      </c>
      <c r="E204" s="4">
        <v>93</v>
      </c>
      <c r="F204" s="4" t="s">
        <v>136</v>
      </c>
      <c r="G204" s="4" t="s">
        <v>2078</v>
      </c>
    </row>
    <row r="205" spans="1:7" ht="13" x14ac:dyDescent="0.15">
      <c r="A205" s="4" t="s">
        <v>2060</v>
      </c>
      <c r="B205" s="4">
        <v>5302463</v>
      </c>
      <c r="C205" s="4">
        <v>5302613</v>
      </c>
      <c r="D205" s="4" t="s">
        <v>295</v>
      </c>
      <c r="E205" s="4">
        <v>182</v>
      </c>
      <c r="F205" s="4" t="s">
        <v>206</v>
      </c>
      <c r="G205" s="4" t="s">
        <v>2079</v>
      </c>
    </row>
    <row r="206" spans="1:7" ht="13" x14ac:dyDescent="0.15">
      <c r="A206" s="4" t="s">
        <v>2060</v>
      </c>
      <c r="B206" s="4">
        <v>5320334</v>
      </c>
      <c r="C206" s="4">
        <v>5320409</v>
      </c>
      <c r="D206" s="4" t="s">
        <v>297</v>
      </c>
      <c r="E206" s="4">
        <v>90</v>
      </c>
      <c r="F206" s="4" t="s">
        <v>136</v>
      </c>
      <c r="G206" s="4" t="s">
        <v>2080</v>
      </c>
    </row>
    <row r="207" spans="1:7" ht="13" x14ac:dyDescent="0.15">
      <c r="A207" s="4" t="s">
        <v>2060</v>
      </c>
      <c r="B207" s="4">
        <v>5323988</v>
      </c>
      <c r="C207" s="4">
        <v>5325110</v>
      </c>
      <c r="D207" s="4" t="s">
        <v>299</v>
      </c>
      <c r="E207" s="4">
        <v>174</v>
      </c>
      <c r="F207" s="4" t="s">
        <v>206</v>
      </c>
      <c r="G207" s="4" t="s">
        <v>2081</v>
      </c>
    </row>
    <row r="208" spans="1:7" ht="13" x14ac:dyDescent="0.15">
      <c r="A208" s="4" t="s">
        <v>2060</v>
      </c>
      <c r="B208" s="4">
        <v>5324810</v>
      </c>
      <c r="C208" s="4">
        <v>5325110</v>
      </c>
      <c r="D208" s="4" t="s">
        <v>301</v>
      </c>
      <c r="E208" s="4">
        <v>211</v>
      </c>
      <c r="F208" s="4" t="s">
        <v>206</v>
      </c>
      <c r="G208" s="4" t="s">
        <v>2082</v>
      </c>
    </row>
    <row r="209" spans="1:7" ht="13" x14ac:dyDescent="0.15">
      <c r="A209" s="4" t="s">
        <v>2060</v>
      </c>
      <c r="B209" s="4">
        <v>5339274</v>
      </c>
      <c r="C209" s="4">
        <v>5340924</v>
      </c>
      <c r="D209" s="4" t="s">
        <v>303</v>
      </c>
      <c r="E209" s="4">
        <v>183</v>
      </c>
      <c r="F209" s="4" t="s">
        <v>206</v>
      </c>
      <c r="G209" s="4" t="s">
        <v>2083</v>
      </c>
    </row>
    <row r="210" spans="1:7" ht="13" x14ac:dyDescent="0.15">
      <c r="A210" s="4" t="s">
        <v>2060</v>
      </c>
      <c r="B210" s="4">
        <v>5776644</v>
      </c>
      <c r="C210" s="4">
        <v>5776789</v>
      </c>
      <c r="D210" s="4" t="s">
        <v>542</v>
      </c>
      <c r="E210" s="4">
        <v>208</v>
      </c>
      <c r="F210" s="4" t="s">
        <v>206</v>
      </c>
      <c r="G210" s="4" t="s">
        <v>2084</v>
      </c>
    </row>
    <row r="211" spans="1:7" ht="13" x14ac:dyDescent="0.15">
      <c r="A211" s="4" t="s">
        <v>2060</v>
      </c>
      <c r="B211" s="4">
        <v>5840028</v>
      </c>
      <c r="C211" s="4">
        <v>5840103</v>
      </c>
      <c r="D211" s="4" t="s">
        <v>390</v>
      </c>
      <c r="E211" s="4">
        <v>203</v>
      </c>
      <c r="F211" s="4" t="s">
        <v>136</v>
      </c>
      <c r="G211" s="4" t="s">
        <v>2085</v>
      </c>
    </row>
    <row r="212" spans="1:7" ht="13" x14ac:dyDescent="0.15">
      <c r="A212" s="4" t="s">
        <v>2060</v>
      </c>
      <c r="B212" s="4">
        <v>5840103</v>
      </c>
      <c r="C212" s="4">
        <v>5840178</v>
      </c>
      <c r="D212" s="4" t="s">
        <v>392</v>
      </c>
      <c r="E212" s="4">
        <v>228</v>
      </c>
      <c r="F212" s="4" t="s">
        <v>136</v>
      </c>
      <c r="G212" s="4" t="s">
        <v>2086</v>
      </c>
    </row>
    <row r="213" spans="1:7" ht="13" x14ac:dyDescent="0.15">
      <c r="A213" s="4" t="s">
        <v>2060</v>
      </c>
      <c r="B213" s="4">
        <v>6084791</v>
      </c>
      <c r="C213" s="4">
        <v>6084836</v>
      </c>
      <c r="D213" s="4" t="s">
        <v>357</v>
      </c>
      <c r="E213" s="4">
        <v>149</v>
      </c>
      <c r="F213" s="4" t="s">
        <v>136</v>
      </c>
      <c r="G213" s="4" t="s">
        <v>2087</v>
      </c>
    </row>
    <row r="214" spans="1:7" ht="13" x14ac:dyDescent="0.15">
      <c r="A214" s="4" t="s">
        <v>2060</v>
      </c>
      <c r="B214" s="4">
        <v>7463300</v>
      </c>
      <c r="C214" s="4">
        <v>7463424</v>
      </c>
      <c r="D214" s="4" t="s">
        <v>770</v>
      </c>
      <c r="E214" s="4">
        <v>278</v>
      </c>
      <c r="F214" s="4" t="s">
        <v>136</v>
      </c>
      <c r="G214" s="4" t="s">
        <v>2088</v>
      </c>
    </row>
    <row r="215" spans="1:7" ht="13" x14ac:dyDescent="0.15">
      <c r="A215" s="4" t="s">
        <v>2060</v>
      </c>
      <c r="B215" s="4">
        <v>7784209</v>
      </c>
      <c r="C215" s="4">
        <v>7784287</v>
      </c>
      <c r="D215" s="4" t="s">
        <v>879</v>
      </c>
      <c r="E215" s="4">
        <v>115</v>
      </c>
      <c r="F215" s="4" t="s">
        <v>136</v>
      </c>
      <c r="G215" s="4" t="s">
        <v>2089</v>
      </c>
    </row>
    <row r="216" spans="1:7" ht="13" x14ac:dyDescent="0.15">
      <c r="A216" s="4" t="s">
        <v>2060</v>
      </c>
      <c r="B216" s="4">
        <v>7784209</v>
      </c>
      <c r="C216" s="4">
        <v>7785013</v>
      </c>
      <c r="D216" s="4" t="s">
        <v>889</v>
      </c>
      <c r="E216" s="4">
        <v>171</v>
      </c>
      <c r="F216" s="4" t="s">
        <v>136</v>
      </c>
      <c r="G216" s="4" t="s">
        <v>2090</v>
      </c>
    </row>
    <row r="217" spans="1:7" ht="13" x14ac:dyDescent="0.15">
      <c r="A217" s="4" t="s">
        <v>2060</v>
      </c>
      <c r="B217" s="4">
        <v>7882133</v>
      </c>
      <c r="C217" s="4">
        <v>7883480</v>
      </c>
      <c r="D217" s="4" t="s">
        <v>718</v>
      </c>
      <c r="E217" s="4">
        <v>272</v>
      </c>
      <c r="F217" s="4" t="s">
        <v>206</v>
      </c>
      <c r="G217" s="4" t="s">
        <v>2091</v>
      </c>
    </row>
    <row r="218" spans="1:7" ht="13" x14ac:dyDescent="0.15">
      <c r="A218" s="4" t="s">
        <v>2060</v>
      </c>
      <c r="B218" s="4">
        <v>8037780</v>
      </c>
      <c r="C218" s="4">
        <v>8040834</v>
      </c>
      <c r="D218" s="4" t="s">
        <v>135</v>
      </c>
      <c r="E218" s="4">
        <v>237</v>
      </c>
      <c r="F218" s="4" t="s">
        <v>136</v>
      </c>
      <c r="G218" s="4" t="s">
        <v>2092</v>
      </c>
    </row>
    <row r="219" spans="1:7" ht="13" x14ac:dyDescent="0.15">
      <c r="A219" s="4" t="s">
        <v>2060</v>
      </c>
      <c r="B219" s="4">
        <v>8841595</v>
      </c>
      <c r="C219" s="4">
        <v>8841637</v>
      </c>
      <c r="D219" s="4" t="s">
        <v>151</v>
      </c>
      <c r="E219" s="4">
        <v>184</v>
      </c>
      <c r="F219" s="4" t="s">
        <v>206</v>
      </c>
      <c r="G219" s="4" t="s">
        <v>2093</v>
      </c>
    </row>
    <row r="220" spans="1:7" ht="13" x14ac:dyDescent="0.15">
      <c r="A220" s="4" t="s">
        <v>2060</v>
      </c>
      <c r="B220" s="4">
        <v>8841619</v>
      </c>
      <c r="C220" s="4">
        <v>8841661</v>
      </c>
      <c r="D220" s="4" t="s">
        <v>152</v>
      </c>
      <c r="E220" s="4">
        <v>234</v>
      </c>
      <c r="F220" s="4" t="s">
        <v>206</v>
      </c>
      <c r="G220" s="4" t="s">
        <v>2094</v>
      </c>
    </row>
    <row r="221" spans="1:7" ht="13" x14ac:dyDescent="0.15">
      <c r="A221" s="4" t="s">
        <v>2060</v>
      </c>
      <c r="B221" s="4">
        <v>9314927</v>
      </c>
      <c r="C221" s="4">
        <v>9315661</v>
      </c>
      <c r="D221" s="4" t="s">
        <v>174</v>
      </c>
      <c r="E221" s="4">
        <v>69</v>
      </c>
      <c r="F221" s="4" t="s">
        <v>206</v>
      </c>
      <c r="G221" s="4" t="s">
        <v>2095</v>
      </c>
    </row>
    <row r="222" spans="1:7" ht="13" x14ac:dyDescent="0.15">
      <c r="A222" s="4" t="s">
        <v>2060</v>
      </c>
      <c r="B222" s="4">
        <v>9501709</v>
      </c>
      <c r="C222" s="4">
        <v>9501910</v>
      </c>
      <c r="D222" s="4" t="s">
        <v>177</v>
      </c>
      <c r="E222" s="4">
        <v>251</v>
      </c>
      <c r="F222" s="4" t="s">
        <v>206</v>
      </c>
      <c r="G222" s="4" t="s">
        <v>2096</v>
      </c>
    </row>
    <row r="223" spans="1:7" ht="13" x14ac:dyDescent="0.15">
      <c r="A223" s="4" t="s">
        <v>2060</v>
      </c>
      <c r="B223" s="4">
        <v>9501709</v>
      </c>
      <c r="C223" s="4">
        <v>9502381</v>
      </c>
      <c r="D223" s="4" t="s">
        <v>179</v>
      </c>
      <c r="E223" s="4">
        <v>251</v>
      </c>
      <c r="F223" s="4" t="s">
        <v>206</v>
      </c>
      <c r="G223" s="4" t="s">
        <v>2097</v>
      </c>
    </row>
    <row r="224" spans="1:7" ht="13" x14ac:dyDescent="0.15">
      <c r="A224" s="4" t="s">
        <v>2060</v>
      </c>
      <c r="B224" s="4">
        <v>9540537</v>
      </c>
      <c r="C224" s="4">
        <v>9540807</v>
      </c>
      <c r="D224" s="4" t="s">
        <v>181</v>
      </c>
      <c r="E224" s="4">
        <v>136</v>
      </c>
      <c r="F224" s="4" t="s">
        <v>206</v>
      </c>
      <c r="G224" s="4" t="s">
        <v>2098</v>
      </c>
    </row>
    <row r="225" spans="1:7" ht="13" x14ac:dyDescent="0.15">
      <c r="A225" s="4" t="s">
        <v>2060</v>
      </c>
      <c r="B225" s="4">
        <v>10241947</v>
      </c>
      <c r="C225" s="4">
        <v>10242064</v>
      </c>
      <c r="D225" s="4" t="s">
        <v>203</v>
      </c>
      <c r="E225" s="4">
        <v>244</v>
      </c>
      <c r="F225" s="4" t="s">
        <v>206</v>
      </c>
      <c r="G225" s="4" t="s">
        <v>2099</v>
      </c>
    </row>
    <row r="226" spans="1:7" ht="13" x14ac:dyDescent="0.15">
      <c r="A226" s="4" t="s">
        <v>2060</v>
      </c>
      <c r="B226" s="4">
        <v>10414836</v>
      </c>
      <c r="C226" s="4">
        <v>10414980</v>
      </c>
      <c r="D226" s="4" t="s">
        <v>320</v>
      </c>
      <c r="E226" s="4">
        <v>244</v>
      </c>
      <c r="F226" s="4" t="s">
        <v>136</v>
      </c>
      <c r="G226" s="4" t="s">
        <v>2100</v>
      </c>
    </row>
    <row r="227" spans="1:7" ht="13" x14ac:dyDescent="0.15">
      <c r="A227" s="4" t="s">
        <v>2060</v>
      </c>
      <c r="B227" s="4">
        <v>10537927</v>
      </c>
      <c r="C227" s="4">
        <v>10537968</v>
      </c>
      <c r="D227" s="4" t="s">
        <v>544</v>
      </c>
      <c r="E227" s="4">
        <v>159</v>
      </c>
      <c r="F227" s="4" t="s">
        <v>206</v>
      </c>
      <c r="G227" s="4" t="s">
        <v>2101</v>
      </c>
    </row>
    <row r="228" spans="1:7" ht="13" x14ac:dyDescent="0.15">
      <c r="A228" s="4" t="s">
        <v>2060</v>
      </c>
      <c r="B228" s="4">
        <v>11841007</v>
      </c>
      <c r="C228" s="4">
        <v>11841169</v>
      </c>
      <c r="D228" s="4" t="s">
        <v>641</v>
      </c>
      <c r="E228" s="4">
        <v>262</v>
      </c>
      <c r="F228" s="4" t="s">
        <v>136</v>
      </c>
      <c r="G228" s="4" t="s">
        <v>2102</v>
      </c>
    </row>
    <row r="229" spans="1:7" ht="13" x14ac:dyDescent="0.15">
      <c r="A229" s="4" t="s">
        <v>2060</v>
      </c>
      <c r="B229" s="4">
        <v>11845260</v>
      </c>
      <c r="C229" s="4">
        <v>11845401</v>
      </c>
      <c r="D229" s="4" t="s">
        <v>550</v>
      </c>
      <c r="E229" s="4">
        <v>170</v>
      </c>
      <c r="F229" s="4" t="s">
        <v>136</v>
      </c>
      <c r="G229" s="4" t="s">
        <v>2103</v>
      </c>
    </row>
    <row r="230" spans="1:7" ht="13" x14ac:dyDescent="0.15">
      <c r="A230" s="4" t="s">
        <v>2060</v>
      </c>
      <c r="B230" s="4">
        <v>11845272</v>
      </c>
      <c r="C230" s="4">
        <v>11845413</v>
      </c>
      <c r="D230" s="4" t="s">
        <v>643</v>
      </c>
      <c r="E230" s="4">
        <v>170</v>
      </c>
      <c r="F230" s="4" t="s">
        <v>136</v>
      </c>
      <c r="G230" s="4" t="s">
        <v>2104</v>
      </c>
    </row>
    <row r="231" spans="1:7" ht="13" x14ac:dyDescent="0.15">
      <c r="A231" s="4" t="s">
        <v>2060</v>
      </c>
      <c r="B231" s="4">
        <v>11845725</v>
      </c>
      <c r="C231" s="4">
        <v>11846085</v>
      </c>
      <c r="D231" s="4" t="s">
        <v>645</v>
      </c>
      <c r="E231" s="4">
        <v>167</v>
      </c>
      <c r="F231" s="4" t="s">
        <v>136</v>
      </c>
      <c r="G231" s="4" t="s">
        <v>2104</v>
      </c>
    </row>
    <row r="232" spans="1:7" ht="13" x14ac:dyDescent="0.15">
      <c r="A232" s="4" t="s">
        <v>2060</v>
      </c>
      <c r="B232" s="4">
        <v>11852045</v>
      </c>
      <c r="C232" s="4">
        <v>11852093</v>
      </c>
      <c r="D232" s="4" t="s">
        <v>461</v>
      </c>
      <c r="E232" s="4">
        <v>216</v>
      </c>
      <c r="F232" s="4" t="s">
        <v>136</v>
      </c>
      <c r="G232" s="4" t="s">
        <v>2105</v>
      </c>
    </row>
    <row r="233" spans="1:7" ht="13" x14ac:dyDescent="0.15">
      <c r="A233" s="4" t="s">
        <v>2060</v>
      </c>
      <c r="B233" s="4">
        <v>11852285</v>
      </c>
      <c r="C233" s="4">
        <v>11852381</v>
      </c>
      <c r="D233" s="4" t="s">
        <v>463</v>
      </c>
      <c r="E233" s="4">
        <v>179</v>
      </c>
      <c r="F233" s="4" t="s">
        <v>136</v>
      </c>
      <c r="G233" s="4" t="s">
        <v>2105</v>
      </c>
    </row>
    <row r="234" spans="1:7" ht="13" x14ac:dyDescent="0.15">
      <c r="A234" s="4" t="s">
        <v>2060</v>
      </c>
      <c r="B234" s="4">
        <v>11855140</v>
      </c>
      <c r="C234" s="4">
        <v>11857082</v>
      </c>
      <c r="D234" s="4" t="s">
        <v>465</v>
      </c>
      <c r="E234" s="4">
        <v>279</v>
      </c>
      <c r="F234" s="4" t="s">
        <v>206</v>
      </c>
      <c r="G234" s="4" t="s">
        <v>2106</v>
      </c>
    </row>
    <row r="235" spans="1:7" ht="13" x14ac:dyDescent="0.15">
      <c r="A235" s="4" t="s">
        <v>2060</v>
      </c>
      <c r="B235" s="4">
        <v>11855192</v>
      </c>
      <c r="C235" s="4">
        <v>11857134</v>
      </c>
      <c r="D235" s="4" t="s">
        <v>467</v>
      </c>
      <c r="E235" s="4">
        <v>271</v>
      </c>
      <c r="F235" s="4" t="s">
        <v>206</v>
      </c>
      <c r="G235" s="4" t="s">
        <v>2107</v>
      </c>
    </row>
    <row r="236" spans="1:7" ht="13" x14ac:dyDescent="0.15">
      <c r="A236" s="4" t="s">
        <v>2060</v>
      </c>
      <c r="B236" s="4">
        <v>14088138</v>
      </c>
      <c r="C236" s="4">
        <v>14088186</v>
      </c>
      <c r="D236" s="4" t="s">
        <v>472</v>
      </c>
      <c r="E236" s="4">
        <v>166</v>
      </c>
      <c r="F236" s="4" t="s">
        <v>136</v>
      </c>
      <c r="G236" s="4" t="s">
        <v>2108</v>
      </c>
    </row>
    <row r="237" spans="1:7" ht="13" x14ac:dyDescent="0.15">
      <c r="A237" s="4" t="s">
        <v>2060</v>
      </c>
      <c r="B237" s="4">
        <v>14160493</v>
      </c>
      <c r="C237" s="4">
        <v>14160577</v>
      </c>
      <c r="D237" s="4" t="s">
        <v>634</v>
      </c>
      <c r="E237" s="4">
        <v>83</v>
      </c>
      <c r="F237" s="4" t="s">
        <v>136</v>
      </c>
      <c r="G237" s="4" t="s">
        <v>2109</v>
      </c>
    </row>
    <row r="238" spans="1:7" ht="13" x14ac:dyDescent="0.15">
      <c r="A238" s="4" t="s">
        <v>2060</v>
      </c>
      <c r="B238" s="4">
        <v>14742547</v>
      </c>
      <c r="C238" s="4">
        <v>14742667</v>
      </c>
      <c r="D238" s="4" t="s">
        <v>560</v>
      </c>
      <c r="E238" s="4">
        <v>134</v>
      </c>
      <c r="F238" s="4" t="s">
        <v>136</v>
      </c>
      <c r="G238" s="4" t="s">
        <v>2110</v>
      </c>
    </row>
    <row r="239" spans="1:7" ht="13" x14ac:dyDescent="0.15">
      <c r="A239" s="4" t="s">
        <v>2060</v>
      </c>
      <c r="B239" s="4">
        <v>15218137</v>
      </c>
      <c r="C239" s="4">
        <v>15218867</v>
      </c>
      <c r="D239" s="4" t="s">
        <v>629</v>
      </c>
      <c r="E239" s="4">
        <v>261</v>
      </c>
      <c r="F239" s="4" t="s">
        <v>136</v>
      </c>
      <c r="G239" s="4" t="s">
        <v>2111</v>
      </c>
    </row>
    <row r="240" spans="1:7" ht="13" x14ac:dyDescent="0.15">
      <c r="A240" s="4" t="s">
        <v>2060</v>
      </c>
      <c r="B240" s="4">
        <v>15219381</v>
      </c>
      <c r="C240" s="4">
        <v>15220624</v>
      </c>
      <c r="D240" s="4" t="s">
        <v>818</v>
      </c>
      <c r="E240" s="4">
        <v>174</v>
      </c>
      <c r="F240" s="4" t="s">
        <v>136</v>
      </c>
      <c r="G240" s="4" t="s">
        <v>2112</v>
      </c>
    </row>
    <row r="241" spans="1:7" ht="13" x14ac:dyDescent="0.15">
      <c r="A241" s="4" t="s">
        <v>2060</v>
      </c>
      <c r="B241" s="4">
        <v>15240683</v>
      </c>
      <c r="C241" s="4">
        <v>15241651</v>
      </c>
      <c r="D241" s="4" t="s">
        <v>587</v>
      </c>
      <c r="E241" s="4">
        <v>210</v>
      </c>
      <c r="F241" s="4" t="s">
        <v>206</v>
      </c>
      <c r="G241" s="4" t="s">
        <v>2113</v>
      </c>
    </row>
    <row r="242" spans="1:7" ht="13" x14ac:dyDescent="0.15">
      <c r="A242" s="4" t="s">
        <v>2060</v>
      </c>
      <c r="B242" s="4">
        <v>17022569</v>
      </c>
      <c r="C242" s="4">
        <v>17022788</v>
      </c>
      <c r="D242" s="4" t="s">
        <v>755</v>
      </c>
      <c r="E242" s="4">
        <v>166</v>
      </c>
      <c r="F242" s="4" t="s">
        <v>136</v>
      </c>
      <c r="G242" s="4" t="s">
        <v>2114</v>
      </c>
    </row>
    <row r="243" spans="1:7" ht="13" x14ac:dyDescent="0.15">
      <c r="A243" s="4" t="s">
        <v>2060</v>
      </c>
      <c r="B243" s="4">
        <v>17022626</v>
      </c>
      <c r="C243" s="4">
        <v>17022788</v>
      </c>
      <c r="D243" s="4" t="s">
        <v>411</v>
      </c>
      <c r="E243" s="4">
        <v>237</v>
      </c>
      <c r="F243" s="4" t="s">
        <v>136</v>
      </c>
      <c r="G243" s="4" t="s">
        <v>2115</v>
      </c>
    </row>
    <row r="244" spans="1:7" ht="13" x14ac:dyDescent="0.15">
      <c r="A244" s="4" t="s">
        <v>2060</v>
      </c>
      <c r="B244" s="4">
        <v>17022680</v>
      </c>
      <c r="C244" s="4">
        <v>17022788</v>
      </c>
      <c r="D244" s="4" t="s">
        <v>413</v>
      </c>
      <c r="E244" s="4">
        <v>265</v>
      </c>
      <c r="F244" s="4" t="s">
        <v>136</v>
      </c>
      <c r="G244" s="4" t="s">
        <v>2116</v>
      </c>
    </row>
    <row r="245" spans="1:7" ht="13" x14ac:dyDescent="0.15">
      <c r="A245" s="4" t="s">
        <v>2060</v>
      </c>
      <c r="B245" s="4">
        <v>17022734</v>
      </c>
      <c r="C245" s="4">
        <v>17022842</v>
      </c>
      <c r="D245" s="4" t="s">
        <v>506</v>
      </c>
      <c r="E245" s="4">
        <v>220</v>
      </c>
      <c r="F245" s="4" t="s">
        <v>136</v>
      </c>
      <c r="G245" s="4" t="s">
        <v>2117</v>
      </c>
    </row>
    <row r="246" spans="1:7" ht="13" x14ac:dyDescent="0.15">
      <c r="A246" s="4" t="s">
        <v>2060</v>
      </c>
      <c r="B246" s="4">
        <v>17043759</v>
      </c>
      <c r="C246" s="4">
        <v>17043861</v>
      </c>
      <c r="D246" s="4" t="s">
        <v>510</v>
      </c>
      <c r="E246" s="4">
        <v>205</v>
      </c>
      <c r="F246" s="4" t="s">
        <v>206</v>
      </c>
      <c r="G246" s="4" t="s">
        <v>2118</v>
      </c>
    </row>
    <row r="247" spans="1:7" ht="13" x14ac:dyDescent="0.15">
      <c r="A247" s="4" t="s">
        <v>2119</v>
      </c>
      <c r="B247" s="4">
        <v>1542540</v>
      </c>
      <c r="C247" s="4">
        <v>1542663</v>
      </c>
      <c r="D247" s="4" t="s">
        <v>685</v>
      </c>
      <c r="E247" s="4">
        <v>60</v>
      </c>
      <c r="F247" s="4" t="s">
        <v>206</v>
      </c>
      <c r="G247" s="4" t="s">
        <v>2120</v>
      </c>
    </row>
    <row r="248" spans="1:7" ht="13" x14ac:dyDescent="0.15">
      <c r="A248" s="4" t="s">
        <v>2119</v>
      </c>
      <c r="B248" s="4">
        <v>2040973</v>
      </c>
      <c r="C248" s="4">
        <v>2041048</v>
      </c>
      <c r="D248" s="4" t="s">
        <v>246</v>
      </c>
      <c r="E248" s="4">
        <v>187</v>
      </c>
      <c r="F248" s="4" t="s">
        <v>136</v>
      </c>
      <c r="G248" s="4" t="s">
        <v>2121</v>
      </c>
    </row>
    <row r="249" spans="1:7" ht="13" x14ac:dyDescent="0.15">
      <c r="A249" s="4" t="s">
        <v>2119</v>
      </c>
      <c r="B249" s="4">
        <v>2041112</v>
      </c>
      <c r="C249" s="4">
        <v>2041187</v>
      </c>
      <c r="D249" s="4" t="s">
        <v>784</v>
      </c>
      <c r="E249" s="4">
        <v>244</v>
      </c>
      <c r="F249" s="4" t="s">
        <v>206</v>
      </c>
      <c r="G249" s="4" t="s">
        <v>2122</v>
      </c>
    </row>
    <row r="250" spans="1:7" ht="13" x14ac:dyDescent="0.15">
      <c r="A250" s="4" t="s">
        <v>2119</v>
      </c>
      <c r="B250" s="4">
        <v>2386411</v>
      </c>
      <c r="C250" s="4">
        <v>2386458</v>
      </c>
      <c r="D250" s="4" t="s">
        <v>248</v>
      </c>
      <c r="E250" s="4">
        <v>181</v>
      </c>
      <c r="F250" s="4" t="s">
        <v>206</v>
      </c>
      <c r="G250" s="4" t="s">
        <v>2123</v>
      </c>
    </row>
    <row r="251" spans="1:7" ht="13" x14ac:dyDescent="0.15">
      <c r="A251" s="4" t="s">
        <v>2119</v>
      </c>
      <c r="B251" s="4">
        <v>2394413</v>
      </c>
      <c r="C251" s="4">
        <v>2394758</v>
      </c>
      <c r="D251" s="4" t="s">
        <v>250</v>
      </c>
      <c r="E251" s="4">
        <v>258</v>
      </c>
      <c r="F251" s="4" t="s">
        <v>136</v>
      </c>
      <c r="G251" s="4" t="s">
        <v>2124</v>
      </c>
    </row>
    <row r="252" spans="1:7" ht="13" x14ac:dyDescent="0.15">
      <c r="A252" s="4" t="s">
        <v>2119</v>
      </c>
      <c r="B252" s="4">
        <v>2463301</v>
      </c>
      <c r="C252" s="4">
        <v>2463367</v>
      </c>
      <c r="D252" s="4" t="s">
        <v>252</v>
      </c>
      <c r="E252" s="4">
        <v>224</v>
      </c>
      <c r="F252" s="4" t="s">
        <v>206</v>
      </c>
      <c r="G252" s="4" t="s">
        <v>2125</v>
      </c>
    </row>
    <row r="253" spans="1:7" ht="13" x14ac:dyDescent="0.15">
      <c r="A253" s="4" t="s">
        <v>2119</v>
      </c>
      <c r="B253" s="4">
        <v>2984422</v>
      </c>
      <c r="C253" s="4">
        <v>2984536</v>
      </c>
      <c r="D253" s="4" t="s">
        <v>270</v>
      </c>
      <c r="E253" s="4">
        <v>99</v>
      </c>
      <c r="F253" s="4" t="s">
        <v>206</v>
      </c>
      <c r="G253" s="4" t="s">
        <v>2126</v>
      </c>
    </row>
    <row r="254" spans="1:7" ht="13" x14ac:dyDescent="0.15">
      <c r="A254" s="4" t="s">
        <v>2119</v>
      </c>
      <c r="B254" s="4">
        <v>5044846</v>
      </c>
      <c r="C254" s="4">
        <v>5045446</v>
      </c>
      <c r="D254" s="4" t="s">
        <v>291</v>
      </c>
      <c r="E254" s="4">
        <v>230</v>
      </c>
      <c r="F254" s="4" t="s">
        <v>206</v>
      </c>
      <c r="G254" s="4" t="s">
        <v>2127</v>
      </c>
    </row>
    <row r="255" spans="1:7" ht="13" x14ac:dyDescent="0.15">
      <c r="A255" s="4" t="s">
        <v>2119</v>
      </c>
      <c r="B255" s="4">
        <v>6543281</v>
      </c>
      <c r="C255" s="4">
        <v>6543377</v>
      </c>
      <c r="D255" s="4" t="s">
        <v>781</v>
      </c>
      <c r="E255" s="4">
        <v>101</v>
      </c>
      <c r="F255" s="4" t="s">
        <v>136</v>
      </c>
      <c r="G255" s="4" t="s">
        <v>2128</v>
      </c>
    </row>
    <row r="256" spans="1:7" ht="13" x14ac:dyDescent="0.15">
      <c r="A256" s="4" t="s">
        <v>2119</v>
      </c>
      <c r="B256" s="4">
        <v>6884285</v>
      </c>
      <c r="C256" s="4">
        <v>6884465</v>
      </c>
      <c r="D256" s="4" t="s">
        <v>494</v>
      </c>
      <c r="E256" s="4">
        <v>180</v>
      </c>
      <c r="F256" s="4" t="s">
        <v>206</v>
      </c>
      <c r="G256" s="4" t="s">
        <v>2129</v>
      </c>
    </row>
    <row r="257" spans="1:7" ht="13" x14ac:dyDescent="0.15">
      <c r="A257" s="4" t="s">
        <v>2119</v>
      </c>
      <c r="B257" s="4">
        <v>6884285</v>
      </c>
      <c r="C257" s="4">
        <v>6884555</v>
      </c>
      <c r="D257" s="4" t="s">
        <v>708</v>
      </c>
      <c r="E257" s="4">
        <v>145</v>
      </c>
      <c r="F257" s="4" t="s">
        <v>206</v>
      </c>
      <c r="G257" s="4" t="s">
        <v>2130</v>
      </c>
    </row>
    <row r="258" spans="1:7" ht="13" x14ac:dyDescent="0.15">
      <c r="A258" s="4" t="s">
        <v>2119</v>
      </c>
      <c r="B258" s="4">
        <v>6884315</v>
      </c>
      <c r="C258" s="4">
        <v>6884345</v>
      </c>
      <c r="D258" s="4" t="s">
        <v>578</v>
      </c>
      <c r="E258" s="4">
        <v>244</v>
      </c>
      <c r="F258" s="4" t="s">
        <v>206</v>
      </c>
      <c r="G258" s="4" t="s">
        <v>2131</v>
      </c>
    </row>
    <row r="259" spans="1:7" ht="13" x14ac:dyDescent="0.15">
      <c r="A259" s="4" t="s">
        <v>2119</v>
      </c>
      <c r="B259" s="4">
        <v>6974154</v>
      </c>
      <c r="C259" s="4">
        <v>6974382</v>
      </c>
      <c r="D259" s="4" t="s">
        <v>333</v>
      </c>
      <c r="E259" s="4">
        <v>196</v>
      </c>
      <c r="F259" s="4" t="s">
        <v>206</v>
      </c>
      <c r="G259" s="4" t="s">
        <v>2132</v>
      </c>
    </row>
    <row r="260" spans="1:7" ht="13" x14ac:dyDescent="0.15">
      <c r="A260" s="4" t="s">
        <v>2119</v>
      </c>
      <c r="B260" s="4">
        <v>7614650</v>
      </c>
      <c r="C260" s="4">
        <v>7614754</v>
      </c>
      <c r="D260" s="4" t="s">
        <v>887</v>
      </c>
      <c r="E260" s="4">
        <v>185</v>
      </c>
      <c r="F260" s="4" t="s">
        <v>136</v>
      </c>
      <c r="G260" s="4" t="s">
        <v>2133</v>
      </c>
    </row>
    <row r="261" spans="1:7" ht="13" x14ac:dyDescent="0.15">
      <c r="A261" s="4" t="s">
        <v>2119</v>
      </c>
      <c r="B261" s="4">
        <v>8431957</v>
      </c>
      <c r="C261" s="4">
        <v>8431993</v>
      </c>
      <c r="D261" s="4" t="s">
        <v>148</v>
      </c>
      <c r="E261" s="4">
        <v>227</v>
      </c>
      <c r="F261" s="4" t="s">
        <v>206</v>
      </c>
      <c r="G261" s="4" t="s">
        <v>2134</v>
      </c>
    </row>
    <row r="262" spans="1:7" ht="13" x14ac:dyDescent="0.15">
      <c r="A262" s="4" t="s">
        <v>2119</v>
      </c>
      <c r="B262" s="4">
        <v>10109046</v>
      </c>
      <c r="C262" s="4">
        <v>10109094</v>
      </c>
      <c r="D262" s="4" t="s">
        <v>199</v>
      </c>
      <c r="E262" s="4">
        <v>168</v>
      </c>
      <c r="F262" s="4" t="s">
        <v>136</v>
      </c>
      <c r="G262" s="4" t="s">
        <v>2135</v>
      </c>
    </row>
    <row r="263" spans="1:7" ht="13" x14ac:dyDescent="0.15">
      <c r="A263" s="4" t="s">
        <v>2119</v>
      </c>
      <c r="B263" s="4">
        <v>10112108</v>
      </c>
      <c r="C263" s="4">
        <v>10112156</v>
      </c>
      <c r="D263" s="4" t="s">
        <v>201</v>
      </c>
      <c r="E263" s="4">
        <v>168</v>
      </c>
      <c r="F263" s="4" t="s">
        <v>136</v>
      </c>
      <c r="G263" s="4" t="s">
        <v>2136</v>
      </c>
    </row>
    <row r="264" spans="1:7" ht="13" x14ac:dyDescent="0.15">
      <c r="A264" s="4" t="s">
        <v>2119</v>
      </c>
      <c r="B264" s="4">
        <v>11366271</v>
      </c>
      <c r="C264" s="4">
        <v>11366343</v>
      </c>
      <c r="D264" s="4" t="s">
        <v>720</v>
      </c>
      <c r="E264" s="4">
        <v>86</v>
      </c>
      <c r="F264" s="4" t="s">
        <v>136</v>
      </c>
      <c r="G264" s="4" t="s">
        <v>2137</v>
      </c>
    </row>
    <row r="265" spans="1:7" ht="13" x14ac:dyDescent="0.15">
      <c r="A265" s="4" t="s">
        <v>2119</v>
      </c>
      <c r="B265" s="4">
        <v>14652771</v>
      </c>
      <c r="C265" s="4">
        <v>14653642</v>
      </c>
      <c r="D265" s="4" t="s">
        <v>486</v>
      </c>
      <c r="E265" s="4">
        <v>214</v>
      </c>
      <c r="F265" s="4" t="s">
        <v>206</v>
      </c>
      <c r="G265" s="4" t="s">
        <v>2138</v>
      </c>
    </row>
    <row r="266" spans="1:7" ht="13" x14ac:dyDescent="0.15">
      <c r="A266" s="4" t="s">
        <v>2119</v>
      </c>
      <c r="B266" s="4">
        <v>15844633</v>
      </c>
      <c r="C266" s="4">
        <v>15844771</v>
      </c>
      <c r="D266" s="4" t="s">
        <v>432</v>
      </c>
      <c r="E266" s="4">
        <v>212</v>
      </c>
      <c r="F266" s="4" t="s">
        <v>136</v>
      </c>
      <c r="G266" s="4" t="s">
        <v>2139</v>
      </c>
    </row>
    <row r="267" spans="1:7" ht="13" x14ac:dyDescent="0.15">
      <c r="A267" s="4" t="s">
        <v>2119</v>
      </c>
      <c r="B267" s="4">
        <v>15923258</v>
      </c>
      <c r="C267" s="4">
        <v>15923400</v>
      </c>
      <c r="D267" s="4" t="s">
        <v>434</v>
      </c>
      <c r="E267" s="4">
        <v>83</v>
      </c>
      <c r="F267" s="4" t="s">
        <v>206</v>
      </c>
      <c r="G267" s="4" t="s">
        <v>2140</v>
      </c>
    </row>
    <row r="268" spans="1:7" ht="13" x14ac:dyDescent="0.15">
      <c r="A268" s="4" t="s">
        <v>2119</v>
      </c>
      <c r="B268" s="4">
        <v>16820456</v>
      </c>
      <c r="C268" s="4">
        <v>16820525</v>
      </c>
      <c r="D268" s="4" t="s">
        <v>436</v>
      </c>
      <c r="E268" s="4">
        <v>169</v>
      </c>
      <c r="F268" s="4" t="s">
        <v>206</v>
      </c>
      <c r="G268" s="4" t="s">
        <v>2141</v>
      </c>
    </row>
    <row r="269" spans="1:7" ht="13" x14ac:dyDescent="0.15">
      <c r="A269" s="4" t="s">
        <v>2119</v>
      </c>
      <c r="B269" s="4">
        <v>16907861</v>
      </c>
      <c r="C269" s="4">
        <v>16907978</v>
      </c>
      <c r="D269" s="4" t="s">
        <v>375</v>
      </c>
      <c r="E269" s="4">
        <v>185</v>
      </c>
      <c r="F269" s="4" t="s">
        <v>206</v>
      </c>
      <c r="G269" s="4" t="s">
        <v>2142</v>
      </c>
    </row>
    <row r="270" spans="1:7" ht="13" x14ac:dyDescent="0.15">
      <c r="A270" s="4" t="s">
        <v>2119</v>
      </c>
      <c r="B270" s="4">
        <v>17552610</v>
      </c>
      <c r="C270" s="4">
        <v>17552774</v>
      </c>
      <c r="D270" s="4" t="s">
        <v>803</v>
      </c>
      <c r="E270" s="4">
        <v>208</v>
      </c>
      <c r="F270" s="4" t="s">
        <v>206</v>
      </c>
      <c r="G270" s="4" t="s">
        <v>2143</v>
      </c>
    </row>
    <row r="271" spans="1:7" ht="13" x14ac:dyDescent="0.15">
      <c r="A271" s="4" t="s">
        <v>2119</v>
      </c>
      <c r="B271" s="4">
        <v>18434831</v>
      </c>
      <c r="C271" s="4">
        <v>18434894</v>
      </c>
      <c r="D271" s="4" t="s">
        <v>515</v>
      </c>
      <c r="E271" s="4">
        <v>143</v>
      </c>
      <c r="F271" s="4" t="s">
        <v>206</v>
      </c>
      <c r="G271" s="4" t="s">
        <v>2144</v>
      </c>
    </row>
    <row r="272" spans="1:7" ht="13" x14ac:dyDescent="0.15">
      <c r="A272" s="4" t="s">
        <v>2119</v>
      </c>
      <c r="B272" s="4">
        <v>18434855</v>
      </c>
      <c r="C272" s="4">
        <v>18434894</v>
      </c>
      <c r="D272" s="4" t="s">
        <v>438</v>
      </c>
      <c r="E272" s="4">
        <v>166</v>
      </c>
      <c r="F272" s="4" t="s">
        <v>206</v>
      </c>
      <c r="G272" s="4" t="s">
        <v>2145</v>
      </c>
    </row>
    <row r="273" spans="1:7" ht="13" x14ac:dyDescent="0.15">
      <c r="A273" s="4" t="s">
        <v>2119</v>
      </c>
      <c r="B273" s="4">
        <v>18983772</v>
      </c>
      <c r="C273" s="4">
        <v>18983836</v>
      </c>
      <c r="D273" s="4" t="s">
        <v>440</v>
      </c>
      <c r="E273" s="4">
        <v>70</v>
      </c>
      <c r="F273" s="4" t="s">
        <v>206</v>
      </c>
      <c r="G273" s="4" t="s">
        <v>2146</v>
      </c>
    </row>
    <row r="274" spans="1:7" ht="13" x14ac:dyDescent="0.15">
      <c r="A274" s="4" t="s">
        <v>2119</v>
      </c>
      <c r="B274" s="4">
        <v>19447004</v>
      </c>
      <c r="C274" s="4">
        <v>19447086</v>
      </c>
      <c r="D274" s="4" t="s">
        <v>491</v>
      </c>
      <c r="E274" s="4">
        <v>108</v>
      </c>
      <c r="F274" s="4" t="s">
        <v>206</v>
      </c>
      <c r="G274" s="4" t="s">
        <v>2147</v>
      </c>
    </row>
    <row r="275" spans="1:7" ht="13" x14ac:dyDescent="0.15">
      <c r="A275" s="4" t="s">
        <v>2119</v>
      </c>
      <c r="B275" s="4">
        <v>19447008</v>
      </c>
      <c r="C275" s="4">
        <v>19447090</v>
      </c>
      <c r="D275" s="4" t="s">
        <v>415</v>
      </c>
      <c r="E275" s="4">
        <v>101</v>
      </c>
      <c r="F275" s="4" t="s">
        <v>206</v>
      </c>
      <c r="G275" s="4" t="s">
        <v>2148</v>
      </c>
    </row>
    <row r="276" spans="1:7" ht="13" x14ac:dyDescent="0.15">
      <c r="A276" s="4" t="s">
        <v>2119</v>
      </c>
      <c r="B276" s="4">
        <v>19600017</v>
      </c>
      <c r="C276" s="4">
        <v>19600069</v>
      </c>
      <c r="D276" s="4" t="s">
        <v>397</v>
      </c>
      <c r="E276" s="4">
        <v>126</v>
      </c>
      <c r="F276" s="4" t="s">
        <v>206</v>
      </c>
      <c r="G276" s="4" t="s">
        <v>2149</v>
      </c>
    </row>
    <row r="277" spans="1:7" ht="13" x14ac:dyDescent="0.15">
      <c r="A277" s="4" t="s">
        <v>2119</v>
      </c>
      <c r="B277" s="4">
        <v>21870418</v>
      </c>
      <c r="C277" s="4">
        <v>21870442</v>
      </c>
      <c r="D277" s="4" t="s">
        <v>830</v>
      </c>
      <c r="E277" s="4">
        <v>244</v>
      </c>
      <c r="F277" s="4" t="s">
        <v>206</v>
      </c>
      <c r="G277" s="4" t="s">
        <v>2150</v>
      </c>
    </row>
    <row r="278" spans="1:7" ht="13" x14ac:dyDescent="0.15">
      <c r="A278" s="4" t="s">
        <v>2119</v>
      </c>
      <c r="B278" s="4">
        <v>23123706</v>
      </c>
      <c r="C278" s="4">
        <v>23123796</v>
      </c>
      <c r="D278" s="4" t="s">
        <v>790</v>
      </c>
      <c r="E278" s="4">
        <v>251</v>
      </c>
      <c r="F278" s="4" t="s">
        <v>206</v>
      </c>
      <c r="G278" s="4" t="s">
        <v>2151</v>
      </c>
    </row>
    <row r="279" spans="1:7" ht="13" x14ac:dyDescent="0.15">
      <c r="A279" s="4" t="s">
        <v>2119</v>
      </c>
      <c r="B279" s="4">
        <v>23507448</v>
      </c>
      <c r="C279" s="4">
        <v>23507539</v>
      </c>
      <c r="D279" s="4" t="s">
        <v>792</v>
      </c>
      <c r="E279" s="4">
        <v>168</v>
      </c>
      <c r="F279" s="4" t="s">
        <v>136</v>
      </c>
      <c r="G279" s="4" t="s">
        <v>2152</v>
      </c>
    </row>
    <row r="280" spans="1:7" ht="13" x14ac:dyDescent="0.15">
      <c r="A280" s="4" t="s">
        <v>2119</v>
      </c>
      <c r="B280" s="4">
        <v>23521945</v>
      </c>
      <c r="C280" s="4">
        <v>23522107</v>
      </c>
      <c r="D280" s="4" t="s">
        <v>444</v>
      </c>
      <c r="E280" s="4">
        <v>210</v>
      </c>
      <c r="F280" s="4" t="s">
        <v>136</v>
      </c>
      <c r="G280" s="4" t="s">
        <v>2153</v>
      </c>
    </row>
    <row r="281" spans="1:7" ht="13" x14ac:dyDescent="0.15">
      <c r="A281" s="4" t="s">
        <v>2119</v>
      </c>
      <c r="B281" s="4">
        <v>24172273</v>
      </c>
      <c r="C281" s="4">
        <v>24172456</v>
      </c>
      <c r="D281" s="4" t="s">
        <v>446</v>
      </c>
      <c r="E281" s="4">
        <v>198</v>
      </c>
      <c r="F281" s="4" t="s">
        <v>206</v>
      </c>
      <c r="G281" s="4" t="s">
        <v>2154</v>
      </c>
    </row>
    <row r="282" spans="1:7" ht="13" x14ac:dyDescent="0.15">
      <c r="A282" s="4" t="s">
        <v>2119</v>
      </c>
      <c r="B282" s="4">
        <v>24172456</v>
      </c>
      <c r="C282" s="4">
        <v>24172564</v>
      </c>
      <c r="D282" s="4" t="s">
        <v>448</v>
      </c>
      <c r="E282" s="4">
        <v>178</v>
      </c>
      <c r="F282" s="4" t="s">
        <v>206</v>
      </c>
      <c r="G282" s="4" t="s">
        <v>2155</v>
      </c>
    </row>
    <row r="283" spans="1:7" ht="13" x14ac:dyDescent="0.15">
      <c r="A283" s="4" t="s">
        <v>2119</v>
      </c>
      <c r="B283" s="4">
        <v>24216822</v>
      </c>
      <c r="C283" s="4">
        <v>24216903</v>
      </c>
      <c r="D283" s="4" t="s">
        <v>419</v>
      </c>
      <c r="E283" s="4">
        <v>212</v>
      </c>
      <c r="F283" s="4" t="s">
        <v>206</v>
      </c>
      <c r="G283" s="4" t="s">
        <v>2156</v>
      </c>
    </row>
    <row r="284" spans="1:7" ht="13" x14ac:dyDescent="0.15">
      <c r="A284" s="4" t="s">
        <v>2119</v>
      </c>
      <c r="B284" s="4">
        <v>26825172</v>
      </c>
      <c r="C284" s="4">
        <v>26825769</v>
      </c>
      <c r="D284" s="4" t="s">
        <v>401</v>
      </c>
      <c r="E284" s="4">
        <v>217</v>
      </c>
      <c r="F284" s="4" t="s">
        <v>206</v>
      </c>
      <c r="G284" s="4" t="s">
        <v>2157</v>
      </c>
    </row>
  </sheetData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52"/>
  <sheetViews>
    <sheetView workbookViewId="0">
      <selection activeCell="P1" sqref="P1:P1048576"/>
    </sheetView>
  </sheetViews>
  <sheetFormatPr baseColWidth="10" defaultColWidth="12.5" defaultRowHeight="15.75" customHeight="1" x14ac:dyDescent="0.15"/>
  <cols>
    <col min="8" max="16" width="13" customWidth="1"/>
  </cols>
  <sheetData>
    <row r="1" spans="1:29" ht="15.75" customHeight="1" x14ac:dyDescent="0.1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29" ht="15.75" customHeight="1" x14ac:dyDescent="0.15">
      <c r="A2" s="4"/>
      <c r="B2" s="100" t="s">
        <v>31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2"/>
    </row>
    <row r="3" spans="1:29" ht="42" x14ac:dyDescent="0.15">
      <c r="A3" s="5"/>
      <c r="B3" s="52" t="s">
        <v>32</v>
      </c>
      <c r="C3" s="53" t="s">
        <v>33</v>
      </c>
      <c r="D3" s="53" t="s">
        <v>34</v>
      </c>
      <c r="E3" s="53" t="s">
        <v>35</v>
      </c>
      <c r="F3" s="53" t="s">
        <v>36</v>
      </c>
      <c r="G3" s="54" t="s">
        <v>37</v>
      </c>
      <c r="H3" s="54" t="s">
        <v>38</v>
      </c>
      <c r="I3" s="54" t="s">
        <v>39</v>
      </c>
      <c r="J3" s="54" t="s">
        <v>40</v>
      </c>
      <c r="K3" s="54" t="s">
        <v>2158</v>
      </c>
      <c r="L3" s="54" t="s">
        <v>41</v>
      </c>
      <c r="M3" s="54" t="s">
        <v>42</v>
      </c>
      <c r="N3" s="54" t="s">
        <v>43</v>
      </c>
      <c r="O3" s="54" t="s">
        <v>44</v>
      </c>
      <c r="P3" s="55" t="s">
        <v>45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ht="15.75" customHeight="1" x14ac:dyDescent="0.15">
      <c r="A4" s="7"/>
      <c r="B4" s="103" t="s">
        <v>46</v>
      </c>
      <c r="C4" s="56" t="s">
        <v>47</v>
      </c>
      <c r="D4" s="56" t="s">
        <v>48</v>
      </c>
      <c r="E4" s="56" t="s">
        <v>49</v>
      </c>
      <c r="F4" s="56" t="s">
        <v>50</v>
      </c>
      <c r="G4" s="57" t="s">
        <v>51</v>
      </c>
      <c r="H4" s="8">
        <v>153231</v>
      </c>
      <c r="I4" s="8">
        <v>39</v>
      </c>
      <c r="J4" s="8">
        <v>61445</v>
      </c>
      <c r="K4" s="8">
        <v>7729</v>
      </c>
      <c r="L4" s="8">
        <v>3545029</v>
      </c>
      <c r="M4" s="8">
        <v>45451</v>
      </c>
      <c r="N4" s="8">
        <v>676</v>
      </c>
      <c r="O4" s="8">
        <v>44775</v>
      </c>
      <c r="P4" s="9">
        <v>1.2821051675458699E-2</v>
      </c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</row>
    <row r="5" spans="1:29" ht="15.75" customHeight="1" x14ac:dyDescent="0.15">
      <c r="A5" s="7"/>
      <c r="B5" s="104"/>
      <c r="C5" s="56" t="s">
        <v>52</v>
      </c>
      <c r="D5" s="56" t="s">
        <v>53</v>
      </c>
      <c r="E5" s="56" t="s">
        <v>54</v>
      </c>
      <c r="F5" s="56" t="s">
        <v>50</v>
      </c>
      <c r="G5" s="57" t="s">
        <v>55</v>
      </c>
      <c r="H5" s="8">
        <v>125863</v>
      </c>
      <c r="I5" s="8">
        <v>13</v>
      </c>
      <c r="J5" s="8">
        <v>23412</v>
      </c>
      <c r="K5" s="8">
        <v>3022</v>
      </c>
      <c r="L5" s="8">
        <v>1128507</v>
      </c>
      <c r="M5" s="8">
        <v>31711</v>
      </c>
      <c r="N5" s="8">
        <v>56</v>
      </c>
      <c r="O5" s="8">
        <v>31655</v>
      </c>
      <c r="P5" s="9">
        <v>2.8099958617890702E-2</v>
      </c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</row>
    <row r="6" spans="1:29" ht="15.75" customHeight="1" x14ac:dyDescent="0.15">
      <c r="A6" s="7"/>
      <c r="B6" s="104"/>
      <c r="C6" s="56" t="s">
        <v>56</v>
      </c>
      <c r="D6" s="56" t="s">
        <v>53</v>
      </c>
      <c r="E6" s="56" t="s">
        <v>54</v>
      </c>
      <c r="F6" s="56" t="s">
        <v>50</v>
      </c>
      <c r="G6" s="57" t="s">
        <v>51</v>
      </c>
      <c r="H6" s="8">
        <v>155558</v>
      </c>
      <c r="I6" s="8">
        <v>25</v>
      </c>
      <c r="J6" s="8">
        <v>56994</v>
      </c>
      <c r="K6" s="8">
        <v>5454</v>
      </c>
      <c r="L6" s="8">
        <v>4860831</v>
      </c>
      <c r="M6" s="8">
        <v>45064</v>
      </c>
      <c r="N6" s="8">
        <v>382</v>
      </c>
      <c r="O6" s="8">
        <v>44682</v>
      </c>
      <c r="P6" s="9">
        <v>9.2708427838778997E-3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</row>
    <row r="7" spans="1:29" ht="15.75" customHeight="1" x14ac:dyDescent="0.15">
      <c r="A7" s="7"/>
      <c r="B7" s="104"/>
      <c r="C7" s="56" t="s">
        <v>57</v>
      </c>
      <c r="D7" s="56" t="s">
        <v>58</v>
      </c>
      <c r="E7" s="56" t="s">
        <v>49</v>
      </c>
      <c r="F7" s="56" t="s">
        <v>50</v>
      </c>
      <c r="G7" s="57" t="s">
        <v>55</v>
      </c>
      <c r="H7" s="8">
        <v>120233</v>
      </c>
      <c r="I7" s="8">
        <v>12</v>
      </c>
      <c r="J7" s="8">
        <v>25842</v>
      </c>
      <c r="K7" s="8">
        <v>5492</v>
      </c>
      <c r="L7" s="8">
        <v>725420</v>
      </c>
      <c r="M7" s="8">
        <v>18529</v>
      </c>
      <c r="N7" s="8">
        <v>53</v>
      </c>
      <c r="O7" s="8">
        <v>18476</v>
      </c>
      <c r="P7" s="9">
        <v>2.5542444377050499E-2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</row>
    <row r="8" spans="1:29" ht="15.75" customHeight="1" x14ac:dyDescent="0.15">
      <c r="A8" s="7"/>
      <c r="B8" s="104"/>
      <c r="C8" s="56" t="s">
        <v>59</v>
      </c>
      <c r="D8" s="56" t="s">
        <v>58</v>
      </c>
      <c r="E8" s="56" t="s">
        <v>49</v>
      </c>
      <c r="F8" s="56" t="s">
        <v>50</v>
      </c>
      <c r="G8" s="57" t="s">
        <v>51</v>
      </c>
      <c r="H8" s="8">
        <v>165274</v>
      </c>
      <c r="I8" s="8">
        <v>42</v>
      </c>
      <c r="J8" s="8">
        <v>68512</v>
      </c>
      <c r="K8" s="8">
        <v>7056</v>
      </c>
      <c r="L8" s="8">
        <v>4682144</v>
      </c>
      <c r="M8" s="8">
        <v>40454</v>
      </c>
      <c r="N8" s="8">
        <v>731</v>
      </c>
      <c r="O8" s="8">
        <v>39723</v>
      </c>
      <c r="P8" s="9">
        <v>8.6400589131816492E-3</v>
      </c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</row>
    <row r="9" spans="1:29" ht="15.75" customHeight="1" x14ac:dyDescent="0.15">
      <c r="A9" s="7"/>
      <c r="B9" s="104"/>
      <c r="C9" s="56" t="s">
        <v>60</v>
      </c>
      <c r="D9" s="56" t="s">
        <v>61</v>
      </c>
      <c r="E9" s="56" t="s">
        <v>54</v>
      </c>
      <c r="F9" s="56" t="s">
        <v>50</v>
      </c>
      <c r="G9" s="57" t="s">
        <v>55</v>
      </c>
      <c r="H9" s="8">
        <v>185278</v>
      </c>
      <c r="I9" s="8">
        <v>33</v>
      </c>
      <c r="J9" s="8">
        <v>116652</v>
      </c>
      <c r="K9" s="8">
        <v>16861</v>
      </c>
      <c r="L9" s="8">
        <v>10338376</v>
      </c>
      <c r="M9" s="8">
        <v>765544</v>
      </c>
      <c r="N9" s="8">
        <v>235</v>
      </c>
      <c r="O9" s="8">
        <v>765309</v>
      </c>
      <c r="P9" s="9">
        <v>7.4048767427301904E-2</v>
      </c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</row>
    <row r="10" spans="1:29" ht="15.75" customHeight="1" x14ac:dyDescent="0.15">
      <c r="A10" s="7"/>
      <c r="B10" s="104"/>
      <c r="C10" s="56" t="s">
        <v>62</v>
      </c>
      <c r="D10" s="56" t="s">
        <v>61</v>
      </c>
      <c r="E10" s="56" t="s">
        <v>54</v>
      </c>
      <c r="F10" s="56" t="s">
        <v>50</v>
      </c>
      <c r="G10" s="57" t="s">
        <v>51</v>
      </c>
      <c r="H10" s="8">
        <v>157514</v>
      </c>
      <c r="I10" s="8">
        <v>20</v>
      </c>
      <c r="J10" s="8">
        <v>54025</v>
      </c>
      <c r="K10" s="8">
        <v>4563</v>
      </c>
      <c r="L10" s="8">
        <v>4793539</v>
      </c>
      <c r="M10" s="8">
        <v>38180</v>
      </c>
      <c r="N10" s="8">
        <v>340</v>
      </c>
      <c r="O10" s="8">
        <v>37840</v>
      </c>
      <c r="P10" s="9">
        <v>7.9648877374315693E-3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</row>
    <row r="11" spans="1:29" ht="15.75" customHeight="1" x14ac:dyDescent="0.15">
      <c r="A11" s="7"/>
      <c r="B11" s="104"/>
      <c r="C11" s="56" t="s">
        <v>63</v>
      </c>
      <c r="D11" s="56" t="s">
        <v>64</v>
      </c>
      <c r="E11" s="56" t="s">
        <v>49</v>
      </c>
      <c r="F11" s="56" t="s">
        <v>65</v>
      </c>
      <c r="G11" s="57" t="s">
        <v>55</v>
      </c>
      <c r="H11" s="8">
        <v>166372</v>
      </c>
      <c r="I11" s="8">
        <v>29</v>
      </c>
      <c r="J11" s="8">
        <v>79008</v>
      </c>
      <c r="K11" s="8">
        <v>11070</v>
      </c>
      <c r="L11" s="8">
        <v>4956703</v>
      </c>
      <c r="M11" s="8">
        <v>358330</v>
      </c>
      <c r="N11" s="8">
        <v>226</v>
      </c>
      <c r="O11" s="8">
        <v>358104</v>
      </c>
      <c r="P11" s="9">
        <v>7.2292005391487002E-2</v>
      </c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</row>
    <row r="12" spans="1:29" ht="15.75" customHeight="1" x14ac:dyDescent="0.15">
      <c r="A12" s="7"/>
      <c r="B12" s="104"/>
      <c r="C12" s="56" t="s">
        <v>66</v>
      </c>
      <c r="D12" s="56" t="s">
        <v>64</v>
      </c>
      <c r="E12" s="56" t="s">
        <v>49</v>
      </c>
      <c r="F12" s="56" t="s">
        <v>65</v>
      </c>
      <c r="G12" s="57" t="s">
        <v>51</v>
      </c>
      <c r="H12" s="8">
        <v>177587</v>
      </c>
      <c r="I12" s="8">
        <v>38</v>
      </c>
      <c r="J12" s="8">
        <v>77648</v>
      </c>
      <c r="K12" s="8">
        <v>5973</v>
      </c>
      <c r="L12" s="8">
        <v>7309045</v>
      </c>
      <c r="M12" s="8">
        <v>63593</v>
      </c>
      <c r="N12" s="8">
        <v>565</v>
      </c>
      <c r="O12" s="8">
        <v>63028</v>
      </c>
      <c r="P12" s="9">
        <v>8.7005894750955808E-3</v>
      </c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</row>
    <row r="13" spans="1:29" ht="15.75" customHeight="1" x14ac:dyDescent="0.15">
      <c r="A13" s="7"/>
      <c r="B13" s="104"/>
      <c r="C13" s="56" t="s">
        <v>67</v>
      </c>
      <c r="D13" s="56" t="s">
        <v>68</v>
      </c>
      <c r="E13" s="56" t="s">
        <v>54</v>
      </c>
      <c r="F13" s="56" t="s">
        <v>65</v>
      </c>
      <c r="G13" s="57" t="s">
        <v>55</v>
      </c>
      <c r="H13" s="8">
        <v>142078</v>
      </c>
      <c r="I13" s="8">
        <v>21</v>
      </c>
      <c r="J13" s="8">
        <v>32648</v>
      </c>
      <c r="K13" s="8">
        <v>2562</v>
      </c>
      <c r="L13" s="8">
        <v>2336019</v>
      </c>
      <c r="M13" s="8">
        <v>123303</v>
      </c>
      <c r="N13" s="8">
        <v>90</v>
      </c>
      <c r="O13" s="8">
        <v>123213</v>
      </c>
      <c r="P13" s="9">
        <v>5.2783389176200998E-2</v>
      </c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</row>
    <row r="14" spans="1:29" ht="15.75" customHeight="1" x14ac:dyDescent="0.15">
      <c r="A14" s="7"/>
      <c r="B14" s="104"/>
      <c r="C14" s="56" t="s">
        <v>69</v>
      </c>
      <c r="D14" s="56" t="s">
        <v>70</v>
      </c>
      <c r="E14" s="56" t="s">
        <v>49</v>
      </c>
      <c r="F14" s="56" t="s">
        <v>50</v>
      </c>
      <c r="G14" s="57" t="s">
        <v>51</v>
      </c>
      <c r="H14" s="8">
        <v>153985</v>
      </c>
      <c r="I14" s="8">
        <v>35</v>
      </c>
      <c r="J14" s="8">
        <v>63663</v>
      </c>
      <c r="K14" s="8">
        <v>6857</v>
      </c>
      <c r="L14" s="8">
        <v>4222944</v>
      </c>
      <c r="M14" s="8">
        <v>46132</v>
      </c>
      <c r="N14" s="8">
        <v>560</v>
      </c>
      <c r="O14" s="8">
        <v>45572</v>
      </c>
      <c r="P14" s="9">
        <v>1.0924132548288499E-2</v>
      </c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</row>
    <row r="15" spans="1:29" ht="15.75" customHeight="1" x14ac:dyDescent="0.15">
      <c r="A15" s="7"/>
      <c r="B15" s="104"/>
      <c r="C15" s="56" t="s">
        <v>71</v>
      </c>
      <c r="D15" s="56" t="s">
        <v>68</v>
      </c>
      <c r="E15" s="56" t="s">
        <v>54</v>
      </c>
      <c r="F15" s="56" t="s">
        <v>65</v>
      </c>
      <c r="G15" s="57" t="s">
        <v>51</v>
      </c>
      <c r="H15" s="8">
        <v>169887</v>
      </c>
      <c r="I15" s="8">
        <v>31</v>
      </c>
      <c r="J15" s="8">
        <v>69063</v>
      </c>
      <c r="K15" s="8">
        <v>5059</v>
      </c>
      <c r="L15" s="8">
        <v>6684086</v>
      </c>
      <c r="M15" s="8">
        <v>59148</v>
      </c>
      <c r="N15" s="8">
        <v>346</v>
      </c>
      <c r="O15" s="8">
        <v>58802</v>
      </c>
      <c r="P15" s="9">
        <v>8.8490782434576601E-3</v>
      </c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</row>
    <row r="16" spans="1:29" ht="15.75" customHeight="1" x14ac:dyDescent="0.15">
      <c r="A16" s="7"/>
      <c r="B16" s="104"/>
      <c r="C16" s="56" t="s">
        <v>72</v>
      </c>
      <c r="D16" s="56" t="s">
        <v>73</v>
      </c>
      <c r="E16" s="56" t="s">
        <v>49</v>
      </c>
      <c r="F16" s="56" t="s">
        <v>65</v>
      </c>
      <c r="G16" s="57" t="s">
        <v>55</v>
      </c>
      <c r="H16" s="8">
        <v>114603</v>
      </c>
      <c r="I16" s="8">
        <v>18</v>
      </c>
      <c r="J16" s="8">
        <v>25727</v>
      </c>
      <c r="K16" s="8">
        <v>4584</v>
      </c>
      <c r="L16" s="8">
        <v>956228</v>
      </c>
      <c r="M16" s="8">
        <v>48920</v>
      </c>
      <c r="N16" s="8">
        <v>51</v>
      </c>
      <c r="O16" s="8">
        <v>48869</v>
      </c>
      <c r="P16" s="9">
        <v>5.11593469339948E-2</v>
      </c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</row>
    <row r="17" spans="1:29" ht="15.75" customHeight="1" x14ac:dyDescent="0.15">
      <c r="A17" s="7"/>
      <c r="B17" s="104"/>
      <c r="C17" s="56" t="s">
        <v>74</v>
      </c>
      <c r="D17" s="56" t="s">
        <v>73</v>
      </c>
      <c r="E17" s="56" t="s">
        <v>49</v>
      </c>
      <c r="F17" s="56" t="s">
        <v>65</v>
      </c>
      <c r="G17" s="57" t="s">
        <v>51</v>
      </c>
      <c r="H17" s="8">
        <v>164935</v>
      </c>
      <c r="I17" s="8">
        <v>39</v>
      </c>
      <c r="J17" s="8">
        <v>75350</v>
      </c>
      <c r="K17" s="8">
        <v>6496</v>
      </c>
      <c r="L17" s="8">
        <v>6571303</v>
      </c>
      <c r="M17" s="8">
        <v>68583</v>
      </c>
      <c r="N17" s="8">
        <v>663</v>
      </c>
      <c r="O17" s="8">
        <v>67920</v>
      </c>
      <c r="P17" s="9">
        <v>1.04367429108047E-2</v>
      </c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</row>
    <row r="18" spans="1:29" ht="15.75" customHeight="1" x14ac:dyDescent="0.15">
      <c r="A18" s="7"/>
      <c r="B18" s="104"/>
      <c r="C18" s="56" t="s">
        <v>75</v>
      </c>
      <c r="D18" s="56" t="s">
        <v>76</v>
      </c>
      <c r="E18" s="56" t="s">
        <v>54</v>
      </c>
      <c r="F18" s="56" t="s">
        <v>65</v>
      </c>
      <c r="G18" s="57" t="s">
        <v>55</v>
      </c>
      <c r="H18" s="8">
        <v>153214</v>
      </c>
      <c r="I18" s="8">
        <v>22</v>
      </c>
      <c r="J18" s="8">
        <v>56512</v>
      </c>
      <c r="K18" s="8">
        <v>5359</v>
      </c>
      <c r="L18" s="8">
        <v>4291354</v>
      </c>
      <c r="M18" s="8">
        <v>426100</v>
      </c>
      <c r="N18" s="8">
        <v>149</v>
      </c>
      <c r="O18" s="8">
        <v>425951</v>
      </c>
      <c r="P18" s="9">
        <v>9.9292670798074398E-2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</row>
    <row r="19" spans="1:29" ht="15.75" customHeight="1" x14ac:dyDescent="0.15">
      <c r="A19" s="7"/>
      <c r="B19" s="104"/>
      <c r="C19" s="56" t="s">
        <v>77</v>
      </c>
      <c r="D19" s="56" t="s">
        <v>76</v>
      </c>
      <c r="E19" s="56" t="s">
        <v>54</v>
      </c>
      <c r="F19" s="56" t="s">
        <v>65</v>
      </c>
      <c r="G19" s="57" t="s">
        <v>51</v>
      </c>
      <c r="H19" s="8">
        <v>185359</v>
      </c>
      <c r="I19" s="8">
        <v>42</v>
      </c>
      <c r="J19" s="8">
        <v>142156</v>
      </c>
      <c r="K19" s="8">
        <v>11656</v>
      </c>
      <c r="L19" s="8">
        <v>16301967</v>
      </c>
      <c r="M19" s="8">
        <v>189669</v>
      </c>
      <c r="N19" s="8">
        <v>816</v>
      </c>
      <c r="O19" s="8">
        <v>188853</v>
      </c>
      <c r="P19" s="9">
        <v>1.16347309499522E-2</v>
      </c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</row>
    <row r="20" spans="1:29" ht="15.75" customHeight="1" x14ac:dyDescent="0.15">
      <c r="A20" s="7"/>
      <c r="B20" s="104"/>
      <c r="C20" s="56" t="s">
        <v>78</v>
      </c>
      <c r="D20" s="56" t="s">
        <v>79</v>
      </c>
      <c r="E20" s="56" t="s">
        <v>49</v>
      </c>
      <c r="F20" s="56" t="s">
        <v>65</v>
      </c>
      <c r="G20" s="57" t="s">
        <v>55</v>
      </c>
      <c r="H20" s="8">
        <v>167249</v>
      </c>
      <c r="I20" s="8">
        <v>31</v>
      </c>
      <c r="J20" s="8">
        <v>84221</v>
      </c>
      <c r="K20" s="8">
        <v>12016</v>
      </c>
      <c r="L20" s="8">
        <v>4630114</v>
      </c>
      <c r="M20" s="8">
        <v>288730</v>
      </c>
      <c r="N20" s="8">
        <v>218</v>
      </c>
      <c r="O20" s="8">
        <v>288512</v>
      </c>
      <c r="P20" s="9">
        <v>6.23591557356903E-2</v>
      </c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</row>
    <row r="21" spans="1:29" ht="15.75" customHeight="1" x14ac:dyDescent="0.15">
      <c r="A21" s="7"/>
      <c r="B21" s="104"/>
      <c r="C21" s="56" t="s">
        <v>80</v>
      </c>
      <c r="D21" s="56" t="s">
        <v>79</v>
      </c>
      <c r="E21" s="56" t="s">
        <v>49</v>
      </c>
      <c r="F21" s="56" t="s">
        <v>65</v>
      </c>
      <c r="G21" s="57" t="s">
        <v>51</v>
      </c>
      <c r="H21" s="8">
        <v>171592</v>
      </c>
      <c r="I21" s="8">
        <v>38</v>
      </c>
      <c r="J21" s="8">
        <v>73552</v>
      </c>
      <c r="K21" s="8">
        <v>6271</v>
      </c>
      <c r="L21" s="8">
        <v>5792339</v>
      </c>
      <c r="M21" s="8">
        <v>40977</v>
      </c>
      <c r="N21" s="8">
        <v>600</v>
      </c>
      <c r="O21" s="8">
        <v>40377</v>
      </c>
      <c r="P21" s="9">
        <v>7.0743442329601197E-3</v>
      </c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</row>
    <row r="22" spans="1:29" ht="15.75" customHeight="1" x14ac:dyDescent="0.15">
      <c r="A22" s="7"/>
      <c r="B22" s="104"/>
      <c r="C22" s="56" t="s">
        <v>81</v>
      </c>
      <c r="D22" s="56" t="s">
        <v>82</v>
      </c>
      <c r="E22" s="56" t="s">
        <v>54</v>
      </c>
      <c r="F22" s="56" t="s">
        <v>65</v>
      </c>
      <c r="G22" s="57" t="s">
        <v>55</v>
      </c>
      <c r="H22" s="8">
        <v>180218</v>
      </c>
      <c r="I22" s="8">
        <v>27</v>
      </c>
      <c r="J22" s="8">
        <v>104564</v>
      </c>
      <c r="K22" s="8">
        <v>9321</v>
      </c>
      <c r="L22" s="8">
        <v>10940345</v>
      </c>
      <c r="M22" s="8">
        <v>1047530</v>
      </c>
      <c r="N22" s="8">
        <v>379</v>
      </c>
      <c r="O22" s="8">
        <v>1047151</v>
      </c>
      <c r="P22" s="9">
        <v>9.5749265676722206E-2</v>
      </c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</row>
    <row r="23" spans="1:29" ht="15.75" customHeight="1" x14ac:dyDescent="0.15">
      <c r="A23" s="7"/>
      <c r="B23" s="104"/>
      <c r="C23" s="56" t="s">
        <v>83</v>
      </c>
      <c r="D23" s="56" t="s">
        <v>82</v>
      </c>
      <c r="E23" s="56" t="s">
        <v>54</v>
      </c>
      <c r="F23" s="56" t="s">
        <v>65</v>
      </c>
      <c r="G23" s="57" t="s">
        <v>51</v>
      </c>
      <c r="H23" s="8">
        <v>204870</v>
      </c>
      <c r="I23" s="8">
        <v>55</v>
      </c>
      <c r="J23" s="8">
        <v>223110</v>
      </c>
      <c r="K23" s="8">
        <v>18266</v>
      </c>
      <c r="L23" s="8">
        <v>33027493</v>
      </c>
      <c r="M23" s="8">
        <v>368511</v>
      </c>
      <c r="N23" s="8">
        <v>1400</v>
      </c>
      <c r="O23" s="8">
        <v>367111</v>
      </c>
      <c r="P23" s="9">
        <v>1.1157704279885799E-2</v>
      </c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</row>
    <row r="24" spans="1:29" ht="15.75" customHeight="1" x14ac:dyDescent="0.15">
      <c r="A24" s="7"/>
      <c r="B24" s="104"/>
      <c r="C24" s="56" t="s">
        <v>84</v>
      </c>
      <c r="D24" s="56" t="s">
        <v>48</v>
      </c>
      <c r="E24" s="56" t="s">
        <v>49</v>
      </c>
      <c r="F24" s="56" t="s">
        <v>50</v>
      </c>
      <c r="G24" s="57" t="s">
        <v>55</v>
      </c>
      <c r="H24" s="8">
        <v>133138</v>
      </c>
      <c r="I24" s="8">
        <v>33</v>
      </c>
      <c r="J24" s="8">
        <v>44931</v>
      </c>
      <c r="K24" s="8">
        <v>12008</v>
      </c>
      <c r="L24" s="8">
        <v>1053851</v>
      </c>
      <c r="M24" s="8">
        <v>38538</v>
      </c>
      <c r="N24" s="8">
        <v>126</v>
      </c>
      <c r="O24" s="8">
        <v>38412</v>
      </c>
      <c r="P24" s="9">
        <v>3.6568736946684097E-2</v>
      </c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</row>
    <row r="25" spans="1:29" ht="15.75" customHeight="1" x14ac:dyDescent="0.15">
      <c r="A25" s="7"/>
      <c r="B25" s="104"/>
      <c r="C25" s="56" t="s">
        <v>85</v>
      </c>
      <c r="D25" s="56" t="s">
        <v>86</v>
      </c>
      <c r="E25" s="56" t="s">
        <v>54</v>
      </c>
      <c r="F25" s="56" t="s">
        <v>50</v>
      </c>
      <c r="G25" s="57" t="s">
        <v>55</v>
      </c>
      <c r="H25" s="8">
        <v>178478</v>
      </c>
      <c r="I25" s="8">
        <v>46</v>
      </c>
      <c r="J25" s="8">
        <v>107591</v>
      </c>
      <c r="K25" s="8">
        <v>12112</v>
      </c>
      <c r="L25" s="8">
        <v>10385751</v>
      </c>
      <c r="M25" s="8">
        <v>998114</v>
      </c>
      <c r="N25" s="8">
        <v>266</v>
      </c>
      <c r="O25" s="8">
        <v>997848</v>
      </c>
      <c r="P25" s="9">
        <v>9.6104171956365905E-2</v>
      </c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</row>
    <row r="26" spans="1:29" ht="15.75" customHeight="1" x14ac:dyDescent="0.15">
      <c r="A26" s="7"/>
      <c r="B26" s="105"/>
      <c r="C26" s="56" t="s">
        <v>87</v>
      </c>
      <c r="D26" s="56" t="s">
        <v>86</v>
      </c>
      <c r="E26" s="56" t="s">
        <v>54</v>
      </c>
      <c r="F26" s="56" t="s">
        <v>50</v>
      </c>
      <c r="G26" s="57" t="s">
        <v>51</v>
      </c>
      <c r="H26" s="8">
        <v>105966</v>
      </c>
      <c r="I26" s="8">
        <v>14</v>
      </c>
      <c r="J26" s="8">
        <v>39407</v>
      </c>
      <c r="K26" s="8">
        <v>3193</v>
      </c>
      <c r="L26" s="8">
        <v>3659047</v>
      </c>
      <c r="M26" s="8">
        <v>57782</v>
      </c>
      <c r="N26" s="8">
        <v>186</v>
      </c>
      <c r="O26" s="8">
        <v>57596</v>
      </c>
      <c r="P26" s="9">
        <v>1.5791543535789501E-2</v>
      </c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</row>
    <row r="27" spans="1:29" ht="15.75" customHeight="1" x14ac:dyDescent="0.1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29" ht="15.75" customHeight="1" x14ac:dyDescent="0.15">
      <c r="A28" s="4"/>
      <c r="B28" s="100" t="s">
        <v>88</v>
      </c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2"/>
    </row>
    <row r="29" spans="1:29" ht="42" x14ac:dyDescent="0.15">
      <c r="A29" s="5"/>
      <c r="B29" s="52" t="s">
        <v>32</v>
      </c>
      <c r="C29" s="53" t="s">
        <v>33</v>
      </c>
      <c r="D29" s="53" t="s">
        <v>34</v>
      </c>
      <c r="E29" s="53" t="s">
        <v>35</v>
      </c>
      <c r="F29" s="53" t="s">
        <v>36</v>
      </c>
      <c r="G29" s="54" t="s">
        <v>37</v>
      </c>
      <c r="H29" s="54" t="s">
        <v>38</v>
      </c>
      <c r="I29" s="54" t="s">
        <v>39</v>
      </c>
      <c r="J29" s="54" t="s">
        <v>40</v>
      </c>
      <c r="K29" s="54" t="s">
        <v>2158</v>
      </c>
      <c r="L29" s="54" t="s">
        <v>41</v>
      </c>
      <c r="M29" s="54" t="s">
        <v>42</v>
      </c>
      <c r="N29" s="54" t="s">
        <v>43</v>
      </c>
      <c r="O29" s="54" t="s">
        <v>44</v>
      </c>
      <c r="P29" s="55" t="s">
        <v>45</v>
      </c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spans="1:29" ht="15.75" customHeight="1" x14ac:dyDescent="0.15">
      <c r="A30" s="7"/>
      <c r="B30" s="103" t="s">
        <v>46</v>
      </c>
      <c r="C30" s="56" t="s">
        <v>47</v>
      </c>
      <c r="D30" s="56" t="s">
        <v>48</v>
      </c>
      <c r="E30" s="56" t="s">
        <v>49</v>
      </c>
      <c r="F30" s="56" t="s">
        <v>50</v>
      </c>
      <c r="G30" s="57" t="s">
        <v>51</v>
      </c>
      <c r="H30" s="8">
        <v>148531</v>
      </c>
      <c r="I30" s="8">
        <v>43</v>
      </c>
      <c r="J30" s="8">
        <v>42665</v>
      </c>
      <c r="K30" s="8">
        <v>4356</v>
      </c>
      <c r="L30" s="8">
        <v>3292385</v>
      </c>
      <c r="M30" s="8">
        <v>44327</v>
      </c>
      <c r="N30" s="8">
        <v>322</v>
      </c>
      <c r="O30" s="8">
        <v>44005</v>
      </c>
      <c r="P30" s="9">
        <v>1.3463492270800599E-2</v>
      </c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</row>
    <row r="31" spans="1:29" ht="15.75" customHeight="1" x14ac:dyDescent="0.15">
      <c r="A31" s="7"/>
      <c r="B31" s="104"/>
      <c r="C31" s="56" t="s">
        <v>52</v>
      </c>
      <c r="D31" s="56" t="s">
        <v>53</v>
      </c>
      <c r="E31" s="56" t="s">
        <v>54</v>
      </c>
      <c r="F31" s="56" t="s">
        <v>50</v>
      </c>
      <c r="G31" s="57" t="s">
        <v>55</v>
      </c>
      <c r="H31" s="8">
        <v>120371</v>
      </c>
      <c r="I31" s="8">
        <v>19</v>
      </c>
      <c r="J31" s="8">
        <v>14084</v>
      </c>
      <c r="K31" s="8">
        <v>1541</v>
      </c>
      <c r="L31" s="8">
        <v>928437</v>
      </c>
      <c r="M31" s="8">
        <v>13117</v>
      </c>
      <c r="N31" s="8">
        <v>84</v>
      </c>
      <c r="O31" s="8">
        <v>13033</v>
      </c>
      <c r="P31" s="9">
        <v>1.41280453062512E-2</v>
      </c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</row>
    <row r="32" spans="1:29" ht="15.75" customHeight="1" x14ac:dyDescent="0.15">
      <c r="A32" s="7"/>
      <c r="B32" s="104"/>
      <c r="C32" s="56" t="s">
        <v>56</v>
      </c>
      <c r="D32" s="56" t="s">
        <v>53</v>
      </c>
      <c r="E32" s="56" t="s">
        <v>54</v>
      </c>
      <c r="F32" s="56" t="s">
        <v>50</v>
      </c>
      <c r="G32" s="57" t="s">
        <v>51</v>
      </c>
      <c r="H32" s="8">
        <v>150691</v>
      </c>
      <c r="I32" s="8">
        <v>30</v>
      </c>
      <c r="J32" s="8">
        <v>40288</v>
      </c>
      <c r="K32" s="8">
        <v>2917</v>
      </c>
      <c r="L32" s="8">
        <v>4569392</v>
      </c>
      <c r="M32" s="8">
        <v>50876</v>
      </c>
      <c r="N32" s="8">
        <v>208</v>
      </c>
      <c r="O32" s="8">
        <v>50668</v>
      </c>
      <c r="P32" s="9">
        <v>1.1134085234972099E-2</v>
      </c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</row>
    <row r="33" spans="1:29" ht="15.75" customHeight="1" x14ac:dyDescent="0.15">
      <c r="A33" s="7"/>
      <c r="B33" s="104"/>
      <c r="C33" s="56" t="s">
        <v>57</v>
      </c>
      <c r="D33" s="56" t="s">
        <v>58</v>
      </c>
      <c r="E33" s="56" t="s">
        <v>49</v>
      </c>
      <c r="F33" s="56" t="s">
        <v>50</v>
      </c>
      <c r="G33" s="57" t="s">
        <v>55</v>
      </c>
      <c r="H33" s="8">
        <v>114944</v>
      </c>
      <c r="I33" s="8">
        <v>21</v>
      </c>
      <c r="J33" s="8">
        <v>15323</v>
      </c>
      <c r="K33" s="8">
        <v>3425</v>
      </c>
      <c r="L33" s="8">
        <v>652310</v>
      </c>
      <c r="M33" s="8">
        <v>33346</v>
      </c>
      <c r="N33" s="8">
        <v>102</v>
      </c>
      <c r="O33" s="8">
        <v>33244</v>
      </c>
      <c r="P33" s="9">
        <v>5.11198663212276E-2</v>
      </c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</row>
    <row r="34" spans="1:29" ht="15.75" customHeight="1" x14ac:dyDescent="0.15">
      <c r="A34" s="7"/>
      <c r="B34" s="104"/>
      <c r="C34" s="56" t="s">
        <v>59</v>
      </c>
      <c r="D34" s="56" t="s">
        <v>58</v>
      </c>
      <c r="E34" s="56" t="s">
        <v>49</v>
      </c>
      <c r="F34" s="56" t="s">
        <v>50</v>
      </c>
      <c r="G34" s="57" t="s">
        <v>51</v>
      </c>
      <c r="H34" s="8">
        <v>160425</v>
      </c>
      <c r="I34" s="8">
        <v>40</v>
      </c>
      <c r="J34" s="8">
        <v>48435</v>
      </c>
      <c r="K34" s="8">
        <v>4105</v>
      </c>
      <c r="L34" s="8">
        <v>4371497</v>
      </c>
      <c r="M34" s="8">
        <v>42898</v>
      </c>
      <c r="N34" s="8">
        <v>347</v>
      </c>
      <c r="O34" s="8">
        <v>42551</v>
      </c>
      <c r="P34" s="9">
        <v>9.8131143633405204E-3</v>
      </c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</row>
    <row r="35" spans="1:29" ht="15.75" customHeight="1" x14ac:dyDescent="0.15">
      <c r="A35" s="7"/>
      <c r="B35" s="104"/>
      <c r="C35" s="56" t="s">
        <v>60</v>
      </c>
      <c r="D35" s="56" t="s">
        <v>61</v>
      </c>
      <c r="E35" s="56" t="s">
        <v>54</v>
      </c>
      <c r="F35" s="56" t="s">
        <v>50</v>
      </c>
      <c r="G35" s="57" t="s">
        <v>55</v>
      </c>
      <c r="H35" s="8">
        <v>176754</v>
      </c>
      <c r="I35" s="8">
        <v>36</v>
      </c>
      <c r="J35" s="8">
        <v>67775</v>
      </c>
      <c r="K35" s="8">
        <v>9153</v>
      </c>
      <c r="L35" s="8">
        <v>7056949</v>
      </c>
      <c r="M35" s="8">
        <v>297076</v>
      </c>
      <c r="N35" s="8">
        <v>487</v>
      </c>
      <c r="O35" s="8">
        <v>296589</v>
      </c>
      <c r="P35" s="9">
        <v>4.2096945861448E-2</v>
      </c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</row>
    <row r="36" spans="1:29" ht="15.75" customHeight="1" x14ac:dyDescent="0.15">
      <c r="A36" s="7"/>
      <c r="B36" s="104"/>
      <c r="C36" s="56" t="s">
        <v>62</v>
      </c>
      <c r="D36" s="56" t="s">
        <v>61</v>
      </c>
      <c r="E36" s="56" t="s">
        <v>54</v>
      </c>
      <c r="F36" s="56" t="s">
        <v>50</v>
      </c>
      <c r="G36" s="57" t="s">
        <v>51</v>
      </c>
      <c r="H36" s="8">
        <v>152641</v>
      </c>
      <c r="I36" s="8">
        <v>25</v>
      </c>
      <c r="J36" s="8">
        <v>39005</v>
      </c>
      <c r="K36" s="8">
        <v>2650</v>
      </c>
      <c r="L36" s="8">
        <v>4513519</v>
      </c>
      <c r="M36" s="8">
        <v>42867</v>
      </c>
      <c r="N36" s="8">
        <v>203</v>
      </c>
      <c r="O36" s="8">
        <v>42664</v>
      </c>
      <c r="P36" s="9">
        <v>9.4974674970904008E-3</v>
      </c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</row>
    <row r="37" spans="1:29" ht="15.75" customHeight="1" x14ac:dyDescent="0.15">
      <c r="A37" s="7"/>
      <c r="B37" s="104"/>
      <c r="C37" s="56" t="s">
        <v>63</v>
      </c>
      <c r="D37" s="56" t="s">
        <v>64</v>
      </c>
      <c r="E37" s="56" t="s">
        <v>49</v>
      </c>
      <c r="F37" s="56" t="s">
        <v>65</v>
      </c>
      <c r="G37" s="57" t="s">
        <v>55</v>
      </c>
      <c r="H37" s="8">
        <v>158845</v>
      </c>
      <c r="I37" s="8">
        <v>34</v>
      </c>
      <c r="J37" s="8">
        <v>46389</v>
      </c>
      <c r="K37" s="8">
        <v>8389</v>
      </c>
      <c r="L37" s="8">
        <v>3982418</v>
      </c>
      <c r="M37" s="8">
        <v>186324</v>
      </c>
      <c r="N37" s="8">
        <v>468</v>
      </c>
      <c r="O37" s="8">
        <v>185856</v>
      </c>
      <c r="P37" s="9">
        <v>4.6786650723253997E-2</v>
      </c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</row>
    <row r="38" spans="1:29" ht="15.75" customHeight="1" x14ac:dyDescent="0.15">
      <c r="A38" s="7"/>
      <c r="B38" s="104"/>
      <c r="C38" s="56" t="s">
        <v>66</v>
      </c>
      <c r="D38" s="56" t="s">
        <v>64</v>
      </c>
      <c r="E38" s="56" t="s">
        <v>49</v>
      </c>
      <c r="F38" s="56" t="s">
        <v>65</v>
      </c>
      <c r="G38" s="57" t="s">
        <v>51</v>
      </c>
      <c r="H38" s="8">
        <v>172295</v>
      </c>
      <c r="I38" s="8">
        <v>39</v>
      </c>
      <c r="J38" s="8">
        <v>57698</v>
      </c>
      <c r="K38" s="8">
        <v>3735</v>
      </c>
      <c r="L38" s="8">
        <v>6886693</v>
      </c>
      <c r="M38" s="8">
        <v>67027</v>
      </c>
      <c r="N38" s="8">
        <v>460</v>
      </c>
      <c r="O38" s="8">
        <v>66567</v>
      </c>
      <c r="P38" s="9">
        <v>9.7328282239385402E-3</v>
      </c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</row>
    <row r="39" spans="1:29" ht="15.75" customHeight="1" x14ac:dyDescent="0.15">
      <c r="A39" s="7"/>
      <c r="B39" s="104"/>
      <c r="C39" s="56" t="s">
        <v>67</v>
      </c>
      <c r="D39" s="56" t="s">
        <v>68</v>
      </c>
      <c r="E39" s="56" t="s">
        <v>54</v>
      </c>
      <c r="F39" s="56" t="s">
        <v>65</v>
      </c>
      <c r="G39" s="57" t="s">
        <v>55</v>
      </c>
      <c r="H39" s="8">
        <v>136192</v>
      </c>
      <c r="I39" s="8">
        <v>20</v>
      </c>
      <c r="J39" s="8">
        <v>21724</v>
      </c>
      <c r="K39" s="8">
        <v>1327</v>
      </c>
      <c r="L39" s="8">
        <v>2010953</v>
      </c>
      <c r="M39" s="8">
        <v>77874</v>
      </c>
      <c r="N39" s="8">
        <v>177</v>
      </c>
      <c r="O39" s="8">
        <v>77697</v>
      </c>
      <c r="P39" s="9">
        <v>3.8724922959412697E-2</v>
      </c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</row>
    <row r="40" spans="1:29" ht="15.75" customHeight="1" x14ac:dyDescent="0.15">
      <c r="A40" s="7"/>
      <c r="B40" s="104"/>
      <c r="C40" s="56" t="s">
        <v>69</v>
      </c>
      <c r="D40" s="56" t="s">
        <v>70</v>
      </c>
      <c r="E40" s="56" t="s">
        <v>49</v>
      </c>
      <c r="F40" s="56" t="s">
        <v>50</v>
      </c>
      <c r="G40" s="57" t="s">
        <v>51</v>
      </c>
      <c r="H40" s="8">
        <v>149109</v>
      </c>
      <c r="I40" s="8">
        <v>39</v>
      </c>
      <c r="J40" s="8">
        <v>43413</v>
      </c>
      <c r="K40" s="8">
        <v>3735</v>
      </c>
      <c r="L40" s="8">
        <v>3819129</v>
      </c>
      <c r="M40" s="8">
        <v>45823</v>
      </c>
      <c r="N40" s="8">
        <v>249</v>
      </c>
      <c r="O40" s="8">
        <v>45574</v>
      </c>
      <c r="P40" s="9">
        <v>1.19982854729442E-2</v>
      </c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</row>
    <row r="41" spans="1:29" ht="15.75" customHeight="1" x14ac:dyDescent="0.15">
      <c r="A41" s="7"/>
      <c r="B41" s="104"/>
      <c r="C41" s="56" t="s">
        <v>71</v>
      </c>
      <c r="D41" s="56" t="s">
        <v>68</v>
      </c>
      <c r="E41" s="56" t="s">
        <v>54</v>
      </c>
      <c r="F41" s="56" t="s">
        <v>65</v>
      </c>
      <c r="G41" s="57" t="s">
        <v>51</v>
      </c>
      <c r="H41" s="8">
        <v>164704</v>
      </c>
      <c r="I41" s="8">
        <v>35</v>
      </c>
      <c r="J41" s="8">
        <v>51417</v>
      </c>
      <c r="K41" s="8">
        <v>3093</v>
      </c>
      <c r="L41" s="8">
        <v>6299127</v>
      </c>
      <c r="M41" s="8">
        <v>63473</v>
      </c>
      <c r="N41" s="8">
        <v>395</v>
      </c>
      <c r="O41" s="8">
        <v>63078</v>
      </c>
      <c r="P41" s="9">
        <v>1.00764756767088E-2</v>
      </c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</row>
    <row r="42" spans="1:29" ht="15.75" customHeight="1" x14ac:dyDescent="0.15">
      <c r="A42" s="7"/>
      <c r="B42" s="104"/>
      <c r="C42" s="56" t="s">
        <v>72</v>
      </c>
      <c r="D42" s="56" t="s">
        <v>73</v>
      </c>
      <c r="E42" s="56" t="s">
        <v>49</v>
      </c>
      <c r="F42" s="56" t="s">
        <v>65</v>
      </c>
      <c r="G42" s="57" t="s">
        <v>55</v>
      </c>
      <c r="H42" s="8">
        <v>109711</v>
      </c>
      <c r="I42" s="8">
        <v>20</v>
      </c>
      <c r="J42" s="8">
        <v>16543</v>
      </c>
      <c r="K42" s="8">
        <v>3981</v>
      </c>
      <c r="L42" s="8">
        <v>910903</v>
      </c>
      <c r="M42" s="8">
        <v>96143</v>
      </c>
      <c r="N42" s="8">
        <v>77</v>
      </c>
      <c r="O42" s="8">
        <v>96066</v>
      </c>
      <c r="P42" s="9">
        <v>0.105546913337644</v>
      </c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</row>
    <row r="43" spans="1:29" ht="15.75" customHeight="1" x14ac:dyDescent="0.15">
      <c r="A43" s="7"/>
      <c r="B43" s="104"/>
      <c r="C43" s="56" t="s">
        <v>74</v>
      </c>
      <c r="D43" s="56" t="s">
        <v>73</v>
      </c>
      <c r="E43" s="56" t="s">
        <v>49</v>
      </c>
      <c r="F43" s="56" t="s">
        <v>65</v>
      </c>
      <c r="G43" s="57" t="s">
        <v>51</v>
      </c>
      <c r="H43" s="8">
        <v>159664</v>
      </c>
      <c r="I43" s="8">
        <v>42</v>
      </c>
      <c r="J43" s="8">
        <v>54946</v>
      </c>
      <c r="K43" s="8">
        <v>4007</v>
      </c>
      <c r="L43" s="8">
        <v>6193097</v>
      </c>
      <c r="M43" s="8">
        <v>70080</v>
      </c>
      <c r="N43" s="8">
        <v>479</v>
      </c>
      <c r="O43" s="8">
        <v>69601</v>
      </c>
      <c r="P43" s="9">
        <v>1.1315824699661499E-2</v>
      </c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</row>
    <row r="44" spans="1:29" ht="15.75" customHeight="1" x14ac:dyDescent="0.15">
      <c r="A44" s="7"/>
      <c r="B44" s="104"/>
      <c r="C44" s="56" t="s">
        <v>75</v>
      </c>
      <c r="D44" s="56" t="s">
        <v>76</v>
      </c>
      <c r="E44" s="56" t="s">
        <v>54</v>
      </c>
      <c r="F44" s="56" t="s">
        <v>65</v>
      </c>
      <c r="G44" s="57" t="s">
        <v>55</v>
      </c>
      <c r="H44" s="8">
        <v>146668</v>
      </c>
      <c r="I44" s="8">
        <v>31</v>
      </c>
      <c r="J44" s="8">
        <v>36396</v>
      </c>
      <c r="K44" s="8">
        <v>2803</v>
      </c>
      <c r="L44" s="8">
        <v>3636693</v>
      </c>
      <c r="M44" s="8">
        <v>253426</v>
      </c>
      <c r="N44" s="8">
        <v>275</v>
      </c>
      <c r="O44" s="8">
        <v>253151</v>
      </c>
      <c r="P44" s="9">
        <v>6.9685838205204506E-2</v>
      </c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</row>
    <row r="45" spans="1:29" ht="15.75" customHeight="1" x14ac:dyDescent="0.15">
      <c r="A45" s="7"/>
      <c r="B45" s="104"/>
      <c r="C45" s="56" t="s">
        <v>77</v>
      </c>
      <c r="D45" s="56" t="s">
        <v>76</v>
      </c>
      <c r="E45" s="56" t="s">
        <v>54</v>
      </c>
      <c r="F45" s="56" t="s">
        <v>65</v>
      </c>
      <c r="G45" s="57" t="s">
        <v>51</v>
      </c>
      <c r="H45" s="8">
        <v>179130</v>
      </c>
      <c r="I45" s="8">
        <v>44</v>
      </c>
      <c r="J45" s="8">
        <v>102457</v>
      </c>
      <c r="K45" s="8">
        <v>7052</v>
      </c>
      <c r="L45" s="8">
        <v>15329276</v>
      </c>
      <c r="M45" s="8">
        <v>191149</v>
      </c>
      <c r="N45" s="8">
        <v>958</v>
      </c>
      <c r="O45" s="8">
        <v>190191</v>
      </c>
      <c r="P45" s="9">
        <v>1.24695386787999E-2</v>
      </c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</row>
    <row r="46" spans="1:29" ht="15.75" customHeight="1" x14ac:dyDescent="0.15">
      <c r="A46" s="7"/>
      <c r="B46" s="104"/>
      <c r="C46" s="56" t="s">
        <v>78</v>
      </c>
      <c r="D46" s="56" t="s">
        <v>79</v>
      </c>
      <c r="E46" s="56" t="s">
        <v>49</v>
      </c>
      <c r="F46" s="56" t="s">
        <v>65</v>
      </c>
      <c r="G46" s="57" t="s">
        <v>55</v>
      </c>
      <c r="H46" s="8">
        <v>159841</v>
      </c>
      <c r="I46" s="8">
        <v>35</v>
      </c>
      <c r="J46" s="8">
        <v>49515</v>
      </c>
      <c r="K46" s="8">
        <v>7277</v>
      </c>
      <c r="L46" s="8">
        <v>4286788</v>
      </c>
      <c r="M46" s="8">
        <v>458697</v>
      </c>
      <c r="N46" s="8">
        <v>470</v>
      </c>
      <c r="O46" s="8">
        <v>458227</v>
      </c>
      <c r="P46" s="9">
        <v>0.107002492308926</v>
      </c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</row>
    <row r="47" spans="1:29" ht="15.75" customHeight="1" x14ac:dyDescent="0.15">
      <c r="A47" s="7"/>
      <c r="B47" s="104"/>
      <c r="C47" s="56" t="s">
        <v>80</v>
      </c>
      <c r="D47" s="56" t="s">
        <v>79</v>
      </c>
      <c r="E47" s="56" t="s">
        <v>49</v>
      </c>
      <c r="F47" s="56" t="s">
        <v>65</v>
      </c>
      <c r="G47" s="57" t="s">
        <v>51</v>
      </c>
      <c r="H47" s="8">
        <v>166317</v>
      </c>
      <c r="I47" s="8">
        <v>36</v>
      </c>
      <c r="J47" s="8">
        <v>53762</v>
      </c>
      <c r="K47" s="8">
        <v>3742</v>
      </c>
      <c r="L47" s="8">
        <v>5459834</v>
      </c>
      <c r="M47" s="8">
        <v>43153</v>
      </c>
      <c r="N47" s="8">
        <v>417</v>
      </c>
      <c r="O47" s="8">
        <v>42736</v>
      </c>
      <c r="P47" s="9">
        <v>7.9037201497334907E-3</v>
      </c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</row>
    <row r="48" spans="1:29" ht="15.75" customHeight="1" x14ac:dyDescent="0.15">
      <c r="A48" s="7"/>
      <c r="B48" s="104"/>
      <c r="C48" s="56" t="s">
        <v>81</v>
      </c>
      <c r="D48" s="56" t="s">
        <v>82</v>
      </c>
      <c r="E48" s="56" t="s">
        <v>54</v>
      </c>
      <c r="F48" s="56" t="s">
        <v>65</v>
      </c>
      <c r="G48" s="57" t="s">
        <v>55</v>
      </c>
      <c r="H48" s="8">
        <v>172119</v>
      </c>
      <c r="I48" s="8">
        <v>32</v>
      </c>
      <c r="J48" s="8">
        <v>66078</v>
      </c>
      <c r="K48" s="8">
        <v>4893</v>
      </c>
      <c r="L48" s="8">
        <v>8685023</v>
      </c>
      <c r="M48" s="8">
        <v>557336</v>
      </c>
      <c r="N48" s="8">
        <v>648</v>
      </c>
      <c r="O48" s="8">
        <v>556688</v>
      </c>
      <c r="P48" s="9">
        <v>6.4172081064149095E-2</v>
      </c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</row>
    <row r="49" spans="1:29" ht="15.75" customHeight="1" x14ac:dyDescent="0.15">
      <c r="A49" s="7"/>
      <c r="B49" s="104"/>
      <c r="C49" s="56" t="s">
        <v>83</v>
      </c>
      <c r="D49" s="56" t="s">
        <v>82</v>
      </c>
      <c r="E49" s="56" t="s">
        <v>54</v>
      </c>
      <c r="F49" s="56" t="s">
        <v>65</v>
      </c>
      <c r="G49" s="57" t="s">
        <v>51</v>
      </c>
      <c r="H49" s="8">
        <v>198399</v>
      </c>
      <c r="I49" s="8">
        <v>54</v>
      </c>
      <c r="J49" s="8">
        <v>154308</v>
      </c>
      <c r="K49" s="8">
        <v>9768</v>
      </c>
      <c r="L49" s="8">
        <v>30993948</v>
      </c>
      <c r="M49" s="8">
        <v>389528</v>
      </c>
      <c r="N49" s="8">
        <v>1563</v>
      </c>
      <c r="O49" s="8">
        <v>387965</v>
      </c>
      <c r="P49" s="9">
        <v>1.2567872927966401E-2</v>
      </c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</row>
    <row r="50" spans="1:29" ht="15.75" customHeight="1" x14ac:dyDescent="0.15">
      <c r="A50" s="7"/>
      <c r="B50" s="104"/>
      <c r="C50" s="56" t="s">
        <v>84</v>
      </c>
      <c r="D50" s="56" t="s">
        <v>48</v>
      </c>
      <c r="E50" s="56" t="s">
        <v>49</v>
      </c>
      <c r="F50" s="56" t="s">
        <v>50</v>
      </c>
      <c r="G50" s="57" t="s">
        <v>55</v>
      </c>
      <c r="H50" s="8">
        <v>127504</v>
      </c>
      <c r="I50" s="8">
        <v>33</v>
      </c>
      <c r="J50" s="8">
        <v>25336</v>
      </c>
      <c r="K50" s="8">
        <v>8293</v>
      </c>
      <c r="L50" s="8">
        <v>938399</v>
      </c>
      <c r="M50" s="8">
        <v>54311</v>
      </c>
      <c r="N50" s="8">
        <v>134</v>
      </c>
      <c r="O50" s="8">
        <v>54177</v>
      </c>
      <c r="P50" s="9">
        <v>5.78762338834546E-2</v>
      </c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</row>
    <row r="51" spans="1:29" ht="15.75" customHeight="1" x14ac:dyDescent="0.15">
      <c r="A51" s="7"/>
      <c r="B51" s="104"/>
      <c r="C51" s="56" t="s">
        <v>85</v>
      </c>
      <c r="D51" s="56" t="s">
        <v>86</v>
      </c>
      <c r="E51" s="56" t="s">
        <v>54</v>
      </c>
      <c r="F51" s="56" t="s">
        <v>50</v>
      </c>
      <c r="G51" s="57" t="s">
        <v>55</v>
      </c>
      <c r="H51" s="8">
        <v>170243</v>
      </c>
      <c r="I51" s="8">
        <v>45</v>
      </c>
      <c r="J51" s="8">
        <v>58116</v>
      </c>
      <c r="K51" s="8">
        <v>6834</v>
      </c>
      <c r="L51" s="8">
        <v>5941890</v>
      </c>
      <c r="M51" s="8">
        <v>453384</v>
      </c>
      <c r="N51" s="8">
        <v>431</v>
      </c>
      <c r="O51" s="8">
        <v>452953</v>
      </c>
      <c r="P51" s="9">
        <v>7.6302994501749405E-2</v>
      </c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</row>
    <row r="52" spans="1:29" ht="15.75" customHeight="1" x14ac:dyDescent="0.15">
      <c r="A52" s="7"/>
      <c r="B52" s="105"/>
      <c r="C52" s="56" t="s">
        <v>87</v>
      </c>
      <c r="D52" s="56" t="s">
        <v>86</v>
      </c>
      <c r="E52" s="56" t="s">
        <v>54</v>
      </c>
      <c r="F52" s="56" t="s">
        <v>50</v>
      </c>
      <c r="G52" s="57" t="s">
        <v>51</v>
      </c>
      <c r="H52" s="8">
        <v>102439</v>
      </c>
      <c r="I52" s="8">
        <v>17</v>
      </c>
      <c r="J52" s="8">
        <v>25875</v>
      </c>
      <c r="K52" s="8">
        <v>1638</v>
      </c>
      <c r="L52" s="8">
        <v>3443482</v>
      </c>
      <c r="M52" s="8">
        <v>67136</v>
      </c>
      <c r="N52" s="8">
        <v>147</v>
      </c>
      <c r="O52" s="8">
        <v>66989</v>
      </c>
      <c r="P52" s="9">
        <v>1.94965444860754E-2</v>
      </c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</row>
  </sheetData>
  <mergeCells count="4">
    <mergeCell ref="B2:P2"/>
    <mergeCell ref="B4:B26"/>
    <mergeCell ref="B28:P28"/>
    <mergeCell ref="B30:B52"/>
  </mergeCells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Q20"/>
  <sheetViews>
    <sheetView workbookViewId="0">
      <selection activeCell="N1" sqref="N1:N1048576"/>
    </sheetView>
  </sheetViews>
  <sheetFormatPr baseColWidth="10" defaultColWidth="12.5" defaultRowHeight="15.75" customHeight="1" x14ac:dyDescent="0.15"/>
  <cols>
    <col min="6" max="14" width="12.6640625" customWidth="1"/>
  </cols>
  <sheetData>
    <row r="1" spans="1:17" ht="15.75" customHeight="1" x14ac:dyDescent="0.1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7" ht="15.75" customHeight="1" x14ac:dyDescent="0.15">
      <c r="A2" s="4"/>
      <c r="B2" s="100" t="s">
        <v>89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2"/>
      <c r="O2" s="11"/>
      <c r="P2" s="11"/>
    </row>
    <row r="3" spans="1:17" ht="42" x14ac:dyDescent="0.15">
      <c r="A3" s="4"/>
      <c r="B3" s="58" t="s">
        <v>32</v>
      </c>
      <c r="C3" s="59" t="s">
        <v>33</v>
      </c>
      <c r="D3" s="59" t="s">
        <v>37</v>
      </c>
      <c r="E3" s="59" t="s">
        <v>90</v>
      </c>
      <c r="F3" s="54" t="s">
        <v>38</v>
      </c>
      <c r="G3" s="54" t="s">
        <v>39</v>
      </c>
      <c r="H3" s="54" t="s">
        <v>40</v>
      </c>
      <c r="I3" s="54" t="s">
        <v>2158</v>
      </c>
      <c r="J3" s="54" t="s">
        <v>41</v>
      </c>
      <c r="K3" s="54" t="s">
        <v>42</v>
      </c>
      <c r="L3" s="54" t="s">
        <v>43</v>
      </c>
      <c r="M3" s="54" t="s">
        <v>44</v>
      </c>
      <c r="N3" s="55" t="s">
        <v>45</v>
      </c>
    </row>
    <row r="4" spans="1:17" ht="15.75" customHeight="1" x14ac:dyDescent="0.15">
      <c r="A4" s="4"/>
      <c r="B4" s="106" t="s">
        <v>91</v>
      </c>
      <c r="C4" s="56" t="s">
        <v>92</v>
      </c>
      <c r="D4" s="56" t="s">
        <v>55</v>
      </c>
      <c r="E4" s="56" t="s">
        <v>93</v>
      </c>
      <c r="F4" s="8">
        <v>101762</v>
      </c>
      <c r="G4" s="8">
        <v>106</v>
      </c>
      <c r="H4" s="8">
        <v>36274</v>
      </c>
      <c r="I4" s="8">
        <v>2488</v>
      </c>
      <c r="J4" s="8">
        <v>11063779</v>
      </c>
      <c r="K4" s="8">
        <v>39362</v>
      </c>
      <c r="L4" s="8">
        <v>1609</v>
      </c>
      <c r="M4" s="8">
        <v>37753</v>
      </c>
      <c r="N4" s="9">
        <v>3.55773556214382E-3</v>
      </c>
    </row>
    <row r="5" spans="1:17" ht="15.75" customHeight="1" x14ac:dyDescent="0.15">
      <c r="A5" s="4"/>
      <c r="B5" s="104"/>
      <c r="C5" s="56" t="s">
        <v>94</v>
      </c>
      <c r="D5" s="56" t="s">
        <v>55</v>
      </c>
      <c r="E5" s="56" t="s">
        <v>93</v>
      </c>
      <c r="F5" s="8">
        <v>104835</v>
      </c>
      <c r="G5" s="8">
        <v>123</v>
      </c>
      <c r="H5" s="8">
        <v>42556</v>
      </c>
      <c r="I5" s="8">
        <v>3324</v>
      </c>
      <c r="J5" s="8">
        <v>12248556</v>
      </c>
      <c r="K5" s="8">
        <v>59444</v>
      </c>
      <c r="L5" s="8">
        <v>2690</v>
      </c>
      <c r="M5" s="8">
        <v>56754</v>
      </c>
      <c r="N5" s="9">
        <v>4.8531435052425699E-3</v>
      </c>
    </row>
    <row r="6" spans="1:17" ht="15.75" customHeight="1" x14ac:dyDescent="0.15">
      <c r="A6" s="4"/>
      <c r="B6" s="104"/>
      <c r="C6" s="56" t="s">
        <v>95</v>
      </c>
      <c r="D6" s="56" t="s">
        <v>55</v>
      </c>
      <c r="E6" s="56" t="s">
        <v>93</v>
      </c>
      <c r="F6" s="8">
        <v>102369</v>
      </c>
      <c r="G6" s="8">
        <v>111</v>
      </c>
      <c r="H6" s="8">
        <v>35569</v>
      </c>
      <c r="I6" s="8">
        <v>2474</v>
      </c>
      <c r="J6" s="8">
        <v>9302077</v>
      </c>
      <c r="K6" s="8">
        <v>40193</v>
      </c>
      <c r="L6" s="8">
        <v>1975</v>
      </c>
      <c r="M6" s="8">
        <v>38218</v>
      </c>
      <c r="N6" s="9">
        <v>4.3208629642605603E-3</v>
      </c>
    </row>
    <row r="7" spans="1:17" ht="15.75" customHeight="1" x14ac:dyDescent="0.15">
      <c r="A7" s="4"/>
      <c r="B7" s="104"/>
      <c r="C7" s="56" t="s">
        <v>96</v>
      </c>
      <c r="D7" s="56" t="s">
        <v>55</v>
      </c>
      <c r="E7" s="56" t="s">
        <v>97</v>
      </c>
      <c r="F7" s="8">
        <v>96490</v>
      </c>
      <c r="G7" s="8">
        <v>90</v>
      </c>
      <c r="H7" s="8">
        <v>23477</v>
      </c>
      <c r="I7" s="8">
        <v>672</v>
      </c>
      <c r="J7" s="8">
        <v>8680344</v>
      </c>
      <c r="K7" s="8">
        <v>9310</v>
      </c>
      <c r="L7" s="8">
        <v>911</v>
      </c>
      <c r="M7" s="8">
        <v>8399</v>
      </c>
      <c r="N7" s="9">
        <v>1.07253813904149E-3</v>
      </c>
    </row>
    <row r="8" spans="1:17" ht="15.75" customHeight="1" x14ac:dyDescent="0.15">
      <c r="A8" s="4"/>
      <c r="B8" s="104"/>
      <c r="C8" s="56" t="s">
        <v>98</v>
      </c>
      <c r="D8" s="56" t="s">
        <v>55</v>
      </c>
      <c r="E8" s="56" t="s">
        <v>97</v>
      </c>
      <c r="F8" s="8">
        <v>97772</v>
      </c>
      <c r="G8" s="8">
        <v>104</v>
      </c>
      <c r="H8" s="8">
        <v>26916</v>
      </c>
      <c r="I8" s="8">
        <v>749</v>
      </c>
      <c r="J8" s="8">
        <v>12315121</v>
      </c>
      <c r="K8" s="8">
        <v>11240</v>
      </c>
      <c r="L8" s="8">
        <v>1140</v>
      </c>
      <c r="M8" s="8">
        <v>10100</v>
      </c>
      <c r="N8" s="9">
        <v>9.1269911192914705E-4</v>
      </c>
    </row>
    <row r="9" spans="1:17" ht="15.75" customHeight="1" x14ac:dyDescent="0.15">
      <c r="A9" s="4"/>
      <c r="B9" s="105"/>
      <c r="C9" s="56" t="s">
        <v>99</v>
      </c>
      <c r="D9" s="56" t="s">
        <v>55</v>
      </c>
      <c r="E9" s="56" t="s">
        <v>97</v>
      </c>
      <c r="F9" s="8">
        <v>97892</v>
      </c>
      <c r="G9" s="8">
        <v>96</v>
      </c>
      <c r="H9" s="8">
        <v>25875</v>
      </c>
      <c r="I9" s="8">
        <v>667</v>
      </c>
      <c r="J9" s="8">
        <v>12234656</v>
      </c>
      <c r="K9" s="8">
        <v>10699</v>
      </c>
      <c r="L9" s="8">
        <v>1157</v>
      </c>
      <c r="M9" s="8">
        <v>9542</v>
      </c>
      <c r="N9" s="9">
        <v>8.7448310765746E-4</v>
      </c>
    </row>
    <row r="10" spans="1:17" ht="15.75" customHeight="1" x14ac:dyDescent="0.15">
      <c r="A10" s="4"/>
      <c r="B10" s="4"/>
      <c r="C10" s="4"/>
      <c r="D10" s="4"/>
      <c r="E10" s="4"/>
      <c r="F10" s="4"/>
      <c r="G10" s="4"/>
      <c r="H10" s="4"/>
      <c r="I10" s="4"/>
      <c r="O10" s="12"/>
      <c r="P10" s="12"/>
      <c r="Q10" s="13"/>
    </row>
    <row r="11" spans="1:17" ht="15.75" customHeight="1" x14ac:dyDescent="0.1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7" ht="15.75" customHeight="1" x14ac:dyDescent="0.15">
      <c r="A12" s="4"/>
      <c r="B12" s="100" t="s">
        <v>88</v>
      </c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2"/>
      <c r="O12" s="11"/>
      <c r="P12" s="11"/>
    </row>
    <row r="13" spans="1:17" ht="42" x14ac:dyDescent="0.15">
      <c r="A13" s="4"/>
      <c r="B13" s="58" t="s">
        <v>32</v>
      </c>
      <c r="C13" s="59" t="s">
        <v>33</v>
      </c>
      <c r="D13" s="59" t="s">
        <v>37</v>
      </c>
      <c r="E13" s="59" t="s">
        <v>90</v>
      </c>
      <c r="F13" s="54" t="s">
        <v>38</v>
      </c>
      <c r="G13" s="54" t="s">
        <v>39</v>
      </c>
      <c r="H13" s="54" t="s">
        <v>40</v>
      </c>
      <c r="I13" s="54" t="s">
        <v>2158</v>
      </c>
      <c r="J13" s="54" t="s">
        <v>41</v>
      </c>
      <c r="K13" s="54" t="s">
        <v>42</v>
      </c>
      <c r="L13" s="54" t="s">
        <v>43</v>
      </c>
      <c r="M13" s="54" t="s">
        <v>44</v>
      </c>
      <c r="N13" s="55" t="s">
        <v>45</v>
      </c>
    </row>
    <row r="14" spans="1:17" ht="15.75" customHeight="1" x14ac:dyDescent="0.15">
      <c r="A14" s="4"/>
      <c r="B14" s="106" t="s">
        <v>91</v>
      </c>
      <c r="C14" s="56" t="s">
        <v>92</v>
      </c>
      <c r="D14" s="56" t="s">
        <v>55</v>
      </c>
      <c r="E14" s="56" t="s">
        <v>93</v>
      </c>
      <c r="F14" s="8">
        <v>100484</v>
      </c>
      <c r="G14" s="8">
        <v>98</v>
      </c>
      <c r="H14" s="8">
        <v>30107</v>
      </c>
      <c r="I14" s="8">
        <v>3559</v>
      </c>
      <c r="J14" s="8">
        <v>5363717</v>
      </c>
      <c r="K14" s="8">
        <v>75677</v>
      </c>
      <c r="L14" s="8">
        <v>1576</v>
      </c>
      <c r="M14" s="8">
        <v>74101</v>
      </c>
      <c r="N14" s="9">
        <v>1.41090590722814E-2</v>
      </c>
    </row>
    <row r="15" spans="1:17" ht="15.75" customHeight="1" x14ac:dyDescent="0.15">
      <c r="A15" s="4"/>
      <c r="B15" s="104"/>
      <c r="C15" s="56" t="s">
        <v>94</v>
      </c>
      <c r="D15" s="56" t="s">
        <v>55</v>
      </c>
      <c r="E15" s="56" t="s">
        <v>93</v>
      </c>
      <c r="F15" s="8">
        <v>103376</v>
      </c>
      <c r="G15" s="8">
        <v>125</v>
      </c>
      <c r="H15" s="8">
        <v>37767</v>
      </c>
      <c r="I15" s="8">
        <v>4813</v>
      </c>
      <c r="J15" s="8">
        <v>8109550</v>
      </c>
      <c r="K15" s="8">
        <v>108337</v>
      </c>
      <c r="L15" s="8">
        <v>2662</v>
      </c>
      <c r="M15" s="8">
        <v>105675</v>
      </c>
      <c r="N15" s="9">
        <v>1.3359187624467399E-2</v>
      </c>
    </row>
    <row r="16" spans="1:17" ht="15.75" customHeight="1" x14ac:dyDescent="0.15">
      <c r="A16" s="4"/>
      <c r="B16" s="104"/>
      <c r="C16" s="56" t="s">
        <v>95</v>
      </c>
      <c r="D16" s="56" t="s">
        <v>55</v>
      </c>
      <c r="E16" s="56" t="s">
        <v>93</v>
      </c>
      <c r="F16" s="8">
        <v>101008</v>
      </c>
      <c r="G16" s="8">
        <v>102</v>
      </c>
      <c r="H16" s="8">
        <v>30194</v>
      </c>
      <c r="I16" s="8">
        <v>3650</v>
      </c>
      <c r="J16" s="8">
        <v>5178908</v>
      </c>
      <c r="K16" s="8">
        <v>73780</v>
      </c>
      <c r="L16" s="8">
        <v>1879</v>
      </c>
      <c r="M16" s="8">
        <v>71901</v>
      </c>
      <c r="N16" s="9">
        <v>1.42462465060201E-2</v>
      </c>
    </row>
    <row r="17" spans="1:17" ht="15.75" customHeight="1" x14ac:dyDescent="0.15">
      <c r="A17" s="4"/>
      <c r="B17" s="104"/>
      <c r="C17" s="56" t="s">
        <v>96</v>
      </c>
      <c r="D17" s="56" t="s">
        <v>55</v>
      </c>
      <c r="E17" s="56" t="s">
        <v>97</v>
      </c>
      <c r="F17" s="8">
        <v>95281</v>
      </c>
      <c r="G17" s="8">
        <v>92</v>
      </c>
      <c r="H17" s="8">
        <v>16599</v>
      </c>
      <c r="I17" s="8">
        <v>599</v>
      </c>
      <c r="J17" s="8">
        <v>5571051</v>
      </c>
      <c r="K17" s="8">
        <v>11069</v>
      </c>
      <c r="L17" s="8">
        <v>855</v>
      </c>
      <c r="M17" s="8">
        <v>10214</v>
      </c>
      <c r="N17" s="9">
        <v>1.9868782389534699E-3</v>
      </c>
    </row>
    <row r="18" spans="1:17" ht="15.75" customHeight="1" x14ac:dyDescent="0.15">
      <c r="A18" s="4"/>
      <c r="B18" s="104"/>
      <c r="C18" s="56" t="s">
        <v>98</v>
      </c>
      <c r="D18" s="56" t="s">
        <v>55</v>
      </c>
      <c r="E18" s="56" t="s">
        <v>97</v>
      </c>
      <c r="F18" s="8">
        <v>96639</v>
      </c>
      <c r="G18" s="8">
        <v>107</v>
      </c>
      <c r="H18" s="8">
        <v>19370</v>
      </c>
      <c r="I18" s="8">
        <v>689</v>
      </c>
      <c r="J18" s="8">
        <v>4881267</v>
      </c>
      <c r="K18" s="8">
        <v>14437</v>
      </c>
      <c r="L18" s="8">
        <v>1085</v>
      </c>
      <c r="M18" s="8">
        <v>13352</v>
      </c>
      <c r="N18" s="9">
        <v>2.95763374550091E-3</v>
      </c>
    </row>
    <row r="19" spans="1:17" ht="15.75" customHeight="1" x14ac:dyDescent="0.15">
      <c r="A19" s="4"/>
      <c r="B19" s="105"/>
      <c r="C19" s="56" t="s">
        <v>99</v>
      </c>
      <c r="D19" s="56" t="s">
        <v>55</v>
      </c>
      <c r="E19" s="56" t="s">
        <v>97</v>
      </c>
      <c r="F19" s="8">
        <v>96686</v>
      </c>
      <c r="G19" s="8">
        <v>90</v>
      </c>
      <c r="H19" s="8">
        <v>18161</v>
      </c>
      <c r="I19" s="8">
        <v>533</v>
      </c>
      <c r="J19" s="8">
        <v>5036391</v>
      </c>
      <c r="K19" s="8">
        <v>13176</v>
      </c>
      <c r="L19" s="8">
        <v>1038</v>
      </c>
      <c r="M19" s="8">
        <v>12138</v>
      </c>
      <c r="N19" s="9">
        <v>2.6161590710490901E-3</v>
      </c>
    </row>
    <row r="20" spans="1:17" ht="15.75" customHeight="1" x14ac:dyDescent="0.15">
      <c r="O20" s="12"/>
      <c r="P20" s="12"/>
      <c r="Q20" s="14"/>
    </row>
  </sheetData>
  <mergeCells count="4">
    <mergeCell ref="B2:N2"/>
    <mergeCell ref="B4:B9"/>
    <mergeCell ref="B12:N12"/>
    <mergeCell ref="B14:B19"/>
  </mergeCells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18"/>
  <sheetViews>
    <sheetView workbookViewId="0">
      <selection activeCell="M1" sqref="M1:M1048576"/>
    </sheetView>
  </sheetViews>
  <sheetFormatPr baseColWidth="10" defaultColWidth="12.5" defaultRowHeight="15.75" customHeight="1" x14ac:dyDescent="0.15"/>
  <cols>
    <col min="5" max="13" width="12.83203125" customWidth="1"/>
  </cols>
  <sheetData>
    <row r="1" spans="1:13" ht="15.75" customHeight="1" x14ac:dyDescent="0.15">
      <c r="A1" s="4"/>
      <c r="B1" s="60"/>
      <c r="C1" s="61"/>
      <c r="D1" s="61"/>
      <c r="E1" s="11"/>
      <c r="F1" s="11"/>
      <c r="G1" s="11"/>
      <c r="H1" s="11"/>
      <c r="I1" s="11"/>
      <c r="J1" s="11"/>
      <c r="K1" s="11"/>
      <c r="L1" s="11"/>
      <c r="M1" s="62"/>
    </row>
    <row r="2" spans="1:13" ht="15.75" customHeight="1" x14ac:dyDescent="0.15">
      <c r="A2" s="4"/>
      <c r="B2" s="107" t="s">
        <v>89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2"/>
    </row>
    <row r="3" spans="1:13" ht="42" x14ac:dyDescent="0.15">
      <c r="A3" s="4"/>
      <c r="B3" s="58" t="s">
        <v>32</v>
      </c>
      <c r="C3" s="59" t="s">
        <v>33</v>
      </c>
      <c r="D3" s="59" t="s">
        <v>100</v>
      </c>
      <c r="E3" s="54" t="s">
        <v>38</v>
      </c>
      <c r="F3" s="85" t="s">
        <v>39</v>
      </c>
      <c r="G3" s="86" t="s">
        <v>40</v>
      </c>
      <c r="H3" s="86" t="s">
        <v>2158</v>
      </c>
      <c r="I3" s="86" t="s">
        <v>41</v>
      </c>
      <c r="J3" s="86" t="s">
        <v>42</v>
      </c>
      <c r="K3" s="86" t="s">
        <v>43</v>
      </c>
      <c r="L3" s="86" t="s">
        <v>44</v>
      </c>
      <c r="M3" s="87" t="s">
        <v>45</v>
      </c>
    </row>
    <row r="4" spans="1:13" ht="15.75" customHeight="1" x14ac:dyDescent="0.15">
      <c r="A4" s="4"/>
      <c r="B4" s="106" t="s">
        <v>101</v>
      </c>
      <c r="C4" s="56" t="s">
        <v>102</v>
      </c>
      <c r="D4" s="56" t="s">
        <v>103</v>
      </c>
      <c r="E4" s="8">
        <v>124360</v>
      </c>
      <c r="F4" s="8">
        <v>218</v>
      </c>
      <c r="G4" s="8">
        <v>55261</v>
      </c>
      <c r="H4" s="8">
        <v>2475</v>
      </c>
      <c r="I4" s="8">
        <v>5336091</v>
      </c>
      <c r="J4" s="8">
        <v>39651</v>
      </c>
      <c r="K4" s="8">
        <v>3800</v>
      </c>
      <c r="L4" s="8">
        <v>35851</v>
      </c>
      <c r="M4" s="15">
        <v>7.4307203531573897E-3</v>
      </c>
    </row>
    <row r="5" spans="1:13" ht="15.75" customHeight="1" x14ac:dyDescent="0.15">
      <c r="A5" s="4"/>
      <c r="B5" s="104"/>
      <c r="C5" s="56" t="s">
        <v>104</v>
      </c>
      <c r="D5" s="56" t="s">
        <v>103</v>
      </c>
      <c r="E5" s="8">
        <v>120096</v>
      </c>
      <c r="F5" s="8">
        <v>220</v>
      </c>
      <c r="G5" s="8">
        <v>49684</v>
      </c>
      <c r="H5" s="8">
        <v>2482</v>
      </c>
      <c r="I5" s="8">
        <v>4886591</v>
      </c>
      <c r="J5" s="8">
        <v>48666</v>
      </c>
      <c r="K5" s="8">
        <v>3753</v>
      </c>
      <c r="L5" s="8">
        <v>44913</v>
      </c>
      <c r="M5" s="15">
        <v>9.9590900895941501E-3</v>
      </c>
    </row>
    <row r="6" spans="1:13" ht="15.75" customHeight="1" x14ac:dyDescent="0.15">
      <c r="A6" s="4"/>
      <c r="B6" s="104"/>
      <c r="C6" s="56" t="s">
        <v>105</v>
      </c>
      <c r="D6" s="56" t="s">
        <v>103</v>
      </c>
      <c r="E6" s="8">
        <v>123258</v>
      </c>
      <c r="F6" s="8">
        <v>214</v>
      </c>
      <c r="G6" s="8">
        <v>46952</v>
      </c>
      <c r="H6" s="8">
        <v>1851</v>
      </c>
      <c r="I6" s="8">
        <v>4954504</v>
      </c>
      <c r="J6" s="8">
        <v>31898</v>
      </c>
      <c r="K6" s="8">
        <v>3086</v>
      </c>
      <c r="L6" s="8">
        <v>28812</v>
      </c>
      <c r="M6" s="15">
        <v>6.4381823084611496E-3</v>
      </c>
    </row>
    <row r="7" spans="1:13" ht="15.75" customHeight="1" x14ac:dyDescent="0.15">
      <c r="A7" s="4"/>
      <c r="B7" s="104"/>
      <c r="C7" s="56" t="s">
        <v>106</v>
      </c>
      <c r="D7" s="56" t="s">
        <v>107</v>
      </c>
      <c r="E7" s="8">
        <v>49785</v>
      </c>
      <c r="F7" s="8">
        <v>65</v>
      </c>
      <c r="G7" s="8">
        <v>107748</v>
      </c>
      <c r="H7" s="8">
        <v>6952</v>
      </c>
      <c r="I7" s="8">
        <v>9105828</v>
      </c>
      <c r="J7" s="8">
        <v>1124733</v>
      </c>
      <c r="K7" s="8">
        <v>13127</v>
      </c>
      <c r="L7" s="8">
        <v>1111606</v>
      </c>
      <c r="M7" s="15">
        <v>0.12351792720003001</v>
      </c>
    </row>
    <row r="8" spans="1:13" ht="15.75" customHeight="1" x14ac:dyDescent="0.15">
      <c r="A8" s="4"/>
      <c r="B8" s="104"/>
      <c r="C8" s="56" t="s">
        <v>108</v>
      </c>
      <c r="D8" s="56" t="s">
        <v>107</v>
      </c>
      <c r="E8" s="8">
        <v>34886</v>
      </c>
      <c r="F8" s="8">
        <v>48</v>
      </c>
      <c r="G8" s="8">
        <v>90360</v>
      </c>
      <c r="H8" s="8">
        <v>6357</v>
      </c>
      <c r="I8" s="8">
        <v>4285416</v>
      </c>
      <c r="J8" s="8">
        <v>566387</v>
      </c>
      <c r="K8" s="8">
        <v>6401</v>
      </c>
      <c r="L8" s="8">
        <v>559986</v>
      </c>
      <c r="M8" s="15">
        <v>0.13216616543178</v>
      </c>
    </row>
    <row r="9" spans="1:13" ht="15.75" customHeight="1" x14ac:dyDescent="0.15">
      <c r="A9" s="4"/>
      <c r="B9" s="105"/>
      <c r="C9" s="56" t="s">
        <v>109</v>
      </c>
      <c r="D9" s="56" t="s">
        <v>107</v>
      </c>
      <c r="E9" s="8">
        <v>34564</v>
      </c>
      <c r="F9" s="8">
        <v>51</v>
      </c>
      <c r="G9" s="8">
        <v>38460</v>
      </c>
      <c r="H9" s="8">
        <v>2841</v>
      </c>
      <c r="I9" s="8">
        <v>1532455</v>
      </c>
      <c r="J9" s="8">
        <v>149839</v>
      </c>
      <c r="K9" s="8">
        <v>2474</v>
      </c>
      <c r="L9" s="8">
        <v>147365</v>
      </c>
      <c r="M9" s="15">
        <v>9.7777096227947904E-2</v>
      </c>
    </row>
    <row r="11" spans="1:13" ht="15.75" customHeight="1" x14ac:dyDescent="0.15">
      <c r="A11" s="4"/>
      <c r="B11" s="107" t="s">
        <v>88</v>
      </c>
      <c r="C11" s="101"/>
      <c r="D11" s="101"/>
      <c r="E11" s="101"/>
      <c r="F11" s="101"/>
      <c r="G11" s="101"/>
      <c r="H11" s="101"/>
      <c r="I11" s="101"/>
      <c r="J11" s="101"/>
      <c r="K11" s="101"/>
      <c r="L11" s="101"/>
      <c r="M11" s="102"/>
    </row>
    <row r="12" spans="1:13" ht="42" x14ac:dyDescent="0.15">
      <c r="A12" s="4"/>
      <c r="B12" s="58" t="s">
        <v>32</v>
      </c>
      <c r="C12" s="59" t="s">
        <v>33</v>
      </c>
      <c r="D12" s="59" t="s">
        <v>100</v>
      </c>
      <c r="E12" s="54" t="s">
        <v>38</v>
      </c>
      <c r="F12" s="85" t="s">
        <v>39</v>
      </c>
      <c r="G12" s="86" t="s">
        <v>40</v>
      </c>
      <c r="H12" s="86" t="s">
        <v>2158</v>
      </c>
      <c r="I12" s="86" t="s">
        <v>41</v>
      </c>
      <c r="J12" s="86" t="s">
        <v>42</v>
      </c>
      <c r="K12" s="86" t="s">
        <v>43</v>
      </c>
      <c r="L12" s="86" t="s">
        <v>44</v>
      </c>
      <c r="M12" s="87" t="s">
        <v>45</v>
      </c>
    </row>
    <row r="13" spans="1:13" ht="15.75" customHeight="1" x14ac:dyDescent="0.15">
      <c r="A13" s="4"/>
      <c r="B13" s="106" t="s">
        <v>101</v>
      </c>
      <c r="C13" s="56" t="s">
        <v>102</v>
      </c>
      <c r="D13" s="56" t="s">
        <v>103</v>
      </c>
      <c r="E13" s="8">
        <v>118378</v>
      </c>
      <c r="F13" s="8">
        <v>206</v>
      </c>
      <c r="G13" s="8">
        <v>39952</v>
      </c>
      <c r="H13" s="8">
        <v>758</v>
      </c>
      <c r="I13" s="8">
        <v>4924113</v>
      </c>
      <c r="J13" s="8">
        <v>17188</v>
      </c>
      <c r="K13" s="8">
        <v>3137</v>
      </c>
      <c r="L13" s="8">
        <v>14051</v>
      </c>
      <c r="M13" s="15">
        <v>3.4905778969735201E-3</v>
      </c>
    </row>
    <row r="14" spans="1:13" ht="15.75" customHeight="1" x14ac:dyDescent="0.15">
      <c r="A14" s="4"/>
      <c r="B14" s="104"/>
      <c r="C14" s="56" t="s">
        <v>104</v>
      </c>
      <c r="D14" s="56" t="s">
        <v>103</v>
      </c>
      <c r="E14" s="8">
        <v>114299</v>
      </c>
      <c r="F14" s="8">
        <v>193</v>
      </c>
      <c r="G14" s="8">
        <v>34196</v>
      </c>
      <c r="H14" s="8">
        <v>770</v>
      </c>
      <c r="I14" s="8">
        <v>4471420</v>
      </c>
      <c r="J14" s="8">
        <v>24113</v>
      </c>
      <c r="K14" s="8">
        <v>3378</v>
      </c>
      <c r="L14" s="8">
        <v>20735</v>
      </c>
      <c r="M14" s="15">
        <v>5.3926940435029503E-3</v>
      </c>
    </row>
    <row r="15" spans="1:13" ht="15.75" customHeight="1" x14ac:dyDescent="0.15">
      <c r="A15" s="4"/>
      <c r="B15" s="104"/>
      <c r="C15" s="56" t="s">
        <v>105</v>
      </c>
      <c r="D15" s="56" t="s">
        <v>103</v>
      </c>
      <c r="E15" s="8">
        <v>117257</v>
      </c>
      <c r="F15" s="8">
        <v>181</v>
      </c>
      <c r="G15" s="8">
        <v>35528</v>
      </c>
      <c r="H15" s="8">
        <v>718</v>
      </c>
      <c r="I15" s="8">
        <v>4585678</v>
      </c>
      <c r="J15" s="8">
        <v>19984</v>
      </c>
      <c r="K15" s="8">
        <v>2701</v>
      </c>
      <c r="L15" s="8">
        <v>17283</v>
      </c>
      <c r="M15" s="15">
        <v>4.3579161031367603E-3</v>
      </c>
    </row>
    <row r="16" spans="1:13" ht="15.75" customHeight="1" x14ac:dyDescent="0.15">
      <c r="A16" s="4"/>
      <c r="B16" s="104"/>
      <c r="C16" s="56" t="s">
        <v>106</v>
      </c>
      <c r="D16" s="56" t="s">
        <v>107</v>
      </c>
      <c r="E16" s="8">
        <v>47631</v>
      </c>
      <c r="F16" s="8">
        <v>76</v>
      </c>
      <c r="G16" s="8">
        <v>63581</v>
      </c>
      <c r="H16" s="8">
        <v>3873</v>
      </c>
      <c r="I16" s="8">
        <v>6244410</v>
      </c>
      <c r="J16" s="8">
        <v>790941</v>
      </c>
      <c r="K16" s="8">
        <v>11327</v>
      </c>
      <c r="L16" s="8">
        <v>779614</v>
      </c>
      <c r="M16" s="15">
        <v>0.12666384814578099</v>
      </c>
    </row>
    <row r="17" spans="1:13" ht="15.75" customHeight="1" x14ac:dyDescent="0.15">
      <c r="A17" s="4"/>
      <c r="B17" s="104"/>
      <c r="C17" s="56" t="s">
        <v>108</v>
      </c>
      <c r="D17" s="56" t="s">
        <v>107</v>
      </c>
      <c r="E17" s="8">
        <v>33157</v>
      </c>
      <c r="F17" s="8">
        <v>62</v>
      </c>
      <c r="G17" s="8">
        <v>42671</v>
      </c>
      <c r="H17" s="8">
        <v>2984</v>
      </c>
      <c r="I17" s="8">
        <v>2929051</v>
      </c>
      <c r="J17" s="8">
        <v>606528</v>
      </c>
      <c r="K17" s="8">
        <v>7167</v>
      </c>
      <c r="L17" s="8">
        <v>599361</v>
      </c>
      <c r="M17" s="15">
        <v>0.20707321245003901</v>
      </c>
    </row>
    <row r="18" spans="1:13" ht="15.75" customHeight="1" x14ac:dyDescent="0.15">
      <c r="A18" s="4"/>
      <c r="B18" s="105"/>
      <c r="C18" s="56" t="s">
        <v>109</v>
      </c>
      <c r="D18" s="56" t="s">
        <v>107</v>
      </c>
      <c r="E18" s="8">
        <v>33410</v>
      </c>
      <c r="F18" s="8">
        <v>51</v>
      </c>
      <c r="G18" s="8">
        <v>23179</v>
      </c>
      <c r="H18" s="8">
        <v>1280</v>
      </c>
      <c r="I18" s="8">
        <v>1294390</v>
      </c>
      <c r="J18" s="8">
        <v>150757</v>
      </c>
      <c r="K18" s="8">
        <v>3081</v>
      </c>
      <c r="L18" s="8">
        <v>147676</v>
      </c>
      <c r="M18" s="15">
        <v>0.116469533911726</v>
      </c>
    </row>
  </sheetData>
  <mergeCells count="4">
    <mergeCell ref="B2:M2"/>
    <mergeCell ref="B4:B9"/>
    <mergeCell ref="B11:M11"/>
    <mergeCell ref="B13:B18"/>
  </mergeCells>
  <pageMargins left="0" right="0" top="0" bottom="0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>
    <outlinePr summaryBelow="0" summaryRight="0"/>
  </sheetPr>
  <dimension ref="A1:AD56"/>
  <sheetViews>
    <sheetView workbookViewId="0">
      <selection activeCell="S48" sqref="S48"/>
    </sheetView>
  </sheetViews>
  <sheetFormatPr baseColWidth="10" defaultColWidth="12.5" defaultRowHeight="15.75" customHeight="1" x14ac:dyDescent="0.15"/>
  <sheetData>
    <row r="1" spans="1:30" ht="15.75" customHeight="1" x14ac:dyDescent="0.1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</row>
    <row r="2" spans="1:30" ht="15.75" customHeight="1" thickBot="1" x14ac:dyDescent="0.2">
      <c r="A2" s="16"/>
      <c r="B2" s="16"/>
      <c r="C2" s="16"/>
      <c r="D2" s="16"/>
      <c r="E2" s="16"/>
      <c r="F2" s="16"/>
      <c r="G2" s="114" t="s">
        <v>89</v>
      </c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Z2" s="17"/>
      <c r="AA2" s="16"/>
      <c r="AB2" s="16"/>
      <c r="AC2" s="16"/>
      <c r="AD2" s="16"/>
    </row>
    <row r="3" spans="1:30" ht="15.75" customHeight="1" thickTop="1" x14ac:dyDescent="0.15">
      <c r="A3" s="108"/>
      <c r="B3" s="109"/>
      <c r="C3" s="109"/>
      <c r="D3" s="109"/>
      <c r="E3" s="109"/>
      <c r="F3" s="109"/>
      <c r="G3" s="111" t="s">
        <v>110</v>
      </c>
      <c r="H3" s="112"/>
      <c r="I3" s="113"/>
      <c r="J3" s="111" t="s">
        <v>111</v>
      </c>
      <c r="K3" s="112"/>
      <c r="L3" s="113"/>
      <c r="M3" s="111" t="s">
        <v>112</v>
      </c>
      <c r="N3" s="112"/>
      <c r="O3" s="112"/>
      <c r="P3" s="113"/>
      <c r="Q3" s="111" t="s">
        <v>113</v>
      </c>
      <c r="R3" s="112"/>
      <c r="S3" s="113"/>
      <c r="T3" s="111" t="s">
        <v>114</v>
      </c>
      <c r="U3" s="112"/>
      <c r="V3" s="113"/>
      <c r="W3" s="111" t="s">
        <v>115</v>
      </c>
      <c r="X3" s="112"/>
      <c r="Y3" s="112"/>
      <c r="Z3" s="113"/>
      <c r="AA3" s="17"/>
      <c r="AB3" s="17"/>
      <c r="AC3" s="17"/>
      <c r="AD3" s="17"/>
    </row>
    <row r="4" spans="1:30" ht="15.75" customHeight="1" x14ac:dyDescent="0.15">
      <c r="A4" s="63" t="s">
        <v>32</v>
      </c>
      <c r="B4" s="64" t="s">
        <v>33</v>
      </c>
      <c r="C4" s="64" t="s">
        <v>34</v>
      </c>
      <c r="D4" s="64" t="s">
        <v>35</v>
      </c>
      <c r="E4" s="64" t="s">
        <v>36</v>
      </c>
      <c r="F4" s="65" t="s">
        <v>37</v>
      </c>
      <c r="G4" s="66" t="s">
        <v>89</v>
      </c>
      <c r="H4" s="63" t="s">
        <v>116</v>
      </c>
      <c r="I4" s="67" t="s">
        <v>117</v>
      </c>
      <c r="J4" s="66" t="s">
        <v>89</v>
      </c>
      <c r="K4" s="63" t="s">
        <v>116</v>
      </c>
      <c r="L4" s="67" t="s">
        <v>117</v>
      </c>
      <c r="M4" s="66" t="s">
        <v>89</v>
      </c>
      <c r="N4" s="63" t="s">
        <v>116</v>
      </c>
      <c r="O4" s="88" t="s">
        <v>118</v>
      </c>
      <c r="P4" s="67" t="s">
        <v>117</v>
      </c>
      <c r="Q4" s="66" t="s">
        <v>89</v>
      </c>
      <c r="R4" s="63" t="s">
        <v>116</v>
      </c>
      <c r="S4" s="67" t="s">
        <v>117</v>
      </c>
      <c r="T4" s="66" t="s">
        <v>89</v>
      </c>
      <c r="U4" s="63" t="s">
        <v>116</v>
      </c>
      <c r="V4" s="67" t="s">
        <v>117</v>
      </c>
      <c r="W4" s="66" t="s">
        <v>89</v>
      </c>
      <c r="X4" s="63" t="s">
        <v>116</v>
      </c>
      <c r="Y4" s="90" t="s">
        <v>118</v>
      </c>
      <c r="Z4" s="67" t="s">
        <v>117</v>
      </c>
      <c r="AA4" s="68"/>
      <c r="AB4" s="68"/>
      <c r="AC4" s="68"/>
      <c r="AD4" s="68"/>
    </row>
    <row r="5" spans="1:30" ht="15.75" customHeight="1" x14ac:dyDescent="0.15">
      <c r="A5" s="103" t="s">
        <v>46</v>
      </c>
      <c r="B5" s="69" t="s">
        <v>47</v>
      </c>
      <c r="C5" s="69" t="s">
        <v>48</v>
      </c>
      <c r="D5" s="69" t="s">
        <v>49</v>
      </c>
      <c r="E5" s="69" t="s">
        <v>50</v>
      </c>
      <c r="F5" s="70" t="s">
        <v>51</v>
      </c>
      <c r="G5" s="18">
        <v>5019</v>
      </c>
      <c r="H5" s="19">
        <v>4560</v>
      </c>
      <c r="I5" s="20">
        <f t="shared" ref="I5:I27" si="0">100*(H5-G5)/G5</f>
        <v>-9.1452480573819486</v>
      </c>
      <c r="J5" s="18">
        <v>9623</v>
      </c>
      <c r="K5" s="19">
        <v>8883</v>
      </c>
      <c r="L5" s="20">
        <f t="shared" ref="L5:L27" si="1">100*(K5-J5)/J5</f>
        <v>-7.6899095916034499</v>
      </c>
      <c r="M5" s="18">
        <v>24567</v>
      </c>
      <c r="N5" s="19">
        <v>24144</v>
      </c>
      <c r="O5" s="19">
        <f t="shared" ref="O5:O27" si="2">N5-M5</f>
        <v>-423</v>
      </c>
      <c r="P5" s="20">
        <f>100*(N5-M5)/M5</f>
        <v>-1.7218219562828183</v>
      </c>
      <c r="Q5" s="18">
        <v>131677</v>
      </c>
      <c r="R5" s="19">
        <v>131610</v>
      </c>
      <c r="S5" s="20">
        <f t="shared" ref="S5:S27" si="3">100*(R5-Q5)/Q5</f>
        <v>-5.0882082671992832E-2</v>
      </c>
      <c r="T5" s="18">
        <v>152805</v>
      </c>
      <c r="U5" s="19">
        <v>152647</v>
      </c>
      <c r="V5" s="20">
        <f t="shared" ref="V5:V27" si="4">100*(U5-T5)/T5</f>
        <v>-0.10339975786132653</v>
      </c>
      <c r="W5" s="18">
        <v>11226</v>
      </c>
      <c r="X5" s="19">
        <v>11258</v>
      </c>
      <c r="Y5" s="19">
        <f t="shared" ref="Y5:Y27" si="5">X5-W5</f>
        <v>32</v>
      </c>
      <c r="Z5" s="20">
        <f t="shared" ref="Z5:Z27" si="6">100*(X5-W5)/W5</f>
        <v>0.28505255656511669</v>
      </c>
      <c r="AA5" s="21"/>
      <c r="AB5" s="21"/>
      <c r="AC5" s="21"/>
      <c r="AD5" s="21"/>
    </row>
    <row r="6" spans="1:30" ht="15.75" customHeight="1" x14ac:dyDescent="0.15">
      <c r="A6" s="104"/>
      <c r="B6" s="69" t="s">
        <v>52</v>
      </c>
      <c r="C6" s="69" t="s">
        <v>53</v>
      </c>
      <c r="D6" s="69" t="s">
        <v>54</v>
      </c>
      <c r="E6" s="69" t="s">
        <v>50</v>
      </c>
      <c r="F6" s="70" t="s">
        <v>55</v>
      </c>
      <c r="G6" s="18">
        <v>2136</v>
      </c>
      <c r="H6" s="19">
        <v>1988</v>
      </c>
      <c r="I6" s="20">
        <f t="shared" si="0"/>
        <v>-6.928838951310861</v>
      </c>
      <c r="J6" s="18">
        <v>3920</v>
      </c>
      <c r="K6" s="19">
        <v>3685</v>
      </c>
      <c r="L6" s="20">
        <f t="shared" si="1"/>
        <v>-5.9948979591836737</v>
      </c>
      <c r="M6" s="18">
        <v>18250</v>
      </c>
      <c r="N6" s="19">
        <v>18102</v>
      </c>
      <c r="O6" s="19">
        <f t="shared" si="2"/>
        <v>-148</v>
      </c>
      <c r="P6" s="20">
        <f>100*(N6-M6)/M6</f>
        <v>-0.81095890410958904</v>
      </c>
      <c r="Q6" s="18">
        <v>102494</v>
      </c>
      <c r="R6" s="19">
        <v>102465</v>
      </c>
      <c r="S6" s="20">
        <f t="shared" si="3"/>
        <v>-2.8294339180830096E-2</v>
      </c>
      <c r="T6" s="18">
        <v>121450</v>
      </c>
      <c r="U6" s="19">
        <v>121367</v>
      </c>
      <c r="V6" s="20">
        <f t="shared" si="4"/>
        <v>-6.8340881020996294E-2</v>
      </c>
      <c r="W6" s="18">
        <v>5880</v>
      </c>
      <c r="X6" s="19">
        <v>5880</v>
      </c>
      <c r="Y6" s="19">
        <f t="shared" si="5"/>
        <v>0</v>
      </c>
      <c r="Z6" s="20">
        <f t="shared" si="6"/>
        <v>0</v>
      </c>
      <c r="AA6" s="21"/>
      <c r="AB6" s="21"/>
      <c r="AC6" s="21"/>
      <c r="AD6" s="21"/>
    </row>
    <row r="7" spans="1:30" ht="15.75" customHeight="1" x14ac:dyDescent="0.15">
      <c r="A7" s="104"/>
      <c r="B7" s="69" t="s">
        <v>56</v>
      </c>
      <c r="C7" s="69" t="s">
        <v>53</v>
      </c>
      <c r="D7" s="69" t="s">
        <v>54</v>
      </c>
      <c r="E7" s="69" t="s">
        <v>50</v>
      </c>
      <c r="F7" s="70" t="s">
        <v>51</v>
      </c>
      <c r="G7" s="18">
        <v>4391</v>
      </c>
      <c r="H7" s="19">
        <v>4080</v>
      </c>
      <c r="I7" s="20">
        <f t="shared" si="0"/>
        <v>-7.0826690958779324</v>
      </c>
      <c r="J7" s="18">
        <v>8523</v>
      </c>
      <c r="K7" s="19">
        <v>8032</v>
      </c>
      <c r="L7" s="20">
        <f t="shared" si="1"/>
        <v>-5.7608823184324764</v>
      </c>
      <c r="M7" s="18">
        <v>21225</v>
      </c>
      <c r="N7" s="19">
        <v>20916</v>
      </c>
      <c r="O7" s="19">
        <f t="shared" si="2"/>
        <v>-309</v>
      </c>
      <c r="P7" s="20">
        <f>100*(N7-M7)/M7</f>
        <v>-1.4558303886925794</v>
      </c>
      <c r="Q7" s="18">
        <v>134733</v>
      </c>
      <c r="R7" s="19">
        <v>134677</v>
      </c>
      <c r="S7" s="20">
        <f t="shared" si="3"/>
        <v>-4.1563685214461195E-2</v>
      </c>
      <c r="T7" s="18">
        <v>153023</v>
      </c>
      <c r="U7" s="19">
        <v>152873</v>
      </c>
      <c r="V7" s="20">
        <f t="shared" si="4"/>
        <v>-9.8024479980133708E-2</v>
      </c>
      <c r="W7" s="18">
        <v>13360</v>
      </c>
      <c r="X7" s="19">
        <v>13396</v>
      </c>
      <c r="Y7" s="19">
        <f t="shared" si="5"/>
        <v>36</v>
      </c>
      <c r="Z7" s="20">
        <f t="shared" si="6"/>
        <v>0.26946107784431139</v>
      </c>
      <c r="AA7" s="21"/>
      <c r="AB7" s="21"/>
      <c r="AC7" s="21"/>
      <c r="AD7" s="21"/>
    </row>
    <row r="8" spans="1:30" ht="15.75" customHeight="1" x14ac:dyDescent="0.15">
      <c r="A8" s="104"/>
      <c r="B8" s="69" t="s">
        <v>57</v>
      </c>
      <c r="C8" s="69" t="s">
        <v>58</v>
      </c>
      <c r="D8" s="69" t="s">
        <v>49</v>
      </c>
      <c r="E8" s="69" t="s">
        <v>50</v>
      </c>
      <c r="F8" s="70" t="s">
        <v>55</v>
      </c>
      <c r="G8" s="18">
        <v>2626</v>
      </c>
      <c r="H8" s="19">
        <v>2294</v>
      </c>
      <c r="I8" s="20">
        <f t="shared" si="0"/>
        <v>-12.642802741812643</v>
      </c>
      <c r="J8" s="18">
        <v>4909</v>
      </c>
      <c r="K8" s="19">
        <v>4311</v>
      </c>
      <c r="L8" s="20">
        <f t="shared" si="1"/>
        <v>-12.18170706864942</v>
      </c>
      <c r="M8" s="18">
        <v>21468</v>
      </c>
      <c r="N8" s="19">
        <v>21146</v>
      </c>
      <c r="O8" s="19">
        <f t="shared" si="2"/>
        <v>-322</v>
      </c>
      <c r="P8" s="20">
        <f>100*(N8-M8)/M8</f>
        <v>-1.499906838084591</v>
      </c>
      <c r="Q8" s="18">
        <v>96351</v>
      </c>
      <c r="R8" s="19">
        <v>96285</v>
      </c>
      <c r="S8" s="20">
        <f t="shared" si="3"/>
        <v>-6.8499548525702905E-2</v>
      </c>
      <c r="T8" s="18">
        <v>117616</v>
      </c>
      <c r="U8" s="19">
        <v>117496</v>
      </c>
      <c r="V8" s="20">
        <f t="shared" si="4"/>
        <v>-0.10202693511086927</v>
      </c>
      <c r="W8" s="18">
        <v>3883</v>
      </c>
      <c r="X8" s="19">
        <v>3886</v>
      </c>
      <c r="Y8" s="19">
        <f t="shared" si="5"/>
        <v>3</v>
      </c>
      <c r="Z8" s="20">
        <f t="shared" si="6"/>
        <v>7.7259850630955446E-2</v>
      </c>
      <c r="AA8" s="21"/>
      <c r="AB8" s="21"/>
      <c r="AC8" s="21"/>
      <c r="AD8" s="21"/>
    </row>
    <row r="9" spans="1:30" ht="15.75" customHeight="1" x14ac:dyDescent="0.15">
      <c r="A9" s="104"/>
      <c r="B9" s="69" t="s">
        <v>59</v>
      </c>
      <c r="C9" s="69" t="s">
        <v>58</v>
      </c>
      <c r="D9" s="69" t="s">
        <v>49</v>
      </c>
      <c r="E9" s="69" t="s">
        <v>50</v>
      </c>
      <c r="F9" s="70" t="s">
        <v>51</v>
      </c>
      <c r="G9" s="18">
        <v>5430</v>
      </c>
      <c r="H9" s="19">
        <v>4993</v>
      </c>
      <c r="I9" s="20">
        <f t="shared" si="0"/>
        <v>-8.0478821362799255</v>
      </c>
      <c r="J9" s="18">
        <v>10197</v>
      </c>
      <c r="K9" s="19">
        <v>9498</v>
      </c>
      <c r="L9" s="20">
        <f t="shared" si="1"/>
        <v>-6.8549573403942334</v>
      </c>
      <c r="M9" s="18">
        <v>22998</v>
      </c>
      <c r="N9" s="19">
        <v>22596</v>
      </c>
      <c r="O9" s="19">
        <f t="shared" si="2"/>
        <v>-402</v>
      </c>
      <c r="P9" s="20">
        <f>100*(N9-M9)/M9</f>
        <v>-1.7479780850508739</v>
      </c>
      <c r="Q9" s="18">
        <v>145014</v>
      </c>
      <c r="R9" s="19">
        <v>144897</v>
      </c>
      <c r="S9" s="20">
        <f t="shared" si="3"/>
        <v>-8.0681865199222144E-2</v>
      </c>
      <c r="T9" s="18">
        <v>164048</v>
      </c>
      <c r="U9" s="19">
        <v>163819</v>
      </c>
      <c r="V9" s="20">
        <f t="shared" si="4"/>
        <v>-0.13959328976884813</v>
      </c>
      <c r="W9" s="18">
        <v>13688</v>
      </c>
      <c r="X9" s="19">
        <v>13715</v>
      </c>
      <c r="Y9" s="19">
        <f t="shared" si="5"/>
        <v>27</v>
      </c>
      <c r="Z9" s="20">
        <f t="shared" si="6"/>
        <v>0.19725306838106371</v>
      </c>
      <c r="AA9" s="21"/>
      <c r="AB9" s="21"/>
      <c r="AC9" s="21"/>
      <c r="AD9" s="21"/>
    </row>
    <row r="10" spans="1:30" ht="15.75" customHeight="1" x14ac:dyDescent="0.15">
      <c r="A10" s="104"/>
      <c r="B10" s="69" t="s">
        <v>60</v>
      </c>
      <c r="C10" s="69" t="s">
        <v>61</v>
      </c>
      <c r="D10" s="69" t="s">
        <v>54</v>
      </c>
      <c r="E10" s="69" t="s">
        <v>50</v>
      </c>
      <c r="F10" s="70" t="s">
        <v>55</v>
      </c>
      <c r="G10" s="18">
        <v>8437</v>
      </c>
      <c r="H10" s="19">
        <v>7294</v>
      </c>
      <c r="I10" s="20">
        <f t="shared" si="0"/>
        <v>-13.54746947967287</v>
      </c>
      <c r="J10" s="18">
        <v>16347</v>
      </c>
      <c r="K10" s="19">
        <v>14336</v>
      </c>
      <c r="L10" s="20">
        <f t="shared" si="1"/>
        <v>-12.301951428396647</v>
      </c>
      <c r="M10" s="18">
        <v>25686</v>
      </c>
      <c r="N10" s="19">
        <v>24610</v>
      </c>
      <c r="O10" s="19">
        <f t="shared" si="2"/>
        <v>-1076</v>
      </c>
      <c r="P10" s="20">
        <f>100*(N10-M10)/M10</f>
        <v>-4.1890524020867401</v>
      </c>
      <c r="Q10" s="18">
        <v>163395</v>
      </c>
      <c r="R10" s="19">
        <v>163359</v>
      </c>
      <c r="S10" s="20">
        <f t="shared" si="3"/>
        <v>-2.2032497934453318E-2</v>
      </c>
      <c r="T10" s="18">
        <v>181799</v>
      </c>
      <c r="U10" s="19">
        <v>181571</v>
      </c>
      <c r="V10" s="20">
        <f t="shared" si="4"/>
        <v>-0.12541323109588062</v>
      </c>
      <c r="W10" s="18">
        <v>16062</v>
      </c>
      <c r="X10" s="19">
        <v>16114</v>
      </c>
      <c r="Y10" s="19">
        <f t="shared" si="5"/>
        <v>52</v>
      </c>
      <c r="Z10" s="20">
        <f t="shared" si="6"/>
        <v>0.32374548624081684</v>
      </c>
      <c r="AA10" s="21"/>
      <c r="AB10" s="21"/>
      <c r="AC10" s="21"/>
      <c r="AD10" s="21"/>
    </row>
    <row r="11" spans="1:30" ht="15.75" customHeight="1" x14ac:dyDescent="0.15">
      <c r="A11" s="104"/>
      <c r="B11" s="69" t="s">
        <v>62</v>
      </c>
      <c r="C11" s="69" t="s">
        <v>61</v>
      </c>
      <c r="D11" s="69" t="s">
        <v>54</v>
      </c>
      <c r="E11" s="69" t="s">
        <v>50</v>
      </c>
      <c r="F11" s="70" t="s">
        <v>51</v>
      </c>
      <c r="G11" s="18">
        <v>4139</v>
      </c>
      <c r="H11" s="19">
        <v>3805</v>
      </c>
      <c r="I11" s="20">
        <f t="shared" si="0"/>
        <v>-8.0695820246436334</v>
      </c>
      <c r="J11" s="18">
        <v>7886</v>
      </c>
      <c r="K11" s="19">
        <v>7447</v>
      </c>
      <c r="L11" s="20">
        <f t="shared" si="1"/>
        <v>-5.566827288866345</v>
      </c>
      <c r="M11" s="18">
        <v>19399</v>
      </c>
      <c r="N11" s="19">
        <v>19119</v>
      </c>
      <c r="O11" s="19">
        <f t="shared" si="2"/>
        <v>-280</v>
      </c>
      <c r="P11" s="20">
        <f>100*(N11-M11)/M11</f>
        <v>-1.4433733697613278</v>
      </c>
      <c r="Q11" s="18">
        <v>137111</v>
      </c>
      <c r="R11" s="19">
        <v>137102</v>
      </c>
      <c r="S11" s="20">
        <f t="shared" si="3"/>
        <v>-6.564024768253459E-3</v>
      </c>
      <c r="T11" s="18">
        <v>154457</v>
      </c>
      <c r="U11" s="19">
        <v>154289</v>
      </c>
      <c r="V11" s="20">
        <f t="shared" si="4"/>
        <v>-0.10876813611555319</v>
      </c>
      <c r="W11" s="18">
        <v>13861</v>
      </c>
      <c r="X11" s="19">
        <v>13891</v>
      </c>
      <c r="Y11" s="19">
        <f t="shared" si="5"/>
        <v>30</v>
      </c>
      <c r="Z11" s="20">
        <f t="shared" si="6"/>
        <v>0.21643460067816175</v>
      </c>
      <c r="AA11" s="21"/>
      <c r="AB11" s="21"/>
      <c r="AC11" s="21"/>
      <c r="AD11" s="21"/>
    </row>
    <row r="12" spans="1:30" ht="15.75" customHeight="1" x14ac:dyDescent="0.15">
      <c r="A12" s="104"/>
      <c r="B12" s="69" t="s">
        <v>63</v>
      </c>
      <c r="C12" s="69" t="s">
        <v>64</v>
      </c>
      <c r="D12" s="69" t="s">
        <v>49</v>
      </c>
      <c r="E12" s="69" t="s">
        <v>65</v>
      </c>
      <c r="F12" s="70" t="s">
        <v>55</v>
      </c>
      <c r="G12" s="18">
        <v>5577</v>
      </c>
      <c r="H12" s="19">
        <v>4834</v>
      </c>
      <c r="I12" s="20">
        <f t="shared" si="0"/>
        <v>-13.322574861036399</v>
      </c>
      <c r="J12" s="18">
        <v>10918</v>
      </c>
      <c r="K12" s="19">
        <v>9622</v>
      </c>
      <c r="L12" s="20">
        <f t="shared" si="1"/>
        <v>-11.870305916834585</v>
      </c>
      <c r="M12" s="18">
        <v>22560</v>
      </c>
      <c r="N12" s="19">
        <v>21849</v>
      </c>
      <c r="O12" s="19">
        <f t="shared" si="2"/>
        <v>-711</v>
      </c>
      <c r="P12" s="20">
        <f>100*(N12-M12)/M12</f>
        <v>-3.1515957446808511</v>
      </c>
      <c r="Q12" s="18">
        <v>144307</v>
      </c>
      <c r="R12" s="19">
        <v>144283</v>
      </c>
      <c r="S12" s="20">
        <f t="shared" si="3"/>
        <v>-1.6631209851219967E-2</v>
      </c>
      <c r="T12" s="18">
        <v>163196</v>
      </c>
      <c r="U12" s="19">
        <v>163033</v>
      </c>
      <c r="V12" s="20">
        <f t="shared" si="4"/>
        <v>-9.9879899017132776E-2</v>
      </c>
      <c r="W12" s="18">
        <v>12295</v>
      </c>
      <c r="X12" s="19">
        <v>12320</v>
      </c>
      <c r="Y12" s="19">
        <f t="shared" si="5"/>
        <v>25</v>
      </c>
      <c r="Z12" s="20">
        <f t="shared" si="6"/>
        <v>0.203334688897926</v>
      </c>
      <c r="AA12" s="21"/>
      <c r="AB12" s="21"/>
      <c r="AC12" s="21"/>
      <c r="AD12" s="21"/>
    </row>
    <row r="13" spans="1:30" ht="15.75" customHeight="1" x14ac:dyDescent="0.15">
      <c r="A13" s="104"/>
      <c r="B13" s="69" t="s">
        <v>66</v>
      </c>
      <c r="C13" s="69" t="s">
        <v>64</v>
      </c>
      <c r="D13" s="69" t="s">
        <v>49</v>
      </c>
      <c r="E13" s="69" t="s">
        <v>65</v>
      </c>
      <c r="F13" s="70" t="s">
        <v>51</v>
      </c>
      <c r="G13" s="18">
        <v>5322</v>
      </c>
      <c r="H13" s="19">
        <v>4944</v>
      </c>
      <c r="I13" s="20">
        <f t="shared" si="0"/>
        <v>-7.1025930101465615</v>
      </c>
      <c r="J13" s="18">
        <v>9551</v>
      </c>
      <c r="K13" s="19">
        <v>8985</v>
      </c>
      <c r="L13" s="20">
        <f t="shared" si="1"/>
        <v>-5.926081038634698</v>
      </c>
      <c r="M13" s="18">
        <v>19338</v>
      </c>
      <c r="N13" s="19">
        <v>18973</v>
      </c>
      <c r="O13" s="19">
        <f t="shared" si="2"/>
        <v>-365</v>
      </c>
      <c r="P13" s="20">
        <f>100*(N13-M13)/M13</f>
        <v>-1.8874754369634916</v>
      </c>
      <c r="Q13" s="18">
        <v>157096</v>
      </c>
      <c r="R13" s="19">
        <v>157070</v>
      </c>
      <c r="S13" s="20">
        <f t="shared" si="3"/>
        <v>-1.6550389570708358E-2</v>
      </c>
      <c r="T13" s="18">
        <v>172082</v>
      </c>
      <c r="U13" s="19">
        <v>171842</v>
      </c>
      <c r="V13" s="20">
        <f t="shared" si="4"/>
        <v>-0.13946839297544195</v>
      </c>
      <c r="W13" s="18">
        <v>16514</v>
      </c>
      <c r="X13" s="19">
        <v>16553</v>
      </c>
      <c r="Y13" s="19">
        <f t="shared" si="5"/>
        <v>39</v>
      </c>
      <c r="Z13" s="20">
        <f t="shared" si="6"/>
        <v>0.23616325541964395</v>
      </c>
      <c r="AA13" s="21"/>
      <c r="AB13" s="21"/>
      <c r="AC13" s="21"/>
      <c r="AD13" s="21"/>
    </row>
    <row r="14" spans="1:30" ht="15.75" customHeight="1" x14ac:dyDescent="0.15">
      <c r="A14" s="104"/>
      <c r="B14" s="69" t="s">
        <v>67</v>
      </c>
      <c r="C14" s="69" t="s">
        <v>68</v>
      </c>
      <c r="D14" s="69" t="s">
        <v>54</v>
      </c>
      <c r="E14" s="69" t="s">
        <v>65</v>
      </c>
      <c r="F14" s="70" t="s">
        <v>55</v>
      </c>
      <c r="G14" s="18">
        <v>2920</v>
      </c>
      <c r="H14" s="19">
        <v>2772</v>
      </c>
      <c r="I14" s="20">
        <f t="shared" si="0"/>
        <v>-5.0684931506849313</v>
      </c>
      <c r="J14" s="18">
        <v>5304</v>
      </c>
      <c r="K14" s="19">
        <v>5110</v>
      </c>
      <c r="L14" s="20">
        <f t="shared" si="1"/>
        <v>-3.6576168929110104</v>
      </c>
      <c r="M14" s="18">
        <v>16401</v>
      </c>
      <c r="N14" s="19">
        <v>16264</v>
      </c>
      <c r="O14" s="19">
        <f t="shared" si="2"/>
        <v>-137</v>
      </c>
      <c r="P14" s="20">
        <f>100*(N14-M14)/M14</f>
        <v>-0.83531491982196204</v>
      </c>
      <c r="Q14" s="18">
        <v>120881</v>
      </c>
      <c r="R14" s="19">
        <v>120856</v>
      </c>
      <c r="S14" s="20">
        <f t="shared" si="3"/>
        <v>-2.0681496678551632E-2</v>
      </c>
      <c r="T14" s="18">
        <v>137097</v>
      </c>
      <c r="U14" s="19">
        <v>137011</v>
      </c>
      <c r="V14" s="20">
        <f t="shared" si="4"/>
        <v>-6.2729308445844914E-2</v>
      </c>
      <c r="W14" s="18">
        <v>9399</v>
      </c>
      <c r="X14" s="19">
        <v>9402</v>
      </c>
      <c r="Y14" s="19">
        <f t="shared" si="5"/>
        <v>3</v>
      </c>
      <c r="Z14" s="20">
        <f t="shared" si="6"/>
        <v>3.1918289179699966E-2</v>
      </c>
      <c r="AA14" s="21"/>
      <c r="AB14" s="21"/>
      <c r="AC14" s="21"/>
      <c r="AD14" s="21"/>
    </row>
    <row r="15" spans="1:30" ht="15.75" customHeight="1" x14ac:dyDescent="0.15">
      <c r="A15" s="104"/>
      <c r="B15" s="69" t="s">
        <v>69</v>
      </c>
      <c r="C15" s="69" t="s">
        <v>70</v>
      </c>
      <c r="D15" s="69" t="s">
        <v>49</v>
      </c>
      <c r="E15" s="69" t="s">
        <v>50</v>
      </c>
      <c r="F15" s="70" t="s">
        <v>51</v>
      </c>
      <c r="G15" s="18">
        <v>4885</v>
      </c>
      <c r="H15" s="19">
        <v>4467</v>
      </c>
      <c r="I15" s="20">
        <f t="shared" si="0"/>
        <v>-8.5568065506653017</v>
      </c>
      <c r="J15" s="18">
        <v>9487</v>
      </c>
      <c r="K15" s="19">
        <v>8827</v>
      </c>
      <c r="L15" s="20">
        <f t="shared" si="1"/>
        <v>-6.9568883735638245</v>
      </c>
      <c r="M15" s="18">
        <v>23683</v>
      </c>
      <c r="N15" s="19">
        <v>23302</v>
      </c>
      <c r="O15" s="19">
        <f t="shared" si="2"/>
        <v>-381</v>
      </c>
      <c r="P15" s="20">
        <f>100*(N15-M15)/M15</f>
        <v>-1.6087488916100157</v>
      </c>
      <c r="Q15" s="18">
        <v>132921</v>
      </c>
      <c r="R15" s="19">
        <v>132867</v>
      </c>
      <c r="S15" s="20">
        <f t="shared" si="3"/>
        <v>-4.0625634775543366E-2</v>
      </c>
      <c r="T15" s="18">
        <v>152449</v>
      </c>
      <c r="U15" s="19">
        <v>152272</v>
      </c>
      <c r="V15" s="20">
        <f t="shared" si="4"/>
        <v>-0.11610440212792475</v>
      </c>
      <c r="W15" s="18">
        <v>12197</v>
      </c>
      <c r="X15" s="19">
        <v>12221</v>
      </c>
      <c r="Y15" s="19">
        <f t="shared" si="5"/>
        <v>24</v>
      </c>
      <c r="Z15" s="20">
        <f t="shared" si="6"/>
        <v>0.19676969746659015</v>
      </c>
      <c r="AA15" s="21"/>
      <c r="AB15" s="21"/>
      <c r="AC15" s="21"/>
      <c r="AD15" s="21"/>
    </row>
    <row r="16" spans="1:30" ht="15.75" customHeight="1" x14ac:dyDescent="0.15">
      <c r="A16" s="104"/>
      <c r="B16" s="69" t="s">
        <v>71</v>
      </c>
      <c r="C16" s="69" t="s">
        <v>68</v>
      </c>
      <c r="D16" s="69" t="s">
        <v>54</v>
      </c>
      <c r="E16" s="69" t="s">
        <v>65</v>
      </c>
      <c r="F16" s="70" t="s">
        <v>51</v>
      </c>
      <c r="G16" s="18">
        <v>4887</v>
      </c>
      <c r="H16" s="19">
        <v>4513</v>
      </c>
      <c r="I16" s="20">
        <f t="shared" si="0"/>
        <v>-7.6529568242275428</v>
      </c>
      <c r="J16" s="18">
        <v>8841</v>
      </c>
      <c r="K16" s="19">
        <v>8329</v>
      </c>
      <c r="L16" s="20">
        <f t="shared" si="1"/>
        <v>-5.7912000904875018</v>
      </c>
      <c r="M16" s="18">
        <v>18330</v>
      </c>
      <c r="N16" s="19">
        <v>18015</v>
      </c>
      <c r="O16" s="19">
        <f t="shared" si="2"/>
        <v>-315</v>
      </c>
      <c r="P16" s="20">
        <f>100*(N16-M16)/M16</f>
        <v>-1.718494271685761</v>
      </c>
      <c r="Q16" s="18">
        <v>149723</v>
      </c>
      <c r="R16" s="19">
        <v>149710</v>
      </c>
      <c r="S16" s="20">
        <f t="shared" si="3"/>
        <v>-8.6827007206641601E-3</v>
      </c>
      <c r="T16" s="18">
        <v>164309</v>
      </c>
      <c r="U16" s="19">
        <v>164088</v>
      </c>
      <c r="V16" s="20">
        <f t="shared" si="4"/>
        <v>-0.13450267483826206</v>
      </c>
      <c r="W16" s="18">
        <v>15802</v>
      </c>
      <c r="X16" s="19">
        <v>15831</v>
      </c>
      <c r="Y16" s="19">
        <f t="shared" si="5"/>
        <v>29</v>
      </c>
      <c r="Z16" s="20">
        <f t="shared" si="6"/>
        <v>0.18352107328186307</v>
      </c>
      <c r="AA16" s="21"/>
      <c r="AB16" s="21"/>
      <c r="AC16" s="21"/>
      <c r="AD16" s="21"/>
    </row>
    <row r="17" spans="1:30" ht="15.75" customHeight="1" x14ac:dyDescent="0.15">
      <c r="A17" s="104"/>
      <c r="B17" s="69" t="s">
        <v>72</v>
      </c>
      <c r="C17" s="69" t="s">
        <v>73</v>
      </c>
      <c r="D17" s="69" t="s">
        <v>49</v>
      </c>
      <c r="E17" s="69" t="s">
        <v>65</v>
      </c>
      <c r="F17" s="70" t="s">
        <v>55</v>
      </c>
      <c r="G17" s="18">
        <v>2454</v>
      </c>
      <c r="H17" s="19">
        <v>2222</v>
      </c>
      <c r="I17" s="20">
        <f t="shared" si="0"/>
        <v>-9.4539527302363489</v>
      </c>
      <c r="J17" s="18">
        <v>4514</v>
      </c>
      <c r="K17" s="19">
        <v>4132</v>
      </c>
      <c r="L17" s="20">
        <f t="shared" si="1"/>
        <v>-8.4625609215773157</v>
      </c>
      <c r="M17" s="18">
        <v>17970</v>
      </c>
      <c r="N17" s="19">
        <v>17740</v>
      </c>
      <c r="O17" s="19">
        <f t="shared" si="2"/>
        <v>-230</v>
      </c>
      <c r="P17" s="20">
        <f>100*(N17-M17)/M17</f>
        <v>-1.2799109627156371</v>
      </c>
      <c r="Q17" s="18">
        <v>93261</v>
      </c>
      <c r="R17" s="19">
        <v>93227</v>
      </c>
      <c r="S17" s="20">
        <f t="shared" si="3"/>
        <v>-3.6456825468309369E-2</v>
      </c>
      <c r="T17" s="18">
        <v>111563</v>
      </c>
      <c r="U17" s="19">
        <v>111449</v>
      </c>
      <c r="V17" s="20">
        <f t="shared" si="4"/>
        <v>-0.1021844159802085</v>
      </c>
      <c r="W17" s="18">
        <v>4940</v>
      </c>
      <c r="X17" s="19">
        <v>4944</v>
      </c>
      <c r="Y17" s="19">
        <f t="shared" si="5"/>
        <v>4</v>
      </c>
      <c r="Z17" s="20">
        <f t="shared" si="6"/>
        <v>8.0971659919028341E-2</v>
      </c>
      <c r="AA17" s="21"/>
      <c r="AB17" s="21"/>
      <c r="AC17" s="21"/>
      <c r="AD17" s="21"/>
    </row>
    <row r="18" spans="1:30" ht="15.75" customHeight="1" x14ac:dyDescent="0.15">
      <c r="A18" s="104"/>
      <c r="B18" s="69" t="s">
        <v>74</v>
      </c>
      <c r="C18" s="69" t="s">
        <v>73</v>
      </c>
      <c r="D18" s="69" t="s">
        <v>49</v>
      </c>
      <c r="E18" s="69" t="s">
        <v>65</v>
      </c>
      <c r="F18" s="70" t="s">
        <v>51</v>
      </c>
      <c r="G18" s="18">
        <v>5305</v>
      </c>
      <c r="H18" s="19">
        <v>4883</v>
      </c>
      <c r="I18" s="20">
        <f t="shared" si="0"/>
        <v>-7.9547596606974551</v>
      </c>
      <c r="J18" s="18">
        <v>9603</v>
      </c>
      <c r="K18" s="19">
        <v>8976</v>
      </c>
      <c r="L18" s="20">
        <f t="shared" si="1"/>
        <v>-6.529209621993127</v>
      </c>
      <c r="M18" s="18">
        <v>19275</v>
      </c>
      <c r="N18" s="19">
        <v>18905</v>
      </c>
      <c r="O18" s="19">
        <f t="shared" si="2"/>
        <v>-370</v>
      </c>
      <c r="P18" s="20">
        <f>100*(N18-M18)/M18</f>
        <v>-1.9195849546044099</v>
      </c>
      <c r="Q18" s="18">
        <v>144681</v>
      </c>
      <c r="R18" s="19">
        <v>144605</v>
      </c>
      <c r="S18" s="20">
        <f t="shared" si="3"/>
        <v>-5.2529357690367082E-2</v>
      </c>
      <c r="T18" s="18">
        <v>159760</v>
      </c>
      <c r="U18" s="19">
        <v>159515</v>
      </c>
      <c r="V18" s="20">
        <f t="shared" si="4"/>
        <v>-0.15335503254882324</v>
      </c>
      <c r="W18" s="18">
        <v>14645</v>
      </c>
      <c r="X18" s="19">
        <v>14688</v>
      </c>
      <c r="Y18" s="19">
        <f t="shared" si="5"/>
        <v>43</v>
      </c>
      <c r="Z18" s="20">
        <f t="shared" si="6"/>
        <v>0.29361556845339709</v>
      </c>
      <c r="AA18" s="21"/>
      <c r="AB18" s="21"/>
      <c r="AC18" s="21"/>
      <c r="AD18" s="21"/>
    </row>
    <row r="19" spans="1:30" ht="15.75" customHeight="1" x14ac:dyDescent="0.15">
      <c r="A19" s="104"/>
      <c r="B19" s="69" t="s">
        <v>75</v>
      </c>
      <c r="C19" s="69" t="s">
        <v>76</v>
      </c>
      <c r="D19" s="69" t="s">
        <v>54</v>
      </c>
      <c r="E19" s="69" t="s">
        <v>65</v>
      </c>
      <c r="F19" s="70" t="s">
        <v>55</v>
      </c>
      <c r="G19" s="18">
        <v>4408</v>
      </c>
      <c r="H19" s="19">
        <v>4094</v>
      </c>
      <c r="I19" s="20">
        <f t="shared" si="0"/>
        <v>-7.1234119782214158</v>
      </c>
      <c r="J19" s="18">
        <v>8157</v>
      </c>
      <c r="K19" s="19">
        <v>7694</v>
      </c>
      <c r="L19" s="20">
        <f t="shared" si="1"/>
        <v>-5.6761064116709576</v>
      </c>
      <c r="M19" s="18">
        <v>18047</v>
      </c>
      <c r="N19" s="19">
        <v>17795</v>
      </c>
      <c r="O19" s="19">
        <f t="shared" si="2"/>
        <v>-252</v>
      </c>
      <c r="P19" s="20">
        <f>100*(N19-M19)/M19</f>
        <v>-1.396353964647864</v>
      </c>
      <c r="Q19" s="18">
        <v>132467</v>
      </c>
      <c r="R19" s="19">
        <v>132495</v>
      </c>
      <c r="S19" s="20">
        <f t="shared" si="3"/>
        <v>2.1137339865777892E-2</v>
      </c>
      <c r="T19" s="18">
        <v>148108</v>
      </c>
      <c r="U19" s="19">
        <v>148021</v>
      </c>
      <c r="V19" s="20">
        <f t="shared" si="4"/>
        <v>-5.8740918788991819E-2</v>
      </c>
      <c r="W19" s="18">
        <v>11722</v>
      </c>
      <c r="X19" s="19">
        <v>11745</v>
      </c>
      <c r="Y19" s="19">
        <f t="shared" si="5"/>
        <v>23</v>
      </c>
      <c r="Z19" s="20">
        <f t="shared" si="6"/>
        <v>0.19621225046920321</v>
      </c>
      <c r="AA19" s="21"/>
      <c r="AB19" s="21"/>
      <c r="AC19" s="21"/>
      <c r="AD19" s="21"/>
    </row>
    <row r="20" spans="1:30" ht="15.75" customHeight="1" x14ac:dyDescent="0.15">
      <c r="A20" s="104"/>
      <c r="B20" s="69" t="s">
        <v>77</v>
      </c>
      <c r="C20" s="69" t="s">
        <v>76</v>
      </c>
      <c r="D20" s="69" t="s">
        <v>54</v>
      </c>
      <c r="E20" s="69" t="s">
        <v>65</v>
      </c>
      <c r="F20" s="70" t="s">
        <v>51</v>
      </c>
      <c r="G20" s="18">
        <v>7901</v>
      </c>
      <c r="H20" s="19">
        <v>7242</v>
      </c>
      <c r="I20" s="20">
        <f t="shared" si="0"/>
        <v>-8.3407163650170872</v>
      </c>
      <c r="J20" s="18">
        <v>14313</v>
      </c>
      <c r="K20" s="19">
        <v>13363</v>
      </c>
      <c r="L20" s="20">
        <f t="shared" si="1"/>
        <v>-6.6373227136169914</v>
      </c>
      <c r="M20" s="18">
        <v>24558</v>
      </c>
      <c r="N20" s="19">
        <v>23978</v>
      </c>
      <c r="O20" s="19">
        <f t="shared" si="2"/>
        <v>-580</v>
      </c>
      <c r="P20" s="20">
        <f>100*(N20-M20)/M20</f>
        <v>-2.3617558433097159</v>
      </c>
      <c r="Q20" s="18">
        <v>164312</v>
      </c>
      <c r="R20" s="19">
        <v>164216</v>
      </c>
      <c r="S20" s="20">
        <f t="shared" si="3"/>
        <v>-5.8425434539169388E-2</v>
      </c>
      <c r="T20" s="18">
        <v>177505</v>
      </c>
      <c r="U20" s="19">
        <v>177109</v>
      </c>
      <c r="V20" s="20">
        <f t="shared" si="4"/>
        <v>-0.22309230725895046</v>
      </c>
      <c r="W20" s="18">
        <v>18018</v>
      </c>
      <c r="X20" s="19">
        <v>18087</v>
      </c>
      <c r="Y20" s="19">
        <f t="shared" si="5"/>
        <v>69</v>
      </c>
      <c r="Z20" s="20">
        <f t="shared" si="6"/>
        <v>0.38295038295038297</v>
      </c>
      <c r="AA20" s="21"/>
      <c r="AB20" s="21"/>
      <c r="AC20" s="21"/>
      <c r="AD20" s="21"/>
    </row>
    <row r="21" spans="1:30" ht="15.75" customHeight="1" x14ac:dyDescent="0.15">
      <c r="A21" s="104"/>
      <c r="B21" s="69" t="s">
        <v>78</v>
      </c>
      <c r="C21" s="69" t="s">
        <v>79</v>
      </c>
      <c r="D21" s="69" t="s">
        <v>49</v>
      </c>
      <c r="E21" s="69" t="s">
        <v>65</v>
      </c>
      <c r="F21" s="70" t="s">
        <v>55</v>
      </c>
      <c r="G21" s="18">
        <v>5984</v>
      </c>
      <c r="H21" s="19">
        <v>5160</v>
      </c>
      <c r="I21" s="20">
        <f t="shared" si="0"/>
        <v>-13.770053475935828</v>
      </c>
      <c r="J21" s="18">
        <v>12131</v>
      </c>
      <c r="K21" s="19">
        <v>10716</v>
      </c>
      <c r="L21" s="20">
        <f t="shared" si="1"/>
        <v>-11.664331052674966</v>
      </c>
      <c r="M21" s="18">
        <v>25405</v>
      </c>
      <c r="N21" s="19">
        <v>24642</v>
      </c>
      <c r="O21" s="19">
        <f t="shared" si="2"/>
        <v>-763</v>
      </c>
      <c r="P21" s="20">
        <f>100*(N21-M21)/M21</f>
        <v>-3.0033457980712459</v>
      </c>
      <c r="Q21" s="18">
        <v>144716</v>
      </c>
      <c r="R21" s="19">
        <v>144667</v>
      </c>
      <c r="S21" s="20">
        <f t="shared" si="3"/>
        <v>-3.3859421211199871E-2</v>
      </c>
      <c r="T21" s="18">
        <v>166088</v>
      </c>
      <c r="U21" s="19">
        <v>165893</v>
      </c>
      <c r="V21" s="20">
        <f t="shared" si="4"/>
        <v>-0.11740763932373199</v>
      </c>
      <c r="W21" s="18">
        <v>12216</v>
      </c>
      <c r="X21" s="19">
        <v>12254</v>
      </c>
      <c r="Y21" s="19">
        <f t="shared" si="5"/>
        <v>38</v>
      </c>
      <c r="Z21" s="20">
        <f t="shared" si="6"/>
        <v>0.31106745252128354</v>
      </c>
      <c r="AA21" s="21"/>
      <c r="AB21" s="21"/>
      <c r="AC21" s="21"/>
      <c r="AD21" s="21"/>
    </row>
    <row r="22" spans="1:30" ht="15.75" customHeight="1" x14ac:dyDescent="0.15">
      <c r="A22" s="104"/>
      <c r="B22" s="69" t="s">
        <v>80</v>
      </c>
      <c r="C22" s="69" t="s">
        <v>79</v>
      </c>
      <c r="D22" s="69" t="s">
        <v>49</v>
      </c>
      <c r="E22" s="69" t="s">
        <v>65</v>
      </c>
      <c r="F22" s="70" t="s">
        <v>51</v>
      </c>
      <c r="G22" s="18">
        <v>5122</v>
      </c>
      <c r="H22" s="19">
        <v>4707</v>
      </c>
      <c r="I22" s="20">
        <f t="shared" si="0"/>
        <v>-8.1023037875829758</v>
      </c>
      <c r="J22" s="18">
        <v>9081</v>
      </c>
      <c r="K22" s="19">
        <v>8461</v>
      </c>
      <c r="L22" s="20">
        <f t="shared" si="1"/>
        <v>-6.827441911683735</v>
      </c>
      <c r="M22" s="18">
        <v>19708</v>
      </c>
      <c r="N22" s="19">
        <v>19312</v>
      </c>
      <c r="O22" s="19">
        <f t="shared" si="2"/>
        <v>-396</v>
      </c>
      <c r="P22" s="20">
        <f>100*(N22-M22)/M22</f>
        <v>-2.0093363101278667</v>
      </c>
      <c r="Q22" s="18">
        <v>151769</v>
      </c>
      <c r="R22" s="19">
        <v>151670</v>
      </c>
      <c r="S22" s="20">
        <f t="shared" si="3"/>
        <v>-6.5230712464337245E-2</v>
      </c>
      <c r="T22" s="18">
        <v>167333</v>
      </c>
      <c r="U22" s="19">
        <v>167096</v>
      </c>
      <c r="V22" s="20">
        <f t="shared" si="4"/>
        <v>-0.14163374827439895</v>
      </c>
      <c r="W22" s="18">
        <v>15199</v>
      </c>
      <c r="X22" s="19">
        <v>15235</v>
      </c>
      <c r="Y22" s="19">
        <f t="shared" si="5"/>
        <v>36</v>
      </c>
      <c r="Z22" s="20">
        <f t="shared" si="6"/>
        <v>0.23685768800578985</v>
      </c>
      <c r="AA22" s="21"/>
      <c r="AB22" s="21"/>
      <c r="AC22" s="21"/>
      <c r="AD22" s="21"/>
    </row>
    <row r="23" spans="1:30" ht="15.75" customHeight="1" x14ac:dyDescent="0.15">
      <c r="A23" s="104"/>
      <c r="B23" s="69" t="s">
        <v>81</v>
      </c>
      <c r="C23" s="69" t="s">
        <v>82</v>
      </c>
      <c r="D23" s="69" t="s">
        <v>54</v>
      </c>
      <c r="E23" s="69" t="s">
        <v>65</v>
      </c>
      <c r="F23" s="70" t="s">
        <v>55</v>
      </c>
      <c r="G23" s="18">
        <v>6559</v>
      </c>
      <c r="H23" s="19">
        <v>6013</v>
      </c>
      <c r="I23" s="20">
        <f t="shared" si="0"/>
        <v>-8.3244397011739597</v>
      </c>
      <c r="J23" s="18">
        <v>12500</v>
      </c>
      <c r="K23" s="19">
        <v>11640</v>
      </c>
      <c r="L23" s="20">
        <f t="shared" si="1"/>
        <v>-6.88</v>
      </c>
      <c r="M23" s="18">
        <v>22822</v>
      </c>
      <c r="N23" s="19">
        <v>22334</v>
      </c>
      <c r="O23" s="19">
        <f t="shared" si="2"/>
        <v>-488</v>
      </c>
      <c r="P23" s="20">
        <f>100*(N23-M23)/M23</f>
        <v>-2.1382876172114624</v>
      </c>
      <c r="Q23" s="18">
        <v>159472</v>
      </c>
      <c r="R23" s="19">
        <v>159450</v>
      </c>
      <c r="S23" s="20">
        <f t="shared" si="3"/>
        <v>-1.379552523326979E-2</v>
      </c>
      <c r="T23" s="18">
        <v>173676</v>
      </c>
      <c r="U23" s="19">
        <v>173471</v>
      </c>
      <c r="V23" s="20">
        <f t="shared" si="4"/>
        <v>-0.11803588290840415</v>
      </c>
      <c r="W23" s="18">
        <v>16117</v>
      </c>
      <c r="X23" s="19">
        <v>16153</v>
      </c>
      <c r="Y23" s="19">
        <f t="shared" si="5"/>
        <v>36</v>
      </c>
      <c r="Z23" s="20">
        <f t="shared" si="6"/>
        <v>0.22336663150710431</v>
      </c>
      <c r="AA23" s="21"/>
      <c r="AB23" s="21"/>
      <c r="AC23" s="21"/>
      <c r="AD23" s="21"/>
    </row>
    <row r="24" spans="1:30" ht="15.75" customHeight="1" x14ac:dyDescent="0.15">
      <c r="A24" s="104"/>
      <c r="B24" s="69" t="s">
        <v>83</v>
      </c>
      <c r="C24" s="69" t="s">
        <v>82</v>
      </c>
      <c r="D24" s="69" t="s">
        <v>54</v>
      </c>
      <c r="E24" s="69" t="s">
        <v>65</v>
      </c>
      <c r="F24" s="70" t="s">
        <v>51</v>
      </c>
      <c r="G24" s="18">
        <v>10126</v>
      </c>
      <c r="H24" s="19">
        <v>9254</v>
      </c>
      <c r="I24" s="20">
        <f t="shared" si="0"/>
        <v>-8.6114951609717565</v>
      </c>
      <c r="J24" s="18">
        <v>18571</v>
      </c>
      <c r="K24" s="19">
        <v>17251</v>
      </c>
      <c r="L24" s="20">
        <f t="shared" si="1"/>
        <v>-7.1078563351461961</v>
      </c>
      <c r="M24" s="18">
        <v>29874</v>
      </c>
      <c r="N24" s="19">
        <v>29077</v>
      </c>
      <c r="O24" s="19">
        <f t="shared" si="2"/>
        <v>-797</v>
      </c>
      <c r="P24" s="20">
        <f>100*(N24-M24)/M24</f>
        <v>-2.6678717279239472</v>
      </c>
      <c r="Q24" s="18">
        <v>185853</v>
      </c>
      <c r="R24" s="19">
        <v>185946</v>
      </c>
      <c r="S24" s="20">
        <f t="shared" si="3"/>
        <v>5.0039547384223018E-2</v>
      </c>
      <c r="T24" s="18">
        <v>196755</v>
      </c>
      <c r="U24" s="19">
        <v>196476</v>
      </c>
      <c r="V24" s="20">
        <f t="shared" si="4"/>
        <v>-0.14180071662727758</v>
      </c>
      <c r="W24" s="18">
        <v>21622</v>
      </c>
      <c r="X24" s="19">
        <v>21757</v>
      </c>
      <c r="Y24" s="19">
        <f t="shared" si="5"/>
        <v>135</v>
      </c>
      <c r="Z24" s="20">
        <f t="shared" si="6"/>
        <v>0.62436407362871149</v>
      </c>
      <c r="AA24" s="21"/>
      <c r="AB24" s="21"/>
      <c r="AC24" s="21"/>
      <c r="AD24" s="21"/>
    </row>
    <row r="25" spans="1:30" ht="15.75" customHeight="1" x14ac:dyDescent="0.15">
      <c r="A25" s="104"/>
      <c r="B25" s="69" t="s">
        <v>84</v>
      </c>
      <c r="C25" s="69" t="s">
        <v>48</v>
      </c>
      <c r="D25" s="69" t="s">
        <v>49</v>
      </c>
      <c r="E25" s="69" t="s">
        <v>50</v>
      </c>
      <c r="F25" s="70" t="s">
        <v>55</v>
      </c>
      <c r="G25" s="18">
        <v>4562</v>
      </c>
      <c r="H25" s="19">
        <v>3556</v>
      </c>
      <c r="I25" s="20">
        <f t="shared" si="0"/>
        <v>-22.051731696624287</v>
      </c>
      <c r="J25" s="18">
        <v>9216</v>
      </c>
      <c r="K25" s="19">
        <v>7392</v>
      </c>
      <c r="L25" s="20">
        <f t="shared" si="1"/>
        <v>-19.791666666666668</v>
      </c>
      <c r="M25" s="18">
        <v>25912</v>
      </c>
      <c r="N25" s="19">
        <v>24980</v>
      </c>
      <c r="O25" s="19">
        <f t="shared" si="2"/>
        <v>-932</v>
      </c>
      <c r="P25" s="20">
        <f>100*(N25-M25)/M25</f>
        <v>-3.5967891324482864</v>
      </c>
      <c r="Q25" s="18">
        <v>109458</v>
      </c>
      <c r="R25" s="19">
        <v>109436</v>
      </c>
      <c r="S25" s="20">
        <f t="shared" si="3"/>
        <v>-2.0099033419211022E-2</v>
      </c>
      <c r="T25" s="18">
        <v>133767</v>
      </c>
      <c r="U25" s="19">
        <v>133649</v>
      </c>
      <c r="V25" s="20">
        <f t="shared" si="4"/>
        <v>-8.8213086934744736E-2</v>
      </c>
      <c r="W25" s="18">
        <v>4926</v>
      </c>
      <c r="X25" s="19">
        <v>4937</v>
      </c>
      <c r="Y25" s="19">
        <f t="shared" si="5"/>
        <v>11</v>
      </c>
      <c r="Z25" s="20">
        <f t="shared" si="6"/>
        <v>0.22330491270807959</v>
      </c>
      <c r="AA25" s="21"/>
      <c r="AB25" s="21"/>
      <c r="AC25" s="21"/>
      <c r="AD25" s="21"/>
    </row>
    <row r="26" spans="1:30" ht="15.75" customHeight="1" x14ac:dyDescent="0.15">
      <c r="A26" s="104"/>
      <c r="B26" s="69" t="s">
        <v>85</v>
      </c>
      <c r="C26" s="69" t="s">
        <v>86</v>
      </c>
      <c r="D26" s="69" t="s">
        <v>54</v>
      </c>
      <c r="E26" s="69" t="s">
        <v>50</v>
      </c>
      <c r="F26" s="70" t="s">
        <v>55</v>
      </c>
      <c r="G26" s="18">
        <v>6814</v>
      </c>
      <c r="H26" s="19">
        <v>6178</v>
      </c>
      <c r="I26" s="20">
        <f t="shared" si="0"/>
        <v>-9.3337246844731432</v>
      </c>
      <c r="J26" s="18">
        <v>13148</v>
      </c>
      <c r="K26" s="19">
        <v>12027</v>
      </c>
      <c r="L26" s="20">
        <f t="shared" si="1"/>
        <v>-8.5260115606936413</v>
      </c>
      <c r="M26" s="18">
        <v>22938</v>
      </c>
      <c r="N26" s="19">
        <v>22292</v>
      </c>
      <c r="O26" s="19">
        <f t="shared" si="2"/>
        <v>-646</v>
      </c>
      <c r="P26" s="20">
        <f>100*(N26-M26)/M26</f>
        <v>-2.8162873833812885</v>
      </c>
      <c r="Q26" s="18">
        <v>157135</v>
      </c>
      <c r="R26" s="19">
        <v>157120</v>
      </c>
      <c r="S26" s="20">
        <f t="shared" si="3"/>
        <v>-9.5459318420466482E-3</v>
      </c>
      <c r="T26" s="18">
        <v>175172</v>
      </c>
      <c r="U26" s="19">
        <v>175035</v>
      </c>
      <c r="V26" s="20">
        <f t="shared" si="4"/>
        <v>-7.8208846162628728E-2</v>
      </c>
      <c r="W26" s="18">
        <v>14846</v>
      </c>
      <c r="X26" s="19">
        <v>14885</v>
      </c>
      <c r="Y26" s="19">
        <f t="shared" si="5"/>
        <v>39</v>
      </c>
      <c r="Z26" s="20">
        <f t="shared" si="6"/>
        <v>0.26269702276707529</v>
      </c>
      <c r="AA26" s="21"/>
      <c r="AB26" s="21"/>
      <c r="AC26" s="21"/>
      <c r="AD26" s="21"/>
    </row>
    <row r="27" spans="1:30" ht="15.75" customHeight="1" thickBot="1" x14ac:dyDescent="0.2">
      <c r="A27" s="105"/>
      <c r="B27" s="69" t="s">
        <v>87</v>
      </c>
      <c r="C27" s="69" t="s">
        <v>86</v>
      </c>
      <c r="D27" s="69" t="s">
        <v>54</v>
      </c>
      <c r="E27" s="69" t="s">
        <v>50</v>
      </c>
      <c r="F27" s="70" t="s">
        <v>51</v>
      </c>
      <c r="G27" s="22">
        <v>3020</v>
      </c>
      <c r="H27" s="23">
        <v>2813</v>
      </c>
      <c r="I27" s="24">
        <f t="shared" si="0"/>
        <v>-6.8543046357615891</v>
      </c>
      <c r="J27" s="22">
        <v>6717</v>
      </c>
      <c r="K27" s="23">
        <v>6427</v>
      </c>
      <c r="L27" s="24">
        <f t="shared" si="1"/>
        <v>-4.3174036027988683</v>
      </c>
      <c r="M27" s="22">
        <v>22710</v>
      </c>
      <c r="N27" s="23">
        <v>22511</v>
      </c>
      <c r="O27" s="23">
        <f t="shared" si="2"/>
        <v>-199</v>
      </c>
      <c r="P27" s="24">
        <f>100*(N27-M27)/M27</f>
        <v>-0.87626596213121977</v>
      </c>
      <c r="Q27" s="22">
        <v>87439</v>
      </c>
      <c r="R27" s="23">
        <v>87402</v>
      </c>
      <c r="S27" s="24">
        <f t="shared" si="3"/>
        <v>-4.2315214034927204E-2</v>
      </c>
      <c r="T27" s="22">
        <v>106417</v>
      </c>
      <c r="U27" s="23">
        <v>106282</v>
      </c>
      <c r="V27" s="24">
        <f t="shared" si="4"/>
        <v>-0.12685943035417274</v>
      </c>
      <c r="W27" s="22">
        <v>8093</v>
      </c>
      <c r="X27" s="23">
        <v>8100</v>
      </c>
      <c r="Y27" s="23">
        <f t="shared" si="5"/>
        <v>7</v>
      </c>
      <c r="Z27" s="24">
        <f t="shared" si="6"/>
        <v>8.6494501420981099E-2</v>
      </c>
      <c r="AA27" s="21"/>
      <c r="AB27" s="21"/>
      <c r="AC27" s="21"/>
      <c r="AD27" s="21"/>
    </row>
    <row r="28" spans="1:30" ht="15.75" customHeight="1" thickTop="1" x14ac:dyDescent="0.15"/>
    <row r="30" spans="1:30" ht="15.75" customHeight="1" thickBot="1" x14ac:dyDescent="0.2">
      <c r="F30" s="16"/>
      <c r="G30" s="110" t="s">
        <v>88</v>
      </c>
      <c r="H30" s="109"/>
      <c r="I30" s="109"/>
      <c r="J30" s="109"/>
      <c r="K30" s="109"/>
      <c r="L30" s="109"/>
      <c r="M30" s="109"/>
      <c r="N30" s="109"/>
      <c r="O30" s="109"/>
      <c r="P30" s="109"/>
      <c r="Q30" s="109"/>
      <c r="R30" s="109"/>
      <c r="S30" s="109"/>
      <c r="T30" s="109"/>
      <c r="U30" s="109"/>
      <c r="V30" s="109"/>
      <c r="W30" s="109"/>
      <c r="X30" s="109"/>
      <c r="Z30" s="25"/>
    </row>
    <row r="31" spans="1:30" ht="15.75" customHeight="1" thickTop="1" x14ac:dyDescent="0.15">
      <c r="F31" s="16"/>
      <c r="G31" s="111" t="s">
        <v>110</v>
      </c>
      <c r="H31" s="112"/>
      <c r="I31" s="113"/>
      <c r="J31" s="111" t="s">
        <v>111</v>
      </c>
      <c r="K31" s="112"/>
      <c r="L31" s="113"/>
      <c r="M31" s="111" t="s">
        <v>112</v>
      </c>
      <c r="N31" s="112"/>
      <c r="O31" s="112"/>
      <c r="P31" s="113"/>
      <c r="Q31" s="111" t="s">
        <v>113</v>
      </c>
      <c r="R31" s="112"/>
      <c r="S31" s="113"/>
      <c r="T31" s="111" t="s">
        <v>114</v>
      </c>
      <c r="U31" s="112"/>
      <c r="V31" s="113"/>
      <c r="W31" s="111" t="s">
        <v>115</v>
      </c>
      <c r="X31" s="112"/>
      <c r="Y31" s="112"/>
      <c r="Z31" s="113"/>
    </row>
    <row r="32" spans="1:30" ht="15.75" customHeight="1" x14ac:dyDescent="0.15">
      <c r="A32" s="63" t="s">
        <v>32</v>
      </c>
      <c r="B32" s="64" t="s">
        <v>33</v>
      </c>
      <c r="C32" s="64" t="s">
        <v>34</v>
      </c>
      <c r="D32" s="64" t="s">
        <v>35</v>
      </c>
      <c r="E32" s="64" t="s">
        <v>36</v>
      </c>
      <c r="F32" s="71" t="s">
        <v>37</v>
      </c>
      <c r="G32" s="66" t="s">
        <v>89</v>
      </c>
      <c r="H32" s="63" t="s">
        <v>116</v>
      </c>
      <c r="I32" s="67" t="s">
        <v>117</v>
      </c>
      <c r="J32" s="66" t="s">
        <v>88</v>
      </c>
      <c r="K32" s="63" t="s">
        <v>116</v>
      </c>
      <c r="L32" s="67" t="s">
        <v>117</v>
      </c>
      <c r="M32" s="66" t="s">
        <v>88</v>
      </c>
      <c r="N32" s="63" t="s">
        <v>116</v>
      </c>
      <c r="O32" s="88" t="s">
        <v>118</v>
      </c>
      <c r="P32" s="67" t="s">
        <v>117</v>
      </c>
      <c r="Q32" s="66" t="s">
        <v>88</v>
      </c>
      <c r="R32" s="63" t="s">
        <v>116</v>
      </c>
      <c r="S32" s="67" t="s">
        <v>117</v>
      </c>
      <c r="T32" s="66" t="s">
        <v>88</v>
      </c>
      <c r="U32" s="63" t="s">
        <v>116</v>
      </c>
      <c r="V32" s="67" t="s">
        <v>117</v>
      </c>
      <c r="W32" s="66" t="s">
        <v>88</v>
      </c>
      <c r="X32" s="63" t="s">
        <v>116</v>
      </c>
      <c r="Y32" s="90" t="s">
        <v>118</v>
      </c>
      <c r="Z32" s="67" t="s">
        <v>117</v>
      </c>
    </row>
    <row r="33" spans="1:26" ht="15.75" customHeight="1" x14ac:dyDescent="0.15">
      <c r="A33" s="103" t="s">
        <v>46</v>
      </c>
      <c r="B33" s="69" t="s">
        <v>87</v>
      </c>
      <c r="C33" s="69" t="s">
        <v>86</v>
      </c>
      <c r="D33" s="69" t="s">
        <v>54</v>
      </c>
      <c r="E33" s="69" t="s">
        <v>50</v>
      </c>
      <c r="F33" s="72" t="s">
        <v>51</v>
      </c>
      <c r="G33" s="18">
        <v>2932</v>
      </c>
      <c r="H33" s="19">
        <v>2758</v>
      </c>
      <c r="I33" s="20">
        <f t="shared" ref="I33:I55" si="7">100*(H33-G33)/G33</f>
        <v>-5.9345156889495225</v>
      </c>
      <c r="J33" s="18">
        <v>6611</v>
      </c>
      <c r="K33" s="19">
        <v>6403</v>
      </c>
      <c r="L33" s="20">
        <f t="shared" ref="L33:L55" si="8">100*(K33-J33)/J33</f>
        <v>-3.1462713659053092</v>
      </c>
      <c r="M33" s="18">
        <v>22823</v>
      </c>
      <c r="N33" s="19">
        <v>22661</v>
      </c>
      <c r="O33" s="19">
        <f t="shared" ref="O33:O55" si="9">N33-M33</f>
        <v>-162</v>
      </c>
      <c r="P33" s="20">
        <f>100*(N33-M33)/M33</f>
        <v>-0.70981027910441219</v>
      </c>
      <c r="Q33" s="18">
        <v>87378</v>
      </c>
      <c r="R33" s="19">
        <v>87329</v>
      </c>
      <c r="S33" s="20">
        <f t="shared" ref="S33:S55" si="10">100*(R33-Q33)/Q33</f>
        <v>-5.6078189017830578E-2</v>
      </c>
      <c r="T33" s="18">
        <v>106181</v>
      </c>
      <c r="U33" s="19">
        <v>106047</v>
      </c>
      <c r="V33" s="20">
        <f t="shared" ref="V33:V55" si="11">100*(U33-T33)/T33</f>
        <v>-0.12619960256543072</v>
      </c>
      <c r="W33" s="18">
        <v>7961</v>
      </c>
      <c r="X33" s="19">
        <v>7968</v>
      </c>
      <c r="Y33" s="19">
        <f t="shared" ref="Y33:Y55" si="12">X33-W33</f>
        <v>7</v>
      </c>
      <c r="Z33" s="20">
        <f t="shared" ref="Z33:Z55" si="13">100*(X33-W33)/W33</f>
        <v>8.7928652179374456E-2</v>
      </c>
    </row>
    <row r="34" spans="1:26" ht="15.75" hidden="1" customHeight="1" x14ac:dyDescent="0.15">
      <c r="A34" s="104"/>
      <c r="B34" s="69" t="s">
        <v>67</v>
      </c>
      <c r="C34" s="69" t="s">
        <v>68</v>
      </c>
      <c r="D34" s="69" t="s">
        <v>54</v>
      </c>
      <c r="E34" s="69" t="s">
        <v>65</v>
      </c>
      <c r="F34" s="72" t="s">
        <v>55</v>
      </c>
      <c r="G34" s="18">
        <v>2662</v>
      </c>
      <c r="H34" s="19">
        <v>2563</v>
      </c>
      <c r="I34" s="20">
        <f t="shared" si="7"/>
        <v>-3.71900826446281</v>
      </c>
      <c r="J34" s="18">
        <v>4927</v>
      </c>
      <c r="K34" s="19">
        <v>4816</v>
      </c>
      <c r="L34" s="20">
        <f t="shared" si="8"/>
        <v>-2.2528922265070022</v>
      </c>
      <c r="M34" s="18">
        <v>16392</v>
      </c>
      <c r="N34" s="19">
        <v>16303</v>
      </c>
      <c r="O34" s="19">
        <f t="shared" si="9"/>
        <v>-89</v>
      </c>
      <c r="P34" s="20">
        <f>100*(N34-M34)/M34</f>
        <v>-0.5429477794045876</v>
      </c>
      <c r="Q34" s="18">
        <v>119974</v>
      </c>
      <c r="R34" s="19">
        <v>119959</v>
      </c>
      <c r="S34" s="20">
        <f t="shared" si="10"/>
        <v>-1.2502708920266057E-2</v>
      </c>
      <c r="T34" s="18">
        <v>136273</v>
      </c>
      <c r="U34" s="19">
        <v>136189</v>
      </c>
      <c r="V34" s="20">
        <f t="shared" si="11"/>
        <v>-6.1640970698524283E-2</v>
      </c>
      <c r="W34" s="18">
        <v>9133</v>
      </c>
      <c r="X34" s="19">
        <v>9142</v>
      </c>
      <c r="Y34" s="19">
        <f t="shared" si="12"/>
        <v>9</v>
      </c>
      <c r="Z34" s="20">
        <f t="shared" si="13"/>
        <v>9.8543742472353008E-2</v>
      </c>
    </row>
    <row r="35" spans="1:26" ht="15.75" customHeight="1" x14ac:dyDescent="0.15">
      <c r="A35" s="104"/>
      <c r="B35" s="69" t="s">
        <v>56</v>
      </c>
      <c r="C35" s="69" t="s">
        <v>53</v>
      </c>
      <c r="D35" s="69" t="s">
        <v>54</v>
      </c>
      <c r="E35" s="69" t="s">
        <v>50</v>
      </c>
      <c r="F35" s="72" t="s">
        <v>51</v>
      </c>
      <c r="G35" s="18">
        <v>4186</v>
      </c>
      <c r="H35" s="19">
        <v>3965</v>
      </c>
      <c r="I35" s="20">
        <f t="shared" si="7"/>
        <v>-5.2795031055900621</v>
      </c>
      <c r="J35" s="18">
        <v>8160</v>
      </c>
      <c r="K35" s="19">
        <v>7898</v>
      </c>
      <c r="L35" s="20">
        <f t="shared" si="8"/>
        <v>-3.2107843137254903</v>
      </c>
      <c r="M35" s="18">
        <v>21388</v>
      </c>
      <c r="N35" s="19">
        <v>21185</v>
      </c>
      <c r="O35" s="19">
        <f t="shared" si="9"/>
        <v>-203</v>
      </c>
      <c r="P35" s="20">
        <f>100*(N35-M35)/M35</f>
        <v>-0.94913035346923513</v>
      </c>
      <c r="Q35" s="18">
        <v>134695</v>
      </c>
      <c r="R35" s="19">
        <v>134666</v>
      </c>
      <c r="S35" s="20">
        <f t="shared" si="10"/>
        <v>-2.1530123612606259E-2</v>
      </c>
      <c r="T35" s="18">
        <v>152971</v>
      </c>
      <c r="U35" s="19">
        <v>152794</v>
      </c>
      <c r="V35" s="20">
        <f t="shared" si="11"/>
        <v>-0.11570820613057377</v>
      </c>
      <c r="W35" s="18">
        <v>13205</v>
      </c>
      <c r="X35" s="19">
        <v>13231</v>
      </c>
      <c r="Y35" s="19">
        <f t="shared" si="12"/>
        <v>26</v>
      </c>
      <c r="Z35" s="20">
        <f t="shared" si="13"/>
        <v>0.19689511548655811</v>
      </c>
    </row>
    <row r="36" spans="1:26" ht="15.75" hidden="1" customHeight="1" x14ac:dyDescent="0.15">
      <c r="A36" s="104"/>
      <c r="B36" s="69" t="s">
        <v>52</v>
      </c>
      <c r="C36" s="69" t="s">
        <v>53</v>
      </c>
      <c r="D36" s="69" t="s">
        <v>54</v>
      </c>
      <c r="E36" s="69" t="s">
        <v>50</v>
      </c>
      <c r="F36" s="72" t="s">
        <v>55</v>
      </c>
      <c r="G36" s="18">
        <v>2017</v>
      </c>
      <c r="H36" s="19">
        <v>1895</v>
      </c>
      <c r="I36" s="20">
        <f t="shared" si="7"/>
        <v>-6.0485870104115023</v>
      </c>
      <c r="J36" s="18">
        <v>3751</v>
      </c>
      <c r="K36" s="19">
        <v>3564</v>
      </c>
      <c r="L36" s="20">
        <f t="shared" si="8"/>
        <v>-4.9853372434017595</v>
      </c>
      <c r="M36" s="18">
        <v>18264</v>
      </c>
      <c r="N36" s="19">
        <v>18146</v>
      </c>
      <c r="O36" s="19">
        <f t="shared" si="9"/>
        <v>-118</v>
      </c>
      <c r="P36" s="20">
        <f>100*(N36-M36)/M36</f>
        <v>-0.64607971966710465</v>
      </c>
      <c r="Q36" s="18">
        <v>101409</v>
      </c>
      <c r="R36" s="19">
        <v>101384</v>
      </c>
      <c r="S36" s="20">
        <f t="shared" si="10"/>
        <v>-2.4652644242621462E-2</v>
      </c>
      <c r="T36" s="18">
        <v>120361</v>
      </c>
      <c r="U36" s="19">
        <v>120298</v>
      </c>
      <c r="V36" s="20">
        <f t="shared" si="11"/>
        <v>-5.2342536203587538E-2</v>
      </c>
      <c r="W36" s="18">
        <v>5673</v>
      </c>
      <c r="X36" s="19">
        <v>5678</v>
      </c>
      <c r="Y36" s="19">
        <f t="shared" si="12"/>
        <v>5</v>
      </c>
      <c r="Z36" s="20">
        <f t="shared" si="13"/>
        <v>8.8136788295434518E-2</v>
      </c>
    </row>
    <row r="37" spans="1:26" ht="15.75" customHeight="1" x14ac:dyDescent="0.15">
      <c r="A37" s="104"/>
      <c r="B37" s="69" t="s">
        <v>71</v>
      </c>
      <c r="C37" s="69" t="s">
        <v>68</v>
      </c>
      <c r="D37" s="69" t="s">
        <v>54</v>
      </c>
      <c r="E37" s="69" t="s">
        <v>65</v>
      </c>
      <c r="F37" s="72" t="s">
        <v>51</v>
      </c>
      <c r="G37" s="18">
        <v>4631</v>
      </c>
      <c r="H37" s="19">
        <v>4363</v>
      </c>
      <c r="I37" s="20">
        <f t="shared" si="7"/>
        <v>-5.7870870222414164</v>
      </c>
      <c r="J37" s="18">
        <v>8375</v>
      </c>
      <c r="K37" s="19">
        <v>8051</v>
      </c>
      <c r="L37" s="20">
        <f t="shared" si="8"/>
        <v>-3.8686567164179104</v>
      </c>
      <c r="M37" s="18">
        <v>18339</v>
      </c>
      <c r="N37" s="19">
        <v>18124</v>
      </c>
      <c r="O37" s="19">
        <f t="shared" si="9"/>
        <v>-215</v>
      </c>
      <c r="P37" s="20">
        <f>100*(N37-M37)/M37</f>
        <v>-1.1723649053928786</v>
      </c>
      <c r="Q37" s="18">
        <v>149003</v>
      </c>
      <c r="R37" s="19">
        <v>148987</v>
      </c>
      <c r="S37" s="20">
        <f t="shared" si="10"/>
        <v>-1.0738038831432924E-2</v>
      </c>
      <c r="T37" s="18">
        <v>163368</v>
      </c>
      <c r="U37" s="19">
        <v>163201</v>
      </c>
      <c r="V37" s="20">
        <f t="shared" si="11"/>
        <v>-0.10222320160618971</v>
      </c>
      <c r="W37" s="18">
        <v>15478</v>
      </c>
      <c r="X37" s="19">
        <v>15520</v>
      </c>
      <c r="Y37" s="19">
        <f t="shared" si="12"/>
        <v>42</v>
      </c>
      <c r="Z37" s="20">
        <f t="shared" si="13"/>
        <v>0.27135288797002199</v>
      </c>
    </row>
    <row r="38" spans="1:26" ht="15.75" hidden="1" customHeight="1" x14ac:dyDescent="0.15">
      <c r="A38" s="104"/>
      <c r="B38" s="69" t="s">
        <v>57</v>
      </c>
      <c r="C38" s="69" t="s">
        <v>58</v>
      </c>
      <c r="D38" s="69" t="s">
        <v>49</v>
      </c>
      <c r="E38" s="69" t="s">
        <v>50</v>
      </c>
      <c r="F38" s="72" t="s">
        <v>55</v>
      </c>
      <c r="G38" s="18">
        <v>2299</v>
      </c>
      <c r="H38" s="19">
        <v>2118</v>
      </c>
      <c r="I38" s="20">
        <f t="shared" si="7"/>
        <v>-7.8729882557633752</v>
      </c>
      <c r="J38" s="18">
        <v>4281</v>
      </c>
      <c r="K38" s="19">
        <v>3951</v>
      </c>
      <c r="L38" s="20">
        <f t="shared" si="8"/>
        <v>-7.7084793272599859</v>
      </c>
      <c r="M38" s="18">
        <v>21039</v>
      </c>
      <c r="N38" s="19">
        <v>20861</v>
      </c>
      <c r="O38" s="19">
        <f t="shared" si="9"/>
        <v>-178</v>
      </c>
      <c r="P38" s="20">
        <f>100*(N38-M38)/M38</f>
        <v>-0.84604781596083467</v>
      </c>
      <c r="Q38" s="18">
        <v>95147</v>
      </c>
      <c r="R38" s="19">
        <v>95071</v>
      </c>
      <c r="S38" s="20">
        <f t="shared" si="10"/>
        <v>-7.9876401778300951E-2</v>
      </c>
      <c r="T38" s="18">
        <v>116284</v>
      </c>
      <c r="U38" s="19">
        <v>116177</v>
      </c>
      <c r="V38" s="20">
        <f t="shared" si="11"/>
        <v>-9.2016098517422859E-2</v>
      </c>
      <c r="W38" s="18">
        <v>3787</v>
      </c>
      <c r="X38" s="19">
        <v>3785</v>
      </c>
      <c r="Y38" s="19">
        <f t="shared" si="12"/>
        <v>-2</v>
      </c>
      <c r="Z38" s="20">
        <f t="shared" si="13"/>
        <v>-5.2812252442566675E-2</v>
      </c>
    </row>
    <row r="39" spans="1:26" ht="15.75" customHeight="1" x14ac:dyDescent="0.15">
      <c r="A39" s="104"/>
      <c r="B39" s="69" t="s">
        <v>74</v>
      </c>
      <c r="C39" s="69" t="s">
        <v>73</v>
      </c>
      <c r="D39" s="69" t="s">
        <v>49</v>
      </c>
      <c r="E39" s="69" t="s">
        <v>65</v>
      </c>
      <c r="F39" s="72" t="s">
        <v>51</v>
      </c>
      <c r="G39" s="18">
        <v>4994</v>
      </c>
      <c r="H39" s="19">
        <v>4718</v>
      </c>
      <c r="I39" s="20">
        <f t="shared" si="7"/>
        <v>-5.5266319583500199</v>
      </c>
      <c r="J39" s="18">
        <v>9122</v>
      </c>
      <c r="K39" s="19">
        <v>8734</v>
      </c>
      <c r="L39" s="20">
        <f t="shared" si="8"/>
        <v>-4.2534531900898926</v>
      </c>
      <c r="M39" s="18">
        <v>19197</v>
      </c>
      <c r="N39" s="19">
        <v>18980</v>
      </c>
      <c r="O39" s="19">
        <f t="shared" si="9"/>
        <v>-217</v>
      </c>
      <c r="P39" s="20">
        <f>100*(N39-M39)/M39</f>
        <v>-1.1303849559827057</v>
      </c>
      <c r="Q39" s="18">
        <v>144121</v>
      </c>
      <c r="R39" s="19">
        <v>144118</v>
      </c>
      <c r="S39" s="20">
        <f t="shared" si="10"/>
        <v>-2.081584224367025E-3</v>
      </c>
      <c r="T39" s="18">
        <v>158999</v>
      </c>
      <c r="U39" s="19">
        <v>158882</v>
      </c>
      <c r="V39" s="20">
        <f t="shared" si="11"/>
        <v>-7.3585368461436859E-2</v>
      </c>
      <c r="W39" s="18">
        <v>14354</v>
      </c>
      <c r="X39" s="19">
        <v>14404</v>
      </c>
      <c r="Y39" s="19">
        <f t="shared" si="12"/>
        <v>50</v>
      </c>
      <c r="Z39" s="20">
        <f t="shared" si="13"/>
        <v>0.34833495889647487</v>
      </c>
    </row>
    <row r="40" spans="1:26" ht="15.75" hidden="1" customHeight="1" x14ac:dyDescent="0.15">
      <c r="A40" s="104"/>
      <c r="B40" s="69" t="s">
        <v>75</v>
      </c>
      <c r="C40" s="69" t="s">
        <v>76</v>
      </c>
      <c r="D40" s="69" t="s">
        <v>54</v>
      </c>
      <c r="E40" s="69" t="s">
        <v>65</v>
      </c>
      <c r="F40" s="72" t="s">
        <v>55</v>
      </c>
      <c r="G40" s="18">
        <v>4068</v>
      </c>
      <c r="H40" s="19">
        <v>3829</v>
      </c>
      <c r="I40" s="20">
        <f t="shared" si="7"/>
        <v>-5.8751229105211404</v>
      </c>
      <c r="J40" s="18">
        <v>7707</v>
      </c>
      <c r="K40" s="19">
        <v>7346</v>
      </c>
      <c r="L40" s="20">
        <f t="shared" si="8"/>
        <v>-4.6840534578954198</v>
      </c>
      <c r="M40" s="18">
        <v>17972</v>
      </c>
      <c r="N40" s="19">
        <v>17775</v>
      </c>
      <c r="O40" s="19">
        <f t="shared" si="9"/>
        <v>-197</v>
      </c>
      <c r="P40" s="20">
        <f>100*(N40-M40)/M40</f>
        <v>-1.0961495659915423</v>
      </c>
      <c r="Q40" s="18">
        <v>131398</v>
      </c>
      <c r="R40" s="19">
        <v>131405</v>
      </c>
      <c r="S40" s="20">
        <f t="shared" si="10"/>
        <v>5.3273261389062236E-3</v>
      </c>
      <c r="T40" s="18">
        <v>147151</v>
      </c>
      <c r="U40" s="19">
        <v>147075</v>
      </c>
      <c r="V40" s="20">
        <f t="shared" si="11"/>
        <v>-5.16476272672289E-2</v>
      </c>
      <c r="W40" s="18">
        <v>11428</v>
      </c>
      <c r="X40" s="19">
        <v>11448</v>
      </c>
      <c r="Y40" s="19">
        <f t="shared" si="12"/>
        <v>20</v>
      </c>
      <c r="Z40" s="20">
        <f t="shared" si="13"/>
        <v>0.17500875043752187</v>
      </c>
    </row>
    <row r="41" spans="1:26" ht="15.75" customHeight="1" x14ac:dyDescent="0.15">
      <c r="A41" s="104"/>
      <c r="B41" s="69" t="s">
        <v>62</v>
      </c>
      <c r="C41" s="69" t="s">
        <v>61</v>
      </c>
      <c r="D41" s="69" t="s">
        <v>54</v>
      </c>
      <c r="E41" s="69" t="s">
        <v>50</v>
      </c>
      <c r="F41" s="72" t="s">
        <v>51</v>
      </c>
      <c r="G41" s="18">
        <v>3944</v>
      </c>
      <c r="H41" s="19">
        <v>3685</v>
      </c>
      <c r="I41" s="20">
        <f t="shared" si="7"/>
        <v>-6.5669371196754565</v>
      </c>
      <c r="J41" s="18">
        <v>7616</v>
      </c>
      <c r="K41" s="19">
        <v>7332</v>
      </c>
      <c r="L41" s="20">
        <f t="shared" si="8"/>
        <v>-3.7289915966386555</v>
      </c>
      <c r="M41" s="18">
        <v>19437</v>
      </c>
      <c r="N41" s="19">
        <v>19216</v>
      </c>
      <c r="O41" s="19">
        <f t="shared" si="9"/>
        <v>-221</v>
      </c>
      <c r="P41" s="20">
        <f>100*(N41-M41)/M41</f>
        <v>-1.1370067397232082</v>
      </c>
      <c r="Q41" s="18">
        <v>136952</v>
      </c>
      <c r="R41" s="19">
        <v>136921</v>
      </c>
      <c r="S41" s="20">
        <f t="shared" si="10"/>
        <v>-2.2635667971260005E-2</v>
      </c>
      <c r="T41" s="18">
        <v>154080</v>
      </c>
      <c r="U41" s="19">
        <v>153901</v>
      </c>
      <c r="V41" s="20">
        <f t="shared" si="11"/>
        <v>-0.11617341640706126</v>
      </c>
      <c r="W41" s="18">
        <v>13665</v>
      </c>
      <c r="X41" s="19">
        <v>13689</v>
      </c>
      <c r="Y41" s="19">
        <f t="shared" si="12"/>
        <v>24</v>
      </c>
      <c r="Z41" s="20">
        <f t="shared" si="13"/>
        <v>0.17563117453347971</v>
      </c>
    </row>
    <row r="42" spans="1:26" ht="15.75" hidden="1" customHeight="1" x14ac:dyDescent="0.15">
      <c r="A42" s="104"/>
      <c r="B42" s="69" t="s">
        <v>72</v>
      </c>
      <c r="C42" s="69" t="s">
        <v>73</v>
      </c>
      <c r="D42" s="69" t="s">
        <v>49</v>
      </c>
      <c r="E42" s="69" t="s">
        <v>65</v>
      </c>
      <c r="F42" s="72" t="s">
        <v>55</v>
      </c>
      <c r="G42" s="18">
        <v>2303</v>
      </c>
      <c r="H42" s="19">
        <v>2047</v>
      </c>
      <c r="I42" s="20">
        <f t="shared" si="7"/>
        <v>-11.115935735996526</v>
      </c>
      <c r="J42" s="18">
        <v>4194</v>
      </c>
      <c r="K42" s="19">
        <v>3803</v>
      </c>
      <c r="L42" s="20">
        <f t="shared" si="8"/>
        <v>-9.3228421554601812</v>
      </c>
      <c r="M42" s="18">
        <v>17709</v>
      </c>
      <c r="N42" s="19">
        <v>17494</v>
      </c>
      <c r="O42" s="19">
        <f t="shared" si="9"/>
        <v>-215</v>
      </c>
      <c r="P42" s="20">
        <f>100*(N42-M42)/M42</f>
        <v>-1.2140719408210514</v>
      </c>
      <c r="Q42" s="18">
        <v>92218</v>
      </c>
      <c r="R42" s="19">
        <v>92180</v>
      </c>
      <c r="S42" s="20">
        <f t="shared" si="10"/>
        <v>-4.1206705849183456E-2</v>
      </c>
      <c r="T42" s="18">
        <v>110383</v>
      </c>
      <c r="U42" s="19">
        <v>110279</v>
      </c>
      <c r="V42" s="20">
        <f t="shared" si="11"/>
        <v>-9.421740666588152E-2</v>
      </c>
      <c r="W42" s="18">
        <v>4815</v>
      </c>
      <c r="X42" s="19">
        <v>4814</v>
      </c>
      <c r="Y42" s="19">
        <f t="shared" si="12"/>
        <v>-1</v>
      </c>
      <c r="Z42" s="20">
        <f t="shared" si="13"/>
        <v>-2.0768431983385256E-2</v>
      </c>
    </row>
    <row r="43" spans="1:26" ht="15.75" customHeight="1" x14ac:dyDescent="0.15">
      <c r="A43" s="104"/>
      <c r="B43" s="69" t="s">
        <v>69</v>
      </c>
      <c r="C43" s="69" t="s">
        <v>70</v>
      </c>
      <c r="D43" s="69" t="s">
        <v>49</v>
      </c>
      <c r="E43" s="69" t="s">
        <v>50</v>
      </c>
      <c r="F43" s="72" t="s">
        <v>51</v>
      </c>
      <c r="G43" s="18">
        <v>4680</v>
      </c>
      <c r="H43" s="19">
        <v>4394</v>
      </c>
      <c r="I43" s="20">
        <f t="shared" si="7"/>
        <v>-6.1111111111111107</v>
      </c>
      <c r="J43" s="18">
        <v>9163</v>
      </c>
      <c r="K43" s="19">
        <v>8764</v>
      </c>
      <c r="L43" s="20">
        <f t="shared" si="8"/>
        <v>-4.3544690603514136</v>
      </c>
      <c r="M43" s="18">
        <v>23689</v>
      </c>
      <c r="N43" s="19">
        <v>23452</v>
      </c>
      <c r="O43" s="19">
        <f t="shared" si="9"/>
        <v>-237</v>
      </c>
      <c r="P43" s="20">
        <f>100*(N43-M43)/M43</f>
        <v>-1.0004643505424458</v>
      </c>
      <c r="Q43" s="18">
        <v>132613</v>
      </c>
      <c r="R43" s="19">
        <v>132603</v>
      </c>
      <c r="S43" s="20">
        <f t="shared" si="10"/>
        <v>-7.5407388415916991E-3</v>
      </c>
      <c r="T43" s="18">
        <v>151892</v>
      </c>
      <c r="U43" s="19">
        <v>151785</v>
      </c>
      <c r="V43" s="20">
        <f t="shared" si="11"/>
        <v>-7.0444789719010872E-2</v>
      </c>
      <c r="W43" s="18">
        <v>12012</v>
      </c>
      <c r="X43" s="19">
        <v>12038</v>
      </c>
      <c r="Y43" s="19">
        <f t="shared" si="12"/>
        <v>26</v>
      </c>
      <c r="Z43" s="20">
        <f t="shared" si="13"/>
        <v>0.21645021645021645</v>
      </c>
    </row>
    <row r="44" spans="1:26" ht="15.75" customHeight="1" x14ac:dyDescent="0.15">
      <c r="A44" s="104"/>
      <c r="B44" s="69" t="s">
        <v>47</v>
      </c>
      <c r="C44" s="69" t="s">
        <v>48</v>
      </c>
      <c r="D44" s="69" t="s">
        <v>49</v>
      </c>
      <c r="E44" s="69" t="s">
        <v>50</v>
      </c>
      <c r="F44" s="72" t="s">
        <v>51</v>
      </c>
      <c r="G44" s="18">
        <v>4730</v>
      </c>
      <c r="H44" s="19">
        <v>4416</v>
      </c>
      <c r="I44" s="20">
        <f t="shared" si="7"/>
        <v>-6.6384778012684986</v>
      </c>
      <c r="J44" s="18">
        <v>9086</v>
      </c>
      <c r="K44" s="19">
        <v>8636</v>
      </c>
      <c r="L44" s="20">
        <f t="shared" si="8"/>
        <v>-4.952674444199868</v>
      </c>
      <c r="M44" s="18">
        <v>24523</v>
      </c>
      <c r="N44" s="19">
        <v>24261</v>
      </c>
      <c r="O44" s="19">
        <f t="shared" si="9"/>
        <v>-262</v>
      </c>
      <c r="P44" s="20">
        <f>100*(N44-M44)/M44</f>
        <v>-1.0683847816335685</v>
      </c>
      <c r="Q44" s="18">
        <v>131312</v>
      </c>
      <c r="R44" s="19">
        <v>131201</v>
      </c>
      <c r="S44" s="20">
        <f t="shared" si="10"/>
        <v>-8.4531497502132333E-2</v>
      </c>
      <c r="T44" s="18">
        <v>152295</v>
      </c>
      <c r="U44" s="19">
        <v>152117</v>
      </c>
      <c r="V44" s="20">
        <f t="shared" si="11"/>
        <v>-0.11687842673758167</v>
      </c>
      <c r="W44" s="18">
        <v>11057</v>
      </c>
      <c r="X44" s="19">
        <v>11088</v>
      </c>
      <c r="Y44" s="19">
        <f t="shared" si="12"/>
        <v>31</v>
      </c>
      <c r="Z44" s="20">
        <f t="shared" si="13"/>
        <v>0.28036537939766665</v>
      </c>
    </row>
    <row r="45" spans="1:26" ht="15.75" hidden="1" customHeight="1" x14ac:dyDescent="0.15">
      <c r="A45" s="104"/>
      <c r="B45" s="69" t="s">
        <v>81</v>
      </c>
      <c r="C45" s="69" t="s">
        <v>82</v>
      </c>
      <c r="D45" s="69" t="s">
        <v>54</v>
      </c>
      <c r="E45" s="69" t="s">
        <v>65</v>
      </c>
      <c r="F45" s="72" t="s">
        <v>55</v>
      </c>
      <c r="G45" s="18">
        <v>6062</v>
      </c>
      <c r="H45" s="19">
        <v>5703</v>
      </c>
      <c r="I45" s="20">
        <f t="shared" si="7"/>
        <v>-5.922137908281095</v>
      </c>
      <c r="J45" s="18">
        <v>11711</v>
      </c>
      <c r="K45" s="19">
        <v>11198</v>
      </c>
      <c r="L45" s="20">
        <f t="shared" si="8"/>
        <v>-4.3804969686619417</v>
      </c>
      <c r="M45" s="18">
        <v>22580</v>
      </c>
      <c r="N45" s="19">
        <v>22261</v>
      </c>
      <c r="O45" s="19">
        <f t="shared" si="9"/>
        <v>-319</v>
      </c>
      <c r="P45" s="20">
        <f>100*(N45-M45)/M45</f>
        <v>-1.4127546501328609</v>
      </c>
      <c r="Q45" s="18">
        <v>157662</v>
      </c>
      <c r="R45" s="19">
        <v>157624</v>
      </c>
      <c r="S45" s="20">
        <f t="shared" si="10"/>
        <v>-2.4102193299590263E-2</v>
      </c>
      <c r="T45" s="18">
        <v>172254</v>
      </c>
      <c r="U45" s="19">
        <v>172063</v>
      </c>
      <c r="V45" s="20">
        <f t="shared" si="11"/>
        <v>-0.11088276614766565</v>
      </c>
      <c r="W45" s="18">
        <v>15686</v>
      </c>
      <c r="X45" s="19">
        <v>15719</v>
      </c>
      <c r="Y45" s="19">
        <f t="shared" si="12"/>
        <v>33</v>
      </c>
      <c r="Z45" s="20">
        <f t="shared" si="13"/>
        <v>0.21037868162692847</v>
      </c>
    </row>
    <row r="46" spans="1:26" ht="15.75" customHeight="1" x14ac:dyDescent="0.15">
      <c r="A46" s="104"/>
      <c r="B46" s="69" t="s">
        <v>80</v>
      </c>
      <c r="C46" s="69" t="s">
        <v>79</v>
      </c>
      <c r="D46" s="69" t="s">
        <v>49</v>
      </c>
      <c r="E46" s="69" t="s">
        <v>65</v>
      </c>
      <c r="F46" s="72" t="s">
        <v>51</v>
      </c>
      <c r="G46" s="18">
        <v>4839</v>
      </c>
      <c r="H46" s="19">
        <v>4514</v>
      </c>
      <c r="I46" s="20">
        <f t="shared" si="7"/>
        <v>-6.7162636908452162</v>
      </c>
      <c r="J46" s="18">
        <v>8526</v>
      </c>
      <c r="K46" s="19">
        <v>8081</v>
      </c>
      <c r="L46" s="20">
        <f t="shared" si="8"/>
        <v>-5.2193291109547264</v>
      </c>
      <c r="M46" s="18">
        <v>19536</v>
      </c>
      <c r="N46" s="19">
        <v>19249</v>
      </c>
      <c r="O46" s="19">
        <f t="shared" si="9"/>
        <v>-287</v>
      </c>
      <c r="P46" s="20">
        <f>100*(N46-M46)/M46</f>
        <v>-1.4690827190827191</v>
      </c>
      <c r="Q46" s="18">
        <v>151170</v>
      </c>
      <c r="R46" s="19">
        <v>151070</v>
      </c>
      <c r="S46" s="20">
        <f t="shared" si="10"/>
        <v>-6.6150691274723825E-2</v>
      </c>
      <c r="T46" s="18">
        <v>166571</v>
      </c>
      <c r="U46" s="19">
        <v>166325</v>
      </c>
      <c r="V46" s="20">
        <f t="shared" si="11"/>
        <v>-0.14768477105858763</v>
      </c>
      <c r="W46" s="18">
        <v>14947</v>
      </c>
      <c r="X46" s="19">
        <v>14987</v>
      </c>
      <c r="Y46" s="19">
        <f t="shared" si="12"/>
        <v>40</v>
      </c>
      <c r="Z46" s="20">
        <f t="shared" si="13"/>
        <v>0.26761222987890548</v>
      </c>
    </row>
    <row r="47" spans="1:26" ht="15.75" hidden="1" customHeight="1" x14ac:dyDescent="0.15">
      <c r="A47" s="104"/>
      <c r="B47" s="69" t="s">
        <v>85</v>
      </c>
      <c r="C47" s="69" t="s">
        <v>86</v>
      </c>
      <c r="D47" s="69" t="s">
        <v>54</v>
      </c>
      <c r="E47" s="69" t="s">
        <v>50</v>
      </c>
      <c r="F47" s="72" t="s">
        <v>55</v>
      </c>
      <c r="G47" s="18">
        <v>6245</v>
      </c>
      <c r="H47" s="19">
        <v>5772</v>
      </c>
      <c r="I47" s="20">
        <f t="shared" si="7"/>
        <v>-7.5740592473979182</v>
      </c>
      <c r="J47" s="18">
        <v>12313</v>
      </c>
      <c r="K47" s="19">
        <v>11559</v>
      </c>
      <c r="L47" s="20">
        <f t="shared" si="8"/>
        <v>-6.1236091935352883</v>
      </c>
      <c r="M47" s="18">
        <v>22655</v>
      </c>
      <c r="N47" s="19">
        <v>22251</v>
      </c>
      <c r="O47" s="19">
        <f t="shared" si="9"/>
        <v>-404</v>
      </c>
      <c r="P47" s="20">
        <f>100*(N47-M47)/M47</f>
        <v>-1.7832708011476495</v>
      </c>
      <c r="Q47" s="18">
        <v>155371</v>
      </c>
      <c r="R47" s="19">
        <v>155379</v>
      </c>
      <c r="S47" s="20">
        <f t="shared" si="10"/>
        <v>5.1489660232604539E-3</v>
      </c>
      <c r="T47" s="18">
        <v>173543</v>
      </c>
      <c r="U47" s="19">
        <v>173442</v>
      </c>
      <c r="V47" s="20">
        <f t="shared" si="11"/>
        <v>-5.8198832565992287E-2</v>
      </c>
      <c r="W47" s="18">
        <v>14272</v>
      </c>
      <c r="X47" s="19">
        <v>14305</v>
      </c>
      <c r="Y47" s="19">
        <f t="shared" si="12"/>
        <v>33</v>
      </c>
      <c r="Z47" s="20">
        <f t="shared" si="13"/>
        <v>0.23122197309417039</v>
      </c>
    </row>
    <row r="48" spans="1:26" ht="15.75" customHeight="1" x14ac:dyDescent="0.15">
      <c r="A48" s="104"/>
      <c r="B48" s="69" t="s">
        <v>59</v>
      </c>
      <c r="C48" s="69" t="s">
        <v>58</v>
      </c>
      <c r="D48" s="69" t="s">
        <v>49</v>
      </c>
      <c r="E48" s="69" t="s">
        <v>50</v>
      </c>
      <c r="F48" s="72" t="s">
        <v>51</v>
      </c>
      <c r="G48" s="18">
        <v>5198</v>
      </c>
      <c r="H48" s="19">
        <v>4866</v>
      </c>
      <c r="I48" s="20">
        <f t="shared" si="7"/>
        <v>-6.3870719507502889</v>
      </c>
      <c r="J48" s="18">
        <v>9780</v>
      </c>
      <c r="K48" s="19">
        <v>9317</v>
      </c>
      <c r="L48" s="20">
        <f t="shared" si="8"/>
        <v>-4.7341513292433541</v>
      </c>
      <c r="M48" s="18">
        <v>22866</v>
      </c>
      <c r="N48" s="19">
        <v>22579</v>
      </c>
      <c r="O48" s="19">
        <f t="shared" si="9"/>
        <v>-287</v>
      </c>
      <c r="P48" s="20">
        <f>100*(N48-M48)/M48</f>
        <v>-1.2551386337794104</v>
      </c>
      <c r="Q48" s="18">
        <v>144554</v>
      </c>
      <c r="R48" s="19">
        <v>144535</v>
      </c>
      <c r="S48" s="20">
        <f t="shared" si="10"/>
        <v>-1.3143877028653652E-2</v>
      </c>
      <c r="T48" s="18">
        <v>163242</v>
      </c>
      <c r="U48" s="19">
        <v>163093</v>
      </c>
      <c r="V48" s="20">
        <f t="shared" si="11"/>
        <v>-9.1275529581847814E-2</v>
      </c>
      <c r="W48" s="18">
        <v>13453</v>
      </c>
      <c r="X48" s="19">
        <v>13489</v>
      </c>
      <c r="Y48" s="19">
        <f t="shared" si="12"/>
        <v>36</v>
      </c>
      <c r="Z48" s="20">
        <f t="shared" si="13"/>
        <v>0.26759830521073369</v>
      </c>
    </row>
    <row r="49" spans="1:26" ht="15.75" hidden="1" customHeight="1" x14ac:dyDescent="0.15">
      <c r="A49" s="104"/>
      <c r="B49" s="69" t="s">
        <v>78</v>
      </c>
      <c r="C49" s="69" t="s">
        <v>79</v>
      </c>
      <c r="D49" s="69" t="s">
        <v>49</v>
      </c>
      <c r="E49" s="69" t="s">
        <v>65</v>
      </c>
      <c r="F49" s="72" t="s">
        <v>55</v>
      </c>
      <c r="G49" s="18">
        <v>5279</v>
      </c>
      <c r="H49" s="19">
        <v>4708</v>
      </c>
      <c r="I49" s="20">
        <f t="shared" si="7"/>
        <v>-10.816442508050768</v>
      </c>
      <c r="J49" s="18">
        <v>10758</v>
      </c>
      <c r="K49" s="19">
        <v>9859</v>
      </c>
      <c r="L49" s="20">
        <f t="shared" si="8"/>
        <v>-8.3565718535043683</v>
      </c>
      <c r="M49" s="18">
        <v>24805</v>
      </c>
      <c r="N49" s="19">
        <v>24345</v>
      </c>
      <c r="O49" s="19">
        <f t="shared" si="9"/>
        <v>-460</v>
      </c>
      <c r="P49" s="20">
        <f>100*(N49-M49)/M49</f>
        <v>-1.854464825639992</v>
      </c>
      <c r="Q49" s="18">
        <v>143578</v>
      </c>
      <c r="R49" s="19">
        <v>143528</v>
      </c>
      <c r="S49" s="20">
        <f t="shared" si="10"/>
        <v>-3.4824276699772949E-2</v>
      </c>
      <c r="T49" s="18">
        <v>164979</v>
      </c>
      <c r="U49" s="19">
        <v>164832</v>
      </c>
      <c r="V49" s="20">
        <f t="shared" si="11"/>
        <v>-8.9102249377193465E-2</v>
      </c>
      <c r="W49" s="18">
        <v>11986</v>
      </c>
      <c r="X49" s="19">
        <v>12009</v>
      </c>
      <c r="Y49" s="19">
        <f t="shared" si="12"/>
        <v>23</v>
      </c>
      <c r="Z49" s="20">
        <f t="shared" si="13"/>
        <v>0.19189053896212246</v>
      </c>
    </row>
    <row r="50" spans="1:26" ht="15.75" customHeight="1" x14ac:dyDescent="0.15">
      <c r="A50" s="104"/>
      <c r="B50" s="69" t="s">
        <v>66</v>
      </c>
      <c r="C50" s="69" t="s">
        <v>64</v>
      </c>
      <c r="D50" s="69" t="s">
        <v>49</v>
      </c>
      <c r="E50" s="69" t="s">
        <v>65</v>
      </c>
      <c r="F50" s="72" t="s">
        <v>51</v>
      </c>
      <c r="G50" s="18">
        <v>5065</v>
      </c>
      <c r="H50" s="19">
        <v>4690</v>
      </c>
      <c r="I50" s="20">
        <f t="shared" si="7"/>
        <v>-7.4037512339585394</v>
      </c>
      <c r="J50" s="18">
        <v>9235</v>
      </c>
      <c r="K50" s="19">
        <v>8749</v>
      </c>
      <c r="L50" s="20">
        <f t="shared" si="8"/>
        <v>-5.2625879805089335</v>
      </c>
      <c r="M50" s="18">
        <v>19328</v>
      </c>
      <c r="N50" s="19">
        <v>19025</v>
      </c>
      <c r="O50" s="19">
        <f t="shared" si="9"/>
        <v>-303</v>
      </c>
      <c r="P50" s="20">
        <f>100*(N50-M50)/M50</f>
        <v>-1.5676738410596027</v>
      </c>
      <c r="Q50" s="18">
        <v>156227</v>
      </c>
      <c r="R50" s="19">
        <v>156157</v>
      </c>
      <c r="S50" s="20">
        <f t="shared" si="10"/>
        <v>-4.4806595530862144E-2</v>
      </c>
      <c r="T50" s="18">
        <v>171011</v>
      </c>
      <c r="U50" s="19">
        <v>170793</v>
      </c>
      <c r="V50" s="20">
        <f t="shared" si="11"/>
        <v>-0.12747717983053722</v>
      </c>
      <c r="W50" s="18">
        <v>16239</v>
      </c>
      <c r="X50" s="19">
        <v>16277</v>
      </c>
      <c r="Y50" s="19">
        <f t="shared" si="12"/>
        <v>38</v>
      </c>
      <c r="Z50" s="20">
        <f t="shared" si="13"/>
        <v>0.23400455693084549</v>
      </c>
    </row>
    <row r="51" spans="1:26" ht="15.75" hidden="1" customHeight="1" x14ac:dyDescent="0.15">
      <c r="A51" s="104"/>
      <c r="B51" s="69" t="s">
        <v>63</v>
      </c>
      <c r="C51" s="69" t="s">
        <v>64</v>
      </c>
      <c r="D51" s="69" t="s">
        <v>49</v>
      </c>
      <c r="E51" s="69" t="s">
        <v>65</v>
      </c>
      <c r="F51" s="72" t="s">
        <v>55</v>
      </c>
      <c r="G51" s="18">
        <v>5121</v>
      </c>
      <c r="H51" s="19">
        <v>4554</v>
      </c>
      <c r="I51" s="20">
        <f t="shared" si="7"/>
        <v>-11.072056239015817</v>
      </c>
      <c r="J51" s="18">
        <v>10137</v>
      </c>
      <c r="K51" s="19">
        <v>9196</v>
      </c>
      <c r="L51" s="20">
        <f t="shared" si="8"/>
        <v>-9.2828252934793323</v>
      </c>
      <c r="M51" s="18">
        <v>22314</v>
      </c>
      <c r="N51" s="19">
        <v>21851</v>
      </c>
      <c r="O51" s="19">
        <f t="shared" si="9"/>
        <v>-463</v>
      </c>
      <c r="P51" s="20">
        <f>100*(N51-M51)/M51</f>
        <v>-2.0749305368826745</v>
      </c>
      <c r="Q51" s="18">
        <v>142848</v>
      </c>
      <c r="R51" s="19">
        <v>142863</v>
      </c>
      <c r="S51" s="20">
        <f t="shared" si="10"/>
        <v>1.0500672043010752E-2</v>
      </c>
      <c r="T51" s="18">
        <v>161882</v>
      </c>
      <c r="U51" s="19">
        <v>161806</v>
      </c>
      <c r="V51" s="20">
        <f t="shared" si="11"/>
        <v>-4.694777677567611E-2</v>
      </c>
      <c r="W51" s="18">
        <v>11949</v>
      </c>
      <c r="X51" s="19">
        <v>11968</v>
      </c>
      <c r="Y51" s="19">
        <f t="shared" si="12"/>
        <v>19</v>
      </c>
      <c r="Z51" s="20">
        <f t="shared" si="13"/>
        <v>0.15900912210226797</v>
      </c>
    </row>
    <row r="52" spans="1:26" ht="15.75" customHeight="1" x14ac:dyDescent="0.15">
      <c r="A52" s="104"/>
      <c r="B52" s="69" t="s">
        <v>77</v>
      </c>
      <c r="C52" s="69" t="s">
        <v>76</v>
      </c>
      <c r="D52" s="69" t="s">
        <v>54</v>
      </c>
      <c r="E52" s="69" t="s">
        <v>65</v>
      </c>
      <c r="F52" s="72" t="s">
        <v>51</v>
      </c>
      <c r="G52" s="18">
        <v>7490</v>
      </c>
      <c r="H52" s="19">
        <v>6912</v>
      </c>
      <c r="I52" s="20">
        <f t="shared" si="7"/>
        <v>-7.7169559412550068</v>
      </c>
      <c r="J52" s="18">
        <v>13559</v>
      </c>
      <c r="K52" s="19">
        <v>12750</v>
      </c>
      <c r="L52" s="20">
        <f t="shared" si="8"/>
        <v>-5.9665167047717382</v>
      </c>
      <c r="M52" s="18">
        <v>24076</v>
      </c>
      <c r="N52" s="19">
        <v>23603</v>
      </c>
      <c r="O52" s="19">
        <f t="shared" si="9"/>
        <v>-473</v>
      </c>
      <c r="P52" s="20">
        <f>100*(N52-M52)/M52</f>
        <v>-1.9646120618042864</v>
      </c>
      <c r="Q52" s="18">
        <v>163012</v>
      </c>
      <c r="R52" s="19">
        <v>162942</v>
      </c>
      <c r="S52" s="20">
        <f t="shared" si="10"/>
        <v>-4.2941623929526662E-2</v>
      </c>
      <c r="T52" s="18">
        <v>175982</v>
      </c>
      <c r="U52" s="19">
        <v>175665</v>
      </c>
      <c r="V52" s="20">
        <f t="shared" si="11"/>
        <v>-0.18013205896057552</v>
      </c>
      <c r="W52" s="18">
        <v>17660</v>
      </c>
      <c r="X52" s="19">
        <v>17718</v>
      </c>
      <c r="Y52" s="19">
        <f t="shared" si="12"/>
        <v>58</v>
      </c>
      <c r="Z52" s="20">
        <f t="shared" si="13"/>
        <v>0.32842582106455265</v>
      </c>
    </row>
    <row r="53" spans="1:26" ht="15.75" hidden="1" customHeight="1" x14ac:dyDescent="0.15">
      <c r="A53" s="104"/>
      <c r="B53" s="69" t="s">
        <v>84</v>
      </c>
      <c r="C53" s="69" t="s">
        <v>48</v>
      </c>
      <c r="D53" s="69" t="s">
        <v>49</v>
      </c>
      <c r="E53" s="69" t="s">
        <v>50</v>
      </c>
      <c r="F53" s="72" t="s">
        <v>55</v>
      </c>
      <c r="G53" s="18">
        <v>3780</v>
      </c>
      <c r="H53" s="19">
        <v>3240</v>
      </c>
      <c r="I53" s="20">
        <f t="shared" si="7"/>
        <v>-14.285714285714286</v>
      </c>
      <c r="J53" s="18">
        <v>7555</v>
      </c>
      <c r="K53" s="19">
        <v>6579</v>
      </c>
      <c r="L53" s="20">
        <f t="shared" si="8"/>
        <v>-12.918596955658504</v>
      </c>
      <c r="M53" s="18">
        <v>24801</v>
      </c>
      <c r="N53" s="19">
        <v>24310</v>
      </c>
      <c r="O53" s="19">
        <f t="shared" si="9"/>
        <v>-491</v>
      </c>
      <c r="P53" s="20">
        <f>100*(N53-M53)/M53</f>
        <v>-1.9797588806902948</v>
      </c>
      <c r="Q53" s="18">
        <v>108041</v>
      </c>
      <c r="R53" s="19">
        <v>107994</v>
      </c>
      <c r="S53" s="20">
        <f t="shared" si="10"/>
        <v>-4.3502003868901622E-2</v>
      </c>
      <c r="T53" s="18">
        <v>131980</v>
      </c>
      <c r="U53" s="19">
        <v>131889</v>
      </c>
      <c r="V53" s="20">
        <f t="shared" si="11"/>
        <v>-6.8949840884982572E-2</v>
      </c>
      <c r="W53" s="18">
        <v>4816</v>
      </c>
      <c r="X53" s="19">
        <v>4821</v>
      </c>
      <c r="Y53" s="19">
        <f t="shared" si="12"/>
        <v>5</v>
      </c>
      <c r="Z53" s="20">
        <f t="shared" si="13"/>
        <v>0.10382059800664452</v>
      </c>
    </row>
    <row r="54" spans="1:26" ht="15.75" hidden="1" customHeight="1" x14ac:dyDescent="0.15">
      <c r="A54" s="104"/>
      <c r="B54" s="69" t="s">
        <v>60</v>
      </c>
      <c r="C54" s="69" t="s">
        <v>61</v>
      </c>
      <c r="D54" s="69" t="s">
        <v>54</v>
      </c>
      <c r="E54" s="69" t="s">
        <v>50</v>
      </c>
      <c r="F54" s="72" t="s">
        <v>55</v>
      </c>
      <c r="G54" s="18">
        <v>7440</v>
      </c>
      <c r="H54" s="19">
        <v>6733</v>
      </c>
      <c r="I54" s="20">
        <f t="shared" si="7"/>
        <v>-9.5026881720430101</v>
      </c>
      <c r="J54" s="18">
        <v>14685</v>
      </c>
      <c r="K54" s="19">
        <v>13529</v>
      </c>
      <c r="L54" s="20">
        <f t="shared" si="8"/>
        <v>-7.8719782090568611</v>
      </c>
      <c r="M54" s="18">
        <v>24846</v>
      </c>
      <c r="N54" s="19">
        <v>24243</v>
      </c>
      <c r="O54" s="19">
        <f t="shared" si="9"/>
        <v>-603</v>
      </c>
      <c r="P54" s="20">
        <f>100*(N54-M54)/M54</f>
        <v>-2.4269500120743781</v>
      </c>
      <c r="Q54" s="18">
        <v>161644</v>
      </c>
      <c r="R54" s="19">
        <v>161628</v>
      </c>
      <c r="S54" s="20">
        <f t="shared" si="10"/>
        <v>-9.8982950186830322E-3</v>
      </c>
      <c r="T54" s="18">
        <v>180075</v>
      </c>
      <c r="U54" s="19">
        <v>179922</v>
      </c>
      <c r="V54" s="20">
        <f t="shared" si="11"/>
        <v>-8.4964598084131607E-2</v>
      </c>
      <c r="W54" s="18">
        <v>15559</v>
      </c>
      <c r="X54" s="19">
        <v>15601</v>
      </c>
      <c r="Y54" s="19">
        <f t="shared" si="12"/>
        <v>42</v>
      </c>
      <c r="Z54" s="20">
        <f t="shared" si="13"/>
        <v>0.2699402275210489</v>
      </c>
    </row>
    <row r="55" spans="1:26" ht="15.75" customHeight="1" thickBot="1" x14ac:dyDescent="0.2">
      <c r="A55" s="105"/>
      <c r="B55" s="69" t="s">
        <v>83</v>
      </c>
      <c r="C55" s="69" t="s">
        <v>82</v>
      </c>
      <c r="D55" s="69" t="s">
        <v>54</v>
      </c>
      <c r="E55" s="69" t="s">
        <v>65</v>
      </c>
      <c r="F55" s="72" t="s">
        <v>51</v>
      </c>
      <c r="G55" s="22">
        <v>9496</v>
      </c>
      <c r="H55" s="23">
        <v>8858</v>
      </c>
      <c r="I55" s="24">
        <f t="shared" si="7"/>
        <v>-6.7186183656276324</v>
      </c>
      <c r="J55" s="22">
        <v>17559</v>
      </c>
      <c r="K55" s="23">
        <v>16657</v>
      </c>
      <c r="L55" s="24">
        <f t="shared" si="8"/>
        <v>-5.1369667976536251</v>
      </c>
      <c r="M55" s="22">
        <v>29260</v>
      </c>
      <c r="N55" s="23">
        <v>28699</v>
      </c>
      <c r="O55" s="23">
        <f t="shared" si="9"/>
        <v>-561</v>
      </c>
      <c r="P55" s="24">
        <f>100*(N55-M55)/M55</f>
        <v>-1.9172932330827068</v>
      </c>
      <c r="Q55" s="22">
        <v>184014</v>
      </c>
      <c r="R55" s="23">
        <v>184014</v>
      </c>
      <c r="S55" s="24">
        <f t="shared" si="10"/>
        <v>0</v>
      </c>
      <c r="T55" s="22">
        <v>194635</v>
      </c>
      <c r="U55" s="23">
        <v>194345</v>
      </c>
      <c r="V55" s="24">
        <f t="shared" si="11"/>
        <v>-0.1489968402394225</v>
      </c>
      <c r="W55" s="22">
        <v>21180</v>
      </c>
      <c r="X55" s="23">
        <v>21266</v>
      </c>
      <c r="Y55" s="23">
        <f t="shared" si="12"/>
        <v>86</v>
      </c>
      <c r="Z55" s="24">
        <f t="shared" si="13"/>
        <v>0.40604343720491032</v>
      </c>
    </row>
    <row r="56" spans="1:26" ht="15.75" customHeight="1" thickTop="1" x14ac:dyDescent="0.15"/>
  </sheetData>
  <autoFilter ref="B32:Z55" xr:uid="{633AF12F-2CB9-6849-8B22-FCE41224460A}">
    <filterColumn colId="4">
      <filters>
        <filter val="polyA"/>
      </filters>
    </filterColumn>
    <sortState ref="B33:Z55">
      <sortCondition descending="1" ref="O32:O55"/>
    </sortState>
  </autoFilter>
  <mergeCells count="17">
    <mergeCell ref="G2:X2"/>
    <mergeCell ref="G3:I3"/>
    <mergeCell ref="J3:L3"/>
    <mergeCell ref="M3:P3"/>
    <mergeCell ref="Q3:S3"/>
    <mergeCell ref="T3:V3"/>
    <mergeCell ref="W3:Z3"/>
    <mergeCell ref="A3:F3"/>
    <mergeCell ref="A5:A27"/>
    <mergeCell ref="A33:A55"/>
    <mergeCell ref="G30:X30"/>
    <mergeCell ref="G31:I31"/>
    <mergeCell ref="J31:L31"/>
    <mergeCell ref="M31:P31"/>
    <mergeCell ref="Q31:S31"/>
    <mergeCell ref="T31:V31"/>
    <mergeCell ref="W31:Z31"/>
  </mergeCells>
  <pageMargins left="0" right="0" top="0" bottom="0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B22"/>
  <sheetViews>
    <sheetView workbookViewId="0">
      <selection activeCell="M4" sqref="M4:M5"/>
    </sheetView>
  </sheetViews>
  <sheetFormatPr baseColWidth="10" defaultColWidth="12.5" defaultRowHeight="15.75" customHeight="1" x14ac:dyDescent="0.15"/>
  <sheetData>
    <row r="1" spans="1:28" ht="15.75" customHeight="1" x14ac:dyDescent="0.15"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</row>
    <row r="2" spans="1:28" ht="15.75" customHeight="1" x14ac:dyDescent="0.15">
      <c r="E2" s="117" t="s">
        <v>89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X2" s="26"/>
    </row>
    <row r="3" spans="1:28" ht="15.75" customHeight="1" thickTop="1" x14ac:dyDescent="0.15">
      <c r="A3" s="115"/>
      <c r="B3" s="109"/>
      <c r="C3" s="109"/>
      <c r="D3" s="109"/>
      <c r="E3" s="111" t="s">
        <v>110</v>
      </c>
      <c r="F3" s="112"/>
      <c r="G3" s="113"/>
      <c r="H3" s="111" t="s">
        <v>111</v>
      </c>
      <c r="I3" s="112"/>
      <c r="J3" s="113"/>
      <c r="K3" s="111" t="s">
        <v>112</v>
      </c>
      <c r="L3" s="112"/>
      <c r="M3" s="112"/>
      <c r="N3" s="113"/>
      <c r="O3" s="118" t="s">
        <v>113</v>
      </c>
      <c r="P3" s="112"/>
      <c r="Q3" s="113"/>
      <c r="R3" s="118" t="s">
        <v>114</v>
      </c>
      <c r="S3" s="112"/>
      <c r="T3" s="113"/>
      <c r="U3" s="118" t="s">
        <v>115</v>
      </c>
      <c r="V3" s="112"/>
      <c r="W3" s="112"/>
      <c r="X3" s="113"/>
      <c r="Y3" s="27"/>
      <c r="Z3" s="27"/>
      <c r="AA3" s="27"/>
      <c r="AB3" s="27"/>
    </row>
    <row r="4" spans="1:28" s="94" customFormat="1" ht="15.75" customHeight="1" x14ac:dyDescent="0.15">
      <c r="A4" s="28" t="s">
        <v>32</v>
      </c>
      <c r="B4" s="29" t="s">
        <v>33</v>
      </c>
      <c r="C4" s="29" t="s">
        <v>37</v>
      </c>
      <c r="D4" s="30" t="s">
        <v>90</v>
      </c>
      <c r="E4" s="31" t="s">
        <v>89</v>
      </c>
      <c r="F4" s="81" t="s">
        <v>116</v>
      </c>
      <c r="G4" s="67" t="s">
        <v>117</v>
      </c>
      <c r="H4" s="31" t="s">
        <v>89</v>
      </c>
      <c r="I4" s="81" t="s">
        <v>116</v>
      </c>
      <c r="J4" s="67" t="s">
        <v>117</v>
      </c>
      <c r="K4" s="31" t="s">
        <v>89</v>
      </c>
      <c r="L4" s="81" t="s">
        <v>116</v>
      </c>
      <c r="M4" s="92" t="s">
        <v>118</v>
      </c>
      <c r="N4" s="67" t="s">
        <v>117</v>
      </c>
      <c r="O4" s="31" t="s">
        <v>89</v>
      </c>
      <c r="P4" s="81" t="s">
        <v>116</v>
      </c>
      <c r="Q4" s="67" t="s">
        <v>117</v>
      </c>
      <c r="R4" s="31" t="s">
        <v>89</v>
      </c>
      <c r="S4" s="81" t="s">
        <v>116</v>
      </c>
      <c r="T4" s="67" t="s">
        <v>117</v>
      </c>
      <c r="U4" s="31" t="s">
        <v>89</v>
      </c>
      <c r="V4" s="81" t="s">
        <v>116</v>
      </c>
      <c r="W4" s="93" t="s">
        <v>118</v>
      </c>
      <c r="X4" s="67" t="s">
        <v>117</v>
      </c>
      <c r="Y4" s="32"/>
      <c r="Z4" s="32"/>
      <c r="AA4" s="32"/>
      <c r="AB4" s="32"/>
    </row>
    <row r="5" spans="1:28" ht="15.75" customHeight="1" x14ac:dyDescent="0.15">
      <c r="A5" s="116" t="s">
        <v>91</v>
      </c>
      <c r="B5" s="73" t="s">
        <v>92</v>
      </c>
      <c r="C5" s="73" t="s">
        <v>55</v>
      </c>
      <c r="D5" s="74" t="s">
        <v>93</v>
      </c>
      <c r="E5" s="33">
        <v>4351</v>
      </c>
      <c r="F5" s="19">
        <v>4195</v>
      </c>
      <c r="G5" s="20">
        <f t="shared" ref="G5:G10" si="0">100*(F5-E5)/E5</f>
        <v>-3.585382670650425</v>
      </c>
      <c r="H5" s="33">
        <v>2855</v>
      </c>
      <c r="I5" s="19">
        <v>2645</v>
      </c>
      <c r="J5" s="20">
        <f t="shared" ref="J5:J10" si="1">100*(I5-H5)/H5</f>
        <v>-7.3555166374781082</v>
      </c>
      <c r="K5" s="33">
        <v>10280</v>
      </c>
      <c r="L5" s="81">
        <v>10161</v>
      </c>
      <c r="M5" s="89">
        <f>L5-K5</f>
        <v>-119</v>
      </c>
      <c r="N5" s="20">
        <f t="shared" ref="N5:N10" si="2">100*(L5-K5)/K5</f>
        <v>-1.1575875486381324</v>
      </c>
      <c r="O5" s="33">
        <v>98521</v>
      </c>
      <c r="P5" s="19">
        <v>98422</v>
      </c>
      <c r="Q5" s="20">
        <f t="shared" ref="Q5:Q10" si="3">100*(P5-O5)/O5</f>
        <v>-0.10048619076136052</v>
      </c>
      <c r="R5" s="33">
        <v>124112</v>
      </c>
      <c r="S5" s="19">
        <v>123919</v>
      </c>
      <c r="T5" s="20">
        <f t="shared" ref="T5:T10" si="4">100*(S5-R5)/R5</f>
        <v>-0.15550470542735595</v>
      </c>
      <c r="U5" s="33">
        <v>16299</v>
      </c>
      <c r="V5" s="19">
        <v>16288</v>
      </c>
      <c r="W5" s="91">
        <f>V5-U5</f>
        <v>-11</v>
      </c>
      <c r="X5" s="20">
        <f t="shared" ref="X5:X10" si="5">100*(V5-U5)/U5</f>
        <v>-6.7488802994048719E-2</v>
      </c>
      <c r="Y5" s="34"/>
      <c r="Z5" s="35"/>
      <c r="AA5" s="35"/>
      <c r="AB5" s="35"/>
    </row>
    <row r="6" spans="1:28" ht="15.75" customHeight="1" x14ac:dyDescent="0.15">
      <c r="A6" s="104"/>
      <c r="B6" s="73" t="s">
        <v>94</v>
      </c>
      <c r="C6" s="73" t="s">
        <v>55</v>
      </c>
      <c r="D6" s="74" t="s">
        <v>93</v>
      </c>
      <c r="E6" s="33">
        <v>4743</v>
      </c>
      <c r="F6" s="19">
        <v>4553</v>
      </c>
      <c r="G6" s="20">
        <f t="shared" si="0"/>
        <v>-4.0059034366434743</v>
      </c>
      <c r="H6" s="33">
        <v>3243</v>
      </c>
      <c r="I6" s="19">
        <v>3012</v>
      </c>
      <c r="J6" s="20">
        <f t="shared" si="1"/>
        <v>-7.1230342275670679</v>
      </c>
      <c r="K6" s="33">
        <v>10892</v>
      </c>
      <c r="L6" s="19">
        <v>10716</v>
      </c>
      <c r="M6" s="89">
        <f t="shared" ref="M6:M10" si="6">L6-K6</f>
        <v>-176</v>
      </c>
      <c r="N6" s="20">
        <f t="shared" si="2"/>
        <v>-1.615864854939405</v>
      </c>
      <c r="O6" s="33">
        <v>101837</v>
      </c>
      <c r="P6" s="19">
        <v>101685</v>
      </c>
      <c r="Q6" s="20">
        <f t="shared" si="3"/>
        <v>-0.1492581281852372</v>
      </c>
      <c r="R6" s="33">
        <v>128475</v>
      </c>
      <c r="S6" s="19">
        <v>128175</v>
      </c>
      <c r="T6" s="20">
        <f t="shared" si="4"/>
        <v>-0.23350846468184472</v>
      </c>
      <c r="U6" s="33">
        <v>17306</v>
      </c>
      <c r="V6" s="19">
        <v>17292</v>
      </c>
      <c r="W6" s="91">
        <f>V6-U6</f>
        <v>-14</v>
      </c>
      <c r="X6" s="20">
        <f t="shared" si="5"/>
        <v>-8.0896798798104699E-2</v>
      </c>
      <c r="Y6" s="34"/>
      <c r="Z6" s="35"/>
      <c r="AA6" s="35"/>
      <c r="AB6" s="35"/>
    </row>
    <row r="7" spans="1:28" ht="15.75" customHeight="1" x14ac:dyDescent="0.15">
      <c r="A7" s="104"/>
      <c r="B7" s="73" t="s">
        <v>95</v>
      </c>
      <c r="C7" s="73" t="s">
        <v>55</v>
      </c>
      <c r="D7" s="74" t="s">
        <v>93</v>
      </c>
      <c r="E7" s="33">
        <v>4408</v>
      </c>
      <c r="F7" s="19">
        <v>4220</v>
      </c>
      <c r="G7" s="20">
        <f t="shared" si="0"/>
        <v>-4.2649727767695103</v>
      </c>
      <c r="H7" s="33">
        <v>3011</v>
      </c>
      <c r="I7" s="19">
        <v>2763</v>
      </c>
      <c r="J7" s="20">
        <f t="shared" si="1"/>
        <v>-8.2364662902690142</v>
      </c>
      <c r="K7" s="33">
        <v>10611</v>
      </c>
      <c r="L7" s="19">
        <v>10472</v>
      </c>
      <c r="M7" s="89">
        <f t="shared" si="6"/>
        <v>-139</v>
      </c>
      <c r="N7" s="20">
        <f t="shared" si="2"/>
        <v>-1.309961360851946</v>
      </c>
      <c r="O7" s="33">
        <v>99127</v>
      </c>
      <c r="P7" s="19">
        <v>99001</v>
      </c>
      <c r="Q7" s="20">
        <f t="shared" si="3"/>
        <v>-0.12710966739637031</v>
      </c>
      <c r="R7" s="33">
        <v>124960</v>
      </c>
      <c r="S7" s="19">
        <v>124727</v>
      </c>
      <c r="T7" s="20">
        <f t="shared" si="4"/>
        <v>-0.18645966709346992</v>
      </c>
      <c r="U7" s="33">
        <v>16472</v>
      </c>
      <c r="V7" s="19">
        <v>16465</v>
      </c>
      <c r="W7" s="91">
        <f t="shared" ref="W7:W10" si="7">V7-U7</f>
        <v>-7</v>
      </c>
      <c r="X7" s="20">
        <f t="shared" si="5"/>
        <v>-4.2496357455075282E-2</v>
      </c>
      <c r="Y7" s="34"/>
      <c r="Z7" s="35"/>
      <c r="AA7" s="35"/>
      <c r="AB7" s="35"/>
    </row>
    <row r="8" spans="1:28" ht="15.75" customHeight="1" x14ac:dyDescent="0.15">
      <c r="A8" s="104"/>
      <c r="B8" s="73" t="s">
        <v>96</v>
      </c>
      <c r="C8" s="73" t="s">
        <v>55</v>
      </c>
      <c r="D8" s="74" t="s">
        <v>97</v>
      </c>
      <c r="E8" s="33">
        <v>716</v>
      </c>
      <c r="F8" s="19">
        <v>676</v>
      </c>
      <c r="G8" s="20">
        <f t="shared" si="0"/>
        <v>-5.5865921787709496</v>
      </c>
      <c r="H8" s="33">
        <v>573</v>
      </c>
      <c r="I8" s="19">
        <v>526</v>
      </c>
      <c r="J8" s="20">
        <f t="shared" si="1"/>
        <v>-8.2024432809773131</v>
      </c>
      <c r="K8" s="33">
        <v>8454</v>
      </c>
      <c r="L8" s="19">
        <v>8368</v>
      </c>
      <c r="M8" s="89">
        <f t="shared" si="6"/>
        <v>-86</v>
      </c>
      <c r="N8" s="20">
        <f t="shared" si="2"/>
        <v>-1.0172699313934233</v>
      </c>
      <c r="O8" s="33">
        <v>92805</v>
      </c>
      <c r="P8" s="19">
        <v>92715</v>
      </c>
      <c r="Q8" s="20">
        <f t="shared" si="3"/>
        <v>-9.6977533538063682E-2</v>
      </c>
      <c r="R8" s="33">
        <v>114597</v>
      </c>
      <c r="S8" s="19">
        <v>114410</v>
      </c>
      <c r="T8" s="20">
        <f t="shared" si="4"/>
        <v>-0.16318053701231272</v>
      </c>
      <c r="U8" s="33">
        <v>15015</v>
      </c>
      <c r="V8" s="19">
        <v>15007</v>
      </c>
      <c r="W8" s="91">
        <f t="shared" si="7"/>
        <v>-8</v>
      </c>
      <c r="X8" s="20">
        <f t="shared" si="5"/>
        <v>-5.328005328005328E-2</v>
      </c>
      <c r="Y8" s="34"/>
      <c r="Z8" s="35"/>
      <c r="AA8" s="35"/>
      <c r="AB8" s="35"/>
    </row>
    <row r="9" spans="1:28" ht="15.75" customHeight="1" x14ac:dyDescent="0.15">
      <c r="A9" s="104"/>
      <c r="B9" s="73" t="s">
        <v>98</v>
      </c>
      <c r="C9" s="73" t="s">
        <v>55</v>
      </c>
      <c r="D9" s="74" t="s">
        <v>97</v>
      </c>
      <c r="E9" s="33">
        <v>775</v>
      </c>
      <c r="F9" s="19">
        <v>730</v>
      </c>
      <c r="G9" s="20">
        <f t="shared" si="0"/>
        <v>-5.806451612903226</v>
      </c>
      <c r="H9" s="33">
        <v>570</v>
      </c>
      <c r="I9" s="19">
        <v>517</v>
      </c>
      <c r="J9" s="20">
        <f t="shared" si="1"/>
        <v>-9.2982456140350873</v>
      </c>
      <c r="K9" s="33">
        <v>8519</v>
      </c>
      <c r="L9" s="19">
        <v>8425</v>
      </c>
      <c r="M9" s="89">
        <f t="shared" si="6"/>
        <v>-94</v>
      </c>
      <c r="N9" s="20">
        <f t="shared" si="2"/>
        <v>-1.1034158938842586</v>
      </c>
      <c r="O9" s="33">
        <v>94369</v>
      </c>
      <c r="P9" s="19">
        <v>94274</v>
      </c>
      <c r="Q9" s="20">
        <f t="shared" si="3"/>
        <v>-0.10066865178183514</v>
      </c>
      <c r="R9" s="33">
        <v>116553</v>
      </c>
      <c r="S9" s="19">
        <v>116361</v>
      </c>
      <c r="T9" s="20">
        <f t="shared" si="4"/>
        <v>-0.16473192453218707</v>
      </c>
      <c r="U9" s="33">
        <v>15472</v>
      </c>
      <c r="V9" s="19">
        <v>15464</v>
      </c>
      <c r="W9" s="91">
        <f t="shared" si="7"/>
        <v>-8</v>
      </c>
      <c r="X9" s="20">
        <f t="shared" si="5"/>
        <v>-5.170630816959669E-2</v>
      </c>
      <c r="Y9" s="34"/>
      <c r="Z9" s="35"/>
      <c r="AA9" s="35"/>
      <c r="AB9" s="35"/>
    </row>
    <row r="10" spans="1:28" ht="15.75" customHeight="1" thickBot="1" x14ac:dyDescent="0.2">
      <c r="A10" s="105"/>
      <c r="B10" s="73" t="s">
        <v>99</v>
      </c>
      <c r="C10" s="73" t="s">
        <v>55</v>
      </c>
      <c r="D10" s="74" t="s">
        <v>97</v>
      </c>
      <c r="E10" s="22">
        <v>766</v>
      </c>
      <c r="F10" s="23">
        <v>728</v>
      </c>
      <c r="G10" s="24">
        <f t="shared" si="0"/>
        <v>-4.9608355091383816</v>
      </c>
      <c r="H10" s="22">
        <v>586</v>
      </c>
      <c r="I10" s="23">
        <v>544</v>
      </c>
      <c r="J10" s="24">
        <f t="shared" si="1"/>
        <v>-7.1672354948805461</v>
      </c>
      <c r="K10" s="22">
        <v>8741</v>
      </c>
      <c r="L10" s="23">
        <v>8654</v>
      </c>
      <c r="M10" s="89">
        <f t="shared" si="6"/>
        <v>-87</v>
      </c>
      <c r="N10" s="24">
        <f t="shared" si="2"/>
        <v>-0.99530946116005037</v>
      </c>
      <c r="O10" s="22">
        <v>94637</v>
      </c>
      <c r="P10" s="23">
        <v>94550</v>
      </c>
      <c r="Q10" s="24">
        <f t="shared" si="3"/>
        <v>-9.193021756818158E-2</v>
      </c>
      <c r="R10" s="22">
        <v>117100</v>
      </c>
      <c r="S10" s="23">
        <v>116915</v>
      </c>
      <c r="T10" s="24">
        <f t="shared" si="4"/>
        <v>-0.15798462852263023</v>
      </c>
      <c r="U10" s="22">
        <v>15591</v>
      </c>
      <c r="V10" s="23">
        <v>15577</v>
      </c>
      <c r="W10" s="91">
        <f t="shared" si="7"/>
        <v>-14</v>
      </c>
      <c r="X10" s="24">
        <f t="shared" si="5"/>
        <v>-8.9795394779039195E-2</v>
      </c>
      <c r="Y10" s="34"/>
      <c r="Z10" s="35"/>
      <c r="AA10" s="35"/>
      <c r="AB10" s="35"/>
    </row>
    <row r="11" spans="1:28" ht="15.75" customHeight="1" thickTop="1" x14ac:dyDescent="0.15"/>
    <row r="13" spans="1:28" ht="15.75" customHeight="1" x14ac:dyDescent="0.15">
      <c r="E13" s="117" t="s">
        <v>88</v>
      </c>
      <c r="F13" s="109"/>
      <c r="G13" s="109"/>
      <c r="H13" s="109"/>
      <c r="I13" s="109"/>
      <c r="J13" s="109"/>
      <c r="K13" s="109"/>
      <c r="L13" s="109"/>
      <c r="M13" s="109"/>
      <c r="N13" s="109"/>
      <c r="O13" s="109"/>
      <c r="P13" s="109"/>
      <c r="Q13" s="109"/>
      <c r="R13" s="109"/>
      <c r="S13" s="109"/>
      <c r="T13" s="109"/>
      <c r="U13" s="109"/>
      <c r="V13" s="109"/>
      <c r="X13" s="26"/>
    </row>
    <row r="14" spans="1:28" ht="15.75" customHeight="1" thickTop="1" x14ac:dyDescent="0.15">
      <c r="A14" s="115"/>
      <c r="B14" s="109"/>
      <c r="C14" s="109"/>
      <c r="D14" s="109"/>
      <c r="E14" s="111" t="s">
        <v>110</v>
      </c>
      <c r="F14" s="112"/>
      <c r="G14" s="113"/>
      <c r="H14" s="111" t="s">
        <v>111</v>
      </c>
      <c r="I14" s="112"/>
      <c r="J14" s="113"/>
      <c r="K14" s="111" t="s">
        <v>112</v>
      </c>
      <c r="L14" s="112"/>
      <c r="M14" s="112"/>
      <c r="N14" s="113"/>
      <c r="O14" s="118" t="s">
        <v>113</v>
      </c>
      <c r="P14" s="112"/>
      <c r="Q14" s="113"/>
      <c r="R14" s="118" t="s">
        <v>114</v>
      </c>
      <c r="S14" s="112"/>
      <c r="T14" s="113"/>
      <c r="U14" s="118" t="s">
        <v>115</v>
      </c>
      <c r="V14" s="112"/>
      <c r="W14" s="112"/>
      <c r="X14" s="113"/>
      <c r="Y14" s="27"/>
      <c r="Z14" s="27"/>
      <c r="AA14" s="27"/>
      <c r="AB14" s="27"/>
    </row>
    <row r="15" spans="1:28" s="94" customFormat="1" ht="15.75" customHeight="1" x14ac:dyDescent="0.15">
      <c r="A15" s="28" t="s">
        <v>32</v>
      </c>
      <c r="B15" s="29" t="s">
        <v>33</v>
      </c>
      <c r="C15" s="29" t="s">
        <v>37</v>
      </c>
      <c r="D15" s="30" t="s">
        <v>90</v>
      </c>
      <c r="E15" s="31" t="s">
        <v>88</v>
      </c>
      <c r="F15" s="81" t="s">
        <v>116</v>
      </c>
      <c r="G15" s="67" t="s">
        <v>117</v>
      </c>
      <c r="H15" s="31" t="s">
        <v>88</v>
      </c>
      <c r="I15" s="81" t="s">
        <v>116</v>
      </c>
      <c r="J15" s="67" t="s">
        <v>117</v>
      </c>
      <c r="K15" s="31" t="s">
        <v>88</v>
      </c>
      <c r="L15" s="81" t="s">
        <v>116</v>
      </c>
      <c r="M15" s="81" t="s">
        <v>118</v>
      </c>
      <c r="N15" s="67" t="s">
        <v>117</v>
      </c>
      <c r="O15" s="31" t="s">
        <v>88</v>
      </c>
      <c r="P15" s="81" t="s">
        <v>116</v>
      </c>
      <c r="Q15" s="67" t="s">
        <v>117</v>
      </c>
      <c r="R15" s="31" t="s">
        <v>88</v>
      </c>
      <c r="S15" s="81" t="s">
        <v>116</v>
      </c>
      <c r="T15" s="67" t="s">
        <v>117</v>
      </c>
      <c r="U15" s="31" t="s">
        <v>88</v>
      </c>
      <c r="V15" s="81" t="s">
        <v>116</v>
      </c>
      <c r="W15" s="81" t="s">
        <v>118</v>
      </c>
      <c r="X15" s="67" t="s">
        <v>117</v>
      </c>
      <c r="Y15" s="32"/>
      <c r="Z15" s="32"/>
      <c r="AA15" s="32"/>
      <c r="AB15" s="32"/>
    </row>
    <row r="16" spans="1:28" ht="15.75" customHeight="1" x14ac:dyDescent="0.15">
      <c r="A16" s="116" t="s">
        <v>91</v>
      </c>
      <c r="B16" s="73" t="s">
        <v>92</v>
      </c>
      <c r="C16" s="73" t="s">
        <v>55</v>
      </c>
      <c r="D16" s="74" t="s">
        <v>93</v>
      </c>
      <c r="E16" s="33">
        <v>4291</v>
      </c>
      <c r="F16" s="19">
        <v>4155</v>
      </c>
      <c r="G16" s="20">
        <f t="shared" ref="G16:G21" si="8">100*(F16-E16)/E16</f>
        <v>-3.1694243766021906</v>
      </c>
      <c r="H16" s="33">
        <v>2780</v>
      </c>
      <c r="I16" s="19">
        <v>2623</v>
      </c>
      <c r="J16" s="20">
        <f t="shared" ref="J16:J21" si="9">100*(I16-H16)/H16</f>
        <v>-5.6474820143884896</v>
      </c>
      <c r="K16" s="33">
        <v>10465</v>
      </c>
      <c r="L16" s="19">
        <v>10365</v>
      </c>
      <c r="M16" s="19">
        <f>L16-K16</f>
        <v>-100</v>
      </c>
      <c r="N16" s="20">
        <f t="shared" ref="N16:N21" si="10">100*(L16-K16)/K16</f>
        <v>-0.95556617295747726</v>
      </c>
      <c r="O16" s="33">
        <v>98588</v>
      </c>
      <c r="P16" s="19">
        <v>98489</v>
      </c>
      <c r="Q16" s="20">
        <f t="shared" ref="Q16:Q21" si="11">100*(P16-O16)/O16</f>
        <v>-0.10041790075871303</v>
      </c>
      <c r="R16" s="33">
        <v>124136</v>
      </c>
      <c r="S16" s="19">
        <v>123956</v>
      </c>
      <c r="T16" s="20">
        <f t="shared" ref="T16:T21" si="12">100*(S16-R16)/R16</f>
        <v>-0.14500225559064253</v>
      </c>
      <c r="U16" s="33">
        <v>16246</v>
      </c>
      <c r="V16" s="19">
        <v>16240</v>
      </c>
      <c r="W16" s="91">
        <f>V16-U16</f>
        <v>-6</v>
      </c>
      <c r="X16" s="20">
        <f t="shared" ref="X16:X21" si="13">100*(V16-U16)/U16</f>
        <v>-3.6932167918256799E-2</v>
      </c>
      <c r="Y16" s="34"/>
      <c r="Z16" s="35"/>
      <c r="AA16" s="35"/>
      <c r="AB16" s="35"/>
    </row>
    <row r="17" spans="1:28" ht="15.75" customHeight="1" x14ac:dyDescent="0.15">
      <c r="A17" s="104"/>
      <c r="B17" s="73" t="s">
        <v>94</v>
      </c>
      <c r="C17" s="73" t="s">
        <v>55</v>
      </c>
      <c r="D17" s="74" t="s">
        <v>93</v>
      </c>
      <c r="E17" s="33">
        <v>4647</v>
      </c>
      <c r="F17" s="19">
        <v>4521</v>
      </c>
      <c r="G17" s="20">
        <f t="shared" si="8"/>
        <v>-2.7114267269205938</v>
      </c>
      <c r="H17" s="33">
        <v>3136</v>
      </c>
      <c r="I17" s="19">
        <v>2953</v>
      </c>
      <c r="J17" s="20">
        <f t="shared" si="9"/>
        <v>-5.8354591836734695</v>
      </c>
      <c r="K17" s="33">
        <v>11081</v>
      </c>
      <c r="L17" s="19">
        <v>10993</v>
      </c>
      <c r="M17" s="19">
        <f t="shared" ref="M17:M21" si="14">L17-K17</f>
        <v>-88</v>
      </c>
      <c r="N17" s="20">
        <f t="shared" si="10"/>
        <v>-0.79415215233282199</v>
      </c>
      <c r="O17" s="33">
        <v>101693</v>
      </c>
      <c r="P17" s="19">
        <v>101594</v>
      </c>
      <c r="Q17" s="20">
        <f t="shared" si="11"/>
        <v>-9.7351833459530149E-2</v>
      </c>
      <c r="R17" s="33">
        <v>128241</v>
      </c>
      <c r="S17" s="19">
        <v>128107</v>
      </c>
      <c r="T17" s="20">
        <f t="shared" si="12"/>
        <v>-0.10449076348437707</v>
      </c>
      <c r="U17" s="33">
        <v>17201</v>
      </c>
      <c r="V17" s="19">
        <v>17196</v>
      </c>
      <c r="W17" s="91">
        <f t="shared" ref="W17:W21" si="15">V17-U17</f>
        <v>-5</v>
      </c>
      <c r="X17" s="20">
        <f t="shared" si="13"/>
        <v>-2.9068077437358293E-2</v>
      </c>
      <c r="Y17" s="34"/>
      <c r="Z17" s="35"/>
      <c r="AA17" s="35"/>
      <c r="AB17" s="35"/>
    </row>
    <row r="18" spans="1:28" ht="15.75" customHeight="1" x14ac:dyDescent="0.15">
      <c r="A18" s="104"/>
      <c r="B18" s="73" t="s">
        <v>95</v>
      </c>
      <c r="C18" s="73" t="s">
        <v>55</v>
      </c>
      <c r="D18" s="74" t="s">
        <v>93</v>
      </c>
      <c r="E18" s="33">
        <v>4323</v>
      </c>
      <c r="F18" s="19">
        <v>4189</v>
      </c>
      <c r="G18" s="20">
        <f t="shared" si="8"/>
        <v>-3.09969928290539</v>
      </c>
      <c r="H18" s="33">
        <v>2879</v>
      </c>
      <c r="I18" s="19">
        <v>2707</v>
      </c>
      <c r="J18" s="20">
        <f t="shared" si="9"/>
        <v>-5.9742966307745746</v>
      </c>
      <c r="K18" s="33">
        <v>10766</v>
      </c>
      <c r="L18" s="19">
        <v>10679</v>
      </c>
      <c r="M18" s="19">
        <f t="shared" si="14"/>
        <v>-87</v>
      </c>
      <c r="N18" s="20">
        <f t="shared" si="10"/>
        <v>-0.80809957272896149</v>
      </c>
      <c r="O18" s="33">
        <v>99073</v>
      </c>
      <c r="P18" s="19">
        <v>98991</v>
      </c>
      <c r="Q18" s="20">
        <f t="shared" si="11"/>
        <v>-8.2767252430026347E-2</v>
      </c>
      <c r="R18" s="33">
        <v>124851</v>
      </c>
      <c r="S18" s="19">
        <v>124728</v>
      </c>
      <c r="T18" s="20">
        <f t="shared" si="12"/>
        <v>-9.8517432779873612E-2</v>
      </c>
      <c r="U18" s="33">
        <v>16396</v>
      </c>
      <c r="V18" s="19">
        <v>16383</v>
      </c>
      <c r="W18" s="91">
        <f t="shared" si="15"/>
        <v>-13</v>
      </c>
      <c r="X18" s="20">
        <f t="shared" si="13"/>
        <v>-7.928763112954379E-2</v>
      </c>
      <c r="Y18" s="34"/>
      <c r="Z18" s="35"/>
      <c r="AA18" s="35"/>
      <c r="AB18" s="35"/>
    </row>
    <row r="19" spans="1:28" ht="15.75" customHeight="1" x14ac:dyDescent="0.15">
      <c r="A19" s="104"/>
      <c r="B19" s="73" t="s">
        <v>96</v>
      </c>
      <c r="C19" s="73" t="s">
        <v>55</v>
      </c>
      <c r="D19" s="74" t="s">
        <v>97</v>
      </c>
      <c r="E19" s="33">
        <v>701</v>
      </c>
      <c r="F19" s="19">
        <v>661</v>
      </c>
      <c r="G19" s="20">
        <f t="shared" si="8"/>
        <v>-5.7061340941512126</v>
      </c>
      <c r="H19" s="33">
        <v>567</v>
      </c>
      <c r="I19" s="19">
        <v>521</v>
      </c>
      <c r="J19" s="20">
        <f t="shared" si="9"/>
        <v>-8.1128747795414462</v>
      </c>
      <c r="K19" s="33">
        <v>8723</v>
      </c>
      <c r="L19" s="19">
        <v>8667</v>
      </c>
      <c r="M19" s="19">
        <f t="shared" si="14"/>
        <v>-56</v>
      </c>
      <c r="N19" s="20">
        <f t="shared" si="10"/>
        <v>-0.64198096984982234</v>
      </c>
      <c r="O19" s="33">
        <v>92698</v>
      </c>
      <c r="P19" s="19">
        <v>92636</v>
      </c>
      <c r="Q19" s="20">
        <f t="shared" si="11"/>
        <v>-6.6883859414442595E-2</v>
      </c>
      <c r="R19" s="33">
        <v>114516</v>
      </c>
      <c r="S19" s="19">
        <v>114384</v>
      </c>
      <c r="T19" s="20">
        <f t="shared" si="12"/>
        <v>-0.11526773551294142</v>
      </c>
      <c r="U19" s="33">
        <v>14941</v>
      </c>
      <c r="V19" s="19">
        <v>14930</v>
      </c>
      <c r="W19" s="91">
        <f t="shared" si="15"/>
        <v>-11</v>
      </c>
      <c r="X19" s="20">
        <f t="shared" si="13"/>
        <v>-7.3622916806104013E-2</v>
      </c>
      <c r="Y19" s="34"/>
      <c r="Z19" s="35"/>
      <c r="AA19" s="35"/>
      <c r="AB19" s="35"/>
    </row>
    <row r="20" spans="1:28" ht="15.75" customHeight="1" x14ac:dyDescent="0.15">
      <c r="A20" s="104"/>
      <c r="B20" s="73" t="s">
        <v>98</v>
      </c>
      <c r="C20" s="73" t="s">
        <v>55</v>
      </c>
      <c r="D20" s="74" t="s">
        <v>97</v>
      </c>
      <c r="E20" s="33">
        <v>783</v>
      </c>
      <c r="F20" s="19">
        <v>734</v>
      </c>
      <c r="G20" s="20">
        <f t="shared" si="8"/>
        <v>-6.2579821200510857</v>
      </c>
      <c r="H20" s="33">
        <v>582</v>
      </c>
      <c r="I20" s="19">
        <v>530</v>
      </c>
      <c r="J20" s="20">
        <f t="shared" si="9"/>
        <v>-8.934707903780069</v>
      </c>
      <c r="K20" s="33">
        <v>8821</v>
      </c>
      <c r="L20" s="19">
        <v>8753</v>
      </c>
      <c r="M20" s="19">
        <f t="shared" si="14"/>
        <v>-68</v>
      </c>
      <c r="N20" s="20">
        <f t="shared" si="10"/>
        <v>-0.77088765446094543</v>
      </c>
      <c r="O20" s="33">
        <v>94338</v>
      </c>
      <c r="P20" s="19">
        <v>94275</v>
      </c>
      <c r="Q20" s="20">
        <f t="shared" si="11"/>
        <v>-6.6781148635756529E-2</v>
      </c>
      <c r="R20" s="33">
        <v>116591</v>
      </c>
      <c r="S20" s="19">
        <v>116452</v>
      </c>
      <c r="T20" s="20">
        <f t="shared" si="12"/>
        <v>-0.1192201799452788</v>
      </c>
      <c r="U20" s="33">
        <v>15413</v>
      </c>
      <c r="V20" s="19">
        <v>15402</v>
      </c>
      <c r="W20" s="91">
        <f t="shared" si="15"/>
        <v>-11</v>
      </c>
      <c r="X20" s="20">
        <f t="shared" si="13"/>
        <v>-7.1368325439564007E-2</v>
      </c>
      <c r="Y20" s="34"/>
      <c r="Z20" s="35"/>
      <c r="AA20" s="35"/>
      <c r="AB20" s="35"/>
    </row>
    <row r="21" spans="1:28" ht="15.75" customHeight="1" thickBot="1" x14ac:dyDescent="0.2">
      <c r="A21" s="105"/>
      <c r="B21" s="73" t="s">
        <v>99</v>
      </c>
      <c r="C21" s="73" t="s">
        <v>55</v>
      </c>
      <c r="D21" s="74" t="s">
        <v>97</v>
      </c>
      <c r="E21" s="22">
        <v>728</v>
      </c>
      <c r="F21" s="23">
        <v>692</v>
      </c>
      <c r="G21" s="24">
        <f t="shared" si="8"/>
        <v>-4.9450549450549453</v>
      </c>
      <c r="H21" s="22">
        <v>577</v>
      </c>
      <c r="I21" s="23">
        <v>527</v>
      </c>
      <c r="J21" s="24">
        <f t="shared" si="9"/>
        <v>-8.6655112651646444</v>
      </c>
      <c r="K21" s="22">
        <v>8904</v>
      </c>
      <c r="L21" s="23">
        <v>8845</v>
      </c>
      <c r="M21" s="23">
        <f t="shared" si="14"/>
        <v>-59</v>
      </c>
      <c r="N21" s="24">
        <f t="shared" si="10"/>
        <v>-0.6626235399820305</v>
      </c>
      <c r="O21" s="22">
        <v>94651</v>
      </c>
      <c r="P21" s="23">
        <v>94589</v>
      </c>
      <c r="Q21" s="24">
        <f t="shared" si="11"/>
        <v>-6.550379816378063E-2</v>
      </c>
      <c r="R21" s="22">
        <v>117076</v>
      </c>
      <c r="S21" s="23">
        <v>116958</v>
      </c>
      <c r="T21" s="24">
        <f t="shared" si="12"/>
        <v>-0.10078923092691927</v>
      </c>
      <c r="U21" s="22">
        <v>15543</v>
      </c>
      <c r="V21" s="23">
        <v>15524</v>
      </c>
      <c r="W21" s="91">
        <f t="shared" si="15"/>
        <v>-19</v>
      </c>
      <c r="X21" s="24">
        <f t="shared" si="13"/>
        <v>-0.12224152351540886</v>
      </c>
      <c r="Y21" s="34"/>
      <c r="Z21" s="35"/>
      <c r="AA21" s="35"/>
      <c r="AB21" s="35"/>
    </row>
    <row r="22" spans="1:28" ht="15.75" customHeight="1" thickTop="1" x14ac:dyDescent="0.15"/>
  </sheetData>
  <mergeCells count="18">
    <mergeCell ref="E2:V2"/>
    <mergeCell ref="E3:G3"/>
    <mergeCell ref="H3:J3"/>
    <mergeCell ref="K3:N3"/>
    <mergeCell ref="O3:Q3"/>
    <mergeCell ref="R3:T3"/>
    <mergeCell ref="U3:X3"/>
    <mergeCell ref="A3:D3"/>
    <mergeCell ref="A5:A10"/>
    <mergeCell ref="A14:D14"/>
    <mergeCell ref="A16:A21"/>
    <mergeCell ref="E13:V13"/>
    <mergeCell ref="E14:G14"/>
    <mergeCell ref="H14:J14"/>
    <mergeCell ref="K14:N14"/>
    <mergeCell ref="O14:Q14"/>
    <mergeCell ref="R14:T14"/>
    <mergeCell ref="U14:X14"/>
  </mergeCells>
  <pageMargins left="0" right="0" top="0" bottom="0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22"/>
  <sheetViews>
    <sheetView workbookViewId="0">
      <selection activeCell="W7" sqref="W7"/>
    </sheetView>
  </sheetViews>
  <sheetFormatPr baseColWidth="10" defaultColWidth="12.5" defaultRowHeight="15.75" customHeight="1" x14ac:dyDescent="0.15"/>
  <sheetData>
    <row r="1" spans="1:27" ht="15" x14ac:dyDescent="0.2"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</row>
    <row r="2" spans="1:27" ht="15.75" customHeight="1" x14ac:dyDescent="0.15">
      <c r="E2" s="117" t="s">
        <v>89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99"/>
      <c r="X2" s="26"/>
      <c r="Y2" s="26"/>
      <c r="Z2" s="26"/>
      <c r="AA2" s="26"/>
    </row>
    <row r="3" spans="1:27" ht="15.75" customHeight="1" thickTop="1" x14ac:dyDescent="0.15">
      <c r="A3" s="109"/>
      <c r="B3" s="109"/>
      <c r="C3" s="109"/>
      <c r="D3" s="109"/>
      <c r="E3" s="111" t="s">
        <v>110</v>
      </c>
      <c r="F3" s="112"/>
      <c r="G3" s="113"/>
      <c r="H3" s="111" t="s">
        <v>111</v>
      </c>
      <c r="I3" s="112"/>
      <c r="J3" s="113"/>
      <c r="K3" s="111" t="s">
        <v>112</v>
      </c>
      <c r="L3" s="112"/>
      <c r="M3" s="112"/>
      <c r="N3" s="113"/>
      <c r="O3" s="118" t="s">
        <v>113</v>
      </c>
      <c r="P3" s="112"/>
      <c r="Q3" s="113"/>
      <c r="R3" s="118" t="s">
        <v>114</v>
      </c>
      <c r="S3" s="112"/>
      <c r="T3" s="113"/>
      <c r="U3" s="118" t="s">
        <v>115</v>
      </c>
      <c r="V3" s="112"/>
      <c r="W3" s="112"/>
      <c r="X3" s="113"/>
      <c r="Y3" s="27"/>
      <c r="Z3" s="27"/>
      <c r="AA3" s="27"/>
    </row>
    <row r="4" spans="1:27" ht="15.75" customHeight="1" x14ac:dyDescent="0.15">
      <c r="A4" s="75" t="s">
        <v>32</v>
      </c>
      <c r="B4" s="76" t="s">
        <v>33</v>
      </c>
      <c r="C4" s="76" t="s">
        <v>37</v>
      </c>
      <c r="D4" s="76" t="s">
        <v>100</v>
      </c>
      <c r="E4" s="31" t="s">
        <v>89</v>
      </c>
      <c r="F4" s="19" t="s">
        <v>116</v>
      </c>
      <c r="G4" s="67" t="s">
        <v>117</v>
      </c>
      <c r="H4" s="31" t="s">
        <v>89</v>
      </c>
      <c r="I4" s="81" t="s">
        <v>116</v>
      </c>
      <c r="J4" s="67" t="s">
        <v>117</v>
      </c>
      <c r="K4" s="31" t="s">
        <v>89</v>
      </c>
      <c r="L4" s="63" t="s">
        <v>116</v>
      </c>
      <c r="M4" s="88" t="s">
        <v>118</v>
      </c>
      <c r="N4" s="67" t="s">
        <v>117</v>
      </c>
      <c r="O4" s="31" t="s">
        <v>89</v>
      </c>
      <c r="P4" s="19" t="s">
        <v>116</v>
      </c>
      <c r="Q4" s="67" t="s">
        <v>117</v>
      </c>
      <c r="R4" s="31" t="s">
        <v>89</v>
      </c>
      <c r="S4" s="81" t="s">
        <v>116</v>
      </c>
      <c r="T4" s="67" t="s">
        <v>117</v>
      </c>
      <c r="U4" s="31" t="s">
        <v>89</v>
      </c>
      <c r="V4" s="81" t="s">
        <v>116</v>
      </c>
      <c r="W4" s="88" t="s">
        <v>118</v>
      </c>
      <c r="X4" s="67" t="s">
        <v>117</v>
      </c>
      <c r="Y4" s="32"/>
      <c r="Z4" s="32"/>
      <c r="AA4" s="32"/>
    </row>
    <row r="5" spans="1:27" ht="15.75" customHeight="1" x14ac:dyDescent="0.15">
      <c r="A5" s="119" t="s">
        <v>101</v>
      </c>
      <c r="B5" s="77" t="s">
        <v>102</v>
      </c>
      <c r="C5" s="77" t="s">
        <v>119</v>
      </c>
      <c r="D5" s="78" t="s">
        <v>120</v>
      </c>
      <c r="E5" s="33">
        <v>10059</v>
      </c>
      <c r="F5" s="19">
        <v>9808</v>
      </c>
      <c r="G5" s="20">
        <f t="shared" ref="G5:G10" si="0">100*(F5-E5)/E5</f>
        <v>-2.4952778606223283</v>
      </c>
      <c r="H5" s="33">
        <v>16450</v>
      </c>
      <c r="I5" s="19">
        <v>15977</v>
      </c>
      <c r="J5" s="20">
        <f t="shared" ref="J5:J10" si="1">100*(I5-H5)/H5</f>
        <v>-2.8753799392097266</v>
      </c>
      <c r="K5" s="33">
        <v>24060</v>
      </c>
      <c r="L5" s="19">
        <v>23796</v>
      </c>
      <c r="M5" s="19">
        <f>L5-K5</f>
        <v>-264</v>
      </c>
      <c r="N5" s="20">
        <f t="shared" ref="N5:N10" si="2">100*(L5-K5)/K5</f>
        <v>-1.0972568578553616</v>
      </c>
      <c r="O5" s="33">
        <v>112287</v>
      </c>
      <c r="P5" s="19">
        <v>112141</v>
      </c>
      <c r="Q5" s="20">
        <f t="shared" ref="Q5:Q10" si="3">100*(P5-O5)/O5</f>
        <v>-0.13002395646869183</v>
      </c>
      <c r="R5" s="33">
        <v>139735</v>
      </c>
      <c r="S5" s="19">
        <v>139487</v>
      </c>
      <c r="T5" s="20">
        <f t="shared" ref="T5:T10" si="4">100*(S5-R5)/R5</f>
        <v>-0.17747879915554443</v>
      </c>
      <c r="U5" s="33">
        <v>16457</v>
      </c>
      <c r="V5" s="19">
        <v>16417</v>
      </c>
      <c r="W5" s="19">
        <f>V5-U5</f>
        <v>-40</v>
      </c>
      <c r="X5" s="20">
        <f t="shared" ref="X5:X10" si="5">100*(V5-U5)/U5</f>
        <v>-0.24305766543112353</v>
      </c>
      <c r="Y5" s="35"/>
      <c r="Z5" s="35"/>
      <c r="AA5" s="35"/>
    </row>
    <row r="6" spans="1:27" ht="15.75" customHeight="1" x14ac:dyDescent="0.15">
      <c r="A6" s="104"/>
      <c r="B6" s="77" t="s">
        <v>104</v>
      </c>
      <c r="C6" s="77" t="s">
        <v>119</v>
      </c>
      <c r="D6" s="78" t="s">
        <v>120</v>
      </c>
      <c r="E6" s="33">
        <v>8657</v>
      </c>
      <c r="F6" s="19">
        <v>8356</v>
      </c>
      <c r="G6" s="20">
        <f t="shared" si="0"/>
        <v>-3.4769550652651033</v>
      </c>
      <c r="H6" s="33">
        <v>14651</v>
      </c>
      <c r="I6" s="19">
        <v>14180</v>
      </c>
      <c r="J6" s="20">
        <f t="shared" si="1"/>
        <v>-3.214797624735513</v>
      </c>
      <c r="K6" s="33">
        <v>24942</v>
      </c>
      <c r="L6" s="19">
        <v>24710</v>
      </c>
      <c r="M6" s="19">
        <f t="shared" ref="M6:M10" si="6">L6-K6</f>
        <v>-232</v>
      </c>
      <c r="N6" s="20">
        <f t="shared" si="2"/>
        <v>-0.93015796648223881</v>
      </c>
      <c r="O6" s="33">
        <v>107295</v>
      </c>
      <c r="P6" s="19">
        <v>107165</v>
      </c>
      <c r="Q6" s="20">
        <f t="shared" si="3"/>
        <v>-0.12116128430961368</v>
      </c>
      <c r="R6" s="33">
        <v>135854</v>
      </c>
      <c r="S6" s="19">
        <v>135631</v>
      </c>
      <c r="T6" s="20">
        <f t="shared" si="4"/>
        <v>-0.16414680465794163</v>
      </c>
      <c r="U6" s="33">
        <v>15233</v>
      </c>
      <c r="V6" s="19">
        <v>15210</v>
      </c>
      <c r="W6" s="19">
        <f>V6-U6</f>
        <v>-23</v>
      </c>
      <c r="X6" s="20">
        <f t="shared" si="5"/>
        <v>-0.15098798660802207</v>
      </c>
      <c r="Y6" s="35"/>
      <c r="Z6" s="35"/>
      <c r="AA6" s="35"/>
    </row>
    <row r="7" spans="1:27" ht="15.75" customHeight="1" x14ac:dyDescent="0.15">
      <c r="A7" s="104"/>
      <c r="B7" s="77" t="s">
        <v>105</v>
      </c>
      <c r="C7" s="77" t="s">
        <v>119</v>
      </c>
      <c r="D7" s="78" t="s">
        <v>120</v>
      </c>
      <c r="E7" s="33">
        <v>9155</v>
      </c>
      <c r="F7" s="19">
        <v>8964</v>
      </c>
      <c r="G7" s="20">
        <f t="shared" si="0"/>
        <v>-2.0862916439104313</v>
      </c>
      <c r="H7" s="33">
        <v>14897</v>
      </c>
      <c r="I7" s="19">
        <v>14518</v>
      </c>
      <c r="J7" s="20">
        <f t="shared" si="1"/>
        <v>-2.5441364033026783</v>
      </c>
      <c r="K7" s="33">
        <v>21724</v>
      </c>
      <c r="L7" s="19">
        <v>21488</v>
      </c>
      <c r="M7" s="19">
        <f t="shared" si="6"/>
        <v>-236</v>
      </c>
      <c r="N7" s="20">
        <f t="shared" si="2"/>
        <v>-1.0863561038482783</v>
      </c>
      <c r="O7" s="33">
        <v>111010</v>
      </c>
      <c r="P7" s="19">
        <v>110868</v>
      </c>
      <c r="Q7" s="20">
        <f t="shared" si="3"/>
        <v>-0.12791640392757408</v>
      </c>
      <c r="R7" s="33">
        <v>137413</v>
      </c>
      <c r="S7" s="19">
        <v>137163</v>
      </c>
      <c r="T7" s="20">
        <f t="shared" si="4"/>
        <v>-0.18193329597636324</v>
      </c>
      <c r="U7" s="33">
        <v>16304</v>
      </c>
      <c r="V7" s="19">
        <v>16261</v>
      </c>
      <c r="W7" s="19">
        <f t="shared" ref="W6:W10" si="7">V7-U7</f>
        <v>-43</v>
      </c>
      <c r="X7" s="20">
        <f t="shared" si="5"/>
        <v>-0.26373895976447498</v>
      </c>
      <c r="Y7" s="35"/>
      <c r="Z7" s="35"/>
      <c r="AA7" s="35"/>
    </row>
    <row r="8" spans="1:27" ht="15.75" customHeight="1" x14ac:dyDescent="0.15">
      <c r="A8" s="104"/>
      <c r="B8" s="77" t="s">
        <v>106</v>
      </c>
      <c r="C8" s="77" t="s">
        <v>119</v>
      </c>
      <c r="D8" s="78" t="s">
        <v>107</v>
      </c>
      <c r="E8" s="33">
        <v>12557</v>
      </c>
      <c r="F8" s="19">
        <v>12115</v>
      </c>
      <c r="G8" s="20">
        <f t="shared" si="0"/>
        <v>-3.5199490324122005</v>
      </c>
      <c r="H8" s="33">
        <v>20560</v>
      </c>
      <c r="I8" s="19">
        <v>19769</v>
      </c>
      <c r="J8" s="20">
        <f t="shared" si="1"/>
        <v>-3.8472762645914398</v>
      </c>
      <c r="K8" s="33">
        <v>26778</v>
      </c>
      <c r="L8" s="19">
        <v>26354</v>
      </c>
      <c r="M8" s="19">
        <f t="shared" si="6"/>
        <v>-424</v>
      </c>
      <c r="N8" s="20">
        <f t="shared" si="2"/>
        <v>-1.5833893494659796</v>
      </c>
      <c r="O8" s="33">
        <v>41973</v>
      </c>
      <c r="P8" s="19">
        <v>41896</v>
      </c>
      <c r="Q8" s="20">
        <f t="shared" si="3"/>
        <v>-0.1834512662902342</v>
      </c>
      <c r="R8" s="33">
        <v>58700</v>
      </c>
      <c r="S8" s="19">
        <v>58582</v>
      </c>
      <c r="T8" s="20">
        <f t="shared" si="4"/>
        <v>-0.20102214650766609</v>
      </c>
      <c r="U8" s="33">
        <v>3075</v>
      </c>
      <c r="V8" s="19">
        <v>3087</v>
      </c>
      <c r="W8" s="19">
        <f t="shared" si="7"/>
        <v>12</v>
      </c>
      <c r="X8" s="20">
        <f t="shared" si="5"/>
        <v>0.3902439024390244</v>
      </c>
      <c r="Y8" s="35"/>
      <c r="Z8" s="35"/>
      <c r="AA8" s="35"/>
    </row>
    <row r="9" spans="1:27" ht="15.75" customHeight="1" x14ac:dyDescent="0.15">
      <c r="A9" s="104"/>
      <c r="B9" s="77" t="s">
        <v>108</v>
      </c>
      <c r="C9" s="77" t="s">
        <v>119</v>
      </c>
      <c r="D9" s="78" t="s">
        <v>107</v>
      </c>
      <c r="E9" s="33">
        <v>8903</v>
      </c>
      <c r="F9" s="19">
        <v>8353</v>
      </c>
      <c r="G9" s="20">
        <f t="shared" si="0"/>
        <v>-6.1776929125014037</v>
      </c>
      <c r="H9" s="33">
        <v>17487</v>
      </c>
      <c r="I9" s="19">
        <v>16540</v>
      </c>
      <c r="J9" s="20">
        <f t="shared" si="1"/>
        <v>-5.4154514782409793</v>
      </c>
      <c r="K9" s="33">
        <v>26575</v>
      </c>
      <c r="L9" s="19">
        <v>26119</v>
      </c>
      <c r="M9" s="19">
        <f t="shared" si="6"/>
        <v>-456</v>
      </c>
      <c r="N9" s="20">
        <f t="shared" si="2"/>
        <v>-1.715898400752587</v>
      </c>
      <c r="O9" s="33">
        <v>26596</v>
      </c>
      <c r="P9" s="19">
        <v>26495</v>
      </c>
      <c r="Q9" s="20">
        <f t="shared" si="3"/>
        <v>-0.37975635433899835</v>
      </c>
      <c r="R9" s="33">
        <v>43380</v>
      </c>
      <c r="S9" s="19">
        <v>43245</v>
      </c>
      <c r="T9" s="20">
        <f t="shared" si="4"/>
        <v>-0.31120331950207469</v>
      </c>
      <c r="U9" s="33">
        <v>1815</v>
      </c>
      <c r="V9" s="19">
        <v>1820</v>
      </c>
      <c r="W9" s="19">
        <f t="shared" si="7"/>
        <v>5</v>
      </c>
      <c r="X9" s="20">
        <f t="shared" si="5"/>
        <v>0.27548209366391185</v>
      </c>
      <c r="Y9" s="35"/>
      <c r="Z9" s="35"/>
      <c r="AA9" s="35"/>
    </row>
    <row r="10" spans="1:27" ht="15.75" customHeight="1" thickBot="1" x14ac:dyDescent="0.2">
      <c r="A10" s="105"/>
      <c r="B10" s="77" t="s">
        <v>109</v>
      </c>
      <c r="C10" s="77" t="s">
        <v>119</v>
      </c>
      <c r="D10" s="78" t="s">
        <v>107</v>
      </c>
      <c r="E10" s="22">
        <v>6209</v>
      </c>
      <c r="F10" s="23">
        <v>5965</v>
      </c>
      <c r="G10" s="24">
        <f t="shared" si="0"/>
        <v>-3.929779352552746</v>
      </c>
      <c r="H10" s="22">
        <v>10487</v>
      </c>
      <c r="I10" s="23">
        <v>10049</v>
      </c>
      <c r="J10" s="24">
        <f t="shared" si="1"/>
        <v>-4.1765995995041481</v>
      </c>
      <c r="K10" s="22">
        <v>16486</v>
      </c>
      <c r="L10" s="23">
        <v>16249</v>
      </c>
      <c r="M10" s="23">
        <f t="shared" si="6"/>
        <v>-237</v>
      </c>
      <c r="N10" s="24">
        <f t="shared" si="2"/>
        <v>-1.4375834041004489</v>
      </c>
      <c r="O10" s="22">
        <v>27190</v>
      </c>
      <c r="P10" s="23">
        <v>27150</v>
      </c>
      <c r="Q10" s="24">
        <f t="shared" si="3"/>
        <v>-0.14711290915777858</v>
      </c>
      <c r="R10" s="22">
        <v>39010</v>
      </c>
      <c r="S10" s="23">
        <v>38943</v>
      </c>
      <c r="T10" s="24">
        <f t="shared" si="4"/>
        <v>-0.1717508331197129</v>
      </c>
      <c r="U10" s="22">
        <v>1776</v>
      </c>
      <c r="V10" s="23">
        <v>1785</v>
      </c>
      <c r="W10" s="23">
        <f t="shared" si="7"/>
        <v>9</v>
      </c>
      <c r="X10" s="24">
        <f t="shared" si="5"/>
        <v>0.5067567567567568</v>
      </c>
      <c r="Y10" s="35"/>
      <c r="Z10" s="35"/>
      <c r="AA10" s="35"/>
    </row>
    <row r="11" spans="1:27" ht="15.75" customHeight="1" thickTop="1" x14ac:dyDescent="0.15"/>
    <row r="13" spans="1:27" ht="15.75" customHeight="1" x14ac:dyDescent="0.15">
      <c r="E13" s="117" t="s">
        <v>88</v>
      </c>
      <c r="F13" s="109"/>
      <c r="G13" s="109"/>
      <c r="H13" s="109"/>
      <c r="I13" s="109"/>
      <c r="J13" s="109"/>
      <c r="K13" s="109"/>
      <c r="L13" s="109"/>
      <c r="M13" s="109"/>
      <c r="N13" s="109"/>
      <c r="O13" s="109"/>
      <c r="P13" s="109"/>
      <c r="Q13" s="109"/>
      <c r="R13" s="109"/>
      <c r="S13" s="109"/>
      <c r="T13" s="109"/>
      <c r="U13" s="109"/>
      <c r="V13" s="109"/>
      <c r="W13" s="99"/>
      <c r="X13" s="26"/>
      <c r="Y13" s="26"/>
      <c r="Z13" s="26"/>
      <c r="AA13" s="26"/>
    </row>
    <row r="14" spans="1:27" ht="15.75" customHeight="1" thickTop="1" x14ac:dyDescent="0.15">
      <c r="A14" s="109"/>
      <c r="B14" s="109"/>
      <c r="C14" s="109"/>
      <c r="D14" s="109"/>
      <c r="E14" s="111" t="s">
        <v>110</v>
      </c>
      <c r="F14" s="112"/>
      <c r="G14" s="113"/>
      <c r="H14" s="111" t="s">
        <v>111</v>
      </c>
      <c r="I14" s="112"/>
      <c r="J14" s="113"/>
      <c r="K14" s="111" t="s">
        <v>112</v>
      </c>
      <c r="L14" s="112"/>
      <c r="M14" s="112"/>
      <c r="N14" s="113"/>
      <c r="O14" s="120" t="s">
        <v>113</v>
      </c>
      <c r="P14" s="112"/>
      <c r="Q14" s="113"/>
      <c r="R14" s="120" t="s">
        <v>114</v>
      </c>
      <c r="S14" s="112"/>
      <c r="T14" s="113"/>
      <c r="U14" s="120" t="s">
        <v>115</v>
      </c>
      <c r="V14" s="112"/>
      <c r="W14" s="112"/>
      <c r="X14" s="113"/>
      <c r="Y14" s="27"/>
      <c r="Z14" s="27"/>
      <c r="AA14" s="27"/>
    </row>
    <row r="15" spans="1:27" ht="15.75" customHeight="1" x14ac:dyDescent="0.15">
      <c r="A15" s="75" t="s">
        <v>32</v>
      </c>
      <c r="B15" s="76" t="s">
        <v>33</v>
      </c>
      <c r="C15" s="76" t="s">
        <v>37</v>
      </c>
      <c r="D15" s="76" t="s">
        <v>100</v>
      </c>
      <c r="E15" s="79" t="s">
        <v>88</v>
      </c>
      <c r="F15" s="37" t="s">
        <v>116</v>
      </c>
      <c r="G15" s="80" t="s">
        <v>117</v>
      </c>
      <c r="H15" s="31" t="s">
        <v>88</v>
      </c>
      <c r="I15" s="38" t="s">
        <v>116</v>
      </c>
      <c r="J15" s="67" t="s">
        <v>117</v>
      </c>
      <c r="K15" s="31" t="s">
        <v>88</v>
      </c>
      <c r="L15" s="38" t="s">
        <v>116</v>
      </c>
      <c r="M15" s="88" t="s">
        <v>118</v>
      </c>
      <c r="N15" s="67" t="s">
        <v>117</v>
      </c>
      <c r="O15" s="31" t="s">
        <v>88</v>
      </c>
      <c r="P15" s="38" t="s">
        <v>116</v>
      </c>
      <c r="Q15" s="67" t="s">
        <v>117</v>
      </c>
      <c r="R15" s="31" t="s">
        <v>88</v>
      </c>
      <c r="S15" s="38" t="s">
        <v>116</v>
      </c>
      <c r="T15" s="67" t="s">
        <v>117</v>
      </c>
      <c r="U15" s="31" t="s">
        <v>88</v>
      </c>
      <c r="V15" s="38" t="s">
        <v>116</v>
      </c>
      <c r="W15" s="88" t="s">
        <v>118</v>
      </c>
      <c r="X15" s="67" t="s">
        <v>117</v>
      </c>
      <c r="Y15" s="32"/>
      <c r="Z15" s="32"/>
      <c r="AA15" s="32"/>
    </row>
    <row r="16" spans="1:27" ht="15.75" customHeight="1" x14ac:dyDescent="0.15">
      <c r="A16" s="119" t="s">
        <v>101</v>
      </c>
      <c r="B16" s="77" t="s">
        <v>102</v>
      </c>
      <c r="C16" s="77" t="s">
        <v>119</v>
      </c>
      <c r="D16" s="78" t="s">
        <v>120</v>
      </c>
      <c r="E16" s="39">
        <v>10027</v>
      </c>
      <c r="F16" s="37">
        <v>9925</v>
      </c>
      <c r="G16" s="40">
        <f t="shared" ref="G16:G21" si="8">100*(F16-E16)/E16</f>
        <v>-1.0172534157774009</v>
      </c>
      <c r="H16" s="41">
        <v>15493</v>
      </c>
      <c r="I16" s="42">
        <v>15310</v>
      </c>
      <c r="J16" s="20">
        <f t="shared" ref="J16:J21" si="9">100*(I16-H16)/H16</f>
        <v>-1.1811785967856452</v>
      </c>
      <c r="K16" s="41">
        <v>23218</v>
      </c>
      <c r="L16" s="42">
        <v>23083</v>
      </c>
      <c r="M16" s="42">
        <f>L16-K16</f>
        <v>-135</v>
      </c>
      <c r="N16" s="20">
        <f t="shared" ref="N16:N21" si="10">100*(L16-K16)/K16</f>
        <v>-0.58144543026961837</v>
      </c>
      <c r="O16" s="33">
        <v>111879</v>
      </c>
      <c r="P16" s="42">
        <v>111769</v>
      </c>
      <c r="Q16" s="20">
        <f t="shared" ref="Q16:Q21" si="11">100*(P16-O16)/O16</f>
        <v>-9.8320506976286887E-2</v>
      </c>
      <c r="R16" s="41">
        <v>138740</v>
      </c>
      <c r="S16" s="42">
        <v>138551</v>
      </c>
      <c r="T16" s="20">
        <f t="shared" ref="T16:T21" si="12">100*(S16-R16)/R16</f>
        <v>-0.136226034308779</v>
      </c>
      <c r="U16" s="41">
        <v>16230</v>
      </c>
      <c r="V16" s="42">
        <v>16198</v>
      </c>
      <c r="W16" s="42">
        <f>V16-U16</f>
        <v>-32</v>
      </c>
      <c r="X16" s="20">
        <f t="shared" ref="X16:X21" si="13">100*(V16-U16)/U16</f>
        <v>-0.19716574245224891</v>
      </c>
      <c r="Y16" s="35"/>
      <c r="Z16" s="35"/>
      <c r="AA16" s="35"/>
    </row>
    <row r="17" spans="1:27" ht="15.75" customHeight="1" x14ac:dyDescent="0.15">
      <c r="A17" s="104"/>
      <c r="B17" s="77" t="s">
        <v>104</v>
      </c>
      <c r="C17" s="77" t="s">
        <v>119</v>
      </c>
      <c r="D17" s="78" t="s">
        <v>120</v>
      </c>
      <c r="E17" s="39">
        <v>8553</v>
      </c>
      <c r="F17" s="37">
        <v>8438</v>
      </c>
      <c r="G17" s="40">
        <f t="shared" si="8"/>
        <v>-1.344557465216883</v>
      </c>
      <c r="H17" s="41">
        <v>13884</v>
      </c>
      <c r="I17" s="42">
        <v>13629</v>
      </c>
      <c r="J17" s="20">
        <f t="shared" si="9"/>
        <v>-1.836646499567848</v>
      </c>
      <c r="K17" s="41">
        <v>24111</v>
      </c>
      <c r="L17" s="42">
        <v>23926</v>
      </c>
      <c r="M17" s="42">
        <f t="shared" ref="M17:M21" si="14">L17-K17</f>
        <v>-185</v>
      </c>
      <c r="N17" s="20">
        <f t="shared" si="10"/>
        <v>-0.76728464186470902</v>
      </c>
      <c r="O17" s="33">
        <v>106857</v>
      </c>
      <c r="P17" s="42">
        <v>106751</v>
      </c>
      <c r="Q17" s="20">
        <f t="shared" si="11"/>
        <v>-9.9197993580205326E-2</v>
      </c>
      <c r="R17" s="41">
        <v>134748</v>
      </c>
      <c r="S17" s="42">
        <v>134580</v>
      </c>
      <c r="T17" s="20">
        <f t="shared" si="12"/>
        <v>-0.12467717517143112</v>
      </c>
      <c r="U17" s="41">
        <v>15068</v>
      </c>
      <c r="V17" s="42">
        <v>15036</v>
      </c>
      <c r="W17" s="42">
        <f t="shared" ref="W17:W21" si="15">V17-U17</f>
        <v>-32</v>
      </c>
      <c r="X17" s="20">
        <f t="shared" si="13"/>
        <v>-0.2123705866737457</v>
      </c>
      <c r="Y17" s="35"/>
      <c r="Z17" s="35"/>
      <c r="AA17" s="35"/>
    </row>
    <row r="18" spans="1:27" ht="15.75" customHeight="1" x14ac:dyDescent="0.15">
      <c r="A18" s="104"/>
      <c r="B18" s="77" t="s">
        <v>105</v>
      </c>
      <c r="C18" s="77" t="s">
        <v>119</v>
      </c>
      <c r="D18" s="78" t="s">
        <v>120</v>
      </c>
      <c r="E18" s="39">
        <v>9190</v>
      </c>
      <c r="F18" s="37">
        <v>9083</v>
      </c>
      <c r="G18" s="40">
        <f t="shared" si="8"/>
        <v>-1.1643090315560392</v>
      </c>
      <c r="H18" s="41">
        <v>14117</v>
      </c>
      <c r="I18" s="42">
        <v>13903</v>
      </c>
      <c r="J18" s="20">
        <f t="shared" si="9"/>
        <v>-1.5159028122122264</v>
      </c>
      <c r="K18" s="41">
        <v>20882</v>
      </c>
      <c r="L18" s="42">
        <v>20718</v>
      </c>
      <c r="M18" s="42">
        <f t="shared" si="14"/>
        <v>-164</v>
      </c>
      <c r="N18" s="20">
        <f t="shared" si="10"/>
        <v>-0.78536538645723586</v>
      </c>
      <c r="O18" s="33">
        <v>110556</v>
      </c>
      <c r="P18" s="42">
        <v>110461</v>
      </c>
      <c r="Q18" s="20">
        <f t="shared" si="11"/>
        <v>-8.5929302796772675E-2</v>
      </c>
      <c r="R18" s="41">
        <v>136478</v>
      </c>
      <c r="S18" s="42">
        <v>136291</v>
      </c>
      <c r="T18" s="20">
        <f t="shared" si="12"/>
        <v>-0.13701842055129765</v>
      </c>
      <c r="U18" s="41">
        <v>16119</v>
      </c>
      <c r="V18" s="42">
        <v>16084</v>
      </c>
      <c r="W18" s="42">
        <f t="shared" si="15"/>
        <v>-35</v>
      </c>
      <c r="X18" s="20">
        <f t="shared" si="13"/>
        <v>-0.2171350580060798</v>
      </c>
      <c r="Y18" s="35"/>
      <c r="Z18" s="35"/>
      <c r="AA18" s="35"/>
    </row>
    <row r="19" spans="1:27" ht="15.75" customHeight="1" x14ac:dyDescent="0.15">
      <c r="A19" s="104"/>
      <c r="B19" s="77" t="s">
        <v>106</v>
      </c>
      <c r="C19" s="77" t="s">
        <v>119</v>
      </c>
      <c r="D19" s="78" t="s">
        <v>107</v>
      </c>
      <c r="E19" s="39">
        <v>12337</v>
      </c>
      <c r="F19" s="37">
        <v>12168</v>
      </c>
      <c r="G19" s="40">
        <f t="shared" si="8"/>
        <v>-1.3698630136986301</v>
      </c>
      <c r="H19" s="41">
        <v>19727</v>
      </c>
      <c r="I19" s="42">
        <v>19453</v>
      </c>
      <c r="J19" s="20">
        <f t="shared" si="9"/>
        <v>-1.3889592943681248</v>
      </c>
      <c r="K19" s="41">
        <v>26357</v>
      </c>
      <c r="L19" s="42">
        <v>26217</v>
      </c>
      <c r="M19" s="42">
        <f t="shared" si="14"/>
        <v>-140</v>
      </c>
      <c r="N19" s="20">
        <f t="shared" si="10"/>
        <v>-0.53116819061349929</v>
      </c>
      <c r="O19" s="33">
        <v>41592</v>
      </c>
      <c r="P19" s="42">
        <v>41557</v>
      </c>
      <c r="Q19" s="20">
        <f t="shared" si="11"/>
        <v>-8.4150798230428925E-2</v>
      </c>
      <c r="R19" s="41">
        <v>58150</v>
      </c>
      <c r="S19" s="42">
        <v>58095</v>
      </c>
      <c r="T19" s="20">
        <f t="shared" si="12"/>
        <v>-9.4582975064488387E-2</v>
      </c>
      <c r="U19" s="41">
        <v>2996</v>
      </c>
      <c r="V19" s="42">
        <v>3006</v>
      </c>
      <c r="W19" s="42">
        <f t="shared" si="15"/>
        <v>10</v>
      </c>
      <c r="X19" s="20">
        <f t="shared" si="13"/>
        <v>0.33377837116154874</v>
      </c>
      <c r="Y19" s="35"/>
      <c r="Z19" s="35"/>
      <c r="AA19" s="35"/>
    </row>
    <row r="20" spans="1:27" ht="15.75" customHeight="1" x14ac:dyDescent="0.15">
      <c r="A20" s="104"/>
      <c r="B20" s="77" t="s">
        <v>108</v>
      </c>
      <c r="C20" s="77" t="s">
        <v>119</v>
      </c>
      <c r="D20" s="78" t="s">
        <v>107</v>
      </c>
      <c r="E20" s="39">
        <v>8558</v>
      </c>
      <c r="F20" s="37">
        <v>8378</v>
      </c>
      <c r="G20" s="40">
        <f t="shared" si="8"/>
        <v>-2.1032951624211265</v>
      </c>
      <c r="H20" s="41">
        <v>16274</v>
      </c>
      <c r="I20" s="42">
        <v>15965</v>
      </c>
      <c r="J20" s="20">
        <f t="shared" si="9"/>
        <v>-1.8987341772151898</v>
      </c>
      <c r="K20" s="41">
        <v>25801</v>
      </c>
      <c r="L20" s="42">
        <v>25625</v>
      </c>
      <c r="M20" s="42">
        <f t="shared" si="14"/>
        <v>-176</v>
      </c>
      <c r="N20" s="20">
        <f t="shared" si="10"/>
        <v>-0.68214410294174643</v>
      </c>
      <c r="O20" s="33">
        <v>26437</v>
      </c>
      <c r="P20" s="42">
        <v>26395</v>
      </c>
      <c r="Q20" s="20">
        <f t="shared" si="11"/>
        <v>-0.15886825282747663</v>
      </c>
      <c r="R20" s="41">
        <v>43062</v>
      </c>
      <c r="S20" s="42">
        <v>43011</v>
      </c>
      <c r="T20" s="20">
        <f t="shared" si="12"/>
        <v>-0.11843388602480145</v>
      </c>
      <c r="U20" s="41">
        <v>1795</v>
      </c>
      <c r="V20" s="42">
        <v>1797</v>
      </c>
      <c r="W20" s="42">
        <f t="shared" si="15"/>
        <v>2</v>
      </c>
      <c r="X20" s="20">
        <f t="shared" si="13"/>
        <v>0.11142061281337047</v>
      </c>
      <c r="Y20" s="35"/>
      <c r="Z20" s="35"/>
      <c r="AA20" s="35"/>
    </row>
    <row r="21" spans="1:27" ht="15.75" customHeight="1" thickBot="1" x14ac:dyDescent="0.2">
      <c r="A21" s="105"/>
      <c r="B21" s="77" t="s">
        <v>109</v>
      </c>
      <c r="C21" s="77" t="s">
        <v>119</v>
      </c>
      <c r="D21" s="78" t="s">
        <v>107</v>
      </c>
      <c r="E21" s="43">
        <v>6210</v>
      </c>
      <c r="F21" s="44">
        <v>6134</v>
      </c>
      <c r="G21" s="45">
        <f t="shared" si="8"/>
        <v>-1.2238325281803544</v>
      </c>
      <c r="H21" s="46">
        <v>10219</v>
      </c>
      <c r="I21" s="47">
        <v>10084</v>
      </c>
      <c r="J21" s="24">
        <f t="shared" si="9"/>
        <v>-1.3210685977101477</v>
      </c>
      <c r="K21" s="46">
        <v>16393</v>
      </c>
      <c r="L21" s="47">
        <v>16328</v>
      </c>
      <c r="M21" s="47">
        <f t="shared" si="14"/>
        <v>-65</v>
      </c>
      <c r="N21" s="24">
        <f t="shared" si="10"/>
        <v>-0.39651070578905628</v>
      </c>
      <c r="O21" s="48">
        <v>27054</v>
      </c>
      <c r="P21" s="47">
        <v>27030</v>
      </c>
      <c r="Q21" s="24">
        <f t="shared" si="11"/>
        <v>-8.8711465956974933E-2</v>
      </c>
      <c r="R21" s="46">
        <v>38768</v>
      </c>
      <c r="S21" s="47">
        <v>38749</v>
      </c>
      <c r="T21" s="24">
        <f t="shared" si="12"/>
        <v>-4.9009492364836982E-2</v>
      </c>
      <c r="U21" s="46">
        <v>1739</v>
      </c>
      <c r="V21" s="47">
        <v>1741</v>
      </c>
      <c r="W21" s="47">
        <f t="shared" si="15"/>
        <v>2</v>
      </c>
      <c r="X21" s="24">
        <f t="shared" si="13"/>
        <v>0.11500862564692352</v>
      </c>
      <c r="Y21" s="35"/>
      <c r="Z21" s="35"/>
      <c r="AA21" s="35"/>
    </row>
    <row r="22" spans="1:27" ht="15.75" customHeight="1" thickTop="1" x14ac:dyDescent="0.15"/>
  </sheetData>
  <mergeCells count="18">
    <mergeCell ref="E2:V2"/>
    <mergeCell ref="E3:G3"/>
    <mergeCell ref="H3:J3"/>
    <mergeCell ref="K3:N3"/>
    <mergeCell ref="O3:Q3"/>
    <mergeCell ref="R3:T3"/>
    <mergeCell ref="U3:X3"/>
    <mergeCell ref="A3:D3"/>
    <mergeCell ref="A5:A10"/>
    <mergeCell ref="A14:D14"/>
    <mergeCell ref="A16:A21"/>
    <mergeCell ref="E13:V13"/>
    <mergeCell ref="E14:G14"/>
    <mergeCell ref="H14:J14"/>
    <mergeCell ref="K14:N14"/>
    <mergeCell ref="O14:Q14"/>
    <mergeCell ref="R14:T14"/>
    <mergeCell ref="U14:X14"/>
  </mergeCells>
  <pageMargins left="0" right="0" top="0" bottom="0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A1002"/>
  <sheetViews>
    <sheetView topLeftCell="E1" workbookViewId="0">
      <selection activeCell="Y5" sqref="Y5"/>
    </sheetView>
  </sheetViews>
  <sheetFormatPr baseColWidth="10" defaultColWidth="12.5" defaultRowHeight="15.75" customHeight="1" x14ac:dyDescent="0.15"/>
  <sheetData>
    <row r="1" spans="1:27" ht="15.75" customHeight="1" x14ac:dyDescent="0.15">
      <c r="A1" s="16"/>
      <c r="B1" s="16"/>
      <c r="C1" s="16"/>
      <c r="D1" s="16"/>
      <c r="E1" s="16"/>
      <c r="F1" s="16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16"/>
      <c r="Z1" s="16"/>
      <c r="AA1" s="16"/>
    </row>
    <row r="2" spans="1:27" ht="15.75" customHeight="1" x14ac:dyDescent="0.15">
      <c r="A2" s="16"/>
      <c r="B2" s="16"/>
      <c r="C2" s="16"/>
      <c r="D2" s="16"/>
      <c r="E2" s="16"/>
      <c r="F2" s="16"/>
      <c r="G2" s="117" t="s">
        <v>89</v>
      </c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6"/>
      <c r="Z2" s="16"/>
      <c r="AA2" s="16"/>
    </row>
    <row r="3" spans="1:27" ht="15.75" customHeight="1" x14ac:dyDescent="0.15">
      <c r="A3" s="108"/>
      <c r="B3" s="109"/>
      <c r="C3" s="109"/>
      <c r="D3" s="109"/>
      <c r="E3" s="109"/>
      <c r="F3" s="109"/>
      <c r="G3" s="111" t="s">
        <v>121</v>
      </c>
      <c r="H3" s="112"/>
      <c r="I3" s="113"/>
      <c r="J3" s="111" t="s">
        <v>122</v>
      </c>
      <c r="K3" s="112"/>
      <c r="L3" s="113"/>
      <c r="M3" s="111" t="s">
        <v>123</v>
      </c>
      <c r="N3" s="112"/>
      <c r="O3" s="113"/>
      <c r="P3" s="111" t="s">
        <v>124</v>
      </c>
      <c r="Q3" s="112"/>
      <c r="R3" s="113"/>
      <c r="S3" s="111" t="s">
        <v>125</v>
      </c>
      <c r="T3" s="112"/>
      <c r="U3" s="113"/>
      <c r="V3" s="111" t="s">
        <v>126</v>
      </c>
      <c r="W3" s="112"/>
      <c r="X3" s="113"/>
      <c r="Y3" s="17"/>
      <c r="Z3" s="17"/>
      <c r="AA3" s="17"/>
    </row>
    <row r="4" spans="1:27" ht="15.75" customHeight="1" x14ac:dyDescent="0.15">
      <c r="A4" s="63" t="s">
        <v>32</v>
      </c>
      <c r="B4" s="64" t="s">
        <v>33</v>
      </c>
      <c r="C4" s="64" t="s">
        <v>34</v>
      </c>
      <c r="D4" s="64" t="s">
        <v>35</v>
      </c>
      <c r="E4" s="64" t="s">
        <v>36</v>
      </c>
      <c r="F4" s="71" t="s">
        <v>37</v>
      </c>
      <c r="G4" s="66" t="s">
        <v>89</v>
      </c>
      <c r="H4" s="63" t="s">
        <v>116</v>
      </c>
      <c r="I4" s="67" t="s">
        <v>117</v>
      </c>
      <c r="J4" s="66" t="s">
        <v>89</v>
      </c>
      <c r="K4" s="63" t="s">
        <v>116</v>
      </c>
      <c r="L4" s="67" t="s">
        <v>117</v>
      </c>
      <c r="M4" s="66" t="s">
        <v>89</v>
      </c>
      <c r="N4" s="63" t="s">
        <v>116</v>
      </c>
      <c r="O4" s="67" t="s">
        <v>117</v>
      </c>
      <c r="P4" s="66" t="s">
        <v>89</v>
      </c>
      <c r="Q4" s="63" t="s">
        <v>116</v>
      </c>
      <c r="R4" s="67" t="s">
        <v>117</v>
      </c>
      <c r="S4" s="66" t="s">
        <v>89</v>
      </c>
      <c r="T4" s="63" t="s">
        <v>116</v>
      </c>
      <c r="U4" s="67" t="s">
        <v>117</v>
      </c>
      <c r="V4" s="66" t="s">
        <v>89</v>
      </c>
      <c r="W4" s="63" t="s">
        <v>116</v>
      </c>
      <c r="X4" s="67" t="s">
        <v>117</v>
      </c>
      <c r="Y4" s="68"/>
      <c r="Z4" s="68"/>
      <c r="AA4" s="68"/>
    </row>
    <row r="5" spans="1:27" ht="15.75" customHeight="1" x14ac:dyDescent="0.15">
      <c r="A5" s="103" t="s">
        <v>46</v>
      </c>
      <c r="B5" s="69" t="s">
        <v>47</v>
      </c>
      <c r="C5" s="69" t="s">
        <v>48</v>
      </c>
      <c r="D5" s="69" t="s">
        <v>49</v>
      </c>
      <c r="E5" s="69" t="s">
        <v>50</v>
      </c>
      <c r="F5" s="72" t="s">
        <v>51</v>
      </c>
      <c r="G5" s="18">
        <v>39.4</v>
      </c>
      <c r="H5" s="19">
        <v>39.4</v>
      </c>
      <c r="I5" s="20">
        <f t="shared" ref="I5:I27" si="0">100*(H5-G5)/G5</f>
        <v>0</v>
      </c>
      <c r="J5" s="18">
        <v>92.1</v>
      </c>
      <c r="K5" s="19">
        <v>92.5</v>
      </c>
      <c r="L5" s="20">
        <f t="shared" ref="L5:L27" si="1">100*(K5-J5)/J5</f>
        <v>0.43431053203040793</v>
      </c>
      <c r="M5" s="18">
        <v>35.299999999999997</v>
      </c>
      <c r="N5" s="19">
        <v>35.299999999999997</v>
      </c>
      <c r="O5" s="20">
        <f t="shared" ref="O5:O27" si="2">100*(N5-M5)/M5</f>
        <v>0</v>
      </c>
      <c r="P5" s="18">
        <v>75.5</v>
      </c>
      <c r="Q5" s="19">
        <v>75.900000000000006</v>
      </c>
      <c r="R5" s="20">
        <f t="shared" ref="R5:R27" si="3">100*(Q5-P5)/P5</f>
        <v>0.52980132450331874</v>
      </c>
      <c r="S5" s="95">
        <v>7.6019310000000004</v>
      </c>
      <c r="T5" s="96">
        <v>7.6236009999999998</v>
      </c>
      <c r="U5" s="20">
        <f t="shared" ref="U5:U27" si="4">100*(T5-S5)/S5</f>
        <v>0.28505915141823057</v>
      </c>
      <c r="V5" s="95">
        <v>31.363669999999999</v>
      </c>
      <c r="W5" s="96">
        <v>31.800460000000001</v>
      </c>
      <c r="X5" s="20">
        <f t="shared" ref="X5:X27" si="5">100*(W5-V5)/V5</f>
        <v>1.3926622745361179</v>
      </c>
      <c r="Y5" s="21"/>
      <c r="Z5" s="21"/>
      <c r="AA5" s="21"/>
    </row>
    <row r="6" spans="1:27" ht="15.75" customHeight="1" x14ac:dyDescent="0.15">
      <c r="A6" s="104"/>
      <c r="B6" s="69" t="s">
        <v>52</v>
      </c>
      <c r="C6" s="69" t="s">
        <v>53</v>
      </c>
      <c r="D6" s="69" t="s">
        <v>54</v>
      </c>
      <c r="E6" s="69" t="s">
        <v>50</v>
      </c>
      <c r="F6" s="72" t="s">
        <v>55</v>
      </c>
      <c r="G6" s="18">
        <v>31.4</v>
      </c>
      <c r="H6" s="19">
        <v>31.4</v>
      </c>
      <c r="I6" s="20">
        <f t="shared" si="0"/>
        <v>0</v>
      </c>
      <c r="J6" s="18">
        <v>96.1</v>
      </c>
      <c r="K6" s="19">
        <v>96.2</v>
      </c>
      <c r="L6" s="20">
        <f t="shared" si="1"/>
        <v>0.10405827263268318</v>
      </c>
      <c r="M6" s="18">
        <v>26.7</v>
      </c>
      <c r="N6" s="19">
        <v>26.7</v>
      </c>
      <c r="O6" s="20">
        <f t="shared" si="2"/>
        <v>0</v>
      </c>
      <c r="P6" s="18">
        <v>74.900000000000006</v>
      </c>
      <c r="Q6" s="19">
        <v>75.099999999999994</v>
      </c>
      <c r="R6" s="20">
        <f t="shared" si="3"/>
        <v>0.26702269692922381</v>
      </c>
      <c r="S6" s="95">
        <v>3.9817710000000002</v>
      </c>
      <c r="T6" s="96">
        <v>3.9817710000000002</v>
      </c>
      <c r="U6" s="20">
        <f t="shared" si="4"/>
        <v>0</v>
      </c>
      <c r="V6" s="95">
        <v>24.368010000000002</v>
      </c>
      <c r="W6" s="96">
        <v>24.51839</v>
      </c>
      <c r="X6" s="20">
        <f t="shared" si="5"/>
        <v>0.61712056093213352</v>
      </c>
      <c r="Y6" s="21"/>
      <c r="Z6" s="21"/>
      <c r="AA6" s="21"/>
    </row>
    <row r="7" spans="1:27" ht="15.75" customHeight="1" x14ac:dyDescent="0.15">
      <c r="A7" s="104"/>
      <c r="B7" s="69" t="s">
        <v>56</v>
      </c>
      <c r="C7" s="69" t="s">
        <v>53</v>
      </c>
      <c r="D7" s="69" t="s">
        <v>54</v>
      </c>
      <c r="E7" s="69" t="s">
        <v>50</v>
      </c>
      <c r="F7" s="72" t="s">
        <v>51</v>
      </c>
      <c r="G7" s="18">
        <v>40.299999999999997</v>
      </c>
      <c r="H7" s="19">
        <v>40.299999999999997</v>
      </c>
      <c r="I7" s="20">
        <f t="shared" si="0"/>
        <v>0</v>
      </c>
      <c r="J7" s="18">
        <v>92.7</v>
      </c>
      <c r="K7" s="19">
        <v>93</v>
      </c>
      <c r="L7" s="20">
        <f t="shared" si="1"/>
        <v>0.3236245954692526</v>
      </c>
      <c r="M7" s="18">
        <v>36.5</v>
      </c>
      <c r="N7" s="19">
        <v>36.5</v>
      </c>
      <c r="O7" s="20">
        <f t="shared" si="2"/>
        <v>0</v>
      </c>
      <c r="P7" s="18">
        <v>78.2</v>
      </c>
      <c r="Q7" s="19">
        <v>78.599999999999994</v>
      </c>
      <c r="R7" s="20">
        <f t="shared" si="3"/>
        <v>0.51150895140663866</v>
      </c>
      <c r="S7" s="95">
        <v>9.0470159999999993</v>
      </c>
      <c r="T7" s="96">
        <v>9.0713939999999997</v>
      </c>
      <c r="U7" s="20">
        <f t="shared" si="4"/>
        <v>0.26945901278388873</v>
      </c>
      <c r="V7" s="95">
        <v>38.629460000000002</v>
      </c>
      <c r="W7" s="96">
        <v>39.041730000000001</v>
      </c>
      <c r="X7" s="20">
        <f t="shared" si="5"/>
        <v>1.0672424621001677</v>
      </c>
      <c r="Y7" s="21"/>
      <c r="Z7" s="21"/>
      <c r="AA7" s="21"/>
    </row>
    <row r="8" spans="1:27" ht="15.75" customHeight="1" x14ac:dyDescent="0.15">
      <c r="A8" s="104"/>
      <c r="B8" s="69" t="s">
        <v>57</v>
      </c>
      <c r="C8" s="69" t="s">
        <v>58</v>
      </c>
      <c r="D8" s="69" t="s">
        <v>49</v>
      </c>
      <c r="E8" s="69" t="s">
        <v>50</v>
      </c>
      <c r="F8" s="72" t="s">
        <v>55</v>
      </c>
      <c r="G8" s="18">
        <v>29.5</v>
      </c>
      <c r="H8" s="19">
        <v>29.5</v>
      </c>
      <c r="I8" s="20">
        <f t="shared" si="0"/>
        <v>0</v>
      </c>
      <c r="J8" s="18">
        <v>95.4</v>
      </c>
      <c r="K8" s="19">
        <v>95.8</v>
      </c>
      <c r="L8" s="20">
        <f t="shared" si="1"/>
        <v>0.41928721174003297</v>
      </c>
      <c r="M8" s="18">
        <v>23.9</v>
      </c>
      <c r="N8" s="19">
        <v>23.9</v>
      </c>
      <c r="O8" s="20">
        <f t="shared" si="2"/>
        <v>0</v>
      </c>
      <c r="P8" s="18">
        <v>69.099999999999994</v>
      </c>
      <c r="Q8" s="19">
        <v>69.5</v>
      </c>
      <c r="R8" s="20">
        <f t="shared" si="3"/>
        <v>0.5788712011577507</v>
      </c>
      <c r="S8" s="95">
        <v>2.6294580000000001</v>
      </c>
      <c r="T8" s="96">
        <v>2.6314899999999999</v>
      </c>
      <c r="U8" s="20">
        <f t="shared" si="4"/>
        <v>7.7278283205124851E-2</v>
      </c>
      <c r="V8" s="95">
        <v>15.31695</v>
      </c>
      <c r="W8" s="96">
        <v>15.52413</v>
      </c>
      <c r="X8" s="20">
        <f t="shared" si="5"/>
        <v>1.352619157208186</v>
      </c>
      <c r="Y8" s="21"/>
      <c r="Z8" s="21"/>
      <c r="AA8" s="21"/>
    </row>
    <row r="9" spans="1:27" ht="15.75" customHeight="1" x14ac:dyDescent="0.15">
      <c r="A9" s="104"/>
      <c r="B9" s="69" t="s">
        <v>59</v>
      </c>
      <c r="C9" s="69" t="s">
        <v>58</v>
      </c>
      <c r="D9" s="69" t="s">
        <v>49</v>
      </c>
      <c r="E9" s="69" t="s">
        <v>50</v>
      </c>
      <c r="F9" s="72" t="s">
        <v>51</v>
      </c>
      <c r="G9" s="18">
        <v>43.2</v>
      </c>
      <c r="H9" s="19">
        <v>43.2</v>
      </c>
      <c r="I9" s="20">
        <f t="shared" si="0"/>
        <v>0</v>
      </c>
      <c r="J9" s="18">
        <v>91.9</v>
      </c>
      <c r="K9" s="19">
        <v>92.3</v>
      </c>
      <c r="L9" s="20">
        <f t="shared" si="1"/>
        <v>0.43525571273122027</v>
      </c>
      <c r="M9" s="18">
        <v>39.200000000000003</v>
      </c>
      <c r="N9" s="19">
        <v>39.200000000000003</v>
      </c>
      <c r="O9" s="20">
        <f t="shared" si="2"/>
        <v>0</v>
      </c>
      <c r="P9" s="18">
        <v>77.900000000000006</v>
      </c>
      <c r="Q9" s="19">
        <v>78.3</v>
      </c>
      <c r="R9" s="20">
        <f t="shared" si="3"/>
        <v>0.51347881899870529</v>
      </c>
      <c r="S9" s="95">
        <v>9.2691280000000003</v>
      </c>
      <c r="T9" s="96">
        <v>9.2874119999999998</v>
      </c>
      <c r="U9" s="20">
        <f t="shared" si="4"/>
        <v>0.19725695879913971</v>
      </c>
      <c r="V9" s="95">
        <v>37.311239999999998</v>
      </c>
      <c r="W9" s="96">
        <v>37.770919999999997</v>
      </c>
      <c r="X9" s="20">
        <f t="shared" si="5"/>
        <v>1.2320148030459421</v>
      </c>
      <c r="Y9" s="21"/>
      <c r="Z9" s="21"/>
      <c r="AA9" s="21"/>
    </row>
    <row r="10" spans="1:27" ht="15.75" customHeight="1" x14ac:dyDescent="0.15">
      <c r="A10" s="104"/>
      <c r="B10" s="69" t="s">
        <v>60</v>
      </c>
      <c r="C10" s="69" t="s">
        <v>61</v>
      </c>
      <c r="D10" s="69" t="s">
        <v>54</v>
      </c>
      <c r="E10" s="69" t="s">
        <v>50</v>
      </c>
      <c r="F10" s="72" t="s">
        <v>55</v>
      </c>
      <c r="G10" s="18">
        <v>48.5</v>
      </c>
      <c r="H10" s="19">
        <v>48.5</v>
      </c>
      <c r="I10" s="20">
        <f t="shared" si="0"/>
        <v>0</v>
      </c>
      <c r="J10" s="18">
        <v>90.2</v>
      </c>
      <c r="K10" s="19">
        <v>90.9</v>
      </c>
      <c r="L10" s="20">
        <f t="shared" si="1"/>
        <v>0.77605321507760849</v>
      </c>
      <c r="M10" s="18">
        <v>43.4</v>
      </c>
      <c r="N10" s="19">
        <v>43.4</v>
      </c>
      <c r="O10" s="20">
        <f t="shared" si="2"/>
        <v>0</v>
      </c>
      <c r="P10" s="18">
        <v>75.900000000000006</v>
      </c>
      <c r="Q10" s="19">
        <v>76.900000000000006</v>
      </c>
      <c r="R10" s="20">
        <f t="shared" si="3"/>
        <v>1.3175230566534912</v>
      </c>
      <c r="S10" s="95">
        <v>10.87673</v>
      </c>
      <c r="T10" s="96">
        <v>10.911949999999999</v>
      </c>
      <c r="U10" s="20">
        <f t="shared" si="4"/>
        <v>0.32381055703321604</v>
      </c>
      <c r="V10" s="95">
        <v>38.473700000000001</v>
      </c>
      <c r="W10" s="96">
        <v>39.568800000000003</v>
      </c>
      <c r="X10" s="20">
        <f t="shared" si="5"/>
        <v>2.8463599809740217</v>
      </c>
      <c r="Y10" s="21"/>
      <c r="Z10" s="21"/>
      <c r="AA10" s="21"/>
    </row>
    <row r="11" spans="1:27" ht="15.75" customHeight="1" x14ac:dyDescent="0.15">
      <c r="A11" s="104"/>
      <c r="B11" s="69" t="s">
        <v>62</v>
      </c>
      <c r="C11" s="69" t="s">
        <v>61</v>
      </c>
      <c r="D11" s="69" t="s">
        <v>54</v>
      </c>
      <c r="E11" s="69" t="s">
        <v>50</v>
      </c>
      <c r="F11" s="72" t="s">
        <v>51</v>
      </c>
      <c r="G11" s="18">
        <v>41.1</v>
      </c>
      <c r="H11" s="19">
        <v>41.2</v>
      </c>
      <c r="I11" s="20">
        <f t="shared" si="0"/>
        <v>0.24330900243309347</v>
      </c>
      <c r="J11" s="18">
        <v>93.2</v>
      </c>
      <c r="K11" s="19">
        <v>93.4</v>
      </c>
      <c r="L11" s="20">
        <f t="shared" si="1"/>
        <v>0.21459227467811462</v>
      </c>
      <c r="M11" s="18">
        <v>37.4</v>
      </c>
      <c r="N11" s="19">
        <v>37.4</v>
      </c>
      <c r="O11" s="20">
        <f t="shared" si="2"/>
        <v>0</v>
      </c>
      <c r="P11" s="18">
        <v>79.7</v>
      </c>
      <c r="Q11" s="19">
        <v>80</v>
      </c>
      <c r="R11" s="20">
        <f t="shared" si="3"/>
        <v>0.3764115432873239</v>
      </c>
      <c r="S11" s="95">
        <v>9.386279</v>
      </c>
      <c r="T11" s="96">
        <v>9.4065940000000001</v>
      </c>
      <c r="U11" s="20">
        <f t="shared" si="4"/>
        <v>0.21643294430093207</v>
      </c>
      <c r="V11" s="95">
        <v>41.674680000000002</v>
      </c>
      <c r="W11" s="96">
        <v>42.081189999999999</v>
      </c>
      <c r="X11" s="20">
        <f t="shared" si="5"/>
        <v>0.97543640407076249</v>
      </c>
      <c r="Y11" s="21"/>
      <c r="Z11" s="21"/>
      <c r="AA11" s="21"/>
    </row>
    <row r="12" spans="1:27" ht="15.75" customHeight="1" x14ac:dyDescent="0.15">
      <c r="A12" s="104"/>
      <c r="B12" s="69" t="s">
        <v>63</v>
      </c>
      <c r="C12" s="69" t="s">
        <v>64</v>
      </c>
      <c r="D12" s="69" t="s">
        <v>49</v>
      </c>
      <c r="E12" s="69" t="s">
        <v>65</v>
      </c>
      <c r="F12" s="72" t="s">
        <v>55</v>
      </c>
      <c r="G12" s="18">
        <v>43.3</v>
      </c>
      <c r="H12" s="19">
        <v>43.4</v>
      </c>
      <c r="I12" s="20">
        <f t="shared" si="0"/>
        <v>0.23094688221709336</v>
      </c>
      <c r="J12" s="18">
        <v>92.5</v>
      </c>
      <c r="K12" s="19">
        <v>93</v>
      </c>
      <c r="L12" s="20">
        <f t="shared" si="1"/>
        <v>0.54054054054054057</v>
      </c>
      <c r="M12" s="18">
        <v>38.299999999999997</v>
      </c>
      <c r="N12" s="19">
        <v>38.4</v>
      </c>
      <c r="O12" s="20">
        <f t="shared" si="2"/>
        <v>0.26109660574412907</v>
      </c>
      <c r="P12" s="18">
        <v>76.8</v>
      </c>
      <c r="Q12" s="19">
        <v>77.400000000000006</v>
      </c>
      <c r="R12" s="20">
        <f t="shared" si="3"/>
        <v>0.7812500000000111</v>
      </c>
      <c r="S12" s="95">
        <v>8.3258279999999996</v>
      </c>
      <c r="T12" s="96">
        <v>8.3427570000000006</v>
      </c>
      <c r="U12" s="20">
        <f t="shared" si="4"/>
        <v>0.20333112814726756</v>
      </c>
      <c r="V12" s="95">
        <v>35.274709999999999</v>
      </c>
      <c r="W12" s="96">
        <v>36.056069999999998</v>
      </c>
      <c r="X12" s="20">
        <f t="shared" si="5"/>
        <v>2.2150713641586264</v>
      </c>
      <c r="Y12" s="21"/>
      <c r="Z12" s="21"/>
      <c r="AA12" s="21"/>
    </row>
    <row r="13" spans="1:27" ht="15.75" customHeight="1" x14ac:dyDescent="0.15">
      <c r="A13" s="104"/>
      <c r="B13" s="69" t="s">
        <v>66</v>
      </c>
      <c r="C13" s="69" t="s">
        <v>64</v>
      </c>
      <c r="D13" s="69" t="s">
        <v>49</v>
      </c>
      <c r="E13" s="69" t="s">
        <v>65</v>
      </c>
      <c r="F13" s="72" t="s">
        <v>51</v>
      </c>
      <c r="G13" s="18">
        <v>46.9</v>
      </c>
      <c r="H13" s="19">
        <v>46.9</v>
      </c>
      <c r="I13" s="20">
        <f t="shared" si="0"/>
        <v>0</v>
      </c>
      <c r="J13" s="18">
        <v>92.3</v>
      </c>
      <c r="K13" s="19">
        <v>92.6</v>
      </c>
      <c r="L13" s="20">
        <f t="shared" si="1"/>
        <v>0.32502708559046278</v>
      </c>
      <c r="M13" s="18">
        <v>42.8</v>
      </c>
      <c r="N13" s="19">
        <v>42.8</v>
      </c>
      <c r="O13" s="20">
        <f t="shared" si="2"/>
        <v>0</v>
      </c>
      <c r="P13" s="18">
        <v>81.5</v>
      </c>
      <c r="Q13" s="19">
        <v>81.900000000000006</v>
      </c>
      <c r="R13" s="20">
        <f t="shared" si="3"/>
        <v>0.49079754601227693</v>
      </c>
      <c r="S13" s="95">
        <v>11.18282</v>
      </c>
      <c r="T13" s="96">
        <v>11.20923</v>
      </c>
      <c r="U13" s="20">
        <f t="shared" si="4"/>
        <v>0.23616583294732696</v>
      </c>
      <c r="V13" s="95">
        <v>46.061590000000002</v>
      </c>
      <c r="W13" s="96">
        <v>46.59404</v>
      </c>
      <c r="X13" s="20">
        <f t="shared" si="5"/>
        <v>1.1559522804141089</v>
      </c>
      <c r="Y13" s="21"/>
      <c r="Z13" s="21"/>
      <c r="AA13" s="21"/>
    </row>
    <row r="14" spans="1:27" ht="15.75" customHeight="1" x14ac:dyDescent="0.15">
      <c r="A14" s="104"/>
      <c r="B14" s="69" t="s">
        <v>67</v>
      </c>
      <c r="C14" s="69" t="s">
        <v>68</v>
      </c>
      <c r="D14" s="69" t="s">
        <v>54</v>
      </c>
      <c r="E14" s="69" t="s">
        <v>65</v>
      </c>
      <c r="F14" s="72" t="s">
        <v>55</v>
      </c>
      <c r="G14" s="18">
        <v>36.799999999999997</v>
      </c>
      <c r="H14" s="19">
        <v>36.799999999999997</v>
      </c>
      <c r="I14" s="20">
        <f t="shared" si="0"/>
        <v>0</v>
      </c>
      <c r="J14" s="18">
        <v>95</v>
      </c>
      <c r="K14" s="19">
        <v>95.1</v>
      </c>
      <c r="L14" s="20">
        <f t="shared" si="1"/>
        <v>0.10526315789473085</v>
      </c>
      <c r="M14" s="18">
        <v>32.5</v>
      </c>
      <c r="N14" s="19">
        <v>32.6</v>
      </c>
      <c r="O14" s="20">
        <f t="shared" si="2"/>
        <v>0.30769230769231204</v>
      </c>
      <c r="P14" s="18">
        <v>79.8</v>
      </c>
      <c r="Q14" s="19">
        <v>80</v>
      </c>
      <c r="R14" s="20">
        <f t="shared" si="3"/>
        <v>0.25062656641604369</v>
      </c>
      <c r="S14" s="95">
        <v>6.364738</v>
      </c>
      <c r="T14" s="96">
        <v>6.3667699999999998</v>
      </c>
      <c r="U14" s="20">
        <f t="shared" si="4"/>
        <v>3.1925901741749807E-2</v>
      </c>
      <c r="V14" s="95">
        <v>36.430230000000002</v>
      </c>
      <c r="W14" s="96">
        <v>36.63212</v>
      </c>
      <c r="X14" s="20">
        <f t="shared" si="5"/>
        <v>0.55418261152893844</v>
      </c>
      <c r="Y14" s="21"/>
      <c r="Z14" s="21"/>
      <c r="AA14" s="21"/>
    </row>
    <row r="15" spans="1:27" ht="15.75" customHeight="1" x14ac:dyDescent="0.15">
      <c r="A15" s="104"/>
      <c r="B15" s="69" t="s">
        <v>69</v>
      </c>
      <c r="C15" s="69" t="s">
        <v>70</v>
      </c>
      <c r="D15" s="69" t="s">
        <v>49</v>
      </c>
      <c r="E15" s="69" t="s">
        <v>50</v>
      </c>
      <c r="F15" s="72" t="s">
        <v>51</v>
      </c>
      <c r="G15" s="18">
        <v>39.6</v>
      </c>
      <c r="H15" s="19">
        <v>39.6</v>
      </c>
      <c r="I15" s="20">
        <f t="shared" si="0"/>
        <v>0</v>
      </c>
      <c r="J15" s="18">
        <v>92</v>
      </c>
      <c r="K15" s="19">
        <v>92.3</v>
      </c>
      <c r="L15" s="20">
        <f t="shared" si="1"/>
        <v>0.32608695652173603</v>
      </c>
      <c r="M15" s="18">
        <v>35.700000000000003</v>
      </c>
      <c r="N15" s="19">
        <v>35.700000000000003</v>
      </c>
      <c r="O15" s="20">
        <f t="shared" si="2"/>
        <v>0</v>
      </c>
      <c r="P15" s="18">
        <v>76.400000000000006</v>
      </c>
      <c r="Q15" s="19">
        <v>76.8</v>
      </c>
      <c r="R15" s="20">
        <f t="shared" si="3"/>
        <v>0.52356020942407255</v>
      </c>
      <c r="S15" s="95">
        <v>8.2594650000000005</v>
      </c>
      <c r="T15" s="96">
        <v>8.2757170000000002</v>
      </c>
      <c r="U15" s="20">
        <f t="shared" si="4"/>
        <v>0.19676819261295628</v>
      </c>
      <c r="V15" s="95">
        <v>33.993870000000001</v>
      </c>
      <c r="W15" s="96">
        <v>34.403060000000004</v>
      </c>
      <c r="X15" s="20">
        <f t="shared" si="5"/>
        <v>1.2037170230985832</v>
      </c>
      <c r="Y15" s="21"/>
      <c r="Z15" s="21"/>
      <c r="AA15" s="21"/>
    </row>
    <row r="16" spans="1:27" ht="15.75" customHeight="1" x14ac:dyDescent="0.15">
      <c r="A16" s="104"/>
      <c r="B16" s="69" t="s">
        <v>71</v>
      </c>
      <c r="C16" s="69" t="s">
        <v>68</v>
      </c>
      <c r="D16" s="69" t="s">
        <v>54</v>
      </c>
      <c r="E16" s="69" t="s">
        <v>65</v>
      </c>
      <c r="F16" s="72" t="s">
        <v>51</v>
      </c>
      <c r="G16" s="18">
        <v>44.8</v>
      </c>
      <c r="H16" s="19">
        <v>44.8</v>
      </c>
      <c r="I16" s="20">
        <f t="shared" si="0"/>
        <v>0</v>
      </c>
      <c r="J16" s="18">
        <v>92.6</v>
      </c>
      <c r="K16" s="19">
        <v>92.9</v>
      </c>
      <c r="L16" s="20">
        <f t="shared" si="1"/>
        <v>0.32397408207344641</v>
      </c>
      <c r="M16" s="18">
        <v>40.799999999999997</v>
      </c>
      <c r="N16" s="19">
        <v>40.799999999999997</v>
      </c>
      <c r="O16" s="20">
        <f t="shared" si="2"/>
        <v>0</v>
      </c>
      <c r="P16" s="18">
        <v>81.599999999999994</v>
      </c>
      <c r="Q16" s="19">
        <v>82</v>
      </c>
      <c r="R16" s="20">
        <f t="shared" si="3"/>
        <v>0.49019607843137952</v>
      </c>
      <c r="S16" s="95">
        <v>10.700670000000001</v>
      </c>
      <c r="T16" s="96">
        <v>10.72031</v>
      </c>
      <c r="U16" s="20">
        <f t="shared" si="4"/>
        <v>0.18353990918324731</v>
      </c>
      <c r="V16" s="95">
        <v>46.296729999999997</v>
      </c>
      <c r="W16" s="96">
        <v>46.773620000000001</v>
      </c>
      <c r="X16" s="20">
        <f t="shared" si="5"/>
        <v>1.0300727502784852</v>
      </c>
      <c r="Y16" s="21"/>
      <c r="Z16" s="21"/>
      <c r="AA16" s="21"/>
    </row>
    <row r="17" spans="1:27" ht="15.75" customHeight="1" x14ac:dyDescent="0.15">
      <c r="A17" s="104"/>
      <c r="B17" s="69" t="s">
        <v>72</v>
      </c>
      <c r="C17" s="69" t="s">
        <v>73</v>
      </c>
      <c r="D17" s="69" t="s">
        <v>49</v>
      </c>
      <c r="E17" s="69" t="s">
        <v>65</v>
      </c>
      <c r="F17" s="72" t="s">
        <v>55</v>
      </c>
      <c r="G17" s="18">
        <v>28.6</v>
      </c>
      <c r="H17" s="19">
        <v>28.5</v>
      </c>
      <c r="I17" s="20">
        <f t="shared" si="0"/>
        <v>-0.34965034965035457</v>
      </c>
      <c r="J17" s="18">
        <v>95.4</v>
      </c>
      <c r="K17" s="19">
        <v>95.7</v>
      </c>
      <c r="L17" s="20">
        <f t="shared" si="1"/>
        <v>0.31446540880502843</v>
      </c>
      <c r="M17" s="18">
        <v>24.2</v>
      </c>
      <c r="N17" s="19">
        <v>24.2</v>
      </c>
      <c r="O17" s="20">
        <f t="shared" si="2"/>
        <v>0</v>
      </c>
      <c r="P17" s="18">
        <v>73.3</v>
      </c>
      <c r="Q17" s="19">
        <v>73.599999999999994</v>
      </c>
      <c r="R17" s="20">
        <f t="shared" si="3"/>
        <v>0.40927694406548043</v>
      </c>
      <c r="S17" s="95">
        <v>3.3452289999999998</v>
      </c>
      <c r="T17" s="96">
        <v>3.3479380000000001</v>
      </c>
      <c r="U17" s="20">
        <f t="shared" si="4"/>
        <v>8.0981003094266327E-2</v>
      </c>
      <c r="V17" s="95">
        <v>21.562639999999998</v>
      </c>
      <c r="W17" s="96">
        <v>21.795100000000001</v>
      </c>
      <c r="X17" s="20">
        <f t="shared" si="5"/>
        <v>1.0780683626865877</v>
      </c>
      <c r="Y17" s="21"/>
      <c r="Z17" s="21"/>
      <c r="AA17" s="21"/>
    </row>
    <row r="18" spans="1:27" ht="15.75" customHeight="1" x14ac:dyDescent="0.15">
      <c r="A18" s="104"/>
      <c r="B18" s="69" t="s">
        <v>74</v>
      </c>
      <c r="C18" s="69" t="s">
        <v>73</v>
      </c>
      <c r="D18" s="69" t="s">
        <v>49</v>
      </c>
      <c r="E18" s="69" t="s">
        <v>65</v>
      </c>
      <c r="F18" s="72" t="s">
        <v>51</v>
      </c>
      <c r="G18" s="18">
        <v>43.1</v>
      </c>
      <c r="H18" s="19">
        <v>43.1</v>
      </c>
      <c r="I18" s="20">
        <f t="shared" si="0"/>
        <v>0</v>
      </c>
      <c r="J18" s="18">
        <v>91.9</v>
      </c>
      <c r="K18" s="19">
        <v>92.2</v>
      </c>
      <c r="L18" s="20">
        <f t="shared" si="1"/>
        <v>0.3264417845484191</v>
      </c>
      <c r="M18" s="18">
        <v>39.200000000000003</v>
      </c>
      <c r="N18" s="19">
        <v>39.200000000000003</v>
      </c>
      <c r="O18" s="20">
        <f t="shared" si="2"/>
        <v>0</v>
      </c>
      <c r="P18" s="18">
        <v>80.099999999999994</v>
      </c>
      <c r="Q18" s="19">
        <v>80.5</v>
      </c>
      <c r="R18" s="20">
        <f t="shared" si="3"/>
        <v>0.49937578027466384</v>
      </c>
      <c r="S18" s="95">
        <v>9.9171820000000004</v>
      </c>
      <c r="T18" s="96">
        <v>9.9463000000000008</v>
      </c>
      <c r="U18" s="20">
        <f t="shared" si="4"/>
        <v>0.29361163282069869</v>
      </c>
      <c r="V18" s="95">
        <v>43.17512</v>
      </c>
      <c r="W18" s="96">
        <v>43.723390000000002</v>
      </c>
      <c r="X18" s="20">
        <f t="shared" si="5"/>
        <v>1.2698748723802094</v>
      </c>
      <c r="Y18" s="21"/>
      <c r="Z18" s="21"/>
      <c r="AA18" s="21"/>
    </row>
    <row r="19" spans="1:27" ht="15.75" customHeight="1" x14ac:dyDescent="0.15">
      <c r="A19" s="104"/>
      <c r="B19" s="69" t="s">
        <v>75</v>
      </c>
      <c r="C19" s="69" t="s">
        <v>76</v>
      </c>
      <c r="D19" s="69" t="s">
        <v>54</v>
      </c>
      <c r="E19" s="69" t="s">
        <v>65</v>
      </c>
      <c r="F19" s="72" t="s">
        <v>55</v>
      </c>
      <c r="G19" s="18">
        <v>39.799999999999997</v>
      </c>
      <c r="H19" s="19">
        <v>39.9</v>
      </c>
      <c r="I19" s="20">
        <f t="shared" si="0"/>
        <v>0.25125628140703876</v>
      </c>
      <c r="J19" s="18">
        <v>93.1</v>
      </c>
      <c r="K19" s="19">
        <v>93.3</v>
      </c>
      <c r="L19" s="20">
        <f t="shared" si="1"/>
        <v>0.21482277121375173</v>
      </c>
      <c r="M19" s="18">
        <v>35.799999999999997</v>
      </c>
      <c r="N19" s="19">
        <v>35.9</v>
      </c>
      <c r="O19" s="20">
        <f t="shared" si="2"/>
        <v>0.27932960893855147</v>
      </c>
      <c r="P19" s="18">
        <v>79.599999999999994</v>
      </c>
      <c r="Q19" s="19">
        <v>79.900000000000006</v>
      </c>
      <c r="R19" s="20">
        <f t="shared" si="3"/>
        <v>0.37688442211056705</v>
      </c>
      <c r="S19" s="95">
        <v>7.9378089999999997</v>
      </c>
      <c r="T19" s="96">
        <v>7.9533829999999996</v>
      </c>
      <c r="U19" s="20">
        <f t="shared" si="4"/>
        <v>0.19620023611049317</v>
      </c>
      <c r="V19" s="95">
        <v>39.376530000000002</v>
      </c>
      <c r="W19" s="96">
        <v>39.759650000000001</v>
      </c>
      <c r="X19" s="20">
        <f t="shared" si="5"/>
        <v>0.97296536794887234</v>
      </c>
      <c r="Y19" s="21"/>
      <c r="Z19" s="21"/>
      <c r="AA19" s="21"/>
    </row>
    <row r="20" spans="1:27" ht="15.75" customHeight="1" x14ac:dyDescent="0.15">
      <c r="A20" s="104"/>
      <c r="B20" s="69" t="s">
        <v>77</v>
      </c>
      <c r="C20" s="69" t="s">
        <v>76</v>
      </c>
      <c r="D20" s="69" t="s">
        <v>54</v>
      </c>
      <c r="E20" s="69" t="s">
        <v>65</v>
      </c>
      <c r="F20" s="72" t="s">
        <v>51</v>
      </c>
      <c r="G20" s="18">
        <v>48</v>
      </c>
      <c r="H20" s="19">
        <v>48</v>
      </c>
      <c r="I20" s="20">
        <f t="shared" si="0"/>
        <v>0</v>
      </c>
      <c r="J20" s="18">
        <v>89.2</v>
      </c>
      <c r="K20" s="19">
        <v>89.6</v>
      </c>
      <c r="L20" s="20">
        <f t="shared" si="1"/>
        <v>0.44843049327353302</v>
      </c>
      <c r="M20" s="18">
        <v>43.5</v>
      </c>
      <c r="N20" s="19">
        <v>43.5</v>
      </c>
      <c r="O20" s="20">
        <f t="shared" si="2"/>
        <v>0</v>
      </c>
      <c r="P20" s="18">
        <v>78.599999999999994</v>
      </c>
      <c r="Q20" s="19">
        <v>79.2</v>
      </c>
      <c r="R20" s="20">
        <f t="shared" si="3"/>
        <v>0.76335877862596513</v>
      </c>
      <c r="S20" s="95">
        <v>12.201280000000001</v>
      </c>
      <c r="T20" s="96">
        <v>12.248010000000001</v>
      </c>
      <c r="U20" s="20">
        <f t="shared" si="4"/>
        <v>0.38299260405465785</v>
      </c>
      <c r="V20" s="95">
        <v>42.31962</v>
      </c>
      <c r="W20" s="96">
        <v>42.99774</v>
      </c>
      <c r="X20" s="20">
        <f t="shared" si="5"/>
        <v>1.6023773370365797</v>
      </c>
      <c r="Y20" s="21"/>
      <c r="Z20" s="21"/>
      <c r="AA20" s="21"/>
    </row>
    <row r="21" spans="1:27" ht="15.75" customHeight="1" x14ac:dyDescent="0.15">
      <c r="A21" s="104"/>
      <c r="B21" s="69" t="s">
        <v>78</v>
      </c>
      <c r="C21" s="69" t="s">
        <v>79</v>
      </c>
      <c r="D21" s="69" t="s">
        <v>49</v>
      </c>
      <c r="E21" s="69" t="s">
        <v>65</v>
      </c>
      <c r="F21" s="72" t="s">
        <v>55</v>
      </c>
      <c r="G21" s="18">
        <v>43.3</v>
      </c>
      <c r="H21" s="19">
        <v>43.4</v>
      </c>
      <c r="I21" s="20">
        <f t="shared" si="0"/>
        <v>0.23094688221709336</v>
      </c>
      <c r="J21" s="18">
        <v>92</v>
      </c>
      <c r="K21" s="19">
        <v>92.5</v>
      </c>
      <c r="L21" s="20">
        <f t="shared" si="1"/>
        <v>0.54347826086956519</v>
      </c>
      <c r="M21" s="18">
        <v>38.700000000000003</v>
      </c>
      <c r="N21" s="19">
        <v>38.700000000000003</v>
      </c>
      <c r="O21" s="20">
        <f t="shared" si="2"/>
        <v>0</v>
      </c>
      <c r="P21" s="18">
        <v>75.3</v>
      </c>
      <c r="Q21" s="19">
        <v>76</v>
      </c>
      <c r="R21" s="20">
        <f t="shared" si="3"/>
        <v>0.92961487383798524</v>
      </c>
      <c r="S21" s="95">
        <v>8.2723309999999994</v>
      </c>
      <c r="T21" s="96">
        <v>8.2980640000000001</v>
      </c>
      <c r="U21" s="20">
        <f t="shared" si="4"/>
        <v>0.31107314250361445</v>
      </c>
      <c r="V21" s="95">
        <v>32.471229999999998</v>
      </c>
      <c r="W21" s="96">
        <v>33.212269999999997</v>
      </c>
      <c r="X21" s="20">
        <f t="shared" si="5"/>
        <v>2.2821433003923723</v>
      </c>
      <c r="Y21" s="21"/>
      <c r="Z21" s="21"/>
      <c r="AA21" s="21"/>
    </row>
    <row r="22" spans="1:27" ht="15.75" customHeight="1" x14ac:dyDescent="0.15">
      <c r="A22" s="104"/>
      <c r="B22" s="69" t="s">
        <v>80</v>
      </c>
      <c r="C22" s="69" t="s">
        <v>79</v>
      </c>
      <c r="D22" s="69" t="s">
        <v>49</v>
      </c>
      <c r="E22" s="69" t="s">
        <v>65</v>
      </c>
      <c r="F22" s="72" t="s">
        <v>51</v>
      </c>
      <c r="G22" s="18">
        <v>45.3</v>
      </c>
      <c r="H22" s="19">
        <v>45.3</v>
      </c>
      <c r="I22" s="20">
        <f t="shared" si="0"/>
        <v>0</v>
      </c>
      <c r="J22" s="18">
        <v>92.4</v>
      </c>
      <c r="K22" s="19">
        <v>92.7</v>
      </c>
      <c r="L22" s="20">
        <f t="shared" si="1"/>
        <v>0.32467532467532156</v>
      </c>
      <c r="M22" s="18">
        <v>41.3</v>
      </c>
      <c r="N22" s="19">
        <v>41.3</v>
      </c>
      <c r="O22" s="20">
        <f t="shared" si="2"/>
        <v>0</v>
      </c>
      <c r="P22" s="18">
        <v>80.900000000000006</v>
      </c>
      <c r="Q22" s="19">
        <v>81.3</v>
      </c>
      <c r="R22" s="20">
        <f t="shared" si="3"/>
        <v>0.49443757725586085</v>
      </c>
      <c r="S22" s="95">
        <v>10.292339999999999</v>
      </c>
      <c r="T22" s="96">
        <v>10.31671</v>
      </c>
      <c r="U22" s="20">
        <f t="shared" si="4"/>
        <v>0.2367780310405711</v>
      </c>
      <c r="V22" s="95">
        <v>43.541409999999999</v>
      </c>
      <c r="W22" s="96">
        <v>44.099339999999998</v>
      </c>
      <c r="X22" s="20">
        <f t="shared" si="5"/>
        <v>1.2813778883136742</v>
      </c>
      <c r="Y22" s="21"/>
      <c r="Z22" s="21"/>
      <c r="AA22" s="21"/>
    </row>
    <row r="23" spans="1:27" ht="15.75" customHeight="1" x14ac:dyDescent="0.15">
      <c r="A23" s="104"/>
      <c r="B23" s="69" t="s">
        <v>81</v>
      </c>
      <c r="C23" s="69" t="s">
        <v>82</v>
      </c>
      <c r="D23" s="69" t="s">
        <v>54</v>
      </c>
      <c r="E23" s="69" t="s">
        <v>65</v>
      </c>
      <c r="F23" s="72" t="s">
        <v>55</v>
      </c>
      <c r="G23" s="18">
        <v>47.1</v>
      </c>
      <c r="H23" s="19">
        <v>47.2</v>
      </c>
      <c r="I23" s="20">
        <f t="shared" si="0"/>
        <v>0.21231422505308156</v>
      </c>
      <c r="J23" s="18">
        <v>90.8</v>
      </c>
      <c r="K23" s="19">
        <v>91.1</v>
      </c>
      <c r="L23" s="20">
        <f t="shared" si="1"/>
        <v>0.33039647577092202</v>
      </c>
      <c r="M23" s="18">
        <v>42.5</v>
      </c>
      <c r="N23" s="19">
        <v>42.5</v>
      </c>
      <c r="O23" s="20">
        <f t="shared" si="2"/>
        <v>0</v>
      </c>
      <c r="P23" s="18">
        <v>79.099999999999994</v>
      </c>
      <c r="Q23" s="19">
        <v>79.599999999999994</v>
      </c>
      <c r="R23" s="20">
        <f t="shared" si="3"/>
        <v>0.63211125158027814</v>
      </c>
      <c r="S23" s="95">
        <v>10.91398</v>
      </c>
      <c r="T23" s="96">
        <v>10.938359999999999</v>
      </c>
      <c r="U23" s="20">
        <f t="shared" si="4"/>
        <v>0.22338322042003886</v>
      </c>
      <c r="V23" s="95">
        <v>41.39038</v>
      </c>
      <c r="W23" s="96">
        <v>41.970019999999998</v>
      </c>
      <c r="X23" s="20">
        <f t="shared" si="5"/>
        <v>1.4004220304331532</v>
      </c>
      <c r="Y23" s="21"/>
      <c r="Z23" s="21"/>
      <c r="AA23" s="21"/>
    </row>
    <row r="24" spans="1:27" ht="15.75" customHeight="1" x14ac:dyDescent="0.15">
      <c r="A24" s="104"/>
      <c r="B24" s="69" t="s">
        <v>83</v>
      </c>
      <c r="C24" s="69" t="s">
        <v>82</v>
      </c>
      <c r="D24" s="69" t="s">
        <v>54</v>
      </c>
      <c r="E24" s="69" t="s">
        <v>65</v>
      </c>
      <c r="F24" s="72" t="s">
        <v>51</v>
      </c>
      <c r="G24" s="18">
        <v>53.4</v>
      </c>
      <c r="H24" s="19">
        <v>53.5</v>
      </c>
      <c r="I24" s="20">
        <f t="shared" si="0"/>
        <v>0.18726591760299893</v>
      </c>
      <c r="J24" s="18">
        <v>87.2</v>
      </c>
      <c r="K24" s="19">
        <v>87.7</v>
      </c>
      <c r="L24" s="20">
        <f t="shared" si="1"/>
        <v>0.57339449541284404</v>
      </c>
      <c r="M24" s="18">
        <v>48.3</v>
      </c>
      <c r="N24" s="19">
        <v>48.4</v>
      </c>
      <c r="O24" s="20">
        <f t="shared" si="2"/>
        <v>0.20703933747412304</v>
      </c>
      <c r="P24" s="18">
        <v>77.8</v>
      </c>
      <c r="Q24" s="19">
        <v>78.5</v>
      </c>
      <c r="R24" s="20">
        <f t="shared" si="3"/>
        <v>0.89974293059126331</v>
      </c>
      <c r="S24" s="95">
        <v>14.64181</v>
      </c>
      <c r="T24" s="96">
        <v>14.733230000000001</v>
      </c>
      <c r="U24" s="20">
        <f t="shared" si="4"/>
        <v>0.62437635784101264</v>
      </c>
      <c r="V24" s="95">
        <v>41.987729999999999</v>
      </c>
      <c r="W24" s="96">
        <v>42.800089999999997</v>
      </c>
      <c r="X24" s="20">
        <f t="shared" si="5"/>
        <v>1.9347557012489083</v>
      </c>
      <c r="Y24" s="21"/>
      <c r="Z24" s="21"/>
      <c r="AA24" s="21"/>
    </row>
    <row r="25" spans="1:27" ht="15.75" customHeight="1" x14ac:dyDescent="0.15">
      <c r="A25" s="104"/>
      <c r="B25" s="69" t="s">
        <v>84</v>
      </c>
      <c r="C25" s="69" t="s">
        <v>48</v>
      </c>
      <c r="D25" s="69" t="s">
        <v>49</v>
      </c>
      <c r="E25" s="69" t="s">
        <v>50</v>
      </c>
      <c r="F25" s="72" t="s">
        <v>55</v>
      </c>
      <c r="G25" s="18">
        <v>33.4</v>
      </c>
      <c r="H25" s="19">
        <v>33.4</v>
      </c>
      <c r="I25" s="20">
        <f t="shared" si="0"/>
        <v>0</v>
      </c>
      <c r="J25" s="18">
        <v>93.6</v>
      </c>
      <c r="K25" s="19">
        <v>94.4</v>
      </c>
      <c r="L25" s="20">
        <f t="shared" si="1"/>
        <v>0.85470085470086687</v>
      </c>
      <c r="M25" s="18">
        <v>27.4</v>
      </c>
      <c r="N25" s="19">
        <v>27.4</v>
      </c>
      <c r="O25" s="20">
        <f t="shared" si="2"/>
        <v>0</v>
      </c>
      <c r="P25" s="18">
        <v>67.400000000000006</v>
      </c>
      <c r="Q25" s="19">
        <v>68.3</v>
      </c>
      <c r="R25" s="20">
        <f t="shared" si="3"/>
        <v>1.335311572700284</v>
      </c>
      <c r="S25" s="95">
        <v>3.3357489999999999</v>
      </c>
      <c r="T25" s="96">
        <v>3.343197</v>
      </c>
      <c r="U25" s="20">
        <f t="shared" si="4"/>
        <v>0.2232781902954965</v>
      </c>
      <c r="V25" s="95">
        <v>15.973800000000001</v>
      </c>
      <c r="W25" s="96">
        <v>16.502320000000001</v>
      </c>
      <c r="X25" s="20">
        <f t="shared" si="5"/>
        <v>3.3086679437579054</v>
      </c>
      <c r="Y25" s="21"/>
      <c r="Z25" s="21"/>
      <c r="AA25" s="21"/>
    </row>
    <row r="26" spans="1:27" ht="15.75" customHeight="1" x14ac:dyDescent="0.15">
      <c r="A26" s="104"/>
      <c r="B26" s="69" t="s">
        <v>85</v>
      </c>
      <c r="C26" s="69" t="s">
        <v>86</v>
      </c>
      <c r="D26" s="69" t="s">
        <v>54</v>
      </c>
      <c r="E26" s="69" t="s">
        <v>50</v>
      </c>
      <c r="F26" s="72" t="s">
        <v>55</v>
      </c>
      <c r="G26" s="18">
        <v>46.8</v>
      </c>
      <c r="H26" s="19">
        <v>46.9</v>
      </c>
      <c r="I26" s="20">
        <f t="shared" si="0"/>
        <v>0.21367521367521672</v>
      </c>
      <c r="J26" s="18">
        <v>91.4</v>
      </c>
      <c r="K26" s="19">
        <v>91.8</v>
      </c>
      <c r="L26" s="20">
        <f t="shared" si="1"/>
        <v>0.43763676148795561</v>
      </c>
      <c r="M26" s="18">
        <v>42.1</v>
      </c>
      <c r="N26" s="19">
        <v>42.1</v>
      </c>
      <c r="O26" s="20">
        <f t="shared" si="2"/>
        <v>0</v>
      </c>
      <c r="P26" s="18">
        <v>77.400000000000006</v>
      </c>
      <c r="Q26" s="19">
        <v>78</v>
      </c>
      <c r="R26" s="20">
        <f t="shared" si="3"/>
        <v>0.77519379844960501</v>
      </c>
      <c r="S26" s="95">
        <v>10.053290000000001</v>
      </c>
      <c r="T26" s="96">
        <v>10.079700000000001</v>
      </c>
      <c r="U26" s="20">
        <f t="shared" si="4"/>
        <v>0.26270007131993872</v>
      </c>
      <c r="V26" s="95">
        <v>39.291759999999996</v>
      </c>
      <c r="W26" s="96">
        <v>40.038200000000003</v>
      </c>
      <c r="X26" s="20">
        <f t="shared" si="5"/>
        <v>1.8997367386953574</v>
      </c>
      <c r="Y26" s="21"/>
      <c r="Z26" s="21"/>
      <c r="AA26" s="21"/>
    </row>
    <row r="27" spans="1:27" ht="15.75" customHeight="1" x14ac:dyDescent="0.15">
      <c r="A27" s="105"/>
      <c r="B27" s="69" t="s">
        <v>87</v>
      </c>
      <c r="C27" s="69" t="s">
        <v>86</v>
      </c>
      <c r="D27" s="69" t="s">
        <v>54</v>
      </c>
      <c r="E27" s="69" t="s">
        <v>50</v>
      </c>
      <c r="F27" s="72" t="s">
        <v>51</v>
      </c>
      <c r="G27" s="22">
        <v>26</v>
      </c>
      <c r="H27" s="23">
        <v>26</v>
      </c>
      <c r="I27" s="24">
        <f t="shared" si="0"/>
        <v>0</v>
      </c>
      <c r="J27" s="22">
        <v>91.8</v>
      </c>
      <c r="K27" s="23">
        <v>92.1</v>
      </c>
      <c r="L27" s="24">
        <f t="shared" si="1"/>
        <v>0.32679738562091193</v>
      </c>
      <c r="M27" s="22">
        <v>23.1</v>
      </c>
      <c r="N27" s="23">
        <v>23.1</v>
      </c>
      <c r="O27" s="24">
        <f t="shared" si="2"/>
        <v>0</v>
      </c>
      <c r="P27" s="22">
        <v>71.099999999999994</v>
      </c>
      <c r="Q27" s="23">
        <v>71.3</v>
      </c>
      <c r="R27" s="24">
        <f t="shared" si="3"/>
        <v>0.28129395218003217</v>
      </c>
      <c r="S27" s="97">
        <v>5.4803519999999999</v>
      </c>
      <c r="T27" s="98">
        <v>5.4850919999999999</v>
      </c>
      <c r="U27" s="24">
        <f t="shared" si="4"/>
        <v>8.649079475186934E-2</v>
      </c>
      <c r="V27" s="97">
        <v>26.273409999999998</v>
      </c>
      <c r="W27" s="98">
        <v>26.461079999999999</v>
      </c>
      <c r="X27" s="24">
        <f t="shared" si="5"/>
        <v>0.71429631707494645</v>
      </c>
      <c r="Y27" s="21"/>
      <c r="Z27" s="21"/>
      <c r="AA27" s="21"/>
    </row>
    <row r="28" spans="1:27" ht="15.75" customHeight="1" x14ac:dyDescent="0.15"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</row>
    <row r="29" spans="1:27" ht="15.75" customHeight="1" x14ac:dyDescent="0.15"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</row>
    <row r="30" spans="1:27" ht="15.75" customHeight="1" x14ac:dyDescent="0.15">
      <c r="A30" s="16"/>
      <c r="B30" s="16"/>
      <c r="C30" s="16"/>
      <c r="D30" s="16"/>
      <c r="E30" s="16"/>
      <c r="F30" s="16"/>
      <c r="G30" s="117" t="s">
        <v>88</v>
      </c>
      <c r="H30" s="109"/>
      <c r="I30" s="109"/>
      <c r="J30" s="109"/>
      <c r="K30" s="109"/>
      <c r="L30" s="109"/>
      <c r="M30" s="109"/>
      <c r="N30" s="109"/>
      <c r="O30" s="109"/>
      <c r="P30" s="109"/>
      <c r="Q30" s="109"/>
      <c r="R30" s="109"/>
      <c r="S30" s="109"/>
      <c r="T30" s="109"/>
      <c r="U30" s="109"/>
      <c r="V30" s="109"/>
      <c r="W30" s="109"/>
      <c r="X30" s="109"/>
      <c r="Y30" s="16"/>
      <c r="Z30" s="16"/>
      <c r="AA30" s="16"/>
    </row>
    <row r="31" spans="1:27" ht="15.75" customHeight="1" x14ac:dyDescent="0.15">
      <c r="F31" s="16"/>
      <c r="G31" s="111" t="s">
        <v>121</v>
      </c>
      <c r="H31" s="112"/>
      <c r="I31" s="113"/>
      <c r="J31" s="111" t="s">
        <v>122</v>
      </c>
      <c r="K31" s="112"/>
      <c r="L31" s="113"/>
      <c r="M31" s="111" t="s">
        <v>123</v>
      </c>
      <c r="N31" s="112"/>
      <c r="O31" s="113"/>
      <c r="P31" s="111" t="s">
        <v>124</v>
      </c>
      <c r="Q31" s="112"/>
      <c r="R31" s="113"/>
      <c r="S31" s="111" t="s">
        <v>125</v>
      </c>
      <c r="T31" s="112"/>
      <c r="U31" s="113"/>
      <c r="V31" s="111" t="s">
        <v>126</v>
      </c>
      <c r="W31" s="112"/>
      <c r="X31" s="113"/>
    </row>
    <row r="32" spans="1:27" ht="15.75" customHeight="1" x14ac:dyDescent="0.15">
      <c r="A32" s="63" t="s">
        <v>32</v>
      </c>
      <c r="B32" s="64" t="s">
        <v>33</v>
      </c>
      <c r="C32" s="64" t="s">
        <v>34</v>
      </c>
      <c r="D32" s="64" t="s">
        <v>35</v>
      </c>
      <c r="E32" s="64" t="s">
        <v>36</v>
      </c>
      <c r="F32" s="71" t="s">
        <v>37</v>
      </c>
      <c r="G32" s="66" t="s">
        <v>88</v>
      </c>
      <c r="H32" s="63" t="s">
        <v>116</v>
      </c>
      <c r="I32" s="67" t="s">
        <v>117</v>
      </c>
      <c r="J32" s="66" t="s">
        <v>88</v>
      </c>
      <c r="K32" s="63" t="s">
        <v>116</v>
      </c>
      <c r="L32" s="67" t="s">
        <v>117</v>
      </c>
      <c r="M32" s="66" t="s">
        <v>88</v>
      </c>
      <c r="N32" s="63" t="s">
        <v>116</v>
      </c>
      <c r="O32" s="67" t="s">
        <v>117</v>
      </c>
      <c r="P32" s="66" t="s">
        <v>88</v>
      </c>
      <c r="Q32" s="63" t="s">
        <v>116</v>
      </c>
      <c r="R32" s="67" t="s">
        <v>117</v>
      </c>
      <c r="S32" s="66" t="s">
        <v>88</v>
      </c>
      <c r="T32" s="63" t="s">
        <v>116</v>
      </c>
      <c r="U32" s="67" t="s">
        <v>117</v>
      </c>
      <c r="V32" s="66" t="s">
        <v>88</v>
      </c>
      <c r="W32" s="63" t="s">
        <v>116</v>
      </c>
      <c r="X32" s="67" t="s">
        <v>117</v>
      </c>
    </row>
    <row r="33" spans="1:24" ht="15.75" customHeight="1" x14ac:dyDescent="0.15">
      <c r="A33" s="103" t="s">
        <v>46</v>
      </c>
      <c r="B33" s="69" t="s">
        <v>47</v>
      </c>
      <c r="C33" s="69" t="s">
        <v>48</v>
      </c>
      <c r="D33" s="69" t="s">
        <v>49</v>
      </c>
      <c r="E33" s="69" t="s">
        <v>50</v>
      </c>
      <c r="F33" s="72" t="s">
        <v>51</v>
      </c>
      <c r="G33" s="18">
        <v>39.1</v>
      </c>
      <c r="H33" s="19">
        <v>39.1</v>
      </c>
      <c r="I33" s="20">
        <f t="shared" ref="I33:I55" si="6">100*(H33-G33)/G33</f>
        <v>0</v>
      </c>
      <c r="J33" s="18">
        <v>92</v>
      </c>
      <c r="K33" s="19">
        <v>92.2</v>
      </c>
      <c r="L33" s="20">
        <f t="shared" ref="L33:L55" si="7">100*(K33-J33)/J33</f>
        <v>0.21739130434782919</v>
      </c>
      <c r="M33" s="18">
        <v>35.1</v>
      </c>
      <c r="N33" s="19">
        <v>35.1</v>
      </c>
      <c r="O33" s="20">
        <f t="shared" ref="O33:O55" si="8">100*(N33-M33)/M33</f>
        <v>0</v>
      </c>
      <c r="P33" s="18">
        <v>75.400000000000006</v>
      </c>
      <c r="Q33" s="19">
        <v>75.7</v>
      </c>
      <c r="R33" s="20">
        <f t="shared" ref="R33:R55" si="9">100*(Q33-P33)/P33</f>
        <v>0.39787798408487685</v>
      </c>
      <c r="S33" s="18">
        <v>7.4874890000000001</v>
      </c>
      <c r="T33" s="19">
        <v>7.5084819999999999</v>
      </c>
      <c r="U33" s="20">
        <f t="shared" ref="U33:U55" si="10">100*(T33-S33)/S33</f>
        <v>0.28037436849656561</v>
      </c>
      <c r="V33" s="18">
        <v>31.076450000000001</v>
      </c>
      <c r="W33" s="19">
        <v>31.36722</v>
      </c>
      <c r="X33" s="20">
        <f t="shared" ref="X33:X55" si="11">100*(W33-V33)/V33</f>
        <v>0.93566028294737147</v>
      </c>
    </row>
    <row r="34" spans="1:24" ht="15.75" customHeight="1" x14ac:dyDescent="0.15">
      <c r="A34" s="104"/>
      <c r="B34" s="69" t="s">
        <v>52</v>
      </c>
      <c r="C34" s="69" t="s">
        <v>53</v>
      </c>
      <c r="D34" s="69" t="s">
        <v>54</v>
      </c>
      <c r="E34" s="69" t="s">
        <v>50</v>
      </c>
      <c r="F34" s="72" t="s">
        <v>55</v>
      </c>
      <c r="G34" s="18">
        <v>31</v>
      </c>
      <c r="H34" s="19">
        <v>31</v>
      </c>
      <c r="I34" s="20">
        <f t="shared" si="6"/>
        <v>0</v>
      </c>
      <c r="J34" s="18">
        <v>96</v>
      </c>
      <c r="K34" s="19">
        <v>96.1</v>
      </c>
      <c r="L34" s="20">
        <f t="shared" si="7"/>
        <v>0.10416666666666075</v>
      </c>
      <c r="M34" s="18">
        <v>26.2</v>
      </c>
      <c r="N34" s="19">
        <v>26.2</v>
      </c>
      <c r="O34" s="20">
        <f t="shared" si="8"/>
        <v>0</v>
      </c>
      <c r="P34" s="18">
        <v>74.099999999999994</v>
      </c>
      <c r="Q34" s="19">
        <v>74.2</v>
      </c>
      <c r="R34" s="20">
        <f t="shared" si="9"/>
        <v>0.13495276653172542</v>
      </c>
      <c r="S34" s="18">
        <v>3.841596</v>
      </c>
      <c r="T34" s="19">
        <v>3.8449819999999999</v>
      </c>
      <c r="U34" s="20">
        <f t="shared" si="10"/>
        <v>8.8140449958816314E-2</v>
      </c>
      <c r="V34" s="18">
        <v>23.69971</v>
      </c>
      <c r="W34" s="19">
        <v>23.833110000000001</v>
      </c>
      <c r="X34" s="20">
        <f t="shared" si="11"/>
        <v>0.56287608582553006</v>
      </c>
    </row>
    <row r="35" spans="1:24" ht="15.75" customHeight="1" x14ac:dyDescent="0.15">
      <c r="A35" s="104"/>
      <c r="B35" s="69" t="s">
        <v>56</v>
      </c>
      <c r="C35" s="69" t="s">
        <v>53</v>
      </c>
      <c r="D35" s="69" t="s">
        <v>54</v>
      </c>
      <c r="E35" s="69" t="s">
        <v>50</v>
      </c>
      <c r="F35" s="72" t="s">
        <v>51</v>
      </c>
      <c r="G35" s="18">
        <v>40.200000000000003</v>
      </c>
      <c r="H35" s="19">
        <v>40.200000000000003</v>
      </c>
      <c r="I35" s="20">
        <f t="shared" si="6"/>
        <v>0</v>
      </c>
      <c r="J35" s="18">
        <v>92.6</v>
      </c>
      <c r="K35" s="19">
        <v>92.7</v>
      </c>
      <c r="L35" s="20">
        <f t="shared" si="7"/>
        <v>0.10799136069115392</v>
      </c>
      <c r="M35" s="18">
        <v>36.4</v>
      </c>
      <c r="N35" s="19">
        <v>36.4</v>
      </c>
      <c r="O35" s="20">
        <f t="shared" si="8"/>
        <v>0</v>
      </c>
      <c r="P35" s="18">
        <v>78.099999999999994</v>
      </c>
      <c r="Q35" s="19">
        <v>78.400000000000006</v>
      </c>
      <c r="R35" s="20">
        <f t="shared" si="9"/>
        <v>0.38412291933420151</v>
      </c>
      <c r="S35" s="18">
        <v>8.9420540000000006</v>
      </c>
      <c r="T35" s="19">
        <v>8.9596610000000005</v>
      </c>
      <c r="U35" s="20">
        <f t="shared" si="10"/>
        <v>0.19690106993314876</v>
      </c>
      <c r="V35" s="18">
        <v>38.172460000000001</v>
      </c>
      <c r="W35" s="19">
        <v>38.444330000000001</v>
      </c>
      <c r="X35" s="20">
        <f t="shared" si="11"/>
        <v>0.71221503670447184</v>
      </c>
    </row>
    <row r="36" spans="1:24" ht="15.75" customHeight="1" x14ac:dyDescent="0.15">
      <c r="A36" s="104"/>
      <c r="B36" s="69" t="s">
        <v>57</v>
      </c>
      <c r="C36" s="69" t="s">
        <v>58</v>
      </c>
      <c r="D36" s="69" t="s">
        <v>49</v>
      </c>
      <c r="E36" s="69" t="s">
        <v>50</v>
      </c>
      <c r="F36" s="72" t="s">
        <v>55</v>
      </c>
      <c r="G36" s="18">
        <v>29.1</v>
      </c>
      <c r="H36" s="19">
        <v>29.1</v>
      </c>
      <c r="I36" s="20">
        <f t="shared" si="6"/>
        <v>0</v>
      </c>
      <c r="J36" s="18">
        <v>95.5</v>
      </c>
      <c r="K36" s="19">
        <v>95.7</v>
      </c>
      <c r="L36" s="20">
        <f t="shared" si="7"/>
        <v>0.20942408376963648</v>
      </c>
      <c r="M36" s="18">
        <v>23.4</v>
      </c>
      <c r="N36" s="19">
        <v>23.4</v>
      </c>
      <c r="O36" s="20">
        <f t="shared" si="8"/>
        <v>0</v>
      </c>
      <c r="P36" s="18">
        <v>68.7</v>
      </c>
      <c r="Q36" s="19">
        <v>68.900000000000006</v>
      </c>
      <c r="R36" s="20">
        <f t="shared" si="9"/>
        <v>0.29112081513828653</v>
      </c>
      <c r="S36" s="18">
        <v>2.5644499999999999</v>
      </c>
      <c r="T36" s="19">
        <v>2.5630950000000001</v>
      </c>
      <c r="U36" s="20">
        <f t="shared" si="10"/>
        <v>-5.283784047260711E-2</v>
      </c>
      <c r="V36" s="18">
        <v>15.25417</v>
      </c>
      <c r="W36" s="19">
        <v>15.35746</v>
      </c>
      <c r="X36" s="20">
        <f t="shared" si="11"/>
        <v>0.67712632021276431</v>
      </c>
    </row>
    <row r="37" spans="1:24" ht="15.75" customHeight="1" x14ac:dyDescent="0.15">
      <c r="A37" s="104"/>
      <c r="B37" s="69" t="s">
        <v>59</v>
      </c>
      <c r="C37" s="69" t="s">
        <v>58</v>
      </c>
      <c r="D37" s="69" t="s">
        <v>49</v>
      </c>
      <c r="E37" s="69" t="s">
        <v>50</v>
      </c>
      <c r="F37" s="72" t="s">
        <v>51</v>
      </c>
      <c r="G37" s="18">
        <v>43</v>
      </c>
      <c r="H37" s="19">
        <v>43</v>
      </c>
      <c r="I37" s="20">
        <f t="shared" si="6"/>
        <v>0</v>
      </c>
      <c r="J37" s="18">
        <v>91.8</v>
      </c>
      <c r="K37" s="19">
        <v>92</v>
      </c>
      <c r="L37" s="20">
        <f t="shared" si="7"/>
        <v>0.21786492374727978</v>
      </c>
      <c r="M37" s="18">
        <v>39</v>
      </c>
      <c r="N37" s="19">
        <v>39</v>
      </c>
      <c r="O37" s="20">
        <f t="shared" si="8"/>
        <v>0</v>
      </c>
      <c r="P37" s="18">
        <v>78</v>
      </c>
      <c r="Q37" s="19">
        <v>78.3</v>
      </c>
      <c r="R37" s="20">
        <f t="shared" si="9"/>
        <v>0.38461538461538097</v>
      </c>
      <c r="S37" s="18">
        <v>9.1099929999999993</v>
      </c>
      <c r="T37" s="19">
        <v>9.1343709999999998</v>
      </c>
      <c r="U37" s="20">
        <f t="shared" si="10"/>
        <v>0.26759625391589714</v>
      </c>
      <c r="V37" s="18">
        <v>37.041220000000003</v>
      </c>
      <c r="W37" s="19">
        <v>37.398800000000001</v>
      </c>
      <c r="X37" s="20">
        <f t="shared" si="11"/>
        <v>0.96535697258351283</v>
      </c>
    </row>
    <row r="38" spans="1:24" ht="15.75" customHeight="1" x14ac:dyDescent="0.15">
      <c r="A38" s="104"/>
      <c r="B38" s="69" t="s">
        <v>60</v>
      </c>
      <c r="C38" s="69" t="s">
        <v>61</v>
      </c>
      <c r="D38" s="69" t="s">
        <v>54</v>
      </c>
      <c r="E38" s="69" t="s">
        <v>50</v>
      </c>
      <c r="F38" s="72" t="s">
        <v>55</v>
      </c>
      <c r="G38" s="18">
        <v>47.8</v>
      </c>
      <c r="H38" s="19">
        <v>47.8</v>
      </c>
      <c r="I38" s="20">
        <f t="shared" si="6"/>
        <v>0</v>
      </c>
      <c r="J38" s="18">
        <v>90.5</v>
      </c>
      <c r="K38" s="19">
        <v>90.9</v>
      </c>
      <c r="L38" s="20">
        <f t="shared" si="7"/>
        <v>0.44198895027624935</v>
      </c>
      <c r="M38" s="18">
        <v>43</v>
      </c>
      <c r="N38" s="19">
        <v>43</v>
      </c>
      <c r="O38" s="20">
        <f t="shared" si="8"/>
        <v>0</v>
      </c>
      <c r="P38" s="18">
        <v>76.400000000000006</v>
      </c>
      <c r="Q38" s="19">
        <v>76.900000000000006</v>
      </c>
      <c r="R38" s="20">
        <f t="shared" si="9"/>
        <v>0.65445026178010468</v>
      </c>
      <c r="S38" s="18">
        <v>10.53612</v>
      </c>
      <c r="T38" s="19">
        <v>10.56456</v>
      </c>
      <c r="U38" s="20">
        <f t="shared" si="10"/>
        <v>0.26992858851265739</v>
      </c>
      <c r="V38" s="18">
        <v>38.50761</v>
      </c>
      <c r="W38" s="19">
        <v>39.155209999999997</v>
      </c>
      <c r="X38" s="20">
        <f t="shared" si="11"/>
        <v>1.6817455043301754</v>
      </c>
    </row>
    <row r="39" spans="1:24" ht="15.75" customHeight="1" x14ac:dyDescent="0.15">
      <c r="A39" s="104"/>
      <c r="B39" s="69" t="s">
        <v>62</v>
      </c>
      <c r="C39" s="69" t="s">
        <v>61</v>
      </c>
      <c r="D39" s="69" t="s">
        <v>54</v>
      </c>
      <c r="E39" s="69" t="s">
        <v>50</v>
      </c>
      <c r="F39" s="72" t="s">
        <v>51</v>
      </c>
      <c r="G39" s="18">
        <v>41</v>
      </c>
      <c r="H39" s="19">
        <v>41</v>
      </c>
      <c r="I39" s="20">
        <f t="shared" si="6"/>
        <v>0</v>
      </c>
      <c r="J39" s="18">
        <v>93</v>
      </c>
      <c r="K39" s="19">
        <v>93.2</v>
      </c>
      <c r="L39" s="20">
        <f t="shared" si="7"/>
        <v>0.21505376344086327</v>
      </c>
      <c r="M39" s="18">
        <v>37.299999999999997</v>
      </c>
      <c r="N39" s="19">
        <v>37.299999999999997</v>
      </c>
      <c r="O39" s="20">
        <f t="shared" si="8"/>
        <v>0</v>
      </c>
      <c r="P39" s="18">
        <v>79.7</v>
      </c>
      <c r="Q39" s="19">
        <v>79.900000000000006</v>
      </c>
      <c r="R39" s="20">
        <f t="shared" si="9"/>
        <v>0.25094102885822189</v>
      </c>
      <c r="S39" s="18">
        <v>9.2535530000000001</v>
      </c>
      <c r="T39" s="19">
        <v>9.2698060000000009</v>
      </c>
      <c r="U39" s="20">
        <f t="shared" si="10"/>
        <v>0.17564064311298308</v>
      </c>
      <c r="V39" s="18">
        <v>41.281489999999998</v>
      </c>
      <c r="W39" s="19">
        <v>41.601579999999998</v>
      </c>
      <c r="X39" s="20">
        <f t="shared" si="11"/>
        <v>0.77538383425598356</v>
      </c>
    </row>
    <row r="40" spans="1:24" ht="15.75" customHeight="1" x14ac:dyDescent="0.15">
      <c r="A40" s="104"/>
      <c r="B40" s="69" t="s">
        <v>63</v>
      </c>
      <c r="C40" s="69" t="s">
        <v>64</v>
      </c>
      <c r="D40" s="69" t="s">
        <v>49</v>
      </c>
      <c r="E40" s="69" t="s">
        <v>65</v>
      </c>
      <c r="F40" s="72" t="s">
        <v>55</v>
      </c>
      <c r="G40" s="18">
        <v>42.8</v>
      </c>
      <c r="H40" s="19">
        <v>42.8</v>
      </c>
      <c r="I40" s="20">
        <f t="shared" si="6"/>
        <v>0</v>
      </c>
      <c r="J40" s="18">
        <v>92.6</v>
      </c>
      <c r="K40" s="19">
        <v>93</v>
      </c>
      <c r="L40" s="20">
        <f t="shared" si="7"/>
        <v>0.43196544276458498</v>
      </c>
      <c r="M40" s="18">
        <v>37.9</v>
      </c>
      <c r="N40" s="19">
        <v>37.9</v>
      </c>
      <c r="O40" s="20">
        <f t="shared" si="8"/>
        <v>0</v>
      </c>
      <c r="P40" s="18">
        <v>76.7</v>
      </c>
      <c r="Q40" s="19">
        <v>77.2</v>
      </c>
      <c r="R40" s="20">
        <f t="shared" si="9"/>
        <v>0.65189048239895697</v>
      </c>
      <c r="S40" s="18">
        <v>8.0915269999999992</v>
      </c>
      <c r="T40" s="19">
        <v>8.104393</v>
      </c>
      <c r="U40" s="20">
        <f t="shared" si="10"/>
        <v>0.15900583412748559</v>
      </c>
      <c r="V40" s="18">
        <v>34.87435</v>
      </c>
      <c r="W40" s="19">
        <v>35.388390000000001</v>
      </c>
      <c r="X40" s="20">
        <f t="shared" si="11"/>
        <v>1.4739772927667509</v>
      </c>
    </row>
    <row r="41" spans="1:24" ht="15.75" customHeight="1" x14ac:dyDescent="0.15">
      <c r="A41" s="104"/>
      <c r="B41" s="69" t="s">
        <v>66</v>
      </c>
      <c r="C41" s="69" t="s">
        <v>64</v>
      </c>
      <c r="D41" s="69" t="s">
        <v>49</v>
      </c>
      <c r="E41" s="69" t="s">
        <v>65</v>
      </c>
      <c r="F41" s="72" t="s">
        <v>51</v>
      </c>
      <c r="G41" s="18">
        <v>46.5</v>
      </c>
      <c r="H41" s="19">
        <v>46.5</v>
      </c>
      <c r="I41" s="20">
        <f t="shared" si="6"/>
        <v>0</v>
      </c>
      <c r="J41" s="18">
        <v>92.2</v>
      </c>
      <c r="K41" s="19">
        <v>92.4</v>
      </c>
      <c r="L41" s="20">
        <f t="shared" si="7"/>
        <v>0.21691973969631545</v>
      </c>
      <c r="M41" s="18">
        <v>42.5</v>
      </c>
      <c r="N41" s="19">
        <v>42.5</v>
      </c>
      <c r="O41" s="20">
        <f t="shared" si="8"/>
        <v>0</v>
      </c>
      <c r="P41" s="18">
        <v>81.599999999999994</v>
      </c>
      <c r="Q41" s="19">
        <v>81.900000000000006</v>
      </c>
      <c r="R41" s="20">
        <f t="shared" si="9"/>
        <v>0.36764705882354337</v>
      </c>
      <c r="S41" s="18">
        <v>10.996589999999999</v>
      </c>
      <c r="T41" s="19">
        <v>11.02233</v>
      </c>
      <c r="U41" s="20">
        <f t="shared" si="10"/>
        <v>0.23407256249438019</v>
      </c>
      <c r="V41" s="18">
        <v>45.657490000000003</v>
      </c>
      <c r="W41" s="19">
        <v>46.107869999999998</v>
      </c>
      <c r="X41" s="20">
        <f t="shared" si="11"/>
        <v>0.98643179903230671</v>
      </c>
    </row>
    <row r="42" spans="1:24" ht="15.75" customHeight="1" x14ac:dyDescent="0.15">
      <c r="A42" s="104"/>
      <c r="B42" s="69" t="s">
        <v>67</v>
      </c>
      <c r="C42" s="69" t="s">
        <v>68</v>
      </c>
      <c r="D42" s="69" t="s">
        <v>54</v>
      </c>
      <c r="E42" s="69" t="s">
        <v>65</v>
      </c>
      <c r="F42" s="72" t="s">
        <v>55</v>
      </c>
      <c r="G42" s="18">
        <v>36.4</v>
      </c>
      <c r="H42" s="19">
        <v>36.4</v>
      </c>
      <c r="I42" s="20">
        <f t="shared" si="6"/>
        <v>0</v>
      </c>
      <c r="J42" s="18">
        <v>95</v>
      </c>
      <c r="K42" s="19">
        <v>95.1</v>
      </c>
      <c r="L42" s="20">
        <f t="shared" si="7"/>
        <v>0.10526315789473085</v>
      </c>
      <c r="M42" s="18">
        <v>32.1</v>
      </c>
      <c r="N42" s="19">
        <v>32.1</v>
      </c>
      <c r="O42" s="20">
        <f t="shared" si="8"/>
        <v>0</v>
      </c>
      <c r="P42" s="18">
        <v>79.400000000000006</v>
      </c>
      <c r="Q42" s="19">
        <v>79.5</v>
      </c>
      <c r="R42" s="20">
        <f t="shared" si="9"/>
        <v>0.12594458438286438</v>
      </c>
      <c r="S42" s="18">
        <v>6.1846110000000003</v>
      </c>
      <c r="T42" s="19">
        <v>6.1907050000000003</v>
      </c>
      <c r="U42" s="20">
        <f t="shared" si="10"/>
        <v>9.8534895727476535E-2</v>
      </c>
      <c r="V42" s="18">
        <v>35.780610000000003</v>
      </c>
      <c r="W42" s="19">
        <v>35.928469999999997</v>
      </c>
      <c r="X42" s="20">
        <f t="shared" si="11"/>
        <v>0.41324057918519086</v>
      </c>
    </row>
    <row r="43" spans="1:24" ht="15.75" customHeight="1" x14ac:dyDescent="0.15">
      <c r="A43" s="104"/>
      <c r="B43" s="69" t="s">
        <v>69</v>
      </c>
      <c r="C43" s="69" t="s">
        <v>70</v>
      </c>
      <c r="D43" s="69" t="s">
        <v>49</v>
      </c>
      <c r="E43" s="69" t="s">
        <v>50</v>
      </c>
      <c r="F43" s="72" t="s">
        <v>51</v>
      </c>
      <c r="G43" s="18">
        <v>39.4</v>
      </c>
      <c r="H43" s="19">
        <v>39.4</v>
      </c>
      <c r="I43" s="20">
        <f t="shared" si="6"/>
        <v>0</v>
      </c>
      <c r="J43" s="18">
        <v>91.8</v>
      </c>
      <c r="K43" s="19">
        <v>92</v>
      </c>
      <c r="L43" s="20">
        <f t="shared" si="7"/>
        <v>0.21786492374727978</v>
      </c>
      <c r="M43" s="18">
        <v>35.5</v>
      </c>
      <c r="N43" s="19">
        <v>35.5</v>
      </c>
      <c r="O43" s="20">
        <f t="shared" si="8"/>
        <v>0</v>
      </c>
      <c r="P43" s="18">
        <v>76.400000000000006</v>
      </c>
      <c r="Q43" s="19">
        <v>76.7</v>
      </c>
      <c r="R43" s="20">
        <f t="shared" si="9"/>
        <v>0.39267015706805908</v>
      </c>
      <c r="S43" s="18">
        <v>8.134188</v>
      </c>
      <c r="T43" s="19">
        <v>8.1517949999999999</v>
      </c>
      <c r="U43" s="20">
        <f t="shared" si="10"/>
        <v>0.21645676249430096</v>
      </c>
      <c r="V43" s="18">
        <v>33.646120000000003</v>
      </c>
      <c r="W43" s="19">
        <v>33.919409999999999</v>
      </c>
      <c r="X43" s="20">
        <f t="shared" si="11"/>
        <v>0.81224818790397169</v>
      </c>
    </row>
    <row r="44" spans="1:24" ht="15.75" customHeight="1" x14ac:dyDescent="0.15">
      <c r="A44" s="104"/>
      <c r="B44" s="69" t="s">
        <v>71</v>
      </c>
      <c r="C44" s="69" t="s">
        <v>68</v>
      </c>
      <c r="D44" s="69" t="s">
        <v>54</v>
      </c>
      <c r="E44" s="69" t="s">
        <v>65</v>
      </c>
      <c r="F44" s="72" t="s">
        <v>51</v>
      </c>
      <c r="G44" s="18">
        <v>44.4</v>
      </c>
      <c r="H44" s="19">
        <v>44.4</v>
      </c>
      <c r="I44" s="20">
        <f t="shared" si="6"/>
        <v>0</v>
      </c>
      <c r="J44" s="18">
        <v>92.5</v>
      </c>
      <c r="K44" s="19">
        <v>92.7</v>
      </c>
      <c r="L44" s="20">
        <f t="shared" si="7"/>
        <v>0.21621621621621928</v>
      </c>
      <c r="M44" s="18">
        <v>40.6</v>
      </c>
      <c r="N44" s="19">
        <v>40.6</v>
      </c>
      <c r="O44" s="20">
        <f t="shared" si="8"/>
        <v>0</v>
      </c>
      <c r="P44" s="18">
        <v>81.8</v>
      </c>
      <c r="Q44" s="19">
        <v>82</v>
      </c>
      <c r="R44" s="20">
        <f t="shared" si="9"/>
        <v>0.24449877750611596</v>
      </c>
      <c r="S44" s="18">
        <v>10.48127</v>
      </c>
      <c r="T44" s="19">
        <v>10.50971</v>
      </c>
      <c r="U44" s="20">
        <f t="shared" si="10"/>
        <v>0.27134116380934559</v>
      </c>
      <c r="V44" s="18">
        <v>45.769880000000001</v>
      </c>
      <c r="W44" s="19">
        <v>46.130070000000003</v>
      </c>
      <c r="X44" s="20">
        <f t="shared" si="11"/>
        <v>0.78695858499083438</v>
      </c>
    </row>
    <row r="45" spans="1:24" ht="15.75" customHeight="1" x14ac:dyDescent="0.15">
      <c r="A45" s="104"/>
      <c r="B45" s="69" t="s">
        <v>72</v>
      </c>
      <c r="C45" s="69" t="s">
        <v>73</v>
      </c>
      <c r="D45" s="69" t="s">
        <v>49</v>
      </c>
      <c r="E45" s="69" t="s">
        <v>65</v>
      </c>
      <c r="F45" s="72" t="s">
        <v>55</v>
      </c>
      <c r="G45" s="18">
        <v>28.2</v>
      </c>
      <c r="H45" s="19">
        <v>28.2</v>
      </c>
      <c r="I45" s="20">
        <f t="shared" si="6"/>
        <v>0</v>
      </c>
      <c r="J45" s="18">
        <v>95.4</v>
      </c>
      <c r="K45" s="19">
        <v>95.7</v>
      </c>
      <c r="L45" s="20">
        <f t="shared" si="7"/>
        <v>0.31446540880502843</v>
      </c>
      <c r="M45" s="18">
        <v>23.8</v>
      </c>
      <c r="N45" s="19">
        <v>23.8</v>
      </c>
      <c r="O45" s="20">
        <f t="shared" si="8"/>
        <v>0</v>
      </c>
      <c r="P45" s="18">
        <v>72.8</v>
      </c>
      <c r="Q45" s="19">
        <v>73.099999999999994</v>
      </c>
      <c r="R45" s="20">
        <f t="shared" si="9"/>
        <v>0.41208791208790818</v>
      </c>
      <c r="S45" s="18">
        <v>3.260583</v>
      </c>
      <c r="T45" s="19">
        <v>3.2599049999999998</v>
      </c>
      <c r="U45" s="20">
        <f t="shared" si="10"/>
        <v>-2.0793827361554006E-2</v>
      </c>
      <c r="V45" s="18">
        <v>21.377199999999998</v>
      </c>
      <c r="W45" s="19">
        <v>21.579699999999999</v>
      </c>
      <c r="X45" s="20">
        <f t="shared" si="11"/>
        <v>0.94727092416219427</v>
      </c>
    </row>
    <row r="46" spans="1:24" ht="15.75" customHeight="1" x14ac:dyDescent="0.15">
      <c r="A46" s="104"/>
      <c r="B46" s="69" t="s">
        <v>74</v>
      </c>
      <c r="C46" s="69" t="s">
        <v>73</v>
      </c>
      <c r="D46" s="69" t="s">
        <v>49</v>
      </c>
      <c r="E46" s="69" t="s">
        <v>65</v>
      </c>
      <c r="F46" s="72" t="s">
        <v>51</v>
      </c>
      <c r="G46" s="18">
        <v>42.8</v>
      </c>
      <c r="H46" s="19">
        <v>42.8</v>
      </c>
      <c r="I46" s="20">
        <f t="shared" si="6"/>
        <v>0</v>
      </c>
      <c r="J46" s="18">
        <v>91.8</v>
      </c>
      <c r="K46" s="19">
        <v>92</v>
      </c>
      <c r="L46" s="20">
        <f t="shared" si="7"/>
        <v>0.21786492374727978</v>
      </c>
      <c r="M46" s="18">
        <v>39</v>
      </c>
      <c r="N46" s="19">
        <v>39</v>
      </c>
      <c r="O46" s="20">
        <f t="shared" si="8"/>
        <v>0</v>
      </c>
      <c r="P46" s="18">
        <v>80.2</v>
      </c>
      <c r="Q46" s="19">
        <v>80.400000000000006</v>
      </c>
      <c r="R46" s="20">
        <f t="shared" si="9"/>
        <v>0.24937655860349481</v>
      </c>
      <c r="S46" s="18">
        <v>9.7201249999999995</v>
      </c>
      <c r="T46" s="19">
        <v>9.7539829999999998</v>
      </c>
      <c r="U46" s="20">
        <f t="shared" si="10"/>
        <v>0.34832885379560846</v>
      </c>
      <c r="V46" s="18">
        <v>42.782629999999997</v>
      </c>
      <c r="W46" s="19">
        <v>43.146419999999999</v>
      </c>
      <c r="X46" s="20">
        <f t="shared" si="11"/>
        <v>0.85032173103897923</v>
      </c>
    </row>
    <row r="47" spans="1:24" ht="15.75" customHeight="1" x14ac:dyDescent="0.15">
      <c r="A47" s="104"/>
      <c r="B47" s="69" t="s">
        <v>75</v>
      </c>
      <c r="C47" s="69" t="s">
        <v>76</v>
      </c>
      <c r="D47" s="69" t="s">
        <v>54</v>
      </c>
      <c r="E47" s="69" t="s">
        <v>65</v>
      </c>
      <c r="F47" s="72" t="s">
        <v>55</v>
      </c>
      <c r="G47" s="18">
        <v>39.4</v>
      </c>
      <c r="H47" s="19">
        <v>39.4</v>
      </c>
      <c r="I47" s="20">
        <f t="shared" si="6"/>
        <v>0</v>
      </c>
      <c r="J47" s="18">
        <v>93.1</v>
      </c>
      <c r="K47" s="19">
        <v>93.3</v>
      </c>
      <c r="L47" s="20">
        <f t="shared" si="7"/>
        <v>0.21482277121375173</v>
      </c>
      <c r="M47" s="18">
        <v>35.5</v>
      </c>
      <c r="N47" s="19">
        <v>35.5</v>
      </c>
      <c r="O47" s="20">
        <f t="shared" si="8"/>
        <v>0</v>
      </c>
      <c r="P47" s="18">
        <v>79.5</v>
      </c>
      <c r="Q47" s="19">
        <v>79.7</v>
      </c>
      <c r="R47" s="20">
        <f t="shared" si="9"/>
        <v>0.25157232704402871</v>
      </c>
      <c r="S47" s="18">
        <v>7.7387199999999998</v>
      </c>
      <c r="T47" s="19">
        <v>7.7522630000000001</v>
      </c>
      <c r="U47" s="20">
        <f t="shared" si="10"/>
        <v>0.17500310128807225</v>
      </c>
      <c r="V47" s="18">
        <v>38.870750000000001</v>
      </c>
      <c r="W47" s="19">
        <v>39.174619999999997</v>
      </c>
      <c r="X47" s="20">
        <f t="shared" si="11"/>
        <v>0.7817446280300645</v>
      </c>
    </row>
    <row r="48" spans="1:24" ht="15.75" customHeight="1" x14ac:dyDescent="0.15">
      <c r="A48" s="104"/>
      <c r="B48" s="69" t="s">
        <v>77</v>
      </c>
      <c r="C48" s="69" t="s">
        <v>76</v>
      </c>
      <c r="D48" s="69" t="s">
        <v>54</v>
      </c>
      <c r="E48" s="69" t="s">
        <v>65</v>
      </c>
      <c r="F48" s="72" t="s">
        <v>51</v>
      </c>
      <c r="G48" s="18">
        <v>47.5</v>
      </c>
      <c r="H48" s="19">
        <v>47.5</v>
      </c>
      <c r="I48" s="20">
        <f t="shared" si="6"/>
        <v>0</v>
      </c>
      <c r="J48" s="18">
        <v>89.1</v>
      </c>
      <c r="K48" s="19">
        <v>89.5</v>
      </c>
      <c r="L48" s="20">
        <f t="shared" si="7"/>
        <v>0.44893378226712199</v>
      </c>
      <c r="M48" s="18">
        <v>43.2</v>
      </c>
      <c r="N48" s="19">
        <v>43.2</v>
      </c>
      <c r="O48" s="20">
        <f t="shared" si="8"/>
        <v>0</v>
      </c>
      <c r="P48" s="18">
        <v>78.900000000000006</v>
      </c>
      <c r="Q48" s="19">
        <v>79.400000000000006</v>
      </c>
      <c r="R48" s="20">
        <f t="shared" si="9"/>
        <v>0.6337135614702154</v>
      </c>
      <c r="S48" s="18">
        <v>11.95886</v>
      </c>
      <c r="T48" s="19">
        <v>11.99813</v>
      </c>
      <c r="U48" s="20">
        <f t="shared" si="10"/>
        <v>0.32837578163805026</v>
      </c>
      <c r="V48" s="18">
        <v>42.313589999999998</v>
      </c>
      <c r="W48" s="19">
        <v>42.878920000000001</v>
      </c>
      <c r="X48" s="20">
        <f t="shared" si="11"/>
        <v>1.3360483003214878</v>
      </c>
    </row>
    <row r="49" spans="1:24" ht="15.75" customHeight="1" x14ac:dyDescent="0.15">
      <c r="A49" s="104"/>
      <c r="B49" s="69" t="s">
        <v>78</v>
      </c>
      <c r="C49" s="69" t="s">
        <v>79</v>
      </c>
      <c r="D49" s="69" t="s">
        <v>49</v>
      </c>
      <c r="E49" s="69" t="s">
        <v>65</v>
      </c>
      <c r="F49" s="72" t="s">
        <v>55</v>
      </c>
      <c r="G49" s="18">
        <v>42.9</v>
      </c>
      <c r="H49" s="19">
        <v>42.9</v>
      </c>
      <c r="I49" s="20">
        <f t="shared" si="6"/>
        <v>0</v>
      </c>
      <c r="J49" s="18">
        <v>92.3</v>
      </c>
      <c r="K49" s="19">
        <v>92.6</v>
      </c>
      <c r="L49" s="20">
        <f t="shared" si="7"/>
        <v>0.32502708559046278</v>
      </c>
      <c r="M49" s="18">
        <v>38.299999999999997</v>
      </c>
      <c r="N49" s="19">
        <v>38.299999999999997</v>
      </c>
      <c r="O49" s="20">
        <f t="shared" si="8"/>
        <v>0</v>
      </c>
      <c r="P49" s="18">
        <v>75.7</v>
      </c>
      <c r="Q49" s="19">
        <v>76.099999999999994</v>
      </c>
      <c r="R49" s="20">
        <f t="shared" si="9"/>
        <v>0.52840158520474434</v>
      </c>
      <c r="S49" s="18">
        <v>8.1165819999999993</v>
      </c>
      <c r="T49" s="19">
        <v>8.1321569999999994</v>
      </c>
      <c r="U49" s="20">
        <f t="shared" si="10"/>
        <v>0.19189111869996653</v>
      </c>
      <c r="V49" s="18">
        <v>32.578620000000001</v>
      </c>
      <c r="W49" s="19">
        <v>33.033499999999997</v>
      </c>
      <c r="X49" s="20">
        <f t="shared" si="11"/>
        <v>1.3962531255160462</v>
      </c>
    </row>
    <row r="50" spans="1:24" ht="15.75" customHeight="1" x14ac:dyDescent="0.15">
      <c r="A50" s="104"/>
      <c r="B50" s="69" t="s">
        <v>80</v>
      </c>
      <c r="C50" s="69" t="s">
        <v>79</v>
      </c>
      <c r="D50" s="69" t="s">
        <v>49</v>
      </c>
      <c r="E50" s="69" t="s">
        <v>65</v>
      </c>
      <c r="F50" s="72" t="s">
        <v>51</v>
      </c>
      <c r="G50" s="18">
        <v>45</v>
      </c>
      <c r="H50" s="19">
        <v>45</v>
      </c>
      <c r="I50" s="20">
        <f t="shared" si="6"/>
        <v>0</v>
      </c>
      <c r="J50" s="18">
        <v>92.2</v>
      </c>
      <c r="K50" s="19">
        <v>92.5</v>
      </c>
      <c r="L50" s="20">
        <f t="shared" si="7"/>
        <v>0.32537960954446543</v>
      </c>
      <c r="M50" s="18">
        <v>41.1</v>
      </c>
      <c r="N50" s="19">
        <v>41.1</v>
      </c>
      <c r="O50" s="20">
        <f t="shared" si="8"/>
        <v>0</v>
      </c>
      <c r="P50" s="18">
        <v>81</v>
      </c>
      <c r="Q50" s="19">
        <v>81.400000000000006</v>
      </c>
      <c r="R50" s="20">
        <f t="shared" si="9"/>
        <v>0.49382716049383418</v>
      </c>
      <c r="S50" s="18">
        <v>10.121689999999999</v>
      </c>
      <c r="T50" s="19">
        <v>10.148770000000001</v>
      </c>
      <c r="U50" s="20">
        <f t="shared" si="10"/>
        <v>0.26754425397341303</v>
      </c>
      <c r="V50" s="18">
        <v>43.345999999999997</v>
      </c>
      <c r="W50" s="19">
        <v>43.775559999999999</v>
      </c>
      <c r="X50" s="20">
        <f t="shared" si="11"/>
        <v>0.99100263000046651</v>
      </c>
    </row>
    <row r="51" spans="1:24" ht="15.75" customHeight="1" x14ac:dyDescent="0.15">
      <c r="A51" s="104"/>
      <c r="B51" s="69" t="s">
        <v>81</v>
      </c>
      <c r="C51" s="69" t="s">
        <v>82</v>
      </c>
      <c r="D51" s="69" t="s">
        <v>54</v>
      </c>
      <c r="E51" s="69" t="s">
        <v>65</v>
      </c>
      <c r="F51" s="72" t="s">
        <v>55</v>
      </c>
      <c r="G51" s="18">
        <v>46.5</v>
      </c>
      <c r="H51" s="19">
        <v>46.5</v>
      </c>
      <c r="I51" s="20">
        <f t="shared" si="6"/>
        <v>0</v>
      </c>
      <c r="J51" s="18">
        <v>90.9</v>
      </c>
      <c r="K51" s="19">
        <v>91.1</v>
      </c>
      <c r="L51" s="20">
        <f t="shared" si="7"/>
        <v>0.22002200220020751</v>
      </c>
      <c r="M51" s="18">
        <v>42.1</v>
      </c>
      <c r="N51" s="19">
        <v>42.1</v>
      </c>
      <c r="O51" s="20">
        <f t="shared" si="8"/>
        <v>0</v>
      </c>
      <c r="P51" s="18">
        <v>79.2</v>
      </c>
      <c r="Q51" s="19">
        <v>79.5</v>
      </c>
      <c r="R51" s="20">
        <f t="shared" si="9"/>
        <v>0.37878787878787518</v>
      </c>
      <c r="S51" s="18">
        <v>10.622120000000001</v>
      </c>
      <c r="T51" s="19">
        <v>10.64446</v>
      </c>
      <c r="U51" s="20">
        <f t="shared" si="10"/>
        <v>0.21031583149126354</v>
      </c>
      <c r="V51" s="18">
        <v>40.991999999999997</v>
      </c>
      <c r="W51" s="19">
        <v>41.387569999999997</v>
      </c>
      <c r="X51" s="20">
        <f t="shared" si="11"/>
        <v>0.96499316939890545</v>
      </c>
    </row>
    <row r="52" spans="1:24" ht="15.75" customHeight="1" x14ac:dyDescent="0.15">
      <c r="A52" s="104"/>
      <c r="B52" s="69" t="s">
        <v>83</v>
      </c>
      <c r="C52" s="69" t="s">
        <v>82</v>
      </c>
      <c r="D52" s="69" t="s">
        <v>54</v>
      </c>
      <c r="E52" s="69" t="s">
        <v>65</v>
      </c>
      <c r="F52" s="72" t="s">
        <v>51</v>
      </c>
      <c r="G52" s="18">
        <v>52.8</v>
      </c>
      <c r="H52" s="19">
        <v>52.8</v>
      </c>
      <c r="I52" s="20">
        <f t="shared" si="6"/>
        <v>0</v>
      </c>
      <c r="J52" s="18">
        <v>87.2</v>
      </c>
      <c r="K52" s="19">
        <v>87.6</v>
      </c>
      <c r="L52" s="20">
        <f t="shared" si="7"/>
        <v>0.45871559633026543</v>
      </c>
      <c r="M52" s="18">
        <v>47.9</v>
      </c>
      <c r="N52" s="19">
        <v>47.9</v>
      </c>
      <c r="O52" s="20">
        <f t="shared" si="8"/>
        <v>0</v>
      </c>
      <c r="P52" s="18">
        <v>78.2</v>
      </c>
      <c r="Q52" s="19">
        <v>78.7</v>
      </c>
      <c r="R52" s="20">
        <f t="shared" si="9"/>
        <v>0.63938618925831203</v>
      </c>
      <c r="S52" s="18">
        <v>14.342499999999999</v>
      </c>
      <c r="T52" s="19">
        <v>14.400740000000001</v>
      </c>
      <c r="U52" s="20">
        <f t="shared" si="10"/>
        <v>0.40606588809483285</v>
      </c>
      <c r="V52" s="18">
        <v>41.990479999999998</v>
      </c>
      <c r="W52" s="19">
        <v>42.561790000000002</v>
      </c>
      <c r="X52" s="20">
        <f t="shared" si="11"/>
        <v>1.3605703006967389</v>
      </c>
    </row>
    <row r="53" spans="1:24" ht="15.75" customHeight="1" x14ac:dyDescent="0.15">
      <c r="A53" s="104"/>
      <c r="B53" s="69" t="s">
        <v>84</v>
      </c>
      <c r="C53" s="69" t="s">
        <v>48</v>
      </c>
      <c r="D53" s="69" t="s">
        <v>49</v>
      </c>
      <c r="E53" s="69" t="s">
        <v>50</v>
      </c>
      <c r="F53" s="72" t="s">
        <v>55</v>
      </c>
      <c r="G53" s="18">
        <v>32.9</v>
      </c>
      <c r="H53" s="19">
        <v>32.9</v>
      </c>
      <c r="I53" s="20">
        <f t="shared" si="6"/>
        <v>0</v>
      </c>
      <c r="J53" s="18">
        <v>94</v>
      </c>
      <c r="K53" s="19">
        <v>94.5</v>
      </c>
      <c r="L53" s="20">
        <f t="shared" si="7"/>
        <v>0.53191489361702127</v>
      </c>
      <c r="M53" s="18">
        <v>26.9</v>
      </c>
      <c r="N53" s="19">
        <v>26.9</v>
      </c>
      <c r="O53" s="20">
        <f t="shared" si="8"/>
        <v>0</v>
      </c>
      <c r="P53" s="18">
        <v>67.8</v>
      </c>
      <c r="Q53" s="19">
        <v>68.3</v>
      </c>
      <c r="R53" s="20">
        <f t="shared" si="9"/>
        <v>0.73746312684365789</v>
      </c>
      <c r="S53" s="18">
        <v>3.26126</v>
      </c>
      <c r="T53" s="19">
        <v>3.2646459999999999</v>
      </c>
      <c r="U53" s="20">
        <f t="shared" si="10"/>
        <v>0.10382490203172666</v>
      </c>
      <c r="V53" s="18">
        <v>16.260929999999998</v>
      </c>
      <c r="W53" s="19">
        <v>16.549379999999999</v>
      </c>
      <c r="X53" s="20">
        <f t="shared" si="11"/>
        <v>1.7738837815549358</v>
      </c>
    </row>
    <row r="54" spans="1:24" ht="15.75" customHeight="1" x14ac:dyDescent="0.15">
      <c r="A54" s="104"/>
      <c r="B54" s="69" t="s">
        <v>85</v>
      </c>
      <c r="C54" s="69" t="s">
        <v>86</v>
      </c>
      <c r="D54" s="69" t="s">
        <v>54</v>
      </c>
      <c r="E54" s="69" t="s">
        <v>50</v>
      </c>
      <c r="F54" s="72" t="s">
        <v>55</v>
      </c>
      <c r="G54" s="18">
        <v>46.2</v>
      </c>
      <c r="H54" s="19">
        <v>46.2</v>
      </c>
      <c r="I54" s="20">
        <f t="shared" si="6"/>
        <v>0</v>
      </c>
      <c r="J54" s="18">
        <v>91.4</v>
      </c>
      <c r="K54" s="19">
        <v>91.7</v>
      </c>
      <c r="L54" s="20">
        <f t="shared" si="7"/>
        <v>0.32822757111597062</v>
      </c>
      <c r="M54" s="18">
        <v>41.5</v>
      </c>
      <c r="N54" s="19">
        <v>41.6</v>
      </c>
      <c r="O54" s="20">
        <f t="shared" si="8"/>
        <v>0.24096385542169016</v>
      </c>
      <c r="P54" s="18">
        <v>77.400000000000006</v>
      </c>
      <c r="Q54" s="19">
        <v>77.7</v>
      </c>
      <c r="R54" s="20">
        <f t="shared" si="9"/>
        <v>0.3875968992248025</v>
      </c>
      <c r="S54" s="18">
        <v>9.6645970000000005</v>
      </c>
      <c r="T54" s="19">
        <v>9.6869429999999994</v>
      </c>
      <c r="U54" s="20">
        <f t="shared" si="10"/>
        <v>0.23121502117469425</v>
      </c>
      <c r="V54" s="18">
        <v>38.649230000000003</v>
      </c>
      <c r="W54" s="19">
        <v>39.131740000000001</v>
      </c>
      <c r="X54" s="20">
        <f t="shared" si="11"/>
        <v>1.2484336686655795</v>
      </c>
    </row>
    <row r="55" spans="1:24" ht="15.75" customHeight="1" x14ac:dyDescent="0.15">
      <c r="A55" s="105"/>
      <c r="B55" s="69" t="s">
        <v>87</v>
      </c>
      <c r="C55" s="69" t="s">
        <v>86</v>
      </c>
      <c r="D55" s="69" t="s">
        <v>54</v>
      </c>
      <c r="E55" s="69" t="s">
        <v>50</v>
      </c>
      <c r="F55" s="72" t="s">
        <v>51</v>
      </c>
      <c r="G55" s="22">
        <v>25.8</v>
      </c>
      <c r="H55" s="23">
        <v>25.8</v>
      </c>
      <c r="I55" s="24">
        <f t="shared" si="6"/>
        <v>0</v>
      </c>
      <c r="J55" s="22">
        <v>91.5</v>
      </c>
      <c r="K55" s="23">
        <v>91.7</v>
      </c>
      <c r="L55" s="24">
        <f t="shared" si="7"/>
        <v>0.2185792349726807</v>
      </c>
      <c r="M55" s="22">
        <v>23.1</v>
      </c>
      <c r="N55" s="23">
        <v>23.1</v>
      </c>
      <c r="O55" s="24">
        <f t="shared" si="8"/>
        <v>0</v>
      </c>
      <c r="P55" s="22">
        <v>70.900000000000006</v>
      </c>
      <c r="Q55" s="23">
        <v>71.099999999999994</v>
      </c>
      <c r="R55" s="24">
        <f t="shared" si="9"/>
        <v>0.28208744710858763</v>
      </c>
      <c r="S55" s="22">
        <v>5.3909649999999996</v>
      </c>
      <c r="T55" s="23">
        <v>5.3957050000000004</v>
      </c>
      <c r="U55" s="24">
        <f t="shared" si="10"/>
        <v>8.7924889143239759E-2</v>
      </c>
      <c r="V55" s="22">
        <v>25.86084</v>
      </c>
      <c r="W55" s="23">
        <v>26.014559999999999</v>
      </c>
      <c r="X55" s="24">
        <f t="shared" si="11"/>
        <v>0.59441224646995172</v>
      </c>
    </row>
    <row r="56" spans="1:24" ht="15.75" customHeight="1" x14ac:dyDescent="0.15"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50"/>
      <c r="W56" s="50"/>
      <c r="X56" s="50"/>
    </row>
    <row r="57" spans="1:24" ht="15.75" customHeight="1" x14ac:dyDescent="0.15"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50"/>
      <c r="W57" s="50"/>
      <c r="X57" s="50"/>
    </row>
    <row r="58" spans="1:24" ht="15.75" customHeight="1" x14ac:dyDescent="0.15"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50"/>
      <c r="W58" s="50"/>
      <c r="X58" s="50"/>
    </row>
    <row r="59" spans="1:24" ht="15.75" customHeight="1" x14ac:dyDescent="0.15"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50"/>
      <c r="W59" s="50"/>
      <c r="X59" s="50"/>
    </row>
    <row r="60" spans="1:24" ht="15.75" customHeight="1" x14ac:dyDescent="0.15"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</row>
    <row r="61" spans="1:24" ht="15.75" customHeight="1" x14ac:dyDescent="0.15"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50"/>
      <c r="W61" s="50"/>
      <c r="X61" s="50"/>
    </row>
    <row r="62" spans="1:24" ht="15.75" customHeight="1" x14ac:dyDescent="0.15"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50"/>
      <c r="W62" s="50"/>
      <c r="X62" s="50"/>
    </row>
    <row r="63" spans="1:24" ht="15.75" customHeight="1" x14ac:dyDescent="0.15"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</row>
    <row r="64" spans="1:24" ht="15.75" customHeight="1" x14ac:dyDescent="0.15"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50"/>
      <c r="W64" s="50"/>
      <c r="X64" s="50"/>
    </row>
    <row r="65" spans="7:24" ht="15.75" customHeight="1" x14ac:dyDescent="0.15"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50"/>
      <c r="W65" s="50"/>
      <c r="X65" s="50"/>
    </row>
    <row r="66" spans="7:24" ht="15.75" customHeight="1" x14ac:dyDescent="0.15"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50"/>
      <c r="W66" s="50"/>
      <c r="X66" s="50"/>
    </row>
    <row r="67" spans="7:24" ht="15.75" customHeight="1" x14ac:dyDescent="0.15"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50"/>
      <c r="W67" s="50"/>
      <c r="X67" s="50"/>
    </row>
    <row r="68" spans="7:24" ht="15.75" customHeight="1" x14ac:dyDescent="0.15"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50"/>
      <c r="W68" s="50"/>
      <c r="X68" s="50"/>
    </row>
    <row r="69" spans="7:24" ht="15.75" customHeight="1" x14ac:dyDescent="0.15"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  <c r="X69" s="50"/>
    </row>
    <row r="70" spans="7:24" ht="15.75" customHeight="1" x14ac:dyDescent="0.15"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  <c r="X70" s="50"/>
    </row>
    <row r="71" spans="7:24" ht="15.75" customHeight="1" x14ac:dyDescent="0.15"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  <c r="X71" s="50"/>
    </row>
    <row r="72" spans="7:24" ht="15.75" customHeight="1" x14ac:dyDescent="0.15"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  <c r="X72" s="50"/>
    </row>
    <row r="73" spans="7:24" ht="15.75" customHeight="1" x14ac:dyDescent="0.15"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  <c r="X73" s="50"/>
    </row>
    <row r="74" spans="7:24" ht="15.75" customHeight="1" x14ac:dyDescent="0.15"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  <c r="X74" s="50"/>
    </row>
    <row r="75" spans="7:24" ht="15.75" customHeight="1" x14ac:dyDescent="0.15"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  <c r="X75" s="50"/>
    </row>
    <row r="76" spans="7:24" ht="15.75" customHeight="1" x14ac:dyDescent="0.15"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  <c r="X76" s="50"/>
    </row>
    <row r="77" spans="7:24" ht="15.75" customHeight="1" x14ac:dyDescent="0.15"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  <c r="X77" s="50"/>
    </row>
    <row r="78" spans="7:24" ht="15.75" customHeight="1" x14ac:dyDescent="0.15"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  <c r="X78" s="50"/>
    </row>
    <row r="79" spans="7:24" ht="15.75" customHeight="1" x14ac:dyDescent="0.15"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  <c r="X79" s="50"/>
    </row>
    <row r="80" spans="7:24" ht="15.75" customHeight="1" x14ac:dyDescent="0.15"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  <c r="X80" s="50"/>
    </row>
    <row r="81" spans="7:24" ht="15.75" customHeight="1" x14ac:dyDescent="0.15"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  <c r="X81" s="50"/>
    </row>
    <row r="82" spans="7:24" ht="15.75" customHeight="1" x14ac:dyDescent="0.15"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</row>
    <row r="83" spans="7:24" ht="15.75" customHeight="1" x14ac:dyDescent="0.15"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  <c r="X83" s="50"/>
    </row>
    <row r="84" spans="7:24" ht="13" x14ac:dyDescent="0.15"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</row>
    <row r="85" spans="7:24" ht="13" x14ac:dyDescent="0.15"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  <c r="X85" s="50"/>
    </row>
    <row r="86" spans="7:24" ht="13" x14ac:dyDescent="0.15"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</row>
    <row r="87" spans="7:24" ht="13" x14ac:dyDescent="0.15"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  <c r="X87" s="50"/>
    </row>
    <row r="88" spans="7:24" ht="13" x14ac:dyDescent="0.15"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</row>
    <row r="89" spans="7:24" ht="13" x14ac:dyDescent="0.15"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  <c r="X89" s="50"/>
    </row>
    <row r="90" spans="7:24" ht="13" x14ac:dyDescent="0.15"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</row>
    <row r="91" spans="7:24" ht="13" x14ac:dyDescent="0.15"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  <c r="X91" s="50"/>
    </row>
    <row r="92" spans="7:24" ht="13" x14ac:dyDescent="0.15"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</row>
    <row r="93" spans="7:24" ht="13" x14ac:dyDescent="0.15"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  <c r="X93" s="50"/>
    </row>
    <row r="94" spans="7:24" ht="13" x14ac:dyDescent="0.15"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</row>
    <row r="95" spans="7:24" ht="13" x14ac:dyDescent="0.15"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  <c r="X95" s="50"/>
    </row>
    <row r="96" spans="7:24" ht="13" x14ac:dyDescent="0.15"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</row>
    <row r="97" spans="7:24" ht="13" x14ac:dyDescent="0.15"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  <c r="X97" s="50"/>
    </row>
    <row r="98" spans="7:24" ht="13" x14ac:dyDescent="0.15"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</row>
    <row r="99" spans="7:24" ht="13" x14ac:dyDescent="0.15"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  <c r="X99" s="50"/>
    </row>
    <row r="100" spans="7:24" ht="13" x14ac:dyDescent="0.15"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  <c r="X100" s="50"/>
    </row>
    <row r="101" spans="7:24" ht="13" x14ac:dyDescent="0.15"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  <c r="X101" s="50"/>
    </row>
    <row r="102" spans="7:24" ht="13" x14ac:dyDescent="0.15"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  <c r="X102" s="50"/>
    </row>
    <row r="103" spans="7:24" ht="13" x14ac:dyDescent="0.15"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  <c r="X103" s="50"/>
    </row>
    <row r="104" spans="7:24" ht="13" x14ac:dyDescent="0.15"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</row>
    <row r="105" spans="7:24" ht="13" x14ac:dyDescent="0.15"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  <c r="X105" s="50"/>
    </row>
    <row r="106" spans="7:24" ht="13" x14ac:dyDescent="0.15"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</row>
    <row r="107" spans="7:24" ht="13" x14ac:dyDescent="0.15"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</row>
    <row r="108" spans="7:24" ht="13" x14ac:dyDescent="0.15"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  <c r="X108" s="50"/>
    </row>
    <row r="109" spans="7:24" ht="13" x14ac:dyDescent="0.15"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</row>
    <row r="110" spans="7:24" ht="13" x14ac:dyDescent="0.15"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</row>
    <row r="111" spans="7:24" ht="13" x14ac:dyDescent="0.15"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  <c r="X111" s="50"/>
    </row>
    <row r="112" spans="7:24" ht="13" x14ac:dyDescent="0.15"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</row>
    <row r="113" spans="7:24" ht="13" x14ac:dyDescent="0.15"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</row>
    <row r="114" spans="7:24" ht="13" x14ac:dyDescent="0.15"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</row>
    <row r="115" spans="7:24" ht="13" x14ac:dyDescent="0.15"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</row>
    <row r="116" spans="7:24" ht="13" x14ac:dyDescent="0.15"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</row>
    <row r="117" spans="7:24" ht="13" x14ac:dyDescent="0.15"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  <c r="X117" s="50"/>
    </row>
    <row r="118" spans="7:24" ht="13" x14ac:dyDescent="0.15"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</row>
    <row r="119" spans="7:24" ht="13" x14ac:dyDescent="0.15"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</row>
    <row r="120" spans="7:24" ht="13" x14ac:dyDescent="0.15"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  <c r="X120" s="50"/>
    </row>
    <row r="121" spans="7:24" ht="13" x14ac:dyDescent="0.15"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</row>
    <row r="122" spans="7:24" ht="13" x14ac:dyDescent="0.15"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</row>
    <row r="123" spans="7:24" ht="13" x14ac:dyDescent="0.15"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</row>
    <row r="124" spans="7:24" ht="13" x14ac:dyDescent="0.15"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</row>
    <row r="125" spans="7:24" ht="13" x14ac:dyDescent="0.15"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</row>
    <row r="126" spans="7:24" ht="13" x14ac:dyDescent="0.15"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</row>
    <row r="127" spans="7:24" ht="13" x14ac:dyDescent="0.15"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</row>
    <row r="128" spans="7:24" ht="13" x14ac:dyDescent="0.15"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</row>
    <row r="129" spans="7:24" ht="13" x14ac:dyDescent="0.15"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</row>
    <row r="130" spans="7:24" ht="13" x14ac:dyDescent="0.15"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</row>
    <row r="131" spans="7:24" ht="13" x14ac:dyDescent="0.15"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</row>
    <row r="132" spans="7:24" ht="13" x14ac:dyDescent="0.15"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</row>
    <row r="133" spans="7:24" ht="13" x14ac:dyDescent="0.15"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</row>
    <row r="134" spans="7:24" ht="13" x14ac:dyDescent="0.15"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</row>
    <row r="135" spans="7:24" ht="13" x14ac:dyDescent="0.15"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50"/>
      <c r="W135" s="50"/>
      <c r="X135" s="50"/>
    </row>
    <row r="136" spans="7:24" ht="13" x14ac:dyDescent="0.15"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50"/>
      <c r="W136" s="50"/>
      <c r="X136" s="50"/>
    </row>
    <row r="137" spans="7:24" ht="13" x14ac:dyDescent="0.15"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50"/>
      <c r="W137" s="50"/>
      <c r="X137" s="50"/>
    </row>
    <row r="138" spans="7:24" ht="13" x14ac:dyDescent="0.15"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50"/>
      <c r="W138" s="50"/>
      <c r="X138" s="50"/>
    </row>
    <row r="139" spans="7:24" ht="13" x14ac:dyDescent="0.15"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50"/>
      <c r="W139" s="50"/>
      <c r="X139" s="50"/>
    </row>
    <row r="140" spans="7:24" ht="13" x14ac:dyDescent="0.15"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50"/>
      <c r="W140" s="50"/>
      <c r="X140" s="50"/>
    </row>
    <row r="141" spans="7:24" ht="13" x14ac:dyDescent="0.15"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</row>
    <row r="142" spans="7:24" ht="13" x14ac:dyDescent="0.15"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50"/>
      <c r="W142" s="50"/>
      <c r="X142" s="50"/>
    </row>
    <row r="143" spans="7:24" ht="13" x14ac:dyDescent="0.15"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50"/>
      <c r="W143" s="50"/>
      <c r="X143" s="50"/>
    </row>
    <row r="144" spans="7:24" ht="13" x14ac:dyDescent="0.15"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50"/>
      <c r="W144" s="50"/>
      <c r="X144" s="50"/>
    </row>
    <row r="145" spans="7:24" ht="13" x14ac:dyDescent="0.15"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50"/>
      <c r="W145" s="50"/>
      <c r="X145" s="50"/>
    </row>
    <row r="146" spans="7:24" ht="13" x14ac:dyDescent="0.15"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50"/>
      <c r="W146" s="50"/>
      <c r="X146" s="50"/>
    </row>
    <row r="147" spans="7:24" ht="13" x14ac:dyDescent="0.15"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</row>
    <row r="148" spans="7:24" ht="13" x14ac:dyDescent="0.15"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</row>
    <row r="149" spans="7:24" ht="13" x14ac:dyDescent="0.15"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50"/>
      <c r="W149" s="50"/>
      <c r="X149" s="50"/>
    </row>
    <row r="150" spans="7:24" ht="13" x14ac:dyDescent="0.15"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</row>
    <row r="151" spans="7:24" ht="13" x14ac:dyDescent="0.15"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</row>
    <row r="152" spans="7:24" ht="13" x14ac:dyDescent="0.15"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50"/>
      <c r="W152" s="50"/>
      <c r="X152" s="50"/>
    </row>
    <row r="153" spans="7:24" ht="13" x14ac:dyDescent="0.15"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</row>
    <row r="154" spans="7:24" ht="13" x14ac:dyDescent="0.15"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</row>
    <row r="155" spans="7:24" ht="13" x14ac:dyDescent="0.15"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50"/>
      <c r="W155" s="50"/>
      <c r="X155" s="50"/>
    </row>
    <row r="156" spans="7:24" ht="13" x14ac:dyDescent="0.15"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</row>
    <row r="157" spans="7:24" ht="13" x14ac:dyDescent="0.15"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</row>
    <row r="158" spans="7:24" ht="13" x14ac:dyDescent="0.15"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50"/>
      <c r="W158" s="50"/>
      <c r="X158" s="50"/>
    </row>
    <row r="159" spans="7:24" ht="13" x14ac:dyDescent="0.15"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</row>
    <row r="160" spans="7:24" ht="13" x14ac:dyDescent="0.15"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</row>
    <row r="161" spans="7:24" ht="13" x14ac:dyDescent="0.15"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50"/>
      <c r="W161" s="50"/>
      <c r="X161" s="50"/>
    </row>
    <row r="162" spans="7:24" ht="13" x14ac:dyDescent="0.15"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</row>
    <row r="163" spans="7:24" ht="13" x14ac:dyDescent="0.15"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</row>
    <row r="164" spans="7:24" ht="13" x14ac:dyDescent="0.15"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50"/>
      <c r="W164" s="50"/>
      <c r="X164" s="50"/>
    </row>
    <row r="165" spans="7:24" ht="13" x14ac:dyDescent="0.15"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50"/>
      <c r="W165" s="50"/>
      <c r="X165" s="50"/>
    </row>
    <row r="166" spans="7:24" ht="13" x14ac:dyDescent="0.15"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50"/>
      <c r="W166" s="50"/>
      <c r="X166" s="50"/>
    </row>
    <row r="167" spans="7:24" ht="13" x14ac:dyDescent="0.15"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50"/>
      <c r="W167" s="50"/>
      <c r="X167" s="50"/>
    </row>
    <row r="168" spans="7:24" ht="13" x14ac:dyDescent="0.15"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50"/>
      <c r="W168" s="50"/>
      <c r="X168" s="50"/>
    </row>
    <row r="169" spans="7:24" ht="13" x14ac:dyDescent="0.15"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50"/>
      <c r="W169" s="50"/>
      <c r="X169" s="50"/>
    </row>
    <row r="170" spans="7:24" ht="13" x14ac:dyDescent="0.15"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50"/>
      <c r="W170" s="50"/>
      <c r="X170" s="50"/>
    </row>
    <row r="171" spans="7:24" ht="13" x14ac:dyDescent="0.15"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</row>
    <row r="172" spans="7:24" ht="13" x14ac:dyDescent="0.15"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50"/>
      <c r="W172" s="50"/>
      <c r="X172" s="50"/>
    </row>
    <row r="173" spans="7:24" ht="13" x14ac:dyDescent="0.15"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50"/>
      <c r="W173" s="50"/>
      <c r="X173" s="50"/>
    </row>
    <row r="174" spans="7:24" ht="13" x14ac:dyDescent="0.15"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50"/>
      <c r="W174" s="50"/>
      <c r="X174" s="50"/>
    </row>
    <row r="175" spans="7:24" ht="13" x14ac:dyDescent="0.15"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50"/>
      <c r="W175" s="50"/>
      <c r="X175" s="50"/>
    </row>
    <row r="176" spans="7:24" ht="13" x14ac:dyDescent="0.15"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</row>
    <row r="177" spans="7:24" ht="13" x14ac:dyDescent="0.15"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50"/>
      <c r="W177" s="50"/>
      <c r="X177" s="50"/>
    </row>
    <row r="178" spans="7:24" ht="13" x14ac:dyDescent="0.15"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</row>
    <row r="179" spans="7:24" ht="13" x14ac:dyDescent="0.15"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</row>
    <row r="180" spans="7:24" ht="13" x14ac:dyDescent="0.15"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50"/>
      <c r="W180" s="50"/>
      <c r="X180" s="50"/>
    </row>
    <row r="181" spans="7:24" ht="13" x14ac:dyDescent="0.15"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50"/>
      <c r="W181" s="50"/>
      <c r="X181" s="50"/>
    </row>
    <row r="182" spans="7:24" ht="13" x14ac:dyDescent="0.15"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50"/>
      <c r="W182" s="50"/>
      <c r="X182" s="50"/>
    </row>
    <row r="183" spans="7:24" ht="13" x14ac:dyDescent="0.15"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</row>
    <row r="184" spans="7:24" ht="13" x14ac:dyDescent="0.15"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</row>
    <row r="185" spans="7:24" ht="13" x14ac:dyDescent="0.15"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50"/>
      <c r="W185" s="50"/>
      <c r="X185" s="50"/>
    </row>
    <row r="186" spans="7:24" ht="13" x14ac:dyDescent="0.15"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50"/>
      <c r="W186" s="50"/>
      <c r="X186" s="50"/>
    </row>
    <row r="187" spans="7:24" ht="13" x14ac:dyDescent="0.15"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50"/>
      <c r="W187" s="50"/>
      <c r="X187" s="50"/>
    </row>
    <row r="188" spans="7:24" ht="13" x14ac:dyDescent="0.15"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</row>
    <row r="189" spans="7:24" ht="13" x14ac:dyDescent="0.15"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50"/>
      <c r="W189" s="50"/>
      <c r="X189" s="50"/>
    </row>
    <row r="190" spans="7:24" ht="13" x14ac:dyDescent="0.15"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</row>
    <row r="191" spans="7:24" ht="13" x14ac:dyDescent="0.15"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50"/>
      <c r="W191" s="50"/>
      <c r="X191" s="50"/>
    </row>
    <row r="192" spans="7:24" ht="13" x14ac:dyDescent="0.15"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</row>
    <row r="193" spans="7:24" ht="13" x14ac:dyDescent="0.15"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</row>
    <row r="194" spans="7:24" ht="13" x14ac:dyDescent="0.15"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50"/>
      <c r="W194" s="50"/>
      <c r="X194" s="50"/>
    </row>
    <row r="195" spans="7:24" ht="13" x14ac:dyDescent="0.15"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50"/>
      <c r="W195" s="50"/>
      <c r="X195" s="50"/>
    </row>
    <row r="196" spans="7:24" ht="13" x14ac:dyDescent="0.15"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50"/>
      <c r="W196" s="50"/>
      <c r="X196" s="50"/>
    </row>
    <row r="197" spans="7:24" ht="13" x14ac:dyDescent="0.15"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50"/>
      <c r="W197" s="50"/>
      <c r="X197" s="50"/>
    </row>
    <row r="198" spans="7:24" ht="13" x14ac:dyDescent="0.15"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50"/>
      <c r="W198" s="50"/>
      <c r="X198" s="50"/>
    </row>
    <row r="199" spans="7:24" ht="13" x14ac:dyDescent="0.15"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50"/>
      <c r="W199" s="50"/>
      <c r="X199" s="50"/>
    </row>
    <row r="200" spans="7:24" ht="13" x14ac:dyDescent="0.15"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50"/>
      <c r="W200" s="50"/>
      <c r="X200" s="50"/>
    </row>
    <row r="201" spans="7:24" ht="13" x14ac:dyDescent="0.15"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50"/>
      <c r="W201" s="50"/>
      <c r="X201" s="50"/>
    </row>
    <row r="202" spans="7:24" ht="13" x14ac:dyDescent="0.15"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50"/>
      <c r="W202" s="50"/>
      <c r="X202" s="50"/>
    </row>
    <row r="203" spans="7:24" ht="13" x14ac:dyDescent="0.15"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50"/>
      <c r="W203" s="50"/>
      <c r="X203" s="50"/>
    </row>
    <row r="204" spans="7:24" ht="13" x14ac:dyDescent="0.15"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50"/>
      <c r="W204" s="50"/>
      <c r="X204" s="50"/>
    </row>
    <row r="205" spans="7:24" ht="13" x14ac:dyDescent="0.15"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</row>
    <row r="206" spans="7:24" ht="13" x14ac:dyDescent="0.15"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</row>
    <row r="207" spans="7:24" ht="13" x14ac:dyDescent="0.15"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</row>
    <row r="208" spans="7:24" ht="13" x14ac:dyDescent="0.15"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50"/>
      <c r="W208" s="50"/>
      <c r="X208" s="50"/>
    </row>
    <row r="209" spans="7:24" ht="13" x14ac:dyDescent="0.15"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50"/>
      <c r="W209" s="50"/>
      <c r="X209" s="50"/>
    </row>
    <row r="210" spans="7:24" ht="13" x14ac:dyDescent="0.15"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50"/>
      <c r="W210" s="50"/>
      <c r="X210" s="50"/>
    </row>
    <row r="211" spans="7:24" ht="13" x14ac:dyDescent="0.15"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50"/>
      <c r="W211" s="50"/>
      <c r="X211" s="50"/>
    </row>
    <row r="212" spans="7:24" ht="13" x14ac:dyDescent="0.15"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</row>
    <row r="213" spans="7:24" ht="13" x14ac:dyDescent="0.15"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50"/>
      <c r="W213" s="50"/>
      <c r="X213" s="50"/>
    </row>
    <row r="214" spans="7:24" ht="13" x14ac:dyDescent="0.15"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50"/>
      <c r="W214" s="50"/>
      <c r="X214" s="50"/>
    </row>
    <row r="215" spans="7:24" ht="13" x14ac:dyDescent="0.15"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50"/>
      <c r="W215" s="50"/>
      <c r="X215" s="50"/>
    </row>
    <row r="216" spans="7:24" ht="13" x14ac:dyDescent="0.15"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50"/>
      <c r="W216" s="50"/>
      <c r="X216" s="50"/>
    </row>
    <row r="217" spans="7:24" ht="13" x14ac:dyDescent="0.15"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50"/>
      <c r="W217" s="50"/>
      <c r="X217" s="50"/>
    </row>
    <row r="218" spans="7:24" ht="13" x14ac:dyDescent="0.15"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50"/>
      <c r="W218" s="50"/>
      <c r="X218" s="50"/>
    </row>
    <row r="219" spans="7:24" ht="13" x14ac:dyDescent="0.15"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50"/>
      <c r="W219" s="50"/>
      <c r="X219" s="50"/>
    </row>
    <row r="220" spans="7:24" ht="13" x14ac:dyDescent="0.15"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50"/>
      <c r="W220" s="50"/>
      <c r="X220" s="50"/>
    </row>
    <row r="221" spans="7:24" ht="13" x14ac:dyDescent="0.15"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50"/>
      <c r="W221" s="50"/>
      <c r="X221" s="50"/>
    </row>
    <row r="222" spans="7:24" ht="13" x14ac:dyDescent="0.15"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50"/>
      <c r="W222" s="50"/>
      <c r="X222" s="50"/>
    </row>
    <row r="223" spans="7:24" ht="13" x14ac:dyDescent="0.15"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50"/>
      <c r="W223" s="50"/>
      <c r="X223" s="50"/>
    </row>
    <row r="224" spans="7:24" ht="13" x14ac:dyDescent="0.15"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50"/>
      <c r="W224" s="50"/>
      <c r="X224" s="50"/>
    </row>
    <row r="225" spans="7:24" ht="13" x14ac:dyDescent="0.15"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50"/>
      <c r="W225" s="50"/>
      <c r="X225" s="50"/>
    </row>
    <row r="226" spans="7:24" ht="13" x14ac:dyDescent="0.15"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50"/>
      <c r="W226" s="50"/>
      <c r="X226" s="50"/>
    </row>
    <row r="227" spans="7:24" ht="13" x14ac:dyDescent="0.15"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50"/>
      <c r="W227" s="50"/>
      <c r="X227" s="50"/>
    </row>
    <row r="228" spans="7:24" ht="13" x14ac:dyDescent="0.15"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50"/>
      <c r="W228" s="50"/>
      <c r="X228" s="50"/>
    </row>
    <row r="229" spans="7:24" ht="13" x14ac:dyDescent="0.15"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50"/>
      <c r="W229" s="50"/>
      <c r="X229" s="50"/>
    </row>
    <row r="230" spans="7:24" ht="13" x14ac:dyDescent="0.15"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50"/>
      <c r="W230" s="50"/>
      <c r="X230" s="50"/>
    </row>
    <row r="231" spans="7:24" ht="13" x14ac:dyDescent="0.15"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50"/>
      <c r="W231" s="50"/>
      <c r="X231" s="50"/>
    </row>
    <row r="232" spans="7:24" ht="13" x14ac:dyDescent="0.15"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50"/>
      <c r="W232" s="50"/>
      <c r="X232" s="50"/>
    </row>
    <row r="233" spans="7:24" ht="13" x14ac:dyDescent="0.15"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50"/>
      <c r="W233" s="50"/>
      <c r="X233" s="50"/>
    </row>
    <row r="234" spans="7:24" ht="13" x14ac:dyDescent="0.15"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50"/>
      <c r="W234" s="50"/>
      <c r="X234" s="50"/>
    </row>
    <row r="235" spans="7:24" ht="13" x14ac:dyDescent="0.15"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50"/>
      <c r="W235" s="50"/>
      <c r="X235" s="50"/>
    </row>
    <row r="236" spans="7:24" ht="13" x14ac:dyDescent="0.15"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</row>
    <row r="237" spans="7:24" ht="13" x14ac:dyDescent="0.15"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50"/>
      <c r="W237" s="50"/>
      <c r="X237" s="50"/>
    </row>
    <row r="238" spans="7:24" ht="13" x14ac:dyDescent="0.15"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50"/>
      <c r="W238" s="50"/>
      <c r="X238" s="50"/>
    </row>
    <row r="239" spans="7:24" ht="13" x14ac:dyDescent="0.15"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50"/>
      <c r="W239" s="50"/>
      <c r="X239" s="50"/>
    </row>
    <row r="240" spans="7:24" ht="13" x14ac:dyDescent="0.15"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50"/>
      <c r="W240" s="50"/>
      <c r="X240" s="50"/>
    </row>
    <row r="241" spans="7:24" ht="13" x14ac:dyDescent="0.15"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50"/>
      <c r="W241" s="50"/>
      <c r="X241" s="50"/>
    </row>
    <row r="242" spans="7:24" ht="13" x14ac:dyDescent="0.15"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50"/>
      <c r="W242" s="50"/>
      <c r="X242" s="50"/>
    </row>
    <row r="243" spans="7:24" ht="13" x14ac:dyDescent="0.15"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50"/>
      <c r="W243" s="50"/>
      <c r="X243" s="50"/>
    </row>
    <row r="244" spans="7:24" ht="13" x14ac:dyDescent="0.15"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50"/>
      <c r="W244" s="50"/>
      <c r="X244" s="50"/>
    </row>
    <row r="245" spans="7:24" ht="13" x14ac:dyDescent="0.15"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50"/>
      <c r="W245" s="50"/>
      <c r="X245" s="50"/>
    </row>
    <row r="246" spans="7:24" ht="13" x14ac:dyDescent="0.15"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50"/>
      <c r="W246" s="50"/>
      <c r="X246" s="50"/>
    </row>
    <row r="247" spans="7:24" ht="13" x14ac:dyDescent="0.15"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50"/>
      <c r="W247" s="50"/>
      <c r="X247" s="50"/>
    </row>
    <row r="248" spans="7:24" ht="13" x14ac:dyDescent="0.15"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50"/>
      <c r="W248" s="50"/>
      <c r="X248" s="50"/>
    </row>
    <row r="249" spans="7:24" ht="13" x14ac:dyDescent="0.15"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50"/>
      <c r="W249" s="50"/>
      <c r="X249" s="50"/>
    </row>
    <row r="250" spans="7:24" ht="13" x14ac:dyDescent="0.15"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50"/>
      <c r="W250" s="50"/>
      <c r="X250" s="50"/>
    </row>
    <row r="251" spans="7:24" ht="13" x14ac:dyDescent="0.15"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50"/>
      <c r="W251" s="50"/>
      <c r="X251" s="50"/>
    </row>
    <row r="252" spans="7:24" ht="13" x14ac:dyDescent="0.15"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50"/>
      <c r="W252" s="50"/>
      <c r="X252" s="50"/>
    </row>
    <row r="253" spans="7:24" ht="13" x14ac:dyDescent="0.15"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50"/>
      <c r="W253" s="50"/>
      <c r="X253" s="50"/>
    </row>
    <row r="254" spans="7:24" ht="13" x14ac:dyDescent="0.15"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50"/>
      <c r="W254" s="50"/>
      <c r="X254" s="50"/>
    </row>
    <row r="255" spans="7:24" ht="13" x14ac:dyDescent="0.15"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50"/>
      <c r="W255" s="50"/>
      <c r="X255" s="50"/>
    </row>
    <row r="256" spans="7:24" ht="13" x14ac:dyDescent="0.15"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50"/>
      <c r="W256" s="50"/>
      <c r="X256" s="50"/>
    </row>
    <row r="257" spans="7:24" ht="13" x14ac:dyDescent="0.15"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50"/>
      <c r="W257" s="50"/>
      <c r="X257" s="50"/>
    </row>
    <row r="258" spans="7:24" ht="13" x14ac:dyDescent="0.15"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50"/>
      <c r="W258" s="50"/>
      <c r="X258" s="50"/>
    </row>
    <row r="259" spans="7:24" ht="13" x14ac:dyDescent="0.15"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50"/>
      <c r="W259" s="50"/>
      <c r="X259" s="50"/>
    </row>
    <row r="260" spans="7:24" ht="13" x14ac:dyDescent="0.15"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50"/>
      <c r="W260" s="50"/>
      <c r="X260" s="50"/>
    </row>
    <row r="261" spans="7:24" ht="13" x14ac:dyDescent="0.15"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50"/>
      <c r="W261" s="50"/>
      <c r="X261" s="50"/>
    </row>
    <row r="262" spans="7:24" ht="13" x14ac:dyDescent="0.15"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50"/>
      <c r="W262" s="50"/>
      <c r="X262" s="50"/>
    </row>
    <row r="263" spans="7:24" ht="13" x14ac:dyDescent="0.15"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50"/>
      <c r="W263" s="50"/>
      <c r="X263" s="50"/>
    </row>
    <row r="264" spans="7:24" ht="13" x14ac:dyDescent="0.15"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50"/>
      <c r="W264" s="50"/>
      <c r="X264" s="50"/>
    </row>
    <row r="265" spans="7:24" ht="13" x14ac:dyDescent="0.15"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50"/>
      <c r="W265" s="50"/>
      <c r="X265" s="50"/>
    </row>
    <row r="266" spans="7:24" ht="13" x14ac:dyDescent="0.15"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50"/>
      <c r="W266" s="50"/>
      <c r="X266" s="50"/>
    </row>
    <row r="267" spans="7:24" ht="13" x14ac:dyDescent="0.15"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50"/>
      <c r="W267" s="50"/>
      <c r="X267" s="50"/>
    </row>
    <row r="268" spans="7:24" ht="13" x14ac:dyDescent="0.15"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50"/>
      <c r="W268" s="50"/>
      <c r="X268" s="50"/>
    </row>
    <row r="269" spans="7:24" ht="13" x14ac:dyDescent="0.15"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50"/>
      <c r="W269" s="50"/>
      <c r="X269" s="50"/>
    </row>
    <row r="270" spans="7:24" ht="13" x14ac:dyDescent="0.15"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50"/>
      <c r="W270" s="50"/>
      <c r="X270" s="50"/>
    </row>
    <row r="271" spans="7:24" ht="13" x14ac:dyDescent="0.15"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50"/>
      <c r="W271" s="50"/>
      <c r="X271" s="50"/>
    </row>
    <row r="272" spans="7:24" ht="13" x14ac:dyDescent="0.15"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50"/>
      <c r="W272" s="50"/>
      <c r="X272" s="50"/>
    </row>
    <row r="273" spans="7:24" ht="13" x14ac:dyDescent="0.15"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50"/>
      <c r="W273" s="50"/>
      <c r="X273" s="50"/>
    </row>
    <row r="274" spans="7:24" ht="13" x14ac:dyDescent="0.15"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50"/>
      <c r="W274" s="50"/>
      <c r="X274" s="50"/>
    </row>
    <row r="275" spans="7:24" ht="13" x14ac:dyDescent="0.15"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50"/>
      <c r="W275" s="50"/>
      <c r="X275" s="50"/>
    </row>
    <row r="276" spans="7:24" ht="13" x14ac:dyDescent="0.15"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50"/>
      <c r="W276" s="50"/>
      <c r="X276" s="50"/>
    </row>
    <row r="277" spans="7:24" ht="13" x14ac:dyDescent="0.15"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50"/>
      <c r="W277" s="50"/>
      <c r="X277" s="50"/>
    </row>
    <row r="278" spans="7:24" ht="13" x14ac:dyDescent="0.15"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50"/>
      <c r="W278" s="50"/>
      <c r="X278" s="50"/>
    </row>
    <row r="279" spans="7:24" ht="13" x14ac:dyDescent="0.15"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50"/>
      <c r="W279" s="50"/>
      <c r="X279" s="50"/>
    </row>
    <row r="280" spans="7:24" ht="13" x14ac:dyDescent="0.15"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50"/>
      <c r="W280" s="50"/>
      <c r="X280" s="50"/>
    </row>
    <row r="281" spans="7:24" ht="13" x14ac:dyDescent="0.15"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50"/>
      <c r="W281" s="50"/>
      <c r="X281" s="50"/>
    </row>
    <row r="282" spans="7:24" ht="13" x14ac:dyDescent="0.15"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50"/>
      <c r="W282" s="50"/>
      <c r="X282" s="50"/>
    </row>
    <row r="283" spans="7:24" ht="13" x14ac:dyDescent="0.15"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50"/>
      <c r="W283" s="50"/>
      <c r="X283" s="50"/>
    </row>
    <row r="284" spans="7:24" ht="13" x14ac:dyDescent="0.15"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50"/>
      <c r="W284" s="50"/>
      <c r="X284" s="50"/>
    </row>
    <row r="285" spans="7:24" ht="13" x14ac:dyDescent="0.15"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50"/>
      <c r="W285" s="50"/>
      <c r="X285" s="50"/>
    </row>
    <row r="286" spans="7:24" ht="13" x14ac:dyDescent="0.15"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50"/>
      <c r="W286" s="50"/>
      <c r="X286" s="50"/>
    </row>
    <row r="287" spans="7:24" ht="13" x14ac:dyDescent="0.15"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50"/>
      <c r="W287" s="50"/>
      <c r="X287" s="50"/>
    </row>
    <row r="288" spans="7:24" ht="13" x14ac:dyDescent="0.15"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50"/>
      <c r="W288" s="50"/>
      <c r="X288" s="50"/>
    </row>
    <row r="289" spans="7:24" ht="13" x14ac:dyDescent="0.15"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50"/>
      <c r="W289" s="50"/>
      <c r="X289" s="50"/>
    </row>
    <row r="290" spans="7:24" ht="13" x14ac:dyDescent="0.15"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50"/>
      <c r="W290" s="50"/>
      <c r="X290" s="50"/>
    </row>
    <row r="291" spans="7:24" ht="13" x14ac:dyDescent="0.15"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50"/>
      <c r="W291" s="50"/>
      <c r="X291" s="50"/>
    </row>
    <row r="292" spans="7:24" ht="13" x14ac:dyDescent="0.15"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50"/>
      <c r="W292" s="50"/>
      <c r="X292" s="50"/>
    </row>
    <row r="293" spans="7:24" ht="13" x14ac:dyDescent="0.15"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50"/>
      <c r="W293" s="50"/>
      <c r="X293" s="50"/>
    </row>
    <row r="294" spans="7:24" ht="13" x14ac:dyDescent="0.15"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50"/>
      <c r="W294" s="50"/>
      <c r="X294" s="50"/>
    </row>
    <row r="295" spans="7:24" ht="13" x14ac:dyDescent="0.15"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50"/>
      <c r="W295" s="50"/>
      <c r="X295" s="50"/>
    </row>
    <row r="296" spans="7:24" ht="13" x14ac:dyDescent="0.15"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50"/>
      <c r="W296" s="50"/>
      <c r="X296" s="50"/>
    </row>
    <row r="297" spans="7:24" ht="13" x14ac:dyDescent="0.15"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50"/>
      <c r="W297" s="50"/>
      <c r="X297" s="50"/>
    </row>
    <row r="298" spans="7:24" ht="13" x14ac:dyDescent="0.15"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50"/>
      <c r="W298" s="50"/>
      <c r="X298" s="50"/>
    </row>
    <row r="299" spans="7:24" ht="13" x14ac:dyDescent="0.15"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50"/>
      <c r="W299" s="50"/>
      <c r="X299" s="50"/>
    </row>
    <row r="300" spans="7:24" ht="13" x14ac:dyDescent="0.15"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50"/>
      <c r="W300" s="50"/>
      <c r="X300" s="50"/>
    </row>
    <row r="301" spans="7:24" ht="13" x14ac:dyDescent="0.15"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50"/>
      <c r="W301" s="50"/>
      <c r="X301" s="50"/>
    </row>
    <row r="302" spans="7:24" ht="13" x14ac:dyDescent="0.15"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50"/>
      <c r="W302" s="50"/>
      <c r="X302" s="50"/>
    </row>
    <row r="303" spans="7:24" ht="13" x14ac:dyDescent="0.15"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50"/>
      <c r="W303" s="50"/>
      <c r="X303" s="50"/>
    </row>
    <row r="304" spans="7:24" ht="13" x14ac:dyDescent="0.15"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50"/>
      <c r="W304" s="50"/>
      <c r="X304" s="50"/>
    </row>
    <row r="305" spans="7:24" ht="13" x14ac:dyDescent="0.15"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50"/>
      <c r="W305" s="50"/>
      <c r="X305" s="50"/>
    </row>
    <row r="306" spans="7:24" ht="13" x14ac:dyDescent="0.15"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50"/>
      <c r="W306" s="50"/>
      <c r="X306" s="50"/>
    </row>
    <row r="307" spans="7:24" ht="13" x14ac:dyDescent="0.15"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50"/>
      <c r="W307" s="50"/>
      <c r="X307" s="50"/>
    </row>
    <row r="308" spans="7:24" ht="13" x14ac:dyDescent="0.15"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50"/>
      <c r="W308" s="50"/>
      <c r="X308" s="50"/>
    </row>
    <row r="309" spans="7:24" ht="13" x14ac:dyDescent="0.15"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50"/>
      <c r="W309" s="50"/>
      <c r="X309" s="50"/>
    </row>
    <row r="310" spans="7:24" ht="13" x14ac:dyDescent="0.15"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50"/>
      <c r="W310" s="50"/>
      <c r="X310" s="50"/>
    </row>
    <row r="311" spans="7:24" ht="13" x14ac:dyDescent="0.15"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50"/>
      <c r="W311" s="50"/>
      <c r="X311" s="50"/>
    </row>
    <row r="312" spans="7:24" ht="13" x14ac:dyDescent="0.15"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50"/>
      <c r="W312" s="50"/>
      <c r="X312" s="50"/>
    </row>
    <row r="313" spans="7:24" ht="13" x14ac:dyDescent="0.15"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50"/>
      <c r="W313" s="50"/>
      <c r="X313" s="50"/>
    </row>
    <row r="314" spans="7:24" ht="13" x14ac:dyDescent="0.15"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50"/>
      <c r="W314" s="50"/>
      <c r="X314" s="50"/>
    </row>
    <row r="315" spans="7:24" ht="13" x14ac:dyDescent="0.15"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50"/>
      <c r="W315" s="50"/>
      <c r="X315" s="50"/>
    </row>
    <row r="316" spans="7:24" ht="13" x14ac:dyDescent="0.15"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50"/>
      <c r="W316" s="50"/>
      <c r="X316" s="50"/>
    </row>
    <row r="317" spans="7:24" ht="13" x14ac:dyDescent="0.15"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50"/>
      <c r="W317" s="50"/>
      <c r="X317" s="50"/>
    </row>
    <row r="318" spans="7:24" ht="13" x14ac:dyDescent="0.15"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50"/>
      <c r="W318" s="50"/>
      <c r="X318" s="50"/>
    </row>
    <row r="319" spans="7:24" ht="13" x14ac:dyDescent="0.15"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50"/>
      <c r="W319" s="50"/>
      <c r="X319" s="50"/>
    </row>
    <row r="320" spans="7:24" ht="13" x14ac:dyDescent="0.15"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50"/>
      <c r="W320" s="50"/>
      <c r="X320" s="50"/>
    </row>
    <row r="321" spans="7:24" ht="13" x14ac:dyDescent="0.15"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50"/>
      <c r="W321" s="50"/>
      <c r="X321" s="50"/>
    </row>
    <row r="322" spans="7:24" ht="13" x14ac:dyDescent="0.15"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50"/>
      <c r="W322" s="50"/>
      <c r="X322" s="50"/>
    </row>
    <row r="323" spans="7:24" ht="13" x14ac:dyDescent="0.15"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50"/>
      <c r="W323" s="50"/>
      <c r="X323" s="50"/>
    </row>
    <row r="324" spans="7:24" ht="13" x14ac:dyDescent="0.15"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50"/>
      <c r="W324" s="50"/>
      <c r="X324" s="50"/>
    </row>
    <row r="325" spans="7:24" ht="13" x14ac:dyDescent="0.15"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50"/>
      <c r="W325" s="50"/>
      <c r="X325" s="50"/>
    </row>
    <row r="326" spans="7:24" ht="13" x14ac:dyDescent="0.15"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50"/>
      <c r="W326" s="50"/>
      <c r="X326" s="50"/>
    </row>
    <row r="327" spans="7:24" ht="13" x14ac:dyDescent="0.15"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50"/>
      <c r="W327" s="50"/>
      <c r="X327" s="50"/>
    </row>
    <row r="328" spans="7:24" ht="13" x14ac:dyDescent="0.15"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50"/>
      <c r="W328" s="50"/>
      <c r="X328" s="50"/>
    </row>
    <row r="329" spans="7:24" ht="13" x14ac:dyDescent="0.15"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50"/>
      <c r="W329" s="50"/>
      <c r="X329" s="50"/>
    </row>
    <row r="330" spans="7:24" ht="13" x14ac:dyDescent="0.15"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50"/>
      <c r="W330" s="50"/>
      <c r="X330" s="50"/>
    </row>
    <row r="331" spans="7:24" ht="13" x14ac:dyDescent="0.15"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50"/>
      <c r="W331" s="50"/>
      <c r="X331" s="50"/>
    </row>
    <row r="332" spans="7:24" ht="13" x14ac:dyDescent="0.15"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50"/>
      <c r="W332" s="50"/>
      <c r="X332" s="50"/>
    </row>
    <row r="333" spans="7:24" ht="13" x14ac:dyDescent="0.15"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50"/>
      <c r="W333" s="50"/>
      <c r="X333" s="50"/>
    </row>
    <row r="334" spans="7:24" ht="13" x14ac:dyDescent="0.15"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50"/>
      <c r="W334" s="50"/>
      <c r="X334" s="50"/>
    </row>
    <row r="335" spans="7:24" ht="13" x14ac:dyDescent="0.15"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50"/>
      <c r="W335" s="50"/>
      <c r="X335" s="50"/>
    </row>
    <row r="336" spans="7:24" ht="13" x14ac:dyDescent="0.15"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50"/>
      <c r="W336" s="50"/>
      <c r="X336" s="50"/>
    </row>
    <row r="337" spans="7:24" ht="13" x14ac:dyDescent="0.15"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50"/>
      <c r="W337" s="50"/>
      <c r="X337" s="50"/>
    </row>
    <row r="338" spans="7:24" ht="13" x14ac:dyDescent="0.15"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50"/>
      <c r="W338" s="50"/>
      <c r="X338" s="50"/>
    </row>
    <row r="339" spans="7:24" ht="13" x14ac:dyDescent="0.15"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50"/>
      <c r="W339" s="50"/>
      <c r="X339" s="50"/>
    </row>
    <row r="340" spans="7:24" ht="13" x14ac:dyDescent="0.15"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50"/>
      <c r="W340" s="50"/>
      <c r="X340" s="50"/>
    </row>
    <row r="341" spans="7:24" ht="13" x14ac:dyDescent="0.15"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50"/>
      <c r="W341" s="50"/>
      <c r="X341" s="50"/>
    </row>
    <row r="342" spans="7:24" ht="13" x14ac:dyDescent="0.15"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50"/>
      <c r="W342" s="50"/>
      <c r="X342" s="50"/>
    </row>
    <row r="343" spans="7:24" ht="13" x14ac:dyDescent="0.15"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50"/>
      <c r="W343" s="50"/>
      <c r="X343" s="50"/>
    </row>
    <row r="344" spans="7:24" ht="13" x14ac:dyDescent="0.15"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50"/>
      <c r="W344" s="50"/>
      <c r="X344" s="50"/>
    </row>
    <row r="345" spans="7:24" ht="13" x14ac:dyDescent="0.15"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50"/>
      <c r="W345" s="50"/>
      <c r="X345" s="50"/>
    </row>
    <row r="346" spans="7:24" ht="13" x14ac:dyDescent="0.15"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50"/>
      <c r="W346" s="50"/>
      <c r="X346" s="50"/>
    </row>
    <row r="347" spans="7:24" ht="13" x14ac:dyDescent="0.15"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50"/>
      <c r="W347" s="50"/>
      <c r="X347" s="50"/>
    </row>
    <row r="348" spans="7:24" ht="13" x14ac:dyDescent="0.15"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50"/>
      <c r="W348" s="50"/>
      <c r="X348" s="50"/>
    </row>
    <row r="349" spans="7:24" ht="13" x14ac:dyDescent="0.15"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50"/>
      <c r="W349" s="50"/>
      <c r="X349" s="50"/>
    </row>
    <row r="350" spans="7:24" ht="13" x14ac:dyDescent="0.15"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50"/>
      <c r="W350" s="50"/>
      <c r="X350" s="50"/>
    </row>
    <row r="351" spans="7:24" ht="13" x14ac:dyDescent="0.15"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50"/>
      <c r="W351" s="50"/>
      <c r="X351" s="50"/>
    </row>
    <row r="352" spans="7:24" ht="13" x14ac:dyDescent="0.15"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50"/>
      <c r="W352" s="50"/>
      <c r="X352" s="50"/>
    </row>
    <row r="353" spans="7:24" ht="13" x14ac:dyDescent="0.15"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50"/>
      <c r="W353" s="50"/>
      <c r="X353" s="50"/>
    </row>
    <row r="354" spans="7:24" ht="13" x14ac:dyDescent="0.15"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50"/>
      <c r="W354" s="50"/>
      <c r="X354" s="50"/>
    </row>
    <row r="355" spans="7:24" ht="13" x14ac:dyDescent="0.15"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50"/>
      <c r="W355" s="50"/>
      <c r="X355" s="50"/>
    </row>
    <row r="356" spans="7:24" ht="13" x14ac:dyDescent="0.15"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50"/>
      <c r="W356" s="50"/>
      <c r="X356" s="50"/>
    </row>
    <row r="357" spans="7:24" ht="13" x14ac:dyDescent="0.15"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50"/>
      <c r="W357" s="50"/>
      <c r="X357" s="50"/>
    </row>
    <row r="358" spans="7:24" ht="13" x14ac:dyDescent="0.15"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50"/>
      <c r="W358" s="50"/>
      <c r="X358" s="50"/>
    </row>
    <row r="359" spans="7:24" ht="13" x14ac:dyDescent="0.15"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50"/>
      <c r="W359" s="50"/>
      <c r="X359" s="50"/>
    </row>
    <row r="360" spans="7:24" ht="13" x14ac:dyDescent="0.15"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50"/>
      <c r="W360" s="50"/>
      <c r="X360" s="50"/>
    </row>
    <row r="361" spans="7:24" ht="13" x14ac:dyDescent="0.15"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50"/>
      <c r="W361" s="50"/>
      <c r="X361" s="50"/>
    </row>
    <row r="362" spans="7:24" ht="13" x14ac:dyDescent="0.15"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50"/>
      <c r="W362" s="50"/>
      <c r="X362" s="50"/>
    </row>
    <row r="363" spans="7:24" ht="13" x14ac:dyDescent="0.15"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50"/>
      <c r="W363" s="50"/>
      <c r="X363" s="50"/>
    </row>
    <row r="364" spans="7:24" ht="13" x14ac:dyDescent="0.15"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50"/>
      <c r="W364" s="50"/>
      <c r="X364" s="50"/>
    </row>
    <row r="365" spans="7:24" ht="13" x14ac:dyDescent="0.15"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50"/>
      <c r="W365" s="50"/>
      <c r="X365" s="50"/>
    </row>
    <row r="366" spans="7:24" ht="13" x14ac:dyDescent="0.15"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50"/>
      <c r="W366" s="50"/>
      <c r="X366" s="50"/>
    </row>
    <row r="367" spans="7:24" ht="13" x14ac:dyDescent="0.15"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50"/>
      <c r="W367" s="50"/>
      <c r="X367" s="50"/>
    </row>
    <row r="368" spans="7:24" ht="13" x14ac:dyDescent="0.15"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50"/>
      <c r="W368" s="50"/>
      <c r="X368" s="50"/>
    </row>
    <row r="369" spans="7:24" ht="13" x14ac:dyDescent="0.15"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50"/>
      <c r="W369" s="50"/>
      <c r="X369" s="50"/>
    </row>
    <row r="370" spans="7:24" ht="13" x14ac:dyDescent="0.15"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50"/>
      <c r="W370" s="50"/>
      <c r="X370" s="50"/>
    </row>
    <row r="371" spans="7:24" ht="13" x14ac:dyDescent="0.15"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50"/>
      <c r="W371" s="50"/>
      <c r="X371" s="50"/>
    </row>
    <row r="372" spans="7:24" ht="13" x14ac:dyDescent="0.15"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50"/>
      <c r="W372" s="50"/>
      <c r="X372" s="50"/>
    </row>
    <row r="373" spans="7:24" ht="13" x14ac:dyDescent="0.15"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50"/>
      <c r="W373" s="50"/>
      <c r="X373" s="50"/>
    </row>
    <row r="374" spans="7:24" ht="13" x14ac:dyDescent="0.15"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50"/>
      <c r="W374" s="50"/>
      <c r="X374" s="50"/>
    </row>
    <row r="375" spans="7:24" ht="13" x14ac:dyDescent="0.15"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50"/>
      <c r="W375" s="50"/>
      <c r="X375" s="50"/>
    </row>
    <row r="376" spans="7:24" ht="13" x14ac:dyDescent="0.15"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50"/>
      <c r="W376" s="50"/>
      <c r="X376" s="50"/>
    </row>
    <row r="377" spans="7:24" ht="13" x14ac:dyDescent="0.15"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50"/>
      <c r="W377" s="50"/>
      <c r="X377" s="50"/>
    </row>
    <row r="378" spans="7:24" ht="13" x14ac:dyDescent="0.15"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50"/>
      <c r="W378" s="50"/>
      <c r="X378" s="50"/>
    </row>
    <row r="379" spans="7:24" ht="13" x14ac:dyDescent="0.15"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50"/>
      <c r="W379" s="50"/>
      <c r="X379" s="50"/>
    </row>
    <row r="380" spans="7:24" ht="13" x14ac:dyDescent="0.15"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50"/>
      <c r="W380" s="50"/>
      <c r="X380" s="50"/>
    </row>
    <row r="381" spans="7:24" ht="13" x14ac:dyDescent="0.15"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50"/>
      <c r="W381" s="50"/>
      <c r="X381" s="50"/>
    </row>
    <row r="382" spans="7:24" ht="13" x14ac:dyDescent="0.15"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50"/>
      <c r="W382" s="50"/>
      <c r="X382" s="50"/>
    </row>
    <row r="383" spans="7:24" ht="13" x14ac:dyDescent="0.15"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50"/>
      <c r="W383" s="50"/>
      <c r="X383" s="50"/>
    </row>
    <row r="384" spans="7:24" ht="13" x14ac:dyDescent="0.15"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50"/>
      <c r="W384" s="50"/>
      <c r="X384" s="50"/>
    </row>
    <row r="385" spans="7:24" ht="13" x14ac:dyDescent="0.15"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50"/>
      <c r="W385" s="50"/>
      <c r="X385" s="50"/>
    </row>
    <row r="386" spans="7:24" ht="13" x14ac:dyDescent="0.15"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50"/>
      <c r="W386" s="50"/>
      <c r="X386" s="50"/>
    </row>
    <row r="387" spans="7:24" ht="13" x14ac:dyDescent="0.15"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50"/>
      <c r="W387" s="50"/>
      <c r="X387" s="50"/>
    </row>
    <row r="388" spans="7:24" ht="13" x14ac:dyDescent="0.15"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50"/>
      <c r="W388" s="50"/>
      <c r="X388" s="50"/>
    </row>
    <row r="389" spans="7:24" ht="13" x14ac:dyDescent="0.15"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50"/>
      <c r="W389" s="50"/>
      <c r="X389" s="50"/>
    </row>
    <row r="390" spans="7:24" ht="13" x14ac:dyDescent="0.15"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50"/>
      <c r="W390" s="50"/>
      <c r="X390" s="50"/>
    </row>
    <row r="391" spans="7:24" ht="13" x14ac:dyDescent="0.15"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50"/>
      <c r="W391" s="50"/>
      <c r="X391" s="50"/>
    </row>
    <row r="392" spans="7:24" ht="13" x14ac:dyDescent="0.15"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50"/>
      <c r="W392" s="50"/>
      <c r="X392" s="50"/>
    </row>
    <row r="393" spans="7:24" ht="13" x14ac:dyDescent="0.15"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50"/>
      <c r="W393" s="50"/>
      <c r="X393" s="50"/>
    </row>
    <row r="394" spans="7:24" ht="13" x14ac:dyDescent="0.15"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50"/>
      <c r="W394" s="50"/>
      <c r="X394" s="50"/>
    </row>
    <row r="395" spans="7:24" ht="13" x14ac:dyDescent="0.15"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50"/>
      <c r="W395" s="50"/>
      <c r="X395" s="50"/>
    </row>
    <row r="396" spans="7:24" ht="13" x14ac:dyDescent="0.15"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50"/>
      <c r="W396" s="50"/>
      <c r="X396" s="50"/>
    </row>
    <row r="397" spans="7:24" ht="13" x14ac:dyDescent="0.15"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50"/>
      <c r="W397" s="50"/>
      <c r="X397" s="50"/>
    </row>
    <row r="398" spans="7:24" ht="13" x14ac:dyDescent="0.15"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50"/>
      <c r="W398" s="50"/>
      <c r="X398" s="50"/>
    </row>
    <row r="399" spans="7:24" ht="13" x14ac:dyDescent="0.15"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50"/>
      <c r="W399" s="50"/>
      <c r="X399" s="50"/>
    </row>
    <row r="400" spans="7:24" ht="13" x14ac:dyDescent="0.15"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50"/>
      <c r="W400" s="50"/>
      <c r="X400" s="50"/>
    </row>
    <row r="401" spans="7:24" ht="13" x14ac:dyDescent="0.15"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50"/>
      <c r="W401" s="50"/>
      <c r="X401" s="50"/>
    </row>
    <row r="402" spans="7:24" ht="13" x14ac:dyDescent="0.15"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50"/>
      <c r="W402" s="50"/>
      <c r="X402" s="50"/>
    </row>
    <row r="403" spans="7:24" ht="13" x14ac:dyDescent="0.15"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50"/>
      <c r="W403" s="50"/>
      <c r="X403" s="50"/>
    </row>
    <row r="404" spans="7:24" ht="13" x14ac:dyDescent="0.15"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50"/>
      <c r="W404" s="50"/>
      <c r="X404" s="50"/>
    </row>
    <row r="405" spans="7:24" ht="13" x14ac:dyDescent="0.15"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50"/>
      <c r="W405" s="50"/>
      <c r="X405" s="50"/>
    </row>
    <row r="406" spans="7:24" ht="13" x14ac:dyDescent="0.15"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50"/>
      <c r="W406" s="50"/>
      <c r="X406" s="50"/>
    </row>
    <row r="407" spans="7:24" ht="13" x14ac:dyDescent="0.15"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50"/>
      <c r="W407" s="50"/>
      <c r="X407" s="50"/>
    </row>
    <row r="408" spans="7:24" ht="13" x14ac:dyDescent="0.15"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50"/>
      <c r="W408" s="50"/>
      <c r="X408" s="50"/>
    </row>
    <row r="409" spans="7:24" ht="13" x14ac:dyDescent="0.15"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50"/>
      <c r="W409" s="50"/>
      <c r="X409" s="50"/>
    </row>
    <row r="410" spans="7:24" ht="13" x14ac:dyDescent="0.15"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50"/>
      <c r="W410" s="50"/>
      <c r="X410" s="50"/>
    </row>
    <row r="411" spans="7:24" ht="13" x14ac:dyDescent="0.15"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50"/>
      <c r="W411" s="50"/>
      <c r="X411" s="50"/>
    </row>
    <row r="412" spans="7:24" ht="13" x14ac:dyDescent="0.15"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50"/>
      <c r="W412" s="50"/>
      <c r="X412" s="50"/>
    </row>
    <row r="413" spans="7:24" ht="13" x14ac:dyDescent="0.15"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50"/>
      <c r="W413" s="50"/>
      <c r="X413" s="50"/>
    </row>
    <row r="414" spans="7:24" ht="13" x14ac:dyDescent="0.15"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50"/>
      <c r="W414" s="50"/>
      <c r="X414" s="50"/>
    </row>
    <row r="415" spans="7:24" ht="13" x14ac:dyDescent="0.15"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50"/>
      <c r="W415" s="50"/>
      <c r="X415" s="50"/>
    </row>
    <row r="416" spans="7:24" ht="13" x14ac:dyDescent="0.15"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50"/>
      <c r="W416" s="50"/>
      <c r="X416" s="50"/>
    </row>
    <row r="417" spans="7:24" ht="13" x14ac:dyDescent="0.15"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50"/>
      <c r="W417" s="50"/>
      <c r="X417" s="50"/>
    </row>
    <row r="418" spans="7:24" ht="13" x14ac:dyDescent="0.15"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50"/>
      <c r="W418" s="50"/>
      <c r="X418" s="50"/>
    </row>
    <row r="419" spans="7:24" ht="13" x14ac:dyDescent="0.15"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50"/>
      <c r="W419" s="50"/>
      <c r="X419" s="50"/>
    </row>
    <row r="420" spans="7:24" ht="13" x14ac:dyDescent="0.15"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50"/>
      <c r="W420" s="50"/>
      <c r="X420" s="50"/>
    </row>
    <row r="421" spans="7:24" ht="13" x14ac:dyDescent="0.15"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50"/>
      <c r="W421" s="50"/>
      <c r="X421" s="50"/>
    </row>
    <row r="422" spans="7:24" ht="13" x14ac:dyDescent="0.15"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50"/>
      <c r="W422" s="50"/>
      <c r="X422" s="50"/>
    </row>
    <row r="423" spans="7:24" ht="13" x14ac:dyDescent="0.15"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50"/>
      <c r="W423" s="50"/>
      <c r="X423" s="50"/>
    </row>
    <row r="424" spans="7:24" ht="13" x14ac:dyDescent="0.15"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50"/>
      <c r="W424" s="50"/>
      <c r="X424" s="50"/>
    </row>
    <row r="425" spans="7:24" ht="13" x14ac:dyDescent="0.15"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50"/>
      <c r="W425" s="50"/>
      <c r="X425" s="50"/>
    </row>
    <row r="426" spans="7:24" ht="13" x14ac:dyDescent="0.15"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50"/>
      <c r="W426" s="50"/>
      <c r="X426" s="50"/>
    </row>
    <row r="427" spans="7:24" ht="13" x14ac:dyDescent="0.15"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50"/>
      <c r="W427" s="50"/>
      <c r="X427" s="50"/>
    </row>
    <row r="428" spans="7:24" ht="13" x14ac:dyDescent="0.15"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50"/>
      <c r="W428" s="50"/>
      <c r="X428" s="50"/>
    </row>
    <row r="429" spans="7:24" ht="13" x14ac:dyDescent="0.15"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50"/>
      <c r="W429" s="50"/>
      <c r="X429" s="50"/>
    </row>
    <row r="430" spans="7:24" ht="13" x14ac:dyDescent="0.15"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50"/>
      <c r="W430" s="50"/>
      <c r="X430" s="50"/>
    </row>
    <row r="431" spans="7:24" ht="13" x14ac:dyDescent="0.15"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50"/>
      <c r="W431" s="50"/>
      <c r="X431" s="50"/>
    </row>
    <row r="432" spans="7:24" ht="13" x14ac:dyDescent="0.15"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50"/>
      <c r="W432" s="50"/>
      <c r="X432" s="50"/>
    </row>
    <row r="433" spans="7:24" ht="13" x14ac:dyDescent="0.15"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50"/>
      <c r="W433" s="50"/>
      <c r="X433" s="50"/>
    </row>
    <row r="434" spans="7:24" ht="13" x14ac:dyDescent="0.15"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50"/>
      <c r="W434" s="50"/>
      <c r="X434" s="50"/>
    </row>
    <row r="435" spans="7:24" ht="13" x14ac:dyDescent="0.15"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50"/>
      <c r="W435" s="50"/>
      <c r="X435" s="50"/>
    </row>
    <row r="436" spans="7:24" ht="13" x14ac:dyDescent="0.15"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50"/>
      <c r="W436" s="50"/>
      <c r="X436" s="50"/>
    </row>
    <row r="437" spans="7:24" ht="13" x14ac:dyDescent="0.15"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50"/>
      <c r="W437" s="50"/>
      <c r="X437" s="50"/>
    </row>
    <row r="438" spans="7:24" ht="13" x14ac:dyDescent="0.15"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50"/>
      <c r="W438" s="50"/>
      <c r="X438" s="50"/>
    </row>
    <row r="439" spans="7:24" ht="13" x14ac:dyDescent="0.15"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50"/>
      <c r="W439" s="50"/>
      <c r="X439" s="50"/>
    </row>
    <row r="440" spans="7:24" ht="13" x14ac:dyDescent="0.15"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50"/>
      <c r="W440" s="50"/>
      <c r="X440" s="50"/>
    </row>
    <row r="441" spans="7:24" ht="13" x14ac:dyDescent="0.15"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50"/>
      <c r="W441" s="50"/>
      <c r="X441" s="50"/>
    </row>
    <row r="442" spans="7:24" ht="13" x14ac:dyDescent="0.15"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50"/>
      <c r="W442" s="50"/>
      <c r="X442" s="50"/>
    </row>
    <row r="443" spans="7:24" ht="13" x14ac:dyDescent="0.15"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50"/>
      <c r="W443" s="50"/>
      <c r="X443" s="50"/>
    </row>
    <row r="444" spans="7:24" ht="13" x14ac:dyDescent="0.15"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50"/>
      <c r="W444" s="50"/>
      <c r="X444" s="50"/>
    </row>
    <row r="445" spans="7:24" ht="13" x14ac:dyDescent="0.15"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50"/>
      <c r="W445" s="50"/>
      <c r="X445" s="50"/>
    </row>
    <row r="446" spans="7:24" ht="13" x14ac:dyDescent="0.15"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50"/>
      <c r="W446" s="50"/>
      <c r="X446" s="50"/>
    </row>
    <row r="447" spans="7:24" ht="13" x14ac:dyDescent="0.15"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50"/>
      <c r="W447" s="50"/>
      <c r="X447" s="50"/>
    </row>
    <row r="448" spans="7:24" ht="13" x14ac:dyDescent="0.15"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50"/>
      <c r="W448" s="50"/>
      <c r="X448" s="50"/>
    </row>
    <row r="449" spans="7:24" ht="13" x14ac:dyDescent="0.15"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50"/>
      <c r="W449" s="50"/>
      <c r="X449" s="50"/>
    </row>
    <row r="450" spans="7:24" ht="13" x14ac:dyDescent="0.15"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50"/>
      <c r="W450" s="50"/>
      <c r="X450" s="50"/>
    </row>
    <row r="451" spans="7:24" ht="13" x14ac:dyDescent="0.15"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50"/>
      <c r="W451" s="50"/>
      <c r="X451" s="50"/>
    </row>
    <row r="452" spans="7:24" ht="13" x14ac:dyDescent="0.15"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50"/>
      <c r="W452" s="50"/>
      <c r="X452" s="50"/>
    </row>
    <row r="453" spans="7:24" ht="13" x14ac:dyDescent="0.15"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50"/>
      <c r="W453" s="50"/>
      <c r="X453" s="50"/>
    </row>
    <row r="454" spans="7:24" ht="13" x14ac:dyDescent="0.15"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50"/>
      <c r="W454" s="50"/>
      <c r="X454" s="50"/>
    </row>
    <row r="455" spans="7:24" ht="13" x14ac:dyDescent="0.15"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50"/>
      <c r="W455" s="50"/>
      <c r="X455" s="50"/>
    </row>
    <row r="456" spans="7:24" ht="13" x14ac:dyDescent="0.15"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50"/>
      <c r="W456" s="50"/>
      <c r="X456" s="50"/>
    </row>
    <row r="457" spans="7:24" ht="13" x14ac:dyDescent="0.15"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50"/>
      <c r="W457" s="50"/>
      <c r="X457" s="50"/>
    </row>
    <row r="458" spans="7:24" ht="13" x14ac:dyDescent="0.15"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50"/>
      <c r="W458" s="50"/>
      <c r="X458" s="50"/>
    </row>
    <row r="459" spans="7:24" ht="13" x14ac:dyDescent="0.15"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50"/>
      <c r="W459" s="50"/>
      <c r="X459" s="50"/>
    </row>
    <row r="460" spans="7:24" ht="13" x14ac:dyDescent="0.15"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50"/>
      <c r="W460" s="50"/>
      <c r="X460" s="50"/>
    </row>
    <row r="461" spans="7:24" ht="13" x14ac:dyDescent="0.15"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50"/>
      <c r="W461" s="50"/>
      <c r="X461" s="50"/>
    </row>
    <row r="462" spans="7:24" ht="13" x14ac:dyDescent="0.15"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50"/>
      <c r="W462" s="50"/>
      <c r="X462" s="50"/>
    </row>
    <row r="463" spans="7:24" ht="13" x14ac:dyDescent="0.15"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50"/>
      <c r="W463" s="50"/>
      <c r="X463" s="50"/>
    </row>
    <row r="464" spans="7:24" ht="13" x14ac:dyDescent="0.15"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50"/>
      <c r="W464" s="50"/>
      <c r="X464" s="50"/>
    </row>
    <row r="465" spans="7:24" ht="13" x14ac:dyDescent="0.15"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50"/>
      <c r="W465" s="50"/>
      <c r="X465" s="50"/>
    </row>
    <row r="466" spans="7:24" ht="13" x14ac:dyDescent="0.15"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50"/>
      <c r="W466" s="50"/>
      <c r="X466" s="50"/>
    </row>
    <row r="467" spans="7:24" ht="13" x14ac:dyDescent="0.15"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50"/>
      <c r="W467" s="50"/>
      <c r="X467" s="50"/>
    </row>
    <row r="468" spans="7:24" ht="13" x14ac:dyDescent="0.15"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50"/>
      <c r="W468" s="50"/>
      <c r="X468" s="50"/>
    </row>
    <row r="469" spans="7:24" ht="13" x14ac:dyDescent="0.15"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50"/>
      <c r="W469" s="50"/>
      <c r="X469" s="50"/>
    </row>
    <row r="470" spans="7:24" ht="13" x14ac:dyDescent="0.15"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50"/>
      <c r="W470" s="50"/>
      <c r="X470" s="50"/>
    </row>
    <row r="471" spans="7:24" ht="13" x14ac:dyDescent="0.15"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50"/>
      <c r="W471" s="50"/>
      <c r="X471" s="50"/>
    </row>
    <row r="472" spans="7:24" ht="13" x14ac:dyDescent="0.15"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50"/>
      <c r="W472" s="50"/>
      <c r="X472" s="50"/>
    </row>
    <row r="473" spans="7:24" ht="13" x14ac:dyDescent="0.15"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50"/>
      <c r="W473" s="50"/>
      <c r="X473" s="50"/>
    </row>
    <row r="474" spans="7:24" ht="13" x14ac:dyDescent="0.15"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50"/>
      <c r="W474" s="50"/>
      <c r="X474" s="50"/>
    </row>
    <row r="475" spans="7:24" ht="13" x14ac:dyDescent="0.15"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50"/>
      <c r="W475" s="50"/>
      <c r="X475" s="50"/>
    </row>
    <row r="476" spans="7:24" ht="13" x14ac:dyDescent="0.15"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50"/>
      <c r="W476" s="50"/>
      <c r="X476" s="50"/>
    </row>
    <row r="477" spans="7:24" ht="13" x14ac:dyDescent="0.15"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50"/>
      <c r="W477" s="50"/>
      <c r="X477" s="50"/>
    </row>
    <row r="478" spans="7:24" ht="13" x14ac:dyDescent="0.15"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50"/>
      <c r="W478" s="50"/>
      <c r="X478" s="50"/>
    </row>
    <row r="479" spans="7:24" ht="13" x14ac:dyDescent="0.15"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50"/>
      <c r="W479" s="50"/>
      <c r="X479" s="50"/>
    </row>
    <row r="480" spans="7:24" ht="13" x14ac:dyDescent="0.15"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50"/>
      <c r="W480" s="50"/>
      <c r="X480" s="50"/>
    </row>
    <row r="481" spans="7:24" ht="13" x14ac:dyDescent="0.15"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50"/>
      <c r="W481" s="50"/>
      <c r="X481" s="50"/>
    </row>
    <row r="482" spans="7:24" ht="13" x14ac:dyDescent="0.15"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50"/>
      <c r="W482" s="50"/>
      <c r="X482" s="50"/>
    </row>
    <row r="483" spans="7:24" ht="13" x14ac:dyDescent="0.15"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50"/>
      <c r="W483" s="50"/>
      <c r="X483" s="50"/>
    </row>
    <row r="484" spans="7:24" ht="13" x14ac:dyDescent="0.15"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50"/>
      <c r="W484" s="50"/>
      <c r="X484" s="50"/>
    </row>
    <row r="485" spans="7:24" ht="13" x14ac:dyDescent="0.15"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50"/>
      <c r="W485" s="50"/>
      <c r="X485" s="50"/>
    </row>
    <row r="486" spans="7:24" ht="13" x14ac:dyDescent="0.15"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50"/>
      <c r="W486" s="50"/>
      <c r="X486" s="50"/>
    </row>
    <row r="487" spans="7:24" ht="13" x14ac:dyDescent="0.15"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50"/>
      <c r="W487" s="50"/>
      <c r="X487" s="50"/>
    </row>
    <row r="488" spans="7:24" ht="13" x14ac:dyDescent="0.15"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50"/>
      <c r="W488" s="50"/>
      <c r="X488" s="50"/>
    </row>
    <row r="489" spans="7:24" ht="13" x14ac:dyDescent="0.15"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50"/>
      <c r="W489" s="50"/>
      <c r="X489" s="50"/>
    </row>
    <row r="490" spans="7:24" ht="13" x14ac:dyDescent="0.15"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50"/>
      <c r="W490" s="50"/>
      <c r="X490" s="50"/>
    </row>
    <row r="491" spans="7:24" ht="13" x14ac:dyDescent="0.15"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50"/>
      <c r="W491" s="50"/>
      <c r="X491" s="50"/>
    </row>
    <row r="492" spans="7:24" ht="13" x14ac:dyDescent="0.15"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50"/>
      <c r="W492" s="50"/>
      <c r="X492" s="50"/>
    </row>
    <row r="493" spans="7:24" ht="13" x14ac:dyDescent="0.15"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50"/>
      <c r="W493" s="50"/>
      <c r="X493" s="50"/>
    </row>
    <row r="494" spans="7:24" ht="13" x14ac:dyDescent="0.15"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50"/>
      <c r="W494" s="50"/>
      <c r="X494" s="50"/>
    </row>
    <row r="495" spans="7:24" ht="13" x14ac:dyDescent="0.15"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50"/>
      <c r="W495" s="50"/>
      <c r="X495" s="50"/>
    </row>
    <row r="496" spans="7:24" ht="13" x14ac:dyDescent="0.15"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50"/>
      <c r="W496" s="50"/>
      <c r="X496" s="50"/>
    </row>
    <row r="497" spans="7:24" ht="13" x14ac:dyDescent="0.15"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50"/>
      <c r="W497" s="50"/>
      <c r="X497" s="50"/>
    </row>
    <row r="498" spans="7:24" ht="13" x14ac:dyDescent="0.15"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50"/>
      <c r="W498" s="50"/>
      <c r="X498" s="50"/>
    </row>
    <row r="499" spans="7:24" ht="13" x14ac:dyDescent="0.15"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50"/>
      <c r="W499" s="50"/>
      <c r="X499" s="50"/>
    </row>
    <row r="500" spans="7:24" ht="13" x14ac:dyDescent="0.15"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50"/>
      <c r="W500" s="50"/>
      <c r="X500" s="50"/>
    </row>
    <row r="501" spans="7:24" ht="13" x14ac:dyDescent="0.15"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50"/>
      <c r="W501" s="50"/>
      <c r="X501" s="50"/>
    </row>
    <row r="502" spans="7:24" ht="13" x14ac:dyDescent="0.15"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50"/>
      <c r="W502" s="50"/>
      <c r="X502" s="50"/>
    </row>
    <row r="503" spans="7:24" ht="13" x14ac:dyDescent="0.15"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50"/>
      <c r="W503" s="50"/>
      <c r="X503" s="50"/>
    </row>
    <row r="504" spans="7:24" ht="13" x14ac:dyDescent="0.15"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50"/>
      <c r="W504" s="50"/>
      <c r="X504" s="50"/>
    </row>
    <row r="505" spans="7:24" ht="13" x14ac:dyDescent="0.15"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50"/>
      <c r="W505" s="50"/>
      <c r="X505" s="50"/>
    </row>
    <row r="506" spans="7:24" ht="13" x14ac:dyDescent="0.15"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50"/>
      <c r="W506" s="50"/>
      <c r="X506" s="50"/>
    </row>
    <row r="507" spans="7:24" ht="13" x14ac:dyDescent="0.15"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50"/>
      <c r="W507" s="50"/>
      <c r="X507" s="50"/>
    </row>
    <row r="508" spans="7:24" ht="13" x14ac:dyDescent="0.15"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50"/>
      <c r="W508" s="50"/>
      <c r="X508" s="50"/>
    </row>
    <row r="509" spans="7:24" ht="13" x14ac:dyDescent="0.15"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50"/>
      <c r="W509" s="50"/>
      <c r="X509" s="50"/>
    </row>
    <row r="510" spans="7:24" ht="13" x14ac:dyDescent="0.15"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50"/>
      <c r="W510" s="50"/>
      <c r="X510" s="50"/>
    </row>
    <row r="511" spans="7:24" ht="13" x14ac:dyDescent="0.15"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50"/>
      <c r="W511" s="50"/>
      <c r="X511" s="50"/>
    </row>
    <row r="512" spans="7:24" ht="13" x14ac:dyDescent="0.15"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50"/>
      <c r="W512" s="50"/>
      <c r="X512" s="50"/>
    </row>
    <row r="513" spans="7:24" ht="13" x14ac:dyDescent="0.15"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50"/>
      <c r="W513" s="50"/>
      <c r="X513" s="50"/>
    </row>
    <row r="514" spans="7:24" ht="13" x14ac:dyDescent="0.15"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50"/>
      <c r="W514" s="50"/>
      <c r="X514" s="50"/>
    </row>
    <row r="515" spans="7:24" ht="13" x14ac:dyDescent="0.15"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50"/>
      <c r="W515" s="50"/>
      <c r="X515" s="50"/>
    </row>
    <row r="516" spans="7:24" ht="13" x14ac:dyDescent="0.15"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50"/>
      <c r="W516" s="50"/>
      <c r="X516" s="50"/>
    </row>
    <row r="517" spans="7:24" ht="13" x14ac:dyDescent="0.15"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50"/>
      <c r="W517" s="50"/>
      <c r="X517" s="50"/>
    </row>
    <row r="518" spans="7:24" ht="13" x14ac:dyDescent="0.15"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50"/>
      <c r="W518" s="50"/>
      <c r="X518" s="50"/>
    </row>
    <row r="519" spans="7:24" ht="13" x14ac:dyDescent="0.15"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50"/>
      <c r="W519" s="50"/>
      <c r="X519" s="50"/>
    </row>
    <row r="520" spans="7:24" ht="13" x14ac:dyDescent="0.15"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50"/>
      <c r="W520" s="50"/>
      <c r="X520" s="50"/>
    </row>
    <row r="521" spans="7:24" ht="13" x14ac:dyDescent="0.15"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50"/>
      <c r="W521" s="50"/>
      <c r="X521" s="50"/>
    </row>
    <row r="522" spans="7:24" ht="13" x14ac:dyDescent="0.15"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50"/>
      <c r="W522" s="50"/>
      <c r="X522" s="50"/>
    </row>
    <row r="523" spans="7:24" ht="13" x14ac:dyDescent="0.15"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50"/>
      <c r="W523" s="50"/>
      <c r="X523" s="50"/>
    </row>
    <row r="524" spans="7:24" ht="13" x14ac:dyDescent="0.15"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50"/>
      <c r="W524" s="50"/>
      <c r="X524" s="50"/>
    </row>
    <row r="525" spans="7:24" ht="13" x14ac:dyDescent="0.15"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50"/>
      <c r="W525" s="50"/>
      <c r="X525" s="50"/>
    </row>
    <row r="526" spans="7:24" ht="13" x14ac:dyDescent="0.15"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50"/>
      <c r="W526" s="50"/>
      <c r="X526" s="50"/>
    </row>
    <row r="527" spans="7:24" ht="13" x14ac:dyDescent="0.15"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50"/>
      <c r="W527" s="50"/>
      <c r="X527" s="50"/>
    </row>
    <row r="528" spans="7:24" ht="13" x14ac:dyDescent="0.15"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50"/>
      <c r="W528" s="50"/>
      <c r="X528" s="50"/>
    </row>
    <row r="529" spans="7:24" ht="13" x14ac:dyDescent="0.15"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50"/>
      <c r="W529" s="50"/>
      <c r="X529" s="50"/>
    </row>
    <row r="530" spans="7:24" ht="13" x14ac:dyDescent="0.15"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50"/>
      <c r="W530" s="50"/>
      <c r="X530" s="50"/>
    </row>
    <row r="531" spans="7:24" ht="13" x14ac:dyDescent="0.15"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50"/>
      <c r="W531" s="50"/>
      <c r="X531" s="50"/>
    </row>
    <row r="532" spans="7:24" ht="13" x14ac:dyDescent="0.15"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50"/>
      <c r="W532" s="50"/>
      <c r="X532" s="50"/>
    </row>
    <row r="533" spans="7:24" ht="13" x14ac:dyDescent="0.15"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50"/>
      <c r="W533" s="50"/>
      <c r="X533" s="50"/>
    </row>
    <row r="534" spans="7:24" ht="13" x14ac:dyDescent="0.15"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50"/>
      <c r="W534" s="50"/>
      <c r="X534" s="50"/>
    </row>
    <row r="535" spans="7:24" ht="13" x14ac:dyDescent="0.15"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50"/>
      <c r="W535" s="50"/>
      <c r="X535" s="50"/>
    </row>
    <row r="536" spans="7:24" ht="13" x14ac:dyDescent="0.15"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50"/>
      <c r="W536" s="50"/>
      <c r="X536" s="50"/>
    </row>
    <row r="537" spans="7:24" ht="13" x14ac:dyDescent="0.15"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50"/>
      <c r="W537" s="50"/>
      <c r="X537" s="50"/>
    </row>
    <row r="538" spans="7:24" ht="13" x14ac:dyDescent="0.15"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50"/>
      <c r="W538" s="50"/>
      <c r="X538" s="50"/>
    </row>
    <row r="539" spans="7:24" ht="13" x14ac:dyDescent="0.15"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50"/>
      <c r="W539" s="50"/>
      <c r="X539" s="50"/>
    </row>
    <row r="540" spans="7:24" ht="13" x14ac:dyDescent="0.15"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50"/>
      <c r="W540" s="50"/>
      <c r="X540" s="50"/>
    </row>
    <row r="541" spans="7:24" ht="13" x14ac:dyDescent="0.15"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50"/>
      <c r="W541" s="50"/>
      <c r="X541" s="50"/>
    </row>
    <row r="542" spans="7:24" ht="13" x14ac:dyDescent="0.15"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50"/>
      <c r="W542" s="50"/>
      <c r="X542" s="50"/>
    </row>
    <row r="543" spans="7:24" ht="13" x14ac:dyDescent="0.15"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50"/>
      <c r="W543" s="50"/>
      <c r="X543" s="50"/>
    </row>
    <row r="544" spans="7:24" ht="13" x14ac:dyDescent="0.15"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50"/>
      <c r="W544" s="50"/>
      <c r="X544" s="50"/>
    </row>
    <row r="545" spans="7:24" ht="13" x14ac:dyDescent="0.15"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50"/>
      <c r="W545" s="50"/>
      <c r="X545" s="50"/>
    </row>
    <row r="546" spans="7:24" ht="13" x14ac:dyDescent="0.15"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50"/>
      <c r="W546" s="50"/>
      <c r="X546" s="50"/>
    </row>
    <row r="547" spans="7:24" ht="13" x14ac:dyDescent="0.15"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50"/>
      <c r="W547" s="50"/>
      <c r="X547" s="50"/>
    </row>
    <row r="548" spans="7:24" ht="13" x14ac:dyDescent="0.15"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50"/>
      <c r="W548" s="50"/>
      <c r="X548" s="50"/>
    </row>
    <row r="549" spans="7:24" ht="13" x14ac:dyDescent="0.15"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50"/>
      <c r="W549" s="50"/>
      <c r="X549" s="50"/>
    </row>
    <row r="550" spans="7:24" ht="13" x14ac:dyDescent="0.15"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50"/>
      <c r="W550" s="50"/>
      <c r="X550" s="50"/>
    </row>
    <row r="551" spans="7:24" ht="13" x14ac:dyDescent="0.15"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50"/>
      <c r="W551" s="50"/>
      <c r="X551" s="50"/>
    </row>
    <row r="552" spans="7:24" ht="13" x14ac:dyDescent="0.15"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50"/>
      <c r="W552" s="50"/>
      <c r="X552" s="50"/>
    </row>
    <row r="553" spans="7:24" ht="13" x14ac:dyDescent="0.15"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50"/>
      <c r="W553" s="50"/>
      <c r="X553" s="50"/>
    </row>
    <row r="554" spans="7:24" ht="13" x14ac:dyDescent="0.15"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50"/>
      <c r="W554" s="50"/>
      <c r="X554" s="50"/>
    </row>
    <row r="555" spans="7:24" ht="13" x14ac:dyDescent="0.15"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50"/>
      <c r="W555" s="50"/>
      <c r="X555" s="50"/>
    </row>
    <row r="556" spans="7:24" ht="13" x14ac:dyDescent="0.15"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50"/>
      <c r="W556" s="50"/>
      <c r="X556" s="50"/>
    </row>
    <row r="557" spans="7:24" ht="13" x14ac:dyDescent="0.15"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50"/>
      <c r="W557" s="50"/>
      <c r="X557" s="50"/>
    </row>
    <row r="558" spans="7:24" ht="13" x14ac:dyDescent="0.15"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50"/>
      <c r="W558" s="50"/>
      <c r="X558" s="50"/>
    </row>
    <row r="559" spans="7:24" ht="13" x14ac:dyDescent="0.15"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50"/>
      <c r="W559" s="50"/>
      <c r="X559" s="50"/>
    </row>
    <row r="560" spans="7:24" ht="13" x14ac:dyDescent="0.15"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50"/>
      <c r="W560" s="50"/>
      <c r="X560" s="50"/>
    </row>
    <row r="561" spans="7:24" ht="13" x14ac:dyDescent="0.15"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50"/>
      <c r="W561" s="50"/>
      <c r="X561" s="50"/>
    </row>
    <row r="562" spans="7:24" ht="13" x14ac:dyDescent="0.15"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50"/>
      <c r="W562" s="50"/>
      <c r="X562" s="50"/>
    </row>
    <row r="563" spans="7:24" ht="13" x14ac:dyDescent="0.15"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50"/>
      <c r="W563" s="50"/>
      <c r="X563" s="50"/>
    </row>
    <row r="564" spans="7:24" ht="13" x14ac:dyDescent="0.15"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50"/>
      <c r="W564" s="50"/>
      <c r="X564" s="50"/>
    </row>
    <row r="565" spans="7:24" ht="13" x14ac:dyDescent="0.15"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50"/>
      <c r="W565" s="50"/>
      <c r="X565" s="50"/>
    </row>
    <row r="566" spans="7:24" ht="13" x14ac:dyDescent="0.15"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50"/>
      <c r="W566" s="50"/>
      <c r="X566" s="50"/>
    </row>
    <row r="567" spans="7:24" ht="13" x14ac:dyDescent="0.15"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50"/>
      <c r="W567" s="50"/>
      <c r="X567" s="50"/>
    </row>
    <row r="568" spans="7:24" ht="13" x14ac:dyDescent="0.15"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50"/>
      <c r="W568" s="50"/>
      <c r="X568" s="50"/>
    </row>
    <row r="569" spans="7:24" ht="13" x14ac:dyDescent="0.15"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50"/>
      <c r="W569" s="50"/>
      <c r="X569" s="50"/>
    </row>
    <row r="570" spans="7:24" ht="13" x14ac:dyDescent="0.15"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50"/>
      <c r="W570" s="50"/>
      <c r="X570" s="50"/>
    </row>
    <row r="571" spans="7:24" ht="13" x14ac:dyDescent="0.15"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50"/>
      <c r="W571" s="50"/>
      <c r="X571" s="50"/>
    </row>
    <row r="572" spans="7:24" ht="13" x14ac:dyDescent="0.15"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50"/>
      <c r="W572" s="50"/>
      <c r="X572" s="50"/>
    </row>
    <row r="573" spans="7:24" ht="13" x14ac:dyDescent="0.15"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50"/>
      <c r="W573" s="50"/>
      <c r="X573" s="50"/>
    </row>
    <row r="574" spans="7:24" ht="13" x14ac:dyDescent="0.15"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50"/>
      <c r="W574" s="50"/>
      <c r="X574" s="50"/>
    </row>
    <row r="575" spans="7:24" ht="13" x14ac:dyDescent="0.15"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50"/>
      <c r="W575" s="50"/>
      <c r="X575" s="50"/>
    </row>
    <row r="576" spans="7:24" ht="13" x14ac:dyDescent="0.15"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50"/>
      <c r="W576" s="50"/>
      <c r="X576" s="50"/>
    </row>
    <row r="577" spans="7:24" ht="13" x14ac:dyDescent="0.15"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50"/>
      <c r="W577" s="50"/>
      <c r="X577" s="50"/>
    </row>
    <row r="578" spans="7:24" ht="13" x14ac:dyDescent="0.15"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50"/>
      <c r="W578" s="50"/>
      <c r="X578" s="50"/>
    </row>
    <row r="579" spans="7:24" ht="13" x14ac:dyDescent="0.15"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50"/>
      <c r="W579" s="50"/>
      <c r="X579" s="50"/>
    </row>
    <row r="580" spans="7:24" ht="13" x14ac:dyDescent="0.15"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50"/>
      <c r="W580" s="50"/>
      <c r="X580" s="50"/>
    </row>
    <row r="581" spans="7:24" ht="13" x14ac:dyDescent="0.15"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50"/>
      <c r="W581" s="50"/>
      <c r="X581" s="50"/>
    </row>
    <row r="582" spans="7:24" ht="13" x14ac:dyDescent="0.15"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50"/>
      <c r="W582" s="50"/>
      <c r="X582" s="50"/>
    </row>
    <row r="583" spans="7:24" ht="13" x14ac:dyDescent="0.15"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50"/>
      <c r="W583" s="50"/>
      <c r="X583" s="50"/>
    </row>
    <row r="584" spans="7:24" ht="13" x14ac:dyDescent="0.15"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50"/>
      <c r="W584" s="50"/>
      <c r="X584" s="50"/>
    </row>
    <row r="585" spans="7:24" ht="13" x14ac:dyDescent="0.15"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50"/>
      <c r="W585" s="50"/>
      <c r="X585" s="50"/>
    </row>
    <row r="586" spans="7:24" ht="13" x14ac:dyDescent="0.15"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50"/>
      <c r="W586" s="50"/>
      <c r="X586" s="50"/>
    </row>
    <row r="587" spans="7:24" ht="13" x14ac:dyDescent="0.15"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50"/>
      <c r="W587" s="50"/>
      <c r="X587" s="50"/>
    </row>
    <row r="588" spans="7:24" ht="13" x14ac:dyDescent="0.15"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50"/>
      <c r="W588" s="50"/>
      <c r="X588" s="50"/>
    </row>
    <row r="589" spans="7:24" ht="13" x14ac:dyDescent="0.15"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50"/>
      <c r="W589" s="50"/>
      <c r="X589" s="50"/>
    </row>
    <row r="590" spans="7:24" ht="13" x14ac:dyDescent="0.15"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50"/>
      <c r="W590" s="50"/>
      <c r="X590" s="50"/>
    </row>
    <row r="591" spans="7:24" ht="13" x14ac:dyDescent="0.15"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50"/>
      <c r="W591" s="50"/>
      <c r="X591" s="50"/>
    </row>
    <row r="592" spans="7:24" ht="13" x14ac:dyDescent="0.15"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50"/>
      <c r="W592" s="50"/>
      <c r="X592" s="50"/>
    </row>
    <row r="593" spans="7:24" ht="13" x14ac:dyDescent="0.15"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50"/>
      <c r="W593" s="50"/>
      <c r="X593" s="50"/>
    </row>
    <row r="594" spans="7:24" ht="13" x14ac:dyDescent="0.15"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50"/>
      <c r="W594" s="50"/>
      <c r="X594" s="50"/>
    </row>
    <row r="595" spans="7:24" ht="13" x14ac:dyDescent="0.15"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50"/>
      <c r="W595" s="50"/>
      <c r="X595" s="50"/>
    </row>
    <row r="596" spans="7:24" ht="13" x14ac:dyDescent="0.15"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50"/>
      <c r="W596" s="50"/>
      <c r="X596" s="50"/>
    </row>
    <row r="597" spans="7:24" ht="13" x14ac:dyDescent="0.15"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50"/>
      <c r="W597" s="50"/>
      <c r="X597" s="50"/>
    </row>
    <row r="598" spans="7:24" ht="13" x14ac:dyDescent="0.15"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50"/>
      <c r="W598" s="50"/>
      <c r="X598" s="50"/>
    </row>
    <row r="599" spans="7:24" ht="13" x14ac:dyDescent="0.15"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50"/>
      <c r="W599" s="50"/>
      <c r="X599" s="50"/>
    </row>
    <row r="600" spans="7:24" ht="13" x14ac:dyDescent="0.15"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50"/>
      <c r="W600" s="50"/>
      <c r="X600" s="50"/>
    </row>
    <row r="601" spans="7:24" ht="13" x14ac:dyDescent="0.15"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50"/>
      <c r="W601" s="50"/>
      <c r="X601" s="50"/>
    </row>
    <row r="602" spans="7:24" ht="13" x14ac:dyDescent="0.15"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50"/>
      <c r="W602" s="50"/>
      <c r="X602" s="50"/>
    </row>
    <row r="603" spans="7:24" ht="13" x14ac:dyDescent="0.15"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50"/>
      <c r="W603" s="50"/>
      <c r="X603" s="50"/>
    </row>
    <row r="604" spans="7:24" ht="13" x14ac:dyDescent="0.15"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50"/>
      <c r="W604" s="50"/>
      <c r="X604" s="50"/>
    </row>
    <row r="605" spans="7:24" ht="13" x14ac:dyDescent="0.15"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50"/>
      <c r="W605" s="50"/>
      <c r="X605" s="50"/>
    </row>
    <row r="606" spans="7:24" ht="13" x14ac:dyDescent="0.15"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50"/>
      <c r="W606" s="50"/>
      <c r="X606" s="50"/>
    </row>
    <row r="607" spans="7:24" ht="13" x14ac:dyDescent="0.15"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50"/>
      <c r="W607" s="50"/>
      <c r="X607" s="50"/>
    </row>
    <row r="608" spans="7:24" ht="13" x14ac:dyDescent="0.15"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50"/>
      <c r="W608" s="50"/>
      <c r="X608" s="50"/>
    </row>
    <row r="609" spans="7:24" ht="13" x14ac:dyDescent="0.15"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50"/>
      <c r="W609" s="50"/>
      <c r="X609" s="50"/>
    </row>
    <row r="610" spans="7:24" ht="13" x14ac:dyDescent="0.15"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50"/>
      <c r="W610" s="50"/>
      <c r="X610" s="50"/>
    </row>
    <row r="611" spans="7:24" ht="13" x14ac:dyDescent="0.15"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50"/>
      <c r="W611" s="50"/>
      <c r="X611" s="50"/>
    </row>
    <row r="612" spans="7:24" ht="13" x14ac:dyDescent="0.15"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50"/>
      <c r="W612" s="50"/>
      <c r="X612" s="50"/>
    </row>
    <row r="613" spans="7:24" ht="13" x14ac:dyDescent="0.15"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50"/>
      <c r="W613" s="50"/>
      <c r="X613" s="50"/>
    </row>
    <row r="614" spans="7:24" ht="13" x14ac:dyDescent="0.15"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50"/>
      <c r="W614" s="50"/>
      <c r="X614" s="50"/>
    </row>
    <row r="615" spans="7:24" ht="13" x14ac:dyDescent="0.15"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50"/>
      <c r="W615" s="50"/>
      <c r="X615" s="50"/>
    </row>
    <row r="616" spans="7:24" ht="13" x14ac:dyDescent="0.15"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50"/>
      <c r="W616" s="50"/>
      <c r="X616" s="50"/>
    </row>
    <row r="617" spans="7:24" ht="13" x14ac:dyDescent="0.15"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50"/>
      <c r="W617" s="50"/>
      <c r="X617" s="50"/>
    </row>
    <row r="618" spans="7:24" ht="13" x14ac:dyDescent="0.15"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50"/>
      <c r="W618" s="50"/>
      <c r="X618" s="50"/>
    </row>
    <row r="619" spans="7:24" ht="13" x14ac:dyDescent="0.15"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50"/>
      <c r="W619" s="50"/>
      <c r="X619" s="50"/>
    </row>
    <row r="620" spans="7:24" ht="13" x14ac:dyDescent="0.15"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50"/>
      <c r="W620" s="50"/>
      <c r="X620" s="50"/>
    </row>
    <row r="621" spans="7:24" ht="13" x14ac:dyDescent="0.15"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50"/>
      <c r="W621" s="50"/>
      <c r="X621" s="50"/>
    </row>
    <row r="622" spans="7:24" ht="13" x14ac:dyDescent="0.15"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50"/>
      <c r="W622" s="50"/>
      <c r="X622" s="50"/>
    </row>
    <row r="623" spans="7:24" ht="13" x14ac:dyDescent="0.15"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50"/>
      <c r="W623" s="50"/>
      <c r="X623" s="50"/>
    </row>
    <row r="624" spans="7:24" ht="13" x14ac:dyDescent="0.15"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50"/>
      <c r="W624" s="50"/>
      <c r="X624" s="50"/>
    </row>
    <row r="625" spans="7:24" ht="13" x14ac:dyDescent="0.15"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50"/>
      <c r="W625" s="50"/>
      <c r="X625" s="50"/>
    </row>
    <row r="626" spans="7:24" ht="13" x14ac:dyDescent="0.15"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50"/>
      <c r="W626" s="50"/>
      <c r="X626" s="50"/>
    </row>
    <row r="627" spans="7:24" ht="13" x14ac:dyDescent="0.15"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50"/>
      <c r="W627" s="50"/>
      <c r="X627" s="50"/>
    </row>
    <row r="628" spans="7:24" ht="13" x14ac:dyDescent="0.15"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50"/>
      <c r="W628" s="50"/>
      <c r="X628" s="50"/>
    </row>
    <row r="629" spans="7:24" ht="13" x14ac:dyDescent="0.15"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50"/>
      <c r="W629" s="50"/>
      <c r="X629" s="50"/>
    </row>
    <row r="630" spans="7:24" ht="13" x14ac:dyDescent="0.15"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50"/>
      <c r="W630" s="50"/>
      <c r="X630" s="50"/>
    </row>
    <row r="631" spans="7:24" ht="13" x14ac:dyDescent="0.15"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50"/>
      <c r="W631" s="50"/>
      <c r="X631" s="50"/>
    </row>
    <row r="632" spans="7:24" ht="13" x14ac:dyDescent="0.15"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50"/>
      <c r="W632" s="50"/>
      <c r="X632" s="50"/>
    </row>
    <row r="633" spans="7:24" ht="13" x14ac:dyDescent="0.15"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50"/>
      <c r="W633" s="50"/>
      <c r="X633" s="50"/>
    </row>
    <row r="634" spans="7:24" ht="13" x14ac:dyDescent="0.15"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50"/>
      <c r="W634" s="50"/>
      <c r="X634" s="50"/>
    </row>
    <row r="635" spans="7:24" ht="13" x14ac:dyDescent="0.15"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50"/>
      <c r="W635" s="50"/>
      <c r="X635" s="50"/>
    </row>
    <row r="636" spans="7:24" ht="13" x14ac:dyDescent="0.15"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50"/>
      <c r="W636" s="50"/>
      <c r="X636" s="50"/>
    </row>
    <row r="637" spans="7:24" ht="13" x14ac:dyDescent="0.15"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50"/>
      <c r="W637" s="50"/>
      <c r="X637" s="50"/>
    </row>
    <row r="638" spans="7:24" ht="13" x14ac:dyDescent="0.15"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50"/>
      <c r="W638" s="50"/>
      <c r="X638" s="50"/>
    </row>
    <row r="639" spans="7:24" ht="13" x14ac:dyDescent="0.15"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50"/>
      <c r="W639" s="50"/>
      <c r="X639" s="50"/>
    </row>
    <row r="640" spans="7:24" ht="13" x14ac:dyDescent="0.15"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50"/>
      <c r="W640" s="50"/>
      <c r="X640" s="50"/>
    </row>
    <row r="641" spans="7:24" ht="13" x14ac:dyDescent="0.15"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50"/>
      <c r="W641" s="50"/>
      <c r="X641" s="50"/>
    </row>
    <row r="642" spans="7:24" ht="13" x14ac:dyDescent="0.15"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50"/>
      <c r="W642" s="50"/>
      <c r="X642" s="50"/>
    </row>
    <row r="643" spans="7:24" ht="13" x14ac:dyDescent="0.15"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50"/>
      <c r="W643" s="50"/>
      <c r="X643" s="50"/>
    </row>
    <row r="644" spans="7:24" ht="13" x14ac:dyDescent="0.15"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50"/>
      <c r="W644" s="50"/>
      <c r="X644" s="50"/>
    </row>
    <row r="645" spans="7:24" ht="13" x14ac:dyDescent="0.15"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50"/>
      <c r="W645" s="50"/>
      <c r="X645" s="50"/>
    </row>
    <row r="646" spans="7:24" ht="13" x14ac:dyDescent="0.15"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50"/>
      <c r="W646" s="50"/>
      <c r="X646" s="50"/>
    </row>
    <row r="647" spans="7:24" ht="13" x14ac:dyDescent="0.15"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50"/>
      <c r="W647" s="50"/>
      <c r="X647" s="50"/>
    </row>
    <row r="648" spans="7:24" ht="13" x14ac:dyDescent="0.15"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50"/>
      <c r="W648" s="50"/>
      <c r="X648" s="50"/>
    </row>
    <row r="649" spans="7:24" ht="13" x14ac:dyDescent="0.15"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50"/>
      <c r="W649" s="50"/>
      <c r="X649" s="50"/>
    </row>
    <row r="650" spans="7:24" ht="13" x14ac:dyDescent="0.15"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50"/>
      <c r="W650" s="50"/>
      <c r="X650" s="50"/>
    </row>
    <row r="651" spans="7:24" ht="13" x14ac:dyDescent="0.15"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50"/>
      <c r="W651" s="50"/>
      <c r="X651" s="50"/>
    </row>
    <row r="652" spans="7:24" ht="13" x14ac:dyDescent="0.15"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50"/>
      <c r="W652" s="50"/>
      <c r="X652" s="50"/>
    </row>
    <row r="653" spans="7:24" ht="13" x14ac:dyDescent="0.15"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50"/>
      <c r="W653" s="50"/>
      <c r="X653" s="50"/>
    </row>
    <row r="654" spans="7:24" ht="13" x14ac:dyDescent="0.15"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50"/>
      <c r="W654" s="50"/>
      <c r="X654" s="50"/>
    </row>
    <row r="655" spans="7:24" ht="13" x14ac:dyDescent="0.15"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50"/>
      <c r="W655" s="50"/>
      <c r="X655" s="50"/>
    </row>
    <row r="656" spans="7:24" ht="13" x14ac:dyDescent="0.15"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50"/>
      <c r="W656" s="50"/>
      <c r="X656" s="50"/>
    </row>
    <row r="657" spans="7:24" ht="13" x14ac:dyDescent="0.15"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50"/>
      <c r="W657" s="50"/>
      <c r="X657" s="50"/>
    </row>
    <row r="658" spans="7:24" ht="13" x14ac:dyDescent="0.15"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50"/>
      <c r="W658" s="50"/>
      <c r="X658" s="50"/>
    </row>
    <row r="659" spans="7:24" ht="13" x14ac:dyDescent="0.15"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50"/>
      <c r="W659" s="50"/>
      <c r="X659" s="50"/>
    </row>
    <row r="660" spans="7:24" ht="13" x14ac:dyDescent="0.15"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50"/>
      <c r="W660" s="50"/>
      <c r="X660" s="50"/>
    </row>
    <row r="661" spans="7:24" ht="13" x14ac:dyDescent="0.15"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50"/>
      <c r="W661" s="50"/>
      <c r="X661" s="50"/>
    </row>
    <row r="662" spans="7:24" ht="13" x14ac:dyDescent="0.15"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50"/>
      <c r="W662" s="50"/>
      <c r="X662" s="50"/>
    </row>
    <row r="663" spans="7:24" ht="13" x14ac:dyDescent="0.15"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50"/>
      <c r="W663" s="50"/>
      <c r="X663" s="50"/>
    </row>
    <row r="664" spans="7:24" ht="13" x14ac:dyDescent="0.15"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50"/>
      <c r="W664" s="50"/>
      <c r="X664" s="50"/>
    </row>
    <row r="665" spans="7:24" ht="13" x14ac:dyDescent="0.15"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50"/>
      <c r="W665" s="50"/>
      <c r="X665" s="50"/>
    </row>
    <row r="666" spans="7:24" ht="13" x14ac:dyDescent="0.15"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50"/>
      <c r="W666" s="50"/>
      <c r="X666" s="50"/>
    </row>
    <row r="667" spans="7:24" ht="13" x14ac:dyDescent="0.15"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50"/>
      <c r="W667" s="50"/>
      <c r="X667" s="50"/>
    </row>
    <row r="668" spans="7:24" ht="13" x14ac:dyDescent="0.15"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50"/>
      <c r="W668" s="50"/>
      <c r="X668" s="50"/>
    </row>
    <row r="669" spans="7:24" ht="13" x14ac:dyDescent="0.15"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50"/>
      <c r="W669" s="50"/>
      <c r="X669" s="50"/>
    </row>
    <row r="670" spans="7:24" ht="13" x14ac:dyDescent="0.15"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50"/>
      <c r="W670" s="50"/>
      <c r="X670" s="50"/>
    </row>
    <row r="671" spans="7:24" ht="13" x14ac:dyDescent="0.15"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50"/>
      <c r="W671" s="50"/>
      <c r="X671" s="50"/>
    </row>
    <row r="672" spans="7:24" ht="13" x14ac:dyDescent="0.15"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50"/>
      <c r="W672" s="50"/>
      <c r="X672" s="50"/>
    </row>
    <row r="673" spans="7:24" ht="13" x14ac:dyDescent="0.15"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50"/>
      <c r="W673" s="50"/>
      <c r="X673" s="50"/>
    </row>
    <row r="674" spans="7:24" ht="13" x14ac:dyDescent="0.15"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50"/>
      <c r="W674" s="50"/>
      <c r="X674" s="50"/>
    </row>
    <row r="675" spans="7:24" ht="13" x14ac:dyDescent="0.15"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50"/>
      <c r="W675" s="50"/>
      <c r="X675" s="50"/>
    </row>
    <row r="676" spans="7:24" ht="13" x14ac:dyDescent="0.15"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50"/>
      <c r="W676" s="50"/>
      <c r="X676" s="50"/>
    </row>
    <row r="677" spans="7:24" ht="13" x14ac:dyDescent="0.15"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50"/>
      <c r="W677" s="50"/>
      <c r="X677" s="50"/>
    </row>
    <row r="678" spans="7:24" ht="13" x14ac:dyDescent="0.15"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50"/>
      <c r="W678" s="50"/>
      <c r="X678" s="50"/>
    </row>
    <row r="679" spans="7:24" ht="13" x14ac:dyDescent="0.15"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50"/>
      <c r="W679" s="50"/>
      <c r="X679" s="50"/>
    </row>
    <row r="680" spans="7:24" ht="13" x14ac:dyDescent="0.15"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50"/>
      <c r="W680" s="50"/>
      <c r="X680" s="50"/>
    </row>
    <row r="681" spans="7:24" ht="13" x14ac:dyDescent="0.15"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50"/>
      <c r="W681" s="50"/>
      <c r="X681" s="50"/>
    </row>
    <row r="682" spans="7:24" ht="13" x14ac:dyDescent="0.15"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50"/>
      <c r="W682" s="50"/>
      <c r="X682" s="50"/>
    </row>
    <row r="683" spans="7:24" ht="13" x14ac:dyDescent="0.15"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50"/>
      <c r="W683" s="50"/>
      <c r="X683" s="50"/>
    </row>
    <row r="684" spans="7:24" ht="13" x14ac:dyDescent="0.15"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50"/>
      <c r="W684" s="50"/>
      <c r="X684" s="50"/>
    </row>
    <row r="685" spans="7:24" ht="13" x14ac:dyDescent="0.15"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50"/>
      <c r="W685" s="50"/>
      <c r="X685" s="50"/>
    </row>
    <row r="686" spans="7:24" ht="13" x14ac:dyDescent="0.15"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50"/>
      <c r="W686" s="50"/>
      <c r="X686" s="50"/>
    </row>
    <row r="687" spans="7:24" ht="13" x14ac:dyDescent="0.15"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50"/>
      <c r="W687" s="50"/>
      <c r="X687" s="50"/>
    </row>
    <row r="688" spans="7:24" ht="13" x14ac:dyDescent="0.15"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50"/>
      <c r="W688" s="50"/>
      <c r="X688" s="50"/>
    </row>
    <row r="689" spans="7:24" ht="13" x14ac:dyDescent="0.15"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50"/>
      <c r="W689" s="50"/>
      <c r="X689" s="50"/>
    </row>
    <row r="690" spans="7:24" ht="13" x14ac:dyDescent="0.15"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50"/>
      <c r="W690" s="50"/>
      <c r="X690" s="50"/>
    </row>
    <row r="691" spans="7:24" ht="13" x14ac:dyDescent="0.15"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50"/>
      <c r="W691" s="50"/>
      <c r="X691" s="50"/>
    </row>
    <row r="692" spans="7:24" ht="13" x14ac:dyDescent="0.15"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50"/>
      <c r="W692" s="50"/>
      <c r="X692" s="50"/>
    </row>
    <row r="693" spans="7:24" ht="13" x14ac:dyDescent="0.15"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50"/>
      <c r="W693" s="50"/>
      <c r="X693" s="50"/>
    </row>
    <row r="694" spans="7:24" ht="13" x14ac:dyDescent="0.15"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50"/>
      <c r="W694" s="50"/>
      <c r="X694" s="50"/>
    </row>
    <row r="695" spans="7:24" ht="13" x14ac:dyDescent="0.15"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50"/>
      <c r="W695" s="50"/>
      <c r="X695" s="50"/>
    </row>
    <row r="696" spans="7:24" ht="13" x14ac:dyDescent="0.15"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50"/>
      <c r="W696" s="50"/>
      <c r="X696" s="50"/>
    </row>
    <row r="697" spans="7:24" ht="13" x14ac:dyDescent="0.15"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50"/>
      <c r="W697" s="50"/>
      <c r="X697" s="50"/>
    </row>
    <row r="698" spans="7:24" ht="13" x14ac:dyDescent="0.15"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50"/>
      <c r="W698" s="50"/>
      <c r="X698" s="50"/>
    </row>
    <row r="699" spans="7:24" ht="13" x14ac:dyDescent="0.15"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50"/>
      <c r="W699" s="50"/>
      <c r="X699" s="50"/>
    </row>
    <row r="700" spans="7:24" ht="13" x14ac:dyDescent="0.15"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50"/>
      <c r="W700" s="50"/>
      <c r="X700" s="50"/>
    </row>
    <row r="701" spans="7:24" ht="13" x14ac:dyDescent="0.15"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50"/>
      <c r="W701" s="50"/>
      <c r="X701" s="50"/>
    </row>
    <row r="702" spans="7:24" ht="13" x14ac:dyDescent="0.15"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50"/>
      <c r="W702" s="50"/>
      <c r="X702" s="50"/>
    </row>
    <row r="703" spans="7:24" ht="13" x14ac:dyDescent="0.15"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50"/>
      <c r="W703" s="50"/>
      <c r="X703" s="50"/>
    </row>
    <row r="704" spans="7:24" ht="13" x14ac:dyDescent="0.15"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50"/>
      <c r="W704" s="50"/>
      <c r="X704" s="50"/>
    </row>
    <row r="705" spans="7:24" ht="13" x14ac:dyDescent="0.15"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50"/>
      <c r="W705" s="50"/>
      <c r="X705" s="50"/>
    </row>
    <row r="706" spans="7:24" ht="13" x14ac:dyDescent="0.15"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50"/>
      <c r="W706" s="50"/>
      <c r="X706" s="50"/>
    </row>
    <row r="707" spans="7:24" ht="13" x14ac:dyDescent="0.15"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50"/>
      <c r="W707" s="50"/>
      <c r="X707" s="50"/>
    </row>
    <row r="708" spans="7:24" ht="13" x14ac:dyDescent="0.15"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50"/>
      <c r="W708" s="50"/>
      <c r="X708" s="50"/>
    </row>
    <row r="709" spans="7:24" ht="13" x14ac:dyDescent="0.15"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50"/>
      <c r="W709" s="50"/>
      <c r="X709" s="50"/>
    </row>
    <row r="710" spans="7:24" ht="13" x14ac:dyDescent="0.15"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50"/>
      <c r="W710" s="50"/>
      <c r="X710" s="50"/>
    </row>
    <row r="711" spans="7:24" ht="13" x14ac:dyDescent="0.15"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50"/>
      <c r="W711" s="50"/>
      <c r="X711" s="50"/>
    </row>
    <row r="712" spans="7:24" ht="13" x14ac:dyDescent="0.15"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50"/>
      <c r="W712" s="50"/>
      <c r="X712" s="50"/>
    </row>
    <row r="713" spans="7:24" ht="13" x14ac:dyDescent="0.15"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50"/>
      <c r="W713" s="50"/>
      <c r="X713" s="50"/>
    </row>
    <row r="714" spans="7:24" ht="13" x14ac:dyDescent="0.15"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50"/>
      <c r="W714" s="50"/>
      <c r="X714" s="50"/>
    </row>
    <row r="715" spans="7:24" ht="13" x14ac:dyDescent="0.15"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50"/>
      <c r="W715" s="50"/>
      <c r="X715" s="50"/>
    </row>
    <row r="716" spans="7:24" ht="13" x14ac:dyDescent="0.15"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50"/>
      <c r="W716" s="50"/>
      <c r="X716" s="50"/>
    </row>
    <row r="717" spans="7:24" ht="13" x14ac:dyDescent="0.15"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50"/>
      <c r="W717" s="50"/>
      <c r="X717" s="50"/>
    </row>
    <row r="718" spans="7:24" ht="13" x14ac:dyDescent="0.15"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50"/>
      <c r="W718" s="50"/>
      <c r="X718" s="50"/>
    </row>
    <row r="719" spans="7:24" ht="13" x14ac:dyDescent="0.15"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50"/>
      <c r="W719" s="50"/>
      <c r="X719" s="50"/>
    </row>
    <row r="720" spans="7:24" ht="13" x14ac:dyDescent="0.15"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50"/>
      <c r="W720" s="50"/>
      <c r="X720" s="50"/>
    </row>
    <row r="721" spans="7:24" ht="13" x14ac:dyDescent="0.15"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50"/>
      <c r="W721" s="50"/>
      <c r="X721" s="50"/>
    </row>
    <row r="722" spans="7:24" ht="13" x14ac:dyDescent="0.15"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50"/>
      <c r="W722" s="50"/>
      <c r="X722" s="50"/>
    </row>
    <row r="723" spans="7:24" ht="13" x14ac:dyDescent="0.15"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50"/>
      <c r="W723" s="50"/>
      <c r="X723" s="50"/>
    </row>
    <row r="724" spans="7:24" ht="13" x14ac:dyDescent="0.15"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50"/>
      <c r="W724" s="50"/>
      <c r="X724" s="50"/>
    </row>
    <row r="725" spans="7:24" ht="13" x14ac:dyDescent="0.15"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50"/>
      <c r="W725" s="50"/>
      <c r="X725" s="50"/>
    </row>
    <row r="726" spans="7:24" ht="13" x14ac:dyDescent="0.15"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50"/>
      <c r="W726" s="50"/>
      <c r="X726" s="50"/>
    </row>
    <row r="727" spans="7:24" ht="13" x14ac:dyDescent="0.15"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50"/>
      <c r="W727" s="50"/>
      <c r="X727" s="50"/>
    </row>
    <row r="728" spans="7:24" ht="13" x14ac:dyDescent="0.15"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50"/>
      <c r="W728" s="50"/>
      <c r="X728" s="50"/>
    </row>
    <row r="729" spans="7:24" ht="13" x14ac:dyDescent="0.15"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50"/>
      <c r="W729" s="50"/>
      <c r="X729" s="50"/>
    </row>
    <row r="730" spans="7:24" ht="13" x14ac:dyDescent="0.15"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50"/>
      <c r="W730" s="50"/>
      <c r="X730" s="50"/>
    </row>
    <row r="731" spans="7:24" ht="13" x14ac:dyDescent="0.15"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50"/>
      <c r="W731" s="50"/>
      <c r="X731" s="50"/>
    </row>
    <row r="732" spans="7:24" ht="13" x14ac:dyDescent="0.15"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50"/>
      <c r="W732" s="50"/>
      <c r="X732" s="50"/>
    </row>
    <row r="733" spans="7:24" ht="13" x14ac:dyDescent="0.15"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50"/>
      <c r="W733" s="50"/>
      <c r="X733" s="50"/>
    </row>
    <row r="734" spans="7:24" ht="13" x14ac:dyDescent="0.15"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50"/>
      <c r="W734" s="50"/>
      <c r="X734" s="50"/>
    </row>
    <row r="735" spans="7:24" ht="13" x14ac:dyDescent="0.15"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50"/>
      <c r="W735" s="50"/>
      <c r="X735" s="50"/>
    </row>
    <row r="736" spans="7:24" ht="13" x14ac:dyDescent="0.15"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50"/>
      <c r="W736" s="50"/>
      <c r="X736" s="50"/>
    </row>
    <row r="737" spans="7:24" ht="13" x14ac:dyDescent="0.15"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50"/>
      <c r="W737" s="50"/>
      <c r="X737" s="50"/>
    </row>
    <row r="738" spans="7:24" ht="13" x14ac:dyDescent="0.15"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50"/>
      <c r="W738" s="50"/>
      <c r="X738" s="50"/>
    </row>
    <row r="739" spans="7:24" ht="13" x14ac:dyDescent="0.15"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50"/>
      <c r="W739" s="50"/>
      <c r="X739" s="50"/>
    </row>
    <row r="740" spans="7:24" ht="13" x14ac:dyDescent="0.15"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50"/>
      <c r="W740" s="50"/>
      <c r="X740" s="50"/>
    </row>
    <row r="741" spans="7:24" ht="13" x14ac:dyDescent="0.15"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50"/>
      <c r="W741" s="50"/>
      <c r="X741" s="50"/>
    </row>
    <row r="742" spans="7:24" ht="13" x14ac:dyDescent="0.15"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50"/>
      <c r="W742" s="50"/>
      <c r="X742" s="50"/>
    </row>
    <row r="743" spans="7:24" ht="13" x14ac:dyDescent="0.15"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50"/>
      <c r="W743" s="50"/>
      <c r="X743" s="50"/>
    </row>
    <row r="744" spans="7:24" ht="13" x14ac:dyDescent="0.15"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50"/>
      <c r="W744" s="50"/>
      <c r="X744" s="50"/>
    </row>
    <row r="745" spans="7:24" ht="13" x14ac:dyDescent="0.15"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50"/>
      <c r="W745" s="50"/>
      <c r="X745" s="50"/>
    </row>
    <row r="746" spans="7:24" ht="13" x14ac:dyDescent="0.15"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50"/>
      <c r="W746" s="50"/>
      <c r="X746" s="50"/>
    </row>
    <row r="747" spans="7:24" ht="13" x14ac:dyDescent="0.15"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50"/>
      <c r="W747" s="50"/>
      <c r="X747" s="50"/>
    </row>
    <row r="748" spans="7:24" ht="13" x14ac:dyDescent="0.15"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50"/>
      <c r="W748" s="50"/>
      <c r="X748" s="50"/>
    </row>
    <row r="749" spans="7:24" ht="13" x14ac:dyDescent="0.15"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50"/>
      <c r="W749" s="50"/>
      <c r="X749" s="50"/>
    </row>
    <row r="750" spans="7:24" ht="13" x14ac:dyDescent="0.15"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50"/>
      <c r="W750" s="50"/>
      <c r="X750" s="50"/>
    </row>
    <row r="751" spans="7:24" ht="13" x14ac:dyDescent="0.15"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50"/>
      <c r="W751" s="50"/>
      <c r="X751" s="50"/>
    </row>
    <row r="752" spans="7:24" ht="13" x14ac:dyDescent="0.15"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50"/>
      <c r="W752" s="50"/>
      <c r="X752" s="50"/>
    </row>
    <row r="753" spans="7:24" ht="13" x14ac:dyDescent="0.15"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50"/>
      <c r="W753" s="50"/>
      <c r="X753" s="50"/>
    </row>
    <row r="754" spans="7:24" ht="13" x14ac:dyDescent="0.15"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50"/>
      <c r="W754" s="50"/>
      <c r="X754" s="50"/>
    </row>
    <row r="755" spans="7:24" ht="13" x14ac:dyDescent="0.15"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50"/>
      <c r="W755" s="50"/>
      <c r="X755" s="50"/>
    </row>
    <row r="756" spans="7:24" ht="13" x14ac:dyDescent="0.15"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50"/>
      <c r="W756" s="50"/>
      <c r="X756" s="50"/>
    </row>
    <row r="757" spans="7:24" ht="13" x14ac:dyDescent="0.15"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50"/>
      <c r="W757" s="50"/>
      <c r="X757" s="50"/>
    </row>
    <row r="758" spans="7:24" ht="13" x14ac:dyDescent="0.15"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50"/>
      <c r="W758" s="50"/>
      <c r="X758" s="50"/>
    </row>
    <row r="759" spans="7:24" ht="13" x14ac:dyDescent="0.15"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50"/>
      <c r="W759" s="50"/>
      <c r="X759" s="50"/>
    </row>
    <row r="760" spans="7:24" ht="13" x14ac:dyDescent="0.15"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50"/>
      <c r="W760" s="50"/>
      <c r="X760" s="50"/>
    </row>
    <row r="761" spans="7:24" ht="13" x14ac:dyDescent="0.15"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50"/>
      <c r="W761" s="50"/>
      <c r="X761" s="50"/>
    </row>
    <row r="762" spans="7:24" ht="13" x14ac:dyDescent="0.15"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50"/>
      <c r="W762" s="50"/>
      <c r="X762" s="50"/>
    </row>
    <row r="763" spans="7:24" ht="13" x14ac:dyDescent="0.15"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50"/>
      <c r="W763" s="50"/>
      <c r="X763" s="50"/>
    </row>
    <row r="764" spans="7:24" ht="13" x14ac:dyDescent="0.15"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50"/>
      <c r="W764" s="50"/>
      <c r="X764" s="50"/>
    </row>
    <row r="765" spans="7:24" ht="13" x14ac:dyDescent="0.15"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50"/>
      <c r="W765" s="50"/>
      <c r="X765" s="50"/>
    </row>
    <row r="766" spans="7:24" ht="13" x14ac:dyDescent="0.15"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50"/>
      <c r="W766" s="50"/>
      <c r="X766" s="50"/>
    </row>
    <row r="767" spans="7:24" ht="13" x14ac:dyDescent="0.15"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50"/>
      <c r="W767" s="50"/>
      <c r="X767" s="50"/>
    </row>
    <row r="768" spans="7:24" ht="13" x14ac:dyDescent="0.15"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50"/>
      <c r="W768" s="50"/>
      <c r="X768" s="50"/>
    </row>
    <row r="769" spans="7:24" ht="13" x14ac:dyDescent="0.15"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50"/>
      <c r="W769" s="50"/>
      <c r="X769" s="50"/>
    </row>
    <row r="770" spans="7:24" ht="13" x14ac:dyDescent="0.15"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50"/>
      <c r="W770" s="50"/>
      <c r="X770" s="50"/>
    </row>
    <row r="771" spans="7:24" ht="13" x14ac:dyDescent="0.15"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50"/>
      <c r="W771" s="50"/>
      <c r="X771" s="50"/>
    </row>
    <row r="772" spans="7:24" ht="13" x14ac:dyDescent="0.15"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50"/>
      <c r="W772" s="50"/>
      <c r="X772" s="50"/>
    </row>
    <row r="773" spans="7:24" ht="13" x14ac:dyDescent="0.15"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50"/>
      <c r="W773" s="50"/>
      <c r="X773" s="50"/>
    </row>
    <row r="774" spans="7:24" ht="13" x14ac:dyDescent="0.15"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50"/>
      <c r="W774" s="50"/>
      <c r="X774" s="50"/>
    </row>
    <row r="775" spans="7:24" ht="13" x14ac:dyDescent="0.15"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50"/>
      <c r="W775" s="50"/>
      <c r="X775" s="50"/>
    </row>
    <row r="776" spans="7:24" ht="13" x14ac:dyDescent="0.15"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50"/>
      <c r="W776" s="50"/>
      <c r="X776" s="50"/>
    </row>
    <row r="777" spans="7:24" ht="13" x14ac:dyDescent="0.15"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50"/>
      <c r="W777" s="50"/>
      <c r="X777" s="50"/>
    </row>
    <row r="778" spans="7:24" ht="13" x14ac:dyDescent="0.15"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50"/>
      <c r="W778" s="50"/>
      <c r="X778" s="50"/>
    </row>
    <row r="779" spans="7:24" ht="13" x14ac:dyDescent="0.15"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50"/>
      <c r="W779" s="50"/>
      <c r="X779" s="50"/>
    </row>
    <row r="780" spans="7:24" ht="13" x14ac:dyDescent="0.15"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50"/>
      <c r="W780" s="50"/>
      <c r="X780" s="50"/>
    </row>
    <row r="781" spans="7:24" ht="13" x14ac:dyDescent="0.15"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50"/>
      <c r="W781" s="50"/>
      <c r="X781" s="50"/>
    </row>
    <row r="782" spans="7:24" ht="13" x14ac:dyDescent="0.15"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50"/>
      <c r="W782" s="50"/>
      <c r="X782" s="50"/>
    </row>
    <row r="783" spans="7:24" ht="13" x14ac:dyDescent="0.15"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50"/>
      <c r="W783" s="50"/>
      <c r="X783" s="50"/>
    </row>
    <row r="784" spans="7:24" ht="13" x14ac:dyDescent="0.15"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50"/>
      <c r="W784" s="50"/>
      <c r="X784" s="50"/>
    </row>
    <row r="785" spans="7:24" ht="13" x14ac:dyDescent="0.15"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50"/>
      <c r="W785" s="50"/>
      <c r="X785" s="50"/>
    </row>
    <row r="786" spans="7:24" ht="13" x14ac:dyDescent="0.15"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50"/>
      <c r="W786" s="50"/>
      <c r="X786" s="50"/>
    </row>
    <row r="787" spans="7:24" ht="13" x14ac:dyDescent="0.15"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50"/>
      <c r="W787" s="50"/>
      <c r="X787" s="50"/>
    </row>
    <row r="788" spans="7:24" ht="13" x14ac:dyDescent="0.15"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50"/>
      <c r="W788" s="50"/>
      <c r="X788" s="50"/>
    </row>
    <row r="789" spans="7:24" ht="13" x14ac:dyDescent="0.15"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50"/>
      <c r="W789" s="50"/>
      <c r="X789" s="50"/>
    </row>
    <row r="790" spans="7:24" ht="13" x14ac:dyDescent="0.15"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50"/>
      <c r="W790" s="50"/>
      <c r="X790" s="50"/>
    </row>
    <row r="791" spans="7:24" ht="13" x14ac:dyDescent="0.15"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50"/>
      <c r="W791" s="50"/>
      <c r="X791" s="50"/>
    </row>
    <row r="792" spans="7:24" ht="13" x14ac:dyDescent="0.15"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50"/>
      <c r="W792" s="50"/>
      <c r="X792" s="50"/>
    </row>
    <row r="793" spans="7:24" ht="13" x14ac:dyDescent="0.15"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50"/>
      <c r="W793" s="50"/>
      <c r="X793" s="50"/>
    </row>
    <row r="794" spans="7:24" ht="13" x14ac:dyDescent="0.15"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50"/>
      <c r="W794" s="50"/>
      <c r="X794" s="50"/>
    </row>
    <row r="795" spans="7:24" ht="13" x14ac:dyDescent="0.15"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50"/>
      <c r="W795" s="50"/>
      <c r="X795" s="50"/>
    </row>
    <row r="796" spans="7:24" ht="13" x14ac:dyDescent="0.15"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50"/>
      <c r="W796" s="50"/>
      <c r="X796" s="50"/>
    </row>
    <row r="797" spans="7:24" ht="13" x14ac:dyDescent="0.15"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50"/>
      <c r="W797" s="50"/>
      <c r="X797" s="50"/>
    </row>
    <row r="798" spans="7:24" ht="13" x14ac:dyDescent="0.15"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50"/>
      <c r="W798" s="50"/>
      <c r="X798" s="50"/>
    </row>
    <row r="799" spans="7:24" ht="13" x14ac:dyDescent="0.15"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50"/>
      <c r="W799" s="50"/>
      <c r="X799" s="50"/>
    </row>
    <row r="800" spans="7:24" ht="13" x14ac:dyDescent="0.15"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50"/>
      <c r="W800" s="50"/>
      <c r="X800" s="50"/>
    </row>
    <row r="801" spans="7:24" ht="13" x14ac:dyDescent="0.15"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50"/>
      <c r="W801" s="50"/>
      <c r="X801" s="50"/>
    </row>
    <row r="802" spans="7:24" ht="13" x14ac:dyDescent="0.15"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50"/>
      <c r="W802" s="50"/>
      <c r="X802" s="50"/>
    </row>
    <row r="803" spans="7:24" ht="13" x14ac:dyDescent="0.15"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50"/>
      <c r="W803" s="50"/>
      <c r="X803" s="50"/>
    </row>
    <row r="804" spans="7:24" ht="13" x14ac:dyDescent="0.15"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50"/>
      <c r="W804" s="50"/>
      <c r="X804" s="50"/>
    </row>
    <row r="805" spans="7:24" ht="13" x14ac:dyDescent="0.15"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50"/>
      <c r="W805" s="50"/>
      <c r="X805" s="50"/>
    </row>
    <row r="806" spans="7:24" ht="13" x14ac:dyDescent="0.15"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50"/>
      <c r="W806" s="50"/>
      <c r="X806" s="50"/>
    </row>
    <row r="807" spans="7:24" ht="13" x14ac:dyDescent="0.15"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50"/>
      <c r="W807" s="50"/>
      <c r="X807" s="50"/>
    </row>
    <row r="808" spans="7:24" ht="13" x14ac:dyDescent="0.15"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50"/>
      <c r="W808" s="50"/>
      <c r="X808" s="50"/>
    </row>
    <row r="809" spans="7:24" ht="13" x14ac:dyDescent="0.15"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50"/>
      <c r="W809" s="50"/>
      <c r="X809" s="50"/>
    </row>
    <row r="810" spans="7:24" ht="13" x14ac:dyDescent="0.15"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50"/>
      <c r="W810" s="50"/>
      <c r="X810" s="50"/>
    </row>
    <row r="811" spans="7:24" ht="13" x14ac:dyDescent="0.15"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50"/>
      <c r="W811" s="50"/>
      <c r="X811" s="50"/>
    </row>
    <row r="812" spans="7:24" ht="13" x14ac:dyDescent="0.15"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50"/>
      <c r="W812" s="50"/>
      <c r="X812" s="50"/>
    </row>
    <row r="813" spans="7:24" ht="13" x14ac:dyDescent="0.15"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50"/>
      <c r="W813" s="50"/>
      <c r="X813" s="50"/>
    </row>
    <row r="814" spans="7:24" ht="13" x14ac:dyDescent="0.15"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50"/>
      <c r="W814" s="50"/>
      <c r="X814" s="50"/>
    </row>
    <row r="815" spans="7:24" ht="13" x14ac:dyDescent="0.15"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50"/>
      <c r="W815" s="50"/>
      <c r="X815" s="50"/>
    </row>
    <row r="816" spans="7:24" ht="13" x14ac:dyDescent="0.15"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50"/>
      <c r="W816" s="50"/>
      <c r="X816" s="50"/>
    </row>
    <row r="817" spans="7:24" ht="13" x14ac:dyDescent="0.15"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50"/>
      <c r="W817" s="50"/>
      <c r="X817" s="50"/>
    </row>
    <row r="818" spans="7:24" ht="13" x14ac:dyDescent="0.15"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50"/>
      <c r="W818" s="50"/>
      <c r="X818" s="50"/>
    </row>
    <row r="819" spans="7:24" ht="13" x14ac:dyDescent="0.15"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50"/>
      <c r="W819" s="50"/>
      <c r="X819" s="50"/>
    </row>
    <row r="820" spans="7:24" ht="13" x14ac:dyDescent="0.15"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50"/>
      <c r="W820" s="50"/>
      <c r="X820" s="50"/>
    </row>
    <row r="821" spans="7:24" ht="13" x14ac:dyDescent="0.15"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50"/>
      <c r="W821" s="50"/>
      <c r="X821" s="50"/>
    </row>
    <row r="822" spans="7:24" ht="13" x14ac:dyDescent="0.15"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50"/>
      <c r="W822" s="50"/>
      <c r="X822" s="50"/>
    </row>
    <row r="823" spans="7:24" ht="13" x14ac:dyDescent="0.15"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50"/>
      <c r="W823" s="50"/>
      <c r="X823" s="50"/>
    </row>
    <row r="824" spans="7:24" ht="13" x14ac:dyDescent="0.15"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50"/>
      <c r="W824" s="50"/>
      <c r="X824" s="50"/>
    </row>
    <row r="825" spans="7:24" ht="13" x14ac:dyDescent="0.15"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50"/>
      <c r="W825" s="50"/>
      <c r="X825" s="50"/>
    </row>
    <row r="826" spans="7:24" ht="13" x14ac:dyDescent="0.15"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50"/>
      <c r="W826" s="50"/>
      <c r="X826" s="50"/>
    </row>
    <row r="827" spans="7:24" ht="13" x14ac:dyDescent="0.15"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50"/>
      <c r="W827" s="50"/>
      <c r="X827" s="50"/>
    </row>
    <row r="828" spans="7:24" ht="13" x14ac:dyDescent="0.15"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50"/>
      <c r="W828" s="50"/>
      <c r="X828" s="50"/>
    </row>
    <row r="829" spans="7:24" ht="13" x14ac:dyDescent="0.15"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50"/>
      <c r="W829" s="50"/>
      <c r="X829" s="50"/>
    </row>
    <row r="830" spans="7:24" ht="13" x14ac:dyDescent="0.15"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50"/>
      <c r="W830" s="50"/>
      <c r="X830" s="50"/>
    </row>
    <row r="831" spans="7:24" ht="13" x14ac:dyDescent="0.15"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50"/>
      <c r="W831" s="50"/>
      <c r="X831" s="50"/>
    </row>
    <row r="832" spans="7:24" ht="13" x14ac:dyDescent="0.15"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50"/>
      <c r="W832" s="50"/>
      <c r="X832" s="50"/>
    </row>
    <row r="833" spans="7:24" ht="13" x14ac:dyDescent="0.15"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50"/>
      <c r="W833" s="50"/>
      <c r="X833" s="50"/>
    </row>
    <row r="834" spans="7:24" ht="13" x14ac:dyDescent="0.15"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50"/>
      <c r="W834" s="50"/>
      <c r="X834" s="50"/>
    </row>
    <row r="835" spans="7:24" ht="13" x14ac:dyDescent="0.15"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50"/>
      <c r="W835" s="50"/>
      <c r="X835" s="50"/>
    </row>
    <row r="836" spans="7:24" ht="13" x14ac:dyDescent="0.15"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50"/>
      <c r="W836" s="50"/>
      <c r="X836" s="50"/>
    </row>
    <row r="837" spans="7:24" ht="13" x14ac:dyDescent="0.15"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50"/>
      <c r="W837" s="50"/>
      <c r="X837" s="50"/>
    </row>
    <row r="838" spans="7:24" ht="13" x14ac:dyDescent="0.15"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50"/>
      <c r="W838" s="50"/>
      <c r="X838" s="50"/>
    </row>
    <row r="839" spans="7:24" ht="13" x14ac:dyDescent="0.15"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50"/>
      <c r="W839" s="50"/>
      <c r="X839" s="50"/>
    </row>
    <row r="840" spans="7:24" ht="13" x14ac:dyDescent="0.15"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50"/>
      <c r="W840" s="50"/>
      <c r="X840" s="50"/>
    </row>
    <row r="841" spans="7:24" ht="13" x14ac:dyDescent="0.15"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50"/>
      <c r="W841" s="50"/>
      <c r="X841" s="50"/>
    </row>
    <row r="842" spans="7:24" ht="13" x14ac:dyDescent="0.15"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50"/>
      <c r="W842" s="50"/>
      <c r="X842" s="50"/>
    </row>
    <row r="843" spans="7:24" ht="13" x14ac:dyDescent="0.15"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50"/>
      <c r="W843" s="50"/>
      <c r="X843" s="50"/>
    </row>
    <row r="844" spans="7:24" ht="13" x14ac:dyDescent="0.15"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50"/>
      <c r="W844" s="50"/>
      <c r="X844" s="50"/>
    </row>
    <row r="845" spans="7:24" ht="13" x14ac:dyDescent="0.15"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50"/>
      <c r="W845" s="50"/>
      <c r="X845" s="50"/>
    </row>
    <row r="846" spans="7:24" ht="13" x14ac:dyDescent="0.15"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50"/>
      <c r="W846" s="50"/>
      <c r="X846" s="50"/>
    </row>
    <row r="847" spans="7:24" ht="13" x14ac:dyDescent="0.15"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50"/>
      <c r="W847" s="50"/>
      <c r="X847" s="50"/>
    </row>
    <row r="848" spans="7:24" ht="13" x14ac:dyDescent="0.15"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50"/>
      <c r="W848" s="50"/>
      <c r="X848" s="50"/>
    </row>
    <row r="849" spans="7:24" ht="13" x14ac:dyDescent="0.15"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50"/>
      <c r="W849" s="50"/>
      <c r="X849" s="50"/>
    </row>
    <row r="850" spans="7:24" ht="13" x14ac:dyDescent="0.15"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50"/>
      <c r="W850" s="50"/>
      <c r="X850" s="50"/>
    </row>
    <row r="851" spans="7:24" ht="13" x14ac:dyDescent="0.15"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50"/>
      <c r="W851" s="50"/>
      <c r="X851" s="50"/>
    </row>
    <row r="852" spans="7:24" ht="13" x14ac:dyDescent="0.15"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50"/>
      <c r="W852" s="50"/>
      <c r="X852" s="50"/>
    </row>
    <row r="853" spans="7:24" ht="13" x14ac:dyDescent="0.15"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50"/>
      <c r="W853" s="50"/>
      <c r="X853" s="50"/>
    </row>
    <row r="854" spans="7:24" ht="13" x14ac:dyDescent="0.15"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50"/>
      <c r="W854" s="50"/>
      <c r="X854" s="50"/>
    </row>
    <row r="855" spans="7:24" ht="13" x14ac:dyDescent="0.15"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50"/>
      <c r="W855" s="50"/>
      <c r="X855" s="50"/>
    </row>
    <row r="856" spans="7:24" ht="13" x14ac:dyDescent="0.15"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50"/>
      <c r="W856" s="50"/>
      <c r="X856" s="50"/>
    </row>
    <row r="857" spans="7:24" ht="13" x14ac:dyDescent="0.15"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50"/>
      <c r="W857" s="50"/>
      <c r="X857" s="50"/>
    </row>
    <row r="858" spans="7:24" ht="13" x14ac:dyDescent="0.15"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50"/>
      <c r="W858" s="50"/>
      <c r="X858" s="50"/>
    </row>
    <row r="859" spans="7:24" ht="13" x14ac:dyDescent="0.15"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50"/>
      <c r="W859" s="50"/>
      <c r="X859" s="50"/>
    </row>
    <row r="860" spans="7:24" ht="13" x14ac:dyDescent="0.15"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50"/>
      <c r="W860" s="50"/>
      <c r="X860" s="50"/>
    </row>
    <row r="861" spans="7:24" ht="13" x14ac:dyDescent="0.15"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50"/>
      <c r="W861" s="50"/>
      <c r="X861" s="50"/>
    </row>
    <row r="862" spans="7:24" ht="13" x14ac:dyDescent="0.15"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50"/>
      <c r="W862" s="50"/>
      <c r="X862" s="50"/>
    </row>
    <row r="863" spans="7:24" ht="13" x14ac:dyDescent="0.15"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50"/>
      <c r="W863" s="50"/>
      <c r="X863" s="50"/>
    </row>
    <row r="864" spans="7:24" ht="13" x14ac:dyDescent="0.15"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50"/>
      <c r="W864" s="50"/>
      <c r="X864" s="50"/>
    </row>
    <row r="865" spans="7:24" ht="13" x14ac:dyDescent="0.15"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50"/>
      <c r="W865" s="50"/>
      <c r="X865" s="50"/>
    </row>
    <row r="866" spans="7:24" ht="13" x14ac:dyDescent="0.15"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50"/>
      <c r="W866" s="50"/>
      <c r="X866" s="50"/>
    </row>
    <row r="867" spans="7:24" ht="13" x14ac:dyDescent="0.15"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50"/>
      <c r="W867" s="50"/>
      <c r="X867" s="50"/>
    </row>
    <row r="868" spans="7:24" ht="13" x14ac:dyDescent="0.15"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50"/>
      <c r="W868" s="50"/>
      <c r="X868" s="50"/>
    </row>
    <row r="869" spans="7:24" ht="13" x14ac:dyDescent="0.15"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50"/>
      <c r="W869" s="50"/>
      <c r="X869" s="50"/>
    </row>
    <row r="870" spans="7:24" ht="13" x14ac:dyDescent="0.15"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50"/>
      <c r="W870" s="50"/>
      <c r="X870" s="50"/>
    </row>
    <row r="871" spans="7:24" ht="13" x14ac:dyDescent="0.15"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50"/>
      <c r="W871" s="50"/>
      <c r="X871" s="50"/>
    </row>
    <row r="872" spans="7:24" ht="13" x14ac:dyDescent="0.15"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50"/>
      <c r="W872" s="50"/>
      <c r="X872" s="50"/>
    </row>
    <row r="873" spans="7:24" ht="13" x14ac:dyDescent="0.15"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50"/>
      <c r="W873" s="50"/>
      <c r="X873" s="50"/>
    </row>
    <row r="874" spans="7:24" ht="13" x14ac:dyDescent="0.15"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50"/>
      <c r="W874" s="50"/>
      <c r="X874" s="50"/>
    </row>
    <row r="875" spans="7:24" ht="13" x14ac:dyDescent="0.15"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50"/>
      <c r="W875" s="50"/>
      <c r="X875" s="50"/>
    </row>
    <row r="876" spans="7:24" ht="13" x14ac:dyDescent="0.15"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50"/>
      <c r="W876" s="50"/>
      <c r="X876" s="50"/>
    </row>
    <row r="877" spans="7:24" ht="13" x14ac:dyDescent="0.15"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50"/>
      <c r="W877" s="50"/>
      <c r="X877" s="50"/>
    </row>
    <row r="878" spans="7:24" ht="13" x14ac:dyDescent="0.15"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50"/>
      <c r="W878" s="50"/>
      <c r="X878" s="50"/>
    </row>
    <row r="879" spans="7:24" ht="13" x14ac:dyDescent="0.15"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50"/>
      <c r="W879" s="50"/>
      <c r="X879" s="50"/>
    </row>
    <row r="880" spans="7:24" ht="13" x14ac:dyDescent="0.15"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50"/>
      <c r="W880" s="50"/>
      <c r="X880" s="50"/>
    </row>
    <row r="881" spans="7:24" ht="13" x14ac:dyDescent="0.15"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50"/>
      <c r="W881" s="50"/>
      <c r="X881" s="50"/>
    </row>
    <row r="882" spans="7:24" ht="13" x14ac:dyDescent="0.15"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50"/>
      <c r="W882" s="50"/>
      <c r="X882" s="50"/>
    </row>
    <row r="883" spans="7:24" ht="13" x14ac:dyDescent="0.15"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50"/>
      <c r="W883" s="50"/>
      <c r="X883" s="50"/>
    </row>
    <row r="884" spans="7:24" ht="13" x14ac:dyDescent="0.15"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50"/>
      <c r="W884" s="50"/>
      <c r="X884" s="50"/>
    </row>
    <row r="885" spans="7:24" ht="13" x14ac:dyDescent="0.15"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50"/>
      <c r="W885" s="50"/>
      <c r="X885" s="50"/>
    </row>
    <row r="886" spans="7:24" ht="13" x14ac:dyDescent="0.15"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50"/>
      <c r="W886" s="50"/>
      <c r="X886" s="50"/>
    </row>
    <row r="887" spans="7:24" ht="13" x14ac:dyDescent="0.15"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50"/>
      <c r="W887" s="50"/>
      <c r="X887" s="50"/>
    </row>
    <row r="888" spans="7:24" ht="13" x14ac:dyDescent="0.15"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50"/>
      <c r="W888" s="50"/>
      <c r="X888" s="50"/>
    </row>
    <row r="889" spans="7:24" ht="13" x14ac:dyDescent="0.15"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50"/>
      <c r="W889" s="50"/>
      <c r="X889" s="50"/>
    </row>
    <row r="890" spans="7:24" ht="13" x14ac:dyDescent="0.15"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50"/>
      <c r="W890" s="50"/>
      <c r="X890" s="50"/>
    </row>
    <row r="891" spans="7:24" ht="13" x14ac:dyDescent="0.15"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50"/>
      <c r="W891" s="50"/>
      <c r="X891" s="50"/>
    </row>
    <row r="892" spans="7:24" ht="13" x14ac:dyDescent="0.15"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50"/>
      <c r="W892" s="50"/>
      <c r="X892" s="50"/>
    </row>
    <row r="893" spans="7:24" ht="13" x14ac:dyDescent="0.15"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50"/>
      <c r="W893" s="50"/>
      <c r="X893" s="50"/>
    </row>
    <row r="894" spans="7:24" ht="13" x14ac:dyDescent="0.15"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50"/>
      <c r="W894" s="50"/>
      <c r="X894" s="50"/>
    </row>
    <row r="895" spans="7:24" ht="13" x14ac:dyDescent="0.15"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50"/>
      <c r="W895" s="50"/>
      <c r="X895" s="50"/>
    </row>
    <row r="896" spans="7:24" ht="13" x14ac:dyDescent="0.15"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50"/>
      <c r="W896" s="50"/>
      <c r="X896" s="50"/>
    </row>
    <row r="897" spans="7:24" ht="13" x14ac:dyDescent="0.15"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50"/>
      <c r="W897" s="50"/>
      <c r="X897" s="50"/>
    </row>
    <row r="898" spans="7:24" ht="13" x14ac:dyDescent="0.15"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50"/>
      <c r="W898" s="50"/>
      <c r="X898" s="50"/>
    </row>
    <row r="899" spans="7:24" ht="13" x14ac:dyDescent="0.15"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50"/>
      <c r="W899" s="50"/>
      <c r="X899" s="50"/>
    </row>
    <row r="900" spans="7:24" ht="13" x14ac:dyDescent="0.15"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50"/>
      <c r="W900" s="50"/>
      <c r="X900" s="50"/>
    </row>
    <row r="901" spans="7:24" ht="13" x14ac:dyDescent="0.15"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50"/>
      <c r="W901" s="50"/>
      <c r="X901" s="50"/>
    </row>
    <row r="902" spans="7:24" ht="13" x14ac:dyDescent="0.15"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50"/>
      <c r="W902" s="50"/>
      <c r="X902" s="50"/>
    </row>
    <row r="903" spans="7:24" ht="13" x14ac:dyDescent="0.15"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50"/>
      <c r="W903" s="50"/>
      <c r="X903" s="50"/>
    </row>
    <row r="904" spans="7:24" ht="13" x14ac:dyDescent="0.15"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50"/>
      <c r="W904" s="50"/>
      <c r="X904" s="50"/>
    </row>
    <row r="905" spans="7:24" ht="13" x14ac:dyDescent="0.15"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50"/>
      <c r="W905" s="50"/>
      <c r="X905" s="50"/>
    </row>
    <row r="906" spans="7:24" ht="13" x14ac:dyDescent="0.15"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50"/>
      <c r="W906" s="50"/>
      <c r="X906" s="50"/>
    </row>
    <row r="907" spans="7:24" ht="13" x14ac:dyDescent="0.15"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50"/>
      <c r="W907" s="50"/>
      <c r="X907" s="50"/>
    </row>
    <row r="908" spans="7:24" ht="13" x14ac:dyDescent="0.15"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50"/>
      <c r="W908" s="50"/>
      <c r="X908" s="50"/>
    </row>
    <row r="909" spans="7:24" ht="13" x14ac:dyDescent="0.15"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50"/>
      <c r="W909" s="50"/>
      <c r="X909" s="50"/>
    </row>
    <row r="910" spans="7:24" ht="13" x14ac:dyDescent="0.15"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50"/>
      <c r="W910" s="50"/>
      <c r="X910" s="50"/>
    </row>
    <row r="911" spans="7:24" ht="13" x14ac:dyDescent="0.15"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50"/>
      <c r="W911" s="50"/>
      <c r="X911" s="50"/>
    </row>
    <row r="912" spans="7:24" ht="13" x14ac:dyDescent="0.15"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50"/>
      <c r="W912" s="50"/>
      <c r="X912" s="50"/>
    </row>
    <row r="913" spans="7:24" ht="13" x14ac:dyDescent="0.15"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50"/>
      <c r="W913" s="50"/>
      <c r="X913" s="50"/>
    </row>
    <row r="914" spans="7:24" ht="13" x14ac:dyDescent="0.15"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50"/>
      <c r="W914" s="50"/>
      <c r="X914" s="50"/>
    </row>
    <row r="915" spans="7:24" ht="13" x14ac:dyDescent="0.15"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50"/>
      <c r="W915" s="50"/>
      <c r="X915" s="50"/>
    </row>
    <row r="916" spans="7:24" ht="13" x14ac:dyDescent="0.15"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50"/>
      <c r="W916" s="50"/>
      <c r="X916" s="50"/>
    </row>
    <row r="917" spans="7:24" ht="13" x14ac:dyDescent="0.15"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50"/>
      <c r="W917" s="50"/>
      <c r="X917" s="50"/>
    </row>
    <row r="918" spans="7:24" ht="13" x14ac:dyDescent="0.15"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50"/>
      <c r="W918" s="50"/>
      <c r="X918" s="50"/>
    </row>
    <row r="919" spans="7:24" ht="13" x14ac:dyDescent="0.15"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50"/>
      <c r="W919" s="50"/>
      <c r="X919" s="50"/>
    </row>
    <row r="920" spans="7:24" ht="13" x14ac:dyDescent="0.15"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50"/>
      <c r="W920" s="50"/>
      <c r="X920" s="50"/>
    </row>
    <row r="921" spans="7:24" ht="13" x14ac:dyDescent="0.15"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50"/>
      <c r="W921" s="50"/>
      <c r="X921" s="50"/>
    </row>
    <row r="922" spans="7:24" ht="13" x14ac:dyDescent="0.15"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50"/>
      <c r="W922" s="50"/>
      <c r="X922" s="50"/>
    </row>
    <row r="923" spans="7:24" ht="13" x14ac:dyDescent="0.15"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50"/>
      <c r="W923" s="50"/>
      <c r="X923" s="50"/>
    </row>
    <row r="924" spans="7:24" ht="13" x14ac:dyDescent="0.15"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50"/>
      <c r="W924" s="50"/>
      <c r="X924" s="50"/>
    </row>
    <row r="925" spans="7:24" ht="13" x14ac:dyDescent="0.15"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50"/>
      <c r="W925" s="50"/>
      <c r="X925" s="50"/>
    </row>
    <row r="926" spans="7:24" ht="13" x14ac:dyDescent="0.15"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50"/>
      <c r="W926" s="50"/>
      <c r="X926" s="50"/>
    </row>
    <row r="927" spans="7:24" ht="13" x14ac:dyDescent="0.15"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50"/>
      <c r="W927" s="50"/>
      <c r="X927" s="50"/>
    </row>
    <row r="928" spans="7:24" ht="13" x14ac:dyDescent="0.15"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50"/>
      <c r="W928" s="50"/>
      <c r="X928" s="50"/>
    </row>
    <row r="929" spans="7:24" ht="13" x14ac:dyDescent="0.15"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50"/>
      <c r="W929" s="50"/>
      <c r="X929" s="50"/>
    </row>
    <row r="930" spans="7:24" ht="13" x14ac:dyDescent="0.15"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50"/>
      <c r="W930" s="50"/>
      <c r="X930" s="50"/>
    </row>
    <row r="931" spans="7:24" ht="13" x14ac:dyDescent="0.15"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50"/>
      <c r="W931" s="50"/>
      <c r="X931" s="50"/>
    </row>
    <row r="932" spans="7:24" ht="13" x14ac:dyDescent="0.15"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50"/>
      <c r="W932" s="50"/>
      <c r="X932" s="50"/>
    </row>
    <row r="933" spans="7:24" ht="13" x14ac:dyDescent="0.15"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50"/>
      <c r="W933" s="50"/>
      <c r="X933" s="50"/>
    </row>
    <row r="934" spans="7:24" ht="13" x14ac:dyDescent="0.15"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50"/>
      <c r="W934" s="50"/>
      <c r="X934" s="50"/>
    </row>
    <row r="935" spans="7:24" ht="13" x14ac:dyDescent="0.15"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50"/>
      <c r="W935" s="50"/>
      <c r="X935" s="50"/>
    </row>
    <row r="936" spans="7:24" ht="13" x14ac:dyDescent="0.15"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50"/>
      <c r="W936" s="50"/>
      <c r="X936" s="50"/>
    </row>
    <row r="937" spans="7:24" ht="13" x14ac:dyDescent="0.15"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50"/>
      <c r="W937" s="50"/>
      <c r="X937" s="50"/>
    </row>
    <row r="938" spans="7:24" ht="13" x14ac:dyDescent="0.15"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50"/>
      <c r="W938" s="50"/>
      <c r="X938" s="50"/>
    </row>
    <row r="939" spans="7:24" ht="13" x14ac:dyDescent="0.15"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50"/>
      <c r="W939" s="50"/>
      <c r="X939" s="50"/>
    </row>
    <row r="940" spans="7:24" ht="13" x14ac:dyDescent="0.15"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50"/>
      <c r="W940" s="50"/>
      <c r="X940" s="50"/>
    </row>
    <row r="941" spans="7:24" ht="13" x14ac:dyDescent="0.15"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50"/>
      <c r="W941" s="50"/>
      <c r="X941" s="50"/>
    </row>
    <row r="942" spans="7:24" ht="13" x14ac:dyDescent="0.15"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50"/>
      <c r="W942" s="50"/>
      <c r="X942" s="50"/>
    </row>
    <row r="943" spans="7:24" ht="13" x14ac:dyDescent="0.15"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50"/>
      <c r="W943" s="50"/>
      <c r="X943" s="50"/>
    </row>
    <row r="944" spans="7:24" ht="13" x14ac:dyDescent="0.15"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50"/>
      <c r="W944" s="50"/>
      <c r="X944" s="50"/>
    </row>
    <row r="945" spans="7:24" ht="13" x14ac:dyDescent="0.15"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50"/>
      <c r="W945" s="50"/>
      <c r="X945" s="50"/>
    </row>
    <row r="946" spans="7:24" ht="13" x14ac:dyDescent="0.15"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50"/>
      <c r="W946" s="50"/>
      <c r="X946" s="50"/>
    </row>
    <row r="947" spans="7:24" ht="13" x14ac:dyDescent="0.15"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50"/>
      <c r="W947" s="50"/>
      <c r="X947" s="50"/>
    </row>
    <row r="948" spans="7:24" ht="13" x14ac:dyDescent="0.15"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50"/>
      <c r="W948" s="50"/>
      <c r="X948" s="50"/>
    </row>
    <row r="949" spans="7:24" ht="13" x14ac:dyDescent="0.15"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50"/>
      <c r="W949" s="50"/>
      <c r="X949" s="50"/>
    </row>
    <row r="950" spans="7:24" ht="13" x14ac:dyDescent="0.15"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50"/>
      <c r="W950" s="50"/>
      <c r="X950" s="50"/>
    </row>
    <row r="951" spans="7:24" ht="13" x14ac:dyDescent="0.15"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50"/>
      <c r="W951" s="50"/>
      <c r="X951" s="50"/>
    </row>
    <row r="952" spans="7:24" ht="13" x14ac:dyDescent="0.15"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50"/>
      <c r="W952" s="50"/>
      <c r="X952" s="50"/>
    </row>
    <row r="953" spans="7:24" ht="13" x14ac:dyDescent="0.15"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50"/>
      <c r="W953" s="50"/>
      <c r="X953" s="50"/>
    </row>
    <row r="954" spans="7:24" ht="13" x14ac:dyDescent="0.15"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50"/>
      <c r="W954" s="50"/>
      <c r="X954" s="50"/>
    </row>
    <row r="955" spans="7:24" ht="13" x14ac:dyDescent="0.15"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50"/>
      <c r="W955" s="50"/>
      <c r="X955" s="50"/>
    </row>
    <row r="956" spans="7:24" ht="13" x14ac:dyDescent="0.15"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50"/>
      <c r="W956" s="50"/>
      <c r="X956" s="50"/>
    </row>
    <row r="957" spans="7:24" ht="13" x14ac:dyDescent="0.15"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50"/>
      <c r="W957" s="50"/>
      <c r="X957" s="50"/>
    </row>
    <row r="958" spans="7:24" ht="13" x14ac:dyDescent="0.15"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50"/>
      <c r="W958" s="50"/>
      <c r="X958" s="50"/>
    </row>
    <row r="959" spans="7:24" ht="13" x14ac:dyDescent="0.15"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50"/>
      <c r="W959" s="50"/>
      <c r="X959" s="50"/>
    </row>
    <row r="960" spans="7:24" ht="13" x14ac:dyDescent="0.15"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50"/>
      <c r="W960" s="50"/>
      <c r="X960" s="50"/>
    </row>
    <row r="961" spans="7:24" ht="13" x14ac:dyDescent="0.15"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50"/>
      <c r="W961" s="50"/>
      <c r="X961" s="50"/>
    </row>
    <row r="962" spans="7:24" ht="13" x14ac:dyDescent="0.15"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50"/>
      <c r="W962" s="50"/>
      <c r="X962" s="50"/>
    </row>
    <row r="963" spans="7:24" ht="13" x14ac:dyDescent="0.15"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50"/>
      <c r="W963" s="50"/>
      <c r="X963" s="50"/>
    </row>
    <row r="964" spans="7:24" ht="13" x14ac:dyDescent="0.15"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50"/>
      <c r="W964" s="50"/>
      <c r="X964" s="50"/>
    </row>
    <row r="965" spans="7:24" ht="13" x14ac:dyDescent="0.15"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50"/>
      <c r="W965" s="50"/>
      <c r="X965" s="50"/>
    </row>
    <row r="966" spans="7:24" ht="13" x14ac:dyDescent="0.15"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50"/>
      <c r="W966" s="50"/>
      <c r="X966" s="50"/>
    </row>
    <row r="967" spans="7:24" ht="13" x14ac:dyDescent="0.15"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50"/>
      <c r="W967" s="50"/>
      <c r="X967" s="50"/>
    </row>
    <row r="968" spans="7:24" ht="13" x14ac:dyDescent="0.15"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50"/>
      <c r="W968" s="50"/>
      <c r="X968" s="50"/>
    </row>
    <row r="969" spans="7:24" ht="13" x14ac:dyDescent="0.15"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50"/>
      <c r="W969" s="50"/>
      <c r="X969" s="50"/>
    </row>
    <row r="970" spans="7:24" ht="13" x14ac:dyDescent="0.15"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50"/>
      <c r="W970" s="50"/>
      <c r="X970" s="50"/>
    </row>
    <row r="971" spans="7:24" ht="13" x14ac:dyDescent="0.15"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50"/>
      <c r="W971" s="50"/>
      <c r="X971" s="50"/>
    </row>
    <row r="972" spans="7:24" ht="13" x14ac:dyDescent="0.15"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50"/>
      <c r="W972" s="50"/>
      <c r="X972" s="50"/>
    </row>
    <row r="973" spans="7:24" ht="13" x14ac:dyDescent="0.15"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50"/>
      <c r="W973" s="50"/>
      <c r="X973" s="50"/>
    </row>
    <row r="974" spans="7:24" ht="13" x14ac:dyDescent="0.15"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50"/>
      <c r="W974" s="50"/>
      <c r="X974" s="50"/>
    </row>
    <row r="975" spans="7:24" ht="13" x14ac:dyDescent="0.15"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50"/>
      <c r="W975" s="50"/>
      <c r="X975" s="50"/>
    </row>
    <row r="976" spans="7:24" ht="13" x14ac:dyDescent="0.15"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50"/>
      <c r="W976" s="50"/>
      <c r="X976" s="50"/>
    </row>
    <row r="977" spans="7:24" ht="13" x14ac:dyDescent="0.15"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50"/>
      <c r="W977" s="50"/>
      <c r="X977" s="50"/>
    </row>
    <row r="978" spans="7:24" ht="13" x14ac:dyDescent="0.15"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50"/>
      <c r="W978" s="50"/>
      <c r="X978" s="50"/>
    </row>
    <row r="979" spans="7:24" ht="13" x14ac:dyDescent="0.15"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50"/>
      <c r="W979" s="50"/>
      <c r="X979" s="50"/>
    </row>
    <row r="980" spans="7:24" ht="13" x14ac:dyDescent="0.15"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50"/>
      <c r="W980" s="50"/>
      <c r="X980" s="50"/>
    </row>
    <row r="981" spans="7:24" ht="13" x14ac:dyDescent="0.15"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50"/>
      <c r="W981" s="50"/>
      <c r="X981" s="50"/>
    </row>
    <row r="982" spans="7:24" ht="13" x14ac:dyDescent="0.15"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50"/>
      <c r="W982" s="50"/>
      <c r="X982" s="50"/>
    </row>
    <row r="983" spans="7:24" ht="13" x14ac:dyDescent="0.15"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50"/>
      <c r="W983" s="50"/>
      <c r="X983" s="50"/>
    </row>
    <row r="984" spans="7:24" ht="13" x14ac:dyDescent="0.15"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50"/>
      <c r="W984" s="50"/>
      <c r="X984" s="50"/>
    </row>
    <row r="985" spans="7:24" ht="13" x14ac:dyDescent="0.15"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50"/>
      <c r="W985" s="50"/>
      <c r="X985" s="50"/>
    </row>
    <row r="986" spans="7:24" ht="13" x14ac:dyDescent="0.15"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50"/>
      <c r="W986" s="50"/>
      <c r="X986" s="50"/>
    </row>
    <row r="987" spans="7:24" ht="13" x14ac:dyDescent="0.15"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50"/>
      <c r="W987" s="50"/>
      <c r="X987" s="50"/>
    </row>
    <row r="988" spans="7:24" ht="13" x14ac:dyDescent="0.15"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50"/>
      <c r="W988" s="50"/>
      <c r="X988" s="50"/>
    </row>
    <row r="989" spans="7:24" ht="13" x14ac:dyDescent="0.15"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  <c r="V989" s="50"/>
      <c r="W989" s="50"/>
      <c r="X989" s="50"/>
    </row>
    <row r="990" spans="7:24" ht="13" x14ac:dyDescent="0.15"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  <c r="V990" s="50"/>
      <c r="W990" s="50"/>
      <c r="X990" s="50"/>
    </row>
    <row r="991" spans="7:24" ht="13" x14ac:dyDescent="0.15"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  <c r="V991" s="50"/>
      <c r="W991" s="50"/>
      <c r="X991" s="50"/>
    </row>
    <row r="992" spans="7:24" ht="13" x14ac:dyDescent="0.15"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  <c r="R992" s="50"/>
      <c r="S992" s="50"/>
      <c r="T992" s="50"/>
      <c r="U992" s="50"/>
      <c r="V992" s="50"/>
      <c r="W992" s="50"/>
      <c r="X992" s="50"/>
    </row>
    <row r="993" spans="7:24" ht="13" x14ac:dyDescent="0.15"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  <c r="R993" s="50"/>
      <c r="S993" s="50"/>
      <c r="T993" s="50"/>
      <c r="U993" s="50"/>
      <c r="V993" s="50"/>
      <c r="W993" s="50"/>
      <c r="X993" s="50"/>
    </row>
    <row r="994" spans="7:24" ht="13" x14ac:dyDescent="0.15"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  <c r="R994" s="50"/>
      <c r="S994" s="50"/>
      <c r="T994" s="50"/>
      <c r="U994" s="50"/>
      <c r="V994" s="50"/>
      <c r="W994" s="50"/>
      <c r="X994" s="50"/>
    </row>
    <row r="995" spans="7:24" ht="13" x14ac:dyDescent="0.15"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  <c r="R995" s="50"/>
      <c r="S995" s="50"/>
      <c r="T995" s="50"/>
      <c r="U995" s="50"/>
      <c r="V995" s="50"/>
      <c r="W995" s="50"/>
      <c r="X995" s="50"/>
    </row>
    <row r="996" spans="7:24" ht="13" x14ac:dyDescent="0.15"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  <c r="R996" s="50"/>
      <c r="S996" s="50"/>
      <c r="T996" s="50"/>
      <c r="U996" s="50"/>
      <c r="V996" s="50"/>
      <c r="W996" s="50"/>
      <c r="X996" s="50"/>
    </row>
    <row r="997" spans="7:24" ht="13" x14ac:dyDescent="0.15">
      <c r="G997" s="50"/>
      <c r="H997" s="50"/>
      <c r="I997" s="50"/>
      <c r="J997" s="50"/>
      <c r="K997" s="50"/>
      <c r="L997" s="50"/>
      <c r="M997" s="50"/>
      <c r="N997" s="50"/>
      <c r="O997" s="50"/>
      <c r="P997" s="50"/>
      <c r="Q997" s="50"/>
      <c r="R997" s="50"/>
      <c r="S997" s="50"/>
      <c r="T997" s="50"/>
      <c r="U997" s="50"/>
      <c r="V997" s="50"/>
      <c r="W997" s="50"/>
      <c r="X997" s="50"/>
    </row>
    <row r="998" spans="7:24" ht="13" x14ac:dyDescent="0.15">
      <c r="G998" s="50"/>
      <c r="H998" s="50"/>
      <c r="I998" s="50"/>
      <c r="J998" s="50"/>
      <c r="K998" s="50"/>
      <c r="L998" s="50"/>
      <c r="M998" s="50"/>
      <c r="N998" s="50"/>
      <c r="O998" s="50"/>
      <c r="P998" s="50"/>
      <c r="Q998" s="50"/>
      <c r="R998" s="50"/>
      <c r="S998" s="50"/>
      <c r="T998" s="50"/>
      <c r="U998" s="50"/>
      <c r="V998" s="50"/>
      <c r="W998" s="50"/>
      <c r="X998" s="50"/>
    </row>
    <row r="999" spans="7:24" ht="13" x14ac:dyDescent="0.15">
      <c r="G999" s="50"/>
      <c r="H999" s="50"/>
      <c r="I999" s="50"/>
      <c r="J999" s="50"/>
      <c r="K999" s="50"/>
      <c r="L999" s="50"/>
      <c r="M999" s="50"/>
      <c r="N999" s="50"/>
      <c r="O999" s="50"/>
      <c r="P999" s="50"/>
      <c r="Q999" s="50"/>
      <c r="R999" s="50"/>
      <c r="S999" s="50"/>
      <c r="T999" s="50"/>
      <c r="U999" s="50"/>
      <c r="V999" s="50"/>
      <c r="W999" s="50"/>
      <c r="X999" s="50"/>
    </row>
    <row r="1000" spans="7:24" ht="13" x14ac:dyDescent="0.15">
      <c r="G1000" s="50"/>
      <c r="H1000" s="50"/>
      <c r="I1000" s="50"/>
      <c r="J1000" s="50"/>
      <c r="K1000" s="50"/>
      <c r="L1000" s="50"/>
      <c r="M1000" s="50"/>
      <c r="N1000" s="50"/>
      <c r="O1000" s="50"/>
      <c r="P1000" s="50"/>
      <c r="Q1000" s="50"/>
      <c r="R1000" s="50"/>
      <c r="S1000" s="50"/>
      <c r="T1000" s="50"/>
      <c r="U1000" s="50"/>
      <c r="V1000" s="50"/>
      <c r="W1000" s="50"/>
      <c r="X1000" s="50"/>
    </row>
    <row r="1001" spans="7:24" ht="13" x14ac:dyDescent="0.15">
      <c r="G1001" s="50"/>
      <c r="H1001" s="50"/>
      <c r="I1001" s="50"/>
      <c r="J1001" s="50"/>
      <c r="K1001" s="50"/>
      <c r="L1001" s="50"/>
      <c r="M1001" s="50"/>
      <c r="N1001" s="50"/>
      <c r="O1001" s="50"/>
      <c r="P1001" s="50"/>
      <c r="Q1001" s="50"/>
      <c r="R1001" s="50"/>
      <c r="S1001" s="50"/>
      <c r="T1001" s="50"/>
      <c r="U1001" s="50"/>
      <c r="V1001" s="50"/>
      <c r="W1001" s="50"/>
      <c r="X1001" s="50"/>
    </row>
    <row r="1002" spans="7:24" ht="13" x14ac:dyDescent="0.15">
      <c r="G1002" s="50"/>
      <c r="H1002" s="50"/>
      <c r="I1002" s="50"/>
      <c r="J1002" s="50"/>
      <c r="K1002" s="50"/>
      <c r="L1002" s="50"/>
      <c r="M1002" s="50"/>
      <c r="N1002" s="50"/>
      <c r="O1002" s="50"/>
      <c r="P1002" s="50"/>
      <c r="Q1002" s="50"/>
      <c r="R1002" s="50"/>
      <c r="S1002" s="50"/>
      <c r="T1002" s="50"/>
      <c r="U1002" s="50"/>
      <c r="V1002" s="50"/>
      <c r="W1002" s="50"/>
      <c r="X1002" s="50"/>
    </row>
  </sheetData>
  <mergeCells count="17">
    <mergeCell ref="G2:X2"/>
    <mergeCell ref="G3:I3"/>
    <mergeCell ref="J3:L3"/>
    <mergeCell ref="M3:O3"/>
    <mergeCell ref="P3:R3"/>
    <mergeCell ref="S3:U3"/>
    <mergeCell ref="V3:X3"/>
    <mergeCell ref="A3:F3"/>
    <mergeCell ref="A5:A27"/>
    <mergeCell ref="A33:A55"/>
    <mergeCell ref="G30:X30"/>
    <mergeCell ref="G31:I31"/>
    <mergeCell ref="J31:L31"/>
    <mergeCell ref="M31:O31"/>
    <mergeCell ref="P31:R31"/>
    <mergeCell ref="S31:U31"/>
    <mergeCell ref="V31:X31"/>
  </mergeCells>
  <pageMargins left="0" right="0" top="0" bottom="0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Y1001"/>
  <sheetViews>
    <sheetView workbookViewId="0"/>
  </sheetViews>
  <sheetFormatPr baseColWidth="10" defaultColWidth="12.5" defaultRowHeight="15.75" customHeight="1" x14ac:dyDescent="0.15"/>
  <sheetData>
    <row r="1" spans="1:25" ht="15.75" customHeight="1" x14ac:dyDescent="0.15"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35"/>
      <c r="W1" s="35"/>
    </row>
    <row r="2" spans="1:25" ht="15.75" customHeight="1" x14ac:dyDescent="0.15">
      <c r="E2" s="117" t="s">
        <v>89</v>
      </c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35"/>
      <c r="W2" s="35"/>
    </row>
    <row r="3" spans="1:25" ht="15.75" customHeight="1" x14ac:dyDescent="0.15">
      <c r="A3" s="115"/>
      <c r="B3" s="109"/>
      <c r="C3" s="109"/>
      <c r="D3" s="109"/>
      <c r="E3" s="118" t="s">
        <v>121</v>
      </c>
      <c r="F3" s="112"/>
      <c r="G3" s="113"/>
      <c r="H3" s="118" t="s">
        <v>122</v>
      </c>
      <c r="I3" s="112"/>
      <c r="J3" s="113"/>
      <c r="K3" s="118" t="s">
        <v>123</v>
      </c>
      <c r="L3" s="112"/>
      <c r="M3" s="113"/>
      <c r="N3" s="118" t="s">
        <v>124</v>
      </c>
      <c r="O3" s="112"/>
      <c r="P3" s="113"/>
      <c r="Q3" s="118" t="s">
        <v>125</v>
      </c>
      <c r="R3" s="112"/>
      <c r="S3" s="113"/>
      <c r="T3" s="118" t="s">
        <v>126</v>
      </c>
      <c r="U3" s="112"/>
      <c r="V3" s="113"/>
      <c r="W3" s="35"/>
      <c r="X3" s="27"/>
      <c r="Y3" s="27"/>
    </row>
    <row r="4" spans="1:25" ht="15.75" customHeight="1" x14ac:dyDescent="0.15">
      <c r="A4" s="28" t="s">
        <v>32</v>
      </c>
      <c r="B4" s="29" t="s">
        <v>33</v>
      </c>
      <c r="C4" s="29" t="s">
        <v>37</v>
      </c>
      <c r="D4" s="30" t="s">
        <v>90</v>
      </c>
      <c r="E4" s="31" t="s">
        <v>89</v>
      </c>
      <c r="F4" s="81" t="s">
        <v>116</v>
      </c>
      <c r="G4" s="67" t="s">
        <v>117</v>
      </c>
      <c r="H4" s="31" t="s">
        <v>89</v>
      </c>
      <c r="I4" s="81" t="s">
        <v>116</v>
      </c>
      <c r="J4" s="67" t="s">
        <v>117</v>
      </c>
      <c r="K4" s="31" t="s">
        <v>89</v>
      </c>
      <c r="L4" s="81" t="s">
        <v>116</v>
      </c>
      <c r="M4" s="67" t="s">
        <v>117</v>
      </c>
      <c r="N4" s="31" t="s">
        <v>89</v>
      </c>
      <c r="O4" s="81" t="s">
        <v>116</v>
      </c>
      <c r="P4" s="67" t="s">
        <v>117</v>
      </c>
      <c r="Q4" s="31" t="s">
        <v>89</v>
      </c>
      <c r="R4" s="81" t="s">
        <v>116</v>
      </c>
      <c r="S4" s="67" t="s">
        <v>117</v>
      </c>
      <c r="T4" s="31" t="s">
        <v>89</v>
      </c>
      <c r="U4" s="81" t="s">
        <v>116</v>
      </c>
      <c r="V4" s="67" t="s">
        <v>117</v>
      </c>
      <c r="W4" s="82"/>
      <c r="X4" s="32"/>
      <c r="Y4" s="32"/>
    </row>
    <row r="5" spans="1:25" ht="15.75" customHeight="1" x14ac:dyDescent="0.15">
      <c r="A5" s="116" t="s">
        <v>91</v>
      </c>
      <c r="B5" s="73" t="s">
        <v>92</v>
      </c>
      <c r="C5" s="73" t="s">
        <v>55</v>
      </c>
      <c r="D5" s="74" t="s">
        <v>93</v>
      </c>
      <c r="E5" s="33">
        <v>70.400000000000006</v>
      </c>
      <c r="F5" s="19">
        <v>70.400000000000006</v>
      </c>
      <c r="G5" s="20">
        <f t="shared" ref="G5:G10" si="0">100*(F5-E5)/E5</f>
        <v>0</v>
      </c>
      <c r="H5" s="33">
        <v>93.6</v>
      </c>
      <c r="I5" s="19">
        <v>93.8</v>
      </c>
      <c r="J5" s="20">
        <f t="shared" ref="J5:J10" si="1">100*(I5-H5)/H5</f>
        <v>0.21367521367521672</v>
      </c>
      <c r="K5" s="33">
        <v>51</v>
      </c>
      <c r="L5" s="19">
        <v>51</v>
      </c>
      <c r="M5" s="20">
        <f t="shared" ref="M5:M10" si="2">100*(L5-K5)/K5</f>
        <v>0</v>
      </c>
      <c r="N5" s="33">
        <v>76.7</v>
      </c>
      <c r="O5" s="19">
        <v>76.900000000000006</v>
      </c>
      <c r="P5" s="20">
        <f t="shared" ref="P5:P10" si="3">100*(O5-N5)/N5</f>
        <v>0.26075619295958646</v>
      </c>
      <c r="Q5" s="33">
        <v>27.39282</v>
      </c>
      <c r="R5" s="19">
        <v>27.37433</v>
      </c>
      <c r="S5" s="20">
        <f t="shared" ref="S5:S10" si="4">100*(R5-Q5)/Q5</f>
        <v>-6.7499439634181133E-2</v>
      </c>
      <c r="T5" s="33">
        <v>61.322850000000003</v>
      </c>
      <c r="U5" s="19">
        <v>61.58267</v>
      </c>
      <c r="V5" s="20">
        <f t="shared" ref="V5:V10" si="5">100*(U5-T5)/T5</f>
        <v>0.42369198430927085</v>
      </c>
      <c r="W5" s="35"/>
      <c r="X5" s="35"/>
      <c r="Y5" s="35"/>
    </row>
    <row r="6" spans="1:25" ht="15.75" customHeight="1" x14ac:dyDescent="0.15">
      <c r="A6" s="104"/>
      <c r="B6" s="73" t="s">
        <v>94</v>
      </c>
      <c r="C6" s="73" t="s">
        <v>55</v>
      </c>
      <c r="D6" s="74" t="s">
        <v>93</v>
      </c>
      <c r="E6" s="33">
        <v>72.5</v>
      </c>
      <c r="F6" s="19">
        <v>72.5</v>
      </c>
      <c r="G6" s="20">
        <f t="shared" si="0"/>
        <v>0</v>
      </c>
      <c r="H6" s="33">
        <v>93</v>
      </c>
      <c r="I6" s="19">
        <v>93.2</v>
      </c>
      <c r="J6" s="20">
        <f t="shared" si="1"/>
        <v>0.21505376344086327</v>
      </c>
      <c r="K6" s="33">
        <v>53</v>
      </c>
      <c r="L6" s="19">
        <v>53</v>
      </c>
      <c r="M6" s="20">
        <f t="shared" si="2"/>
        <v>0</v>
      </c>
      <c r="N6" s="33">
        <v>76.8</v>
      </c>
      <c r="O6" s="19">
        <v>77</v>
      </c>
      <c r="P6" s="20">
        <f t="shared" si="3"/>
        <v>0.2604166666666704</v>
      </c>
      <c r="Q6" s="33">
        <v>29.085229999999999</v>
      </c>
      <c r="R6" s="19">
        <v>29.061699999999998</v>
      </c>
      <c r="S6" s="20">
        <f t="shared" si="4"/>
        <v>-8.0900168229719821E-2</v>
      </c>
      <c r="T6" s="33">
        <v>61.373150000000003</v>
      </c>
      <c r="U6" s="19">
        <v>61.7395</v>
      </c>
      <c r="V6" s="20">
        <f t="shared" si="5"/>
        <v>0.59692226975476581</v>
      </c>
      <c r="W6" s="35"/>
      <c r="X6" s="35"/>
      <c r="Y6" s="35"/>
    </row>
    <row r="7" spans="1:25" ht="15.75" customHeight="1" x14ac:dyDescent="0.15">
      <c r="A7" s="104"/>
      <c r="B7" s="73" t="s">
        <v>95</v>
      </c>
      <c r="C7" s="73" t="s">
        <v>55</v>
      </c>
      <c r="D7" s="74" t="s">
        <v>93</v>
      </c>
      <c r="E7" s="33">
        <v>70.8</v>
      </c>
      <c r="F7" s="19">
        <v>70.8</v>
      </c>
      <c r="G7" s="20">
        <f t="shared" si="0"/>
        <v>0</v>
      </c>
      <c r="H7" s="33">
        <v>93.4</v>
      </c>
      <c r="I7" s="19">
        <v>93.7</v>
      </c>
      <c r="J7" s="20">
        <f t="shared" si="1"/>
        <v>0.32119914346894768</v>
      </c>
      <c r="K7" s="33">
        <v>51.4</v>
      </c>
      <c r="L7" s="19">
        <v>51.4</v>
      </c>
      <c r="M7" s="20">
        <f t="shared" si="2"/>
        <v>0</v>
      </c>
      <c r="N7" s="33">
        <v>76.599999999999994</v>
      </c>
      <c r="O7" s="19">
        <v>76.8</v>
      </c>
      <c r="P7" s="20">
        <f t="shared" si="3"/>
        <v>0.26109660574412907</v>
      </c>
      <c r="Q7" s="33">
        <v>27.68357</v>
      </c>
      <c r="R7" s="19">
        <v>27.671800000000001</v>
      </c>
      <c r="S7" s="20">
        <f t="shared" si="4"/>
        <v>-4.2516192817611688E-2</v>
      </c>
      <c r="T7" s="33">
        <v>60.820439999999998</v>
      </c>
      <c r="U7" s="19">
        <v>61.124099999999999</v>
      </c>
      <c r="V7" s="20">
        <f t="shared" si="5"/>
        <v>0.49927294179391124</v>
      </c>
      <c r="W7" s="35"/>
      <c r="X7" s="35"/>
      <c r="Y7" s="35"/>
    </row>
    <row r="8" spans="1:25" ht="15.75" customHeight="1" x14ac:dyDescent="0.15">
      <c r="A8" s="104"/>
      <c r="B8" s="73" t="s">
        <v>96</v>
      </c>
      <c r="C8" s="73" t="s">
        <v>55</v>
      </c>
      <c r="D8" s="74" t="s">
        <v>97</v>
      </c>
      <c r="E8" s="33">
        <v>66.599999999999994</v>
      </c>
      <c r="F8" s="19">
        <v>66.599999999999994</v>
      </c>
      <c r="G8" s="20">
        <f t="shared" si="0"/>
        <v>0</v>
      </c>
      <c r="H8" s="33">
        <v>97.3</v>
      </c>
      <c r="I8" s="19">
        <v>97.4</v>
      </c>
      <c r="J8" s="20">
        <f t="shared" si="1"/>
        <v>0.10277492291881658</v>
      </c>
      <c r="K8" s="33">
        <v>47.9</v>
      </c>
      <c r="L8" s="19">
        <v>47.9</v>
      </c>
      <c r="M8" s="20">
        <f t="shared" si="2"/>
        <v>0</v>
      </c>
      <c r="N8" s="33">
        <v>79.400000000000006</v>
      </c>
      <c r="O8" s="19">
        <v>79.5</v>
      </c>
      <c r="P8" s="20">
        <f t="shared" si="3"/>
        <v>0.12594458438286438</v>
      </c>
      <c r="Q8" s="33">
        <v>25.234870000000001</v>
      </c>
      <c r="R8" s="19">
        <v>25.221419999999998</v>
      </c>
      <c r="S8" s="20">
        <f t="shared" si="4"/>
        <v>-5.3299264073888249E-2</v>
      </c>
      <c r="T8" s="33">
        <v>63.978009999999998</v>
      </c>
      <c r="U8" s="19">
        <v>64.201070000000001</v>
      </c>
      <c r="V8" s="20">
        <f t="shared" si="5"/>
        <v>0.34865104431976524</v>
      </c>
      <c r="W8" s="35"/>
      <c r="X8" s="35"/>
      <c r="Y8" s="35"/>
    </row>
    <row r="9" spans="1:25" ht="15.75" customHeight="1" x14ac:dyDescent="0.15">
      <c r="A9" s="104"/>
      <c r="B9" s="73" t="s">
        <v>98</v>
      </c>
      <c r="C9" s="73" t="s">
        <v>55</v>
      </c>
      <c r="D9" s="74" t="s">
        <v>97</v>
      </c>
      <c r="E9" s="33">
        <v>67.599999999999994</v>
      </c>
      <c r="F9" s="19">
        <v>67.599999999999994</v>
      </c>
      <c r="G9" s="20">
        <f t="shared" si="0"/>
        <v>0</v>
      </c>
      <c r="H9" s="33">
        <v>97.1</v>
      </c>
      <c r="I9" s="19">
        <v>97.3</v>
      </c>
      <c r="J9" s="20">
        <f t="shared" si="1"/>
        <v>0.20597322348095043</v>
      </c>
      <c r="K9" s="33">
        <v>48.6</v>
      </c>
      <c r="L9" s="19">
        <v>48.6</v>
      </c>
      <c r="M9" s="20">
        <f t="shared" si="2"/>
        <v>0</v>
      </c>
      <c r="N9" s="33">
        <v>79.3</v>
      </c>
      <c r="O9" s="19">
        <v>79.400000000000006</v>
      </c>
      <c r="P9" s="20">
        <f t="shared" si="3"/>
        <v>0.12610340479194013</v>
      </c>
      <c r="Q9" s="33">
        <v>26.00292</v>
      </c>
      <c r="R9" s="19">
        <v>25.98948</v>
      </c>
      <c r="S9" s="20">
        <f t="shared" si="4"/>
        <v>-5.168650290044053E-2</v>
      </c>
      <c r="T9" s="33">
        <v>64.490849999999995</v>
      </c>
      <c r="U9" s="19">
        <v>64.73272</v>
      </c>
      <c r="V9" s="20">
        <f t="shared" si="5"/>
        <v>0.37504545218431112</v>
      </c>
      <c r="W9" s="35"/>
      <c r="X9" s="35"/>
      <c r="Y9" s="35"/>
    </row>
    <row r="10" spans="1:25" ht="15.75" customHeight="1" x14ac:dyDescent="0.15">
      <c r="A10" s="105"/>
      <c r="B10" s="73" t="s">
        <v>99</v>
      </c>
      <c r="C10" s="73" t="s">
        <v>55</v>
      </c>
      <c r="D10" s="74" t="s">
        <v>97</v>
      </c>
      <c r="E10" s="22">
        <v>67.8</v>
      </c>
      <c r="F10" s="23">
        <v>67.8</v>
      </c>
      <c r="G10" s="24">
        <f t="shared" si="0"/>
        <v>0</v>
      </c>
      <c r="H10" s="22">
        <v>97.1</v>
      </c>
      <c r="I10" s="23">
        <v>97.2</v>
      </c>
      <c r="J10" s="24">
        <f t="shared" si="1"/>
        <v>0.10298661174048253</v>
      </c>
      <c r="K10" s="22">
        <v>48.9</v>
      </c>
      <c r="L10" s="23">
        <v>48.9</v>
      </c>
      <c r="M10" s="24">
        <f t="shared" si="2"/>
        <v>0</v>
      </c>
      <c r="N10" s="22">
        <v>79.3</v>
      </c>
      <c r="O10" s="23">
        <v>79.400000000000006</v>
      </c>
      <c r="P10" s="24">
        <f t="shared" si="3"/>
        <v>0.12610340479194013</v>
      </c>
      <c r="Q10" s="22">
        <v>26.202919999999999</v>
      </c>
      <c r="R10" s="23">
        <v>26.179390000000001</v>
      </c>
      <c r="S10" s="24">
        <f t="shared" si="4"/>
        <v>-8.9799152155551315E-2</v>
      </c>
      <c r="T10" s="22">
        <v>64.07611</v>
      </c>
      <c r="U10" s="23">
        <v>64.285420000000002</v>
      </c>
      <c r="V10" s="24">
        <f t="shared" si="5"/>
        <v>0.32665840669791302</v>
      </c>
      <c r="W10" s="35"/>
      <c r="X10" s="35"/>
      <c r="Y10" s="35"/>
    </row>
    <row r="11" spans="1:25" ht="15.75" customHeight="1" x14ac:dyDescent="0.15">
      <c r="E11" s="50"/>
      <c r="F11" s="50"/>
      <c r="G11" s="50"/>
      <c r="H11" s="50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35"/>
      <c r="W11" s="35"/>
    </row>
    <row r="12" spans="1:25" ht="15.75" customHeight="1" x14ac:dyDescent="0.15"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35"/>
      <c r="W12" s="35"/>
    </row>
    <row r="13" spans="1:25" ht="15.75" customHeight="1" x14ac:dyDescent="0.15">
      <c r="E13" s="117" t="s">
        <v>88</v>
      </c>
      <c r="F13" s="109"/>
      <c r="G13" s="109"/>
      <c r="H13" s="109"/>
      <c r="I13" s="109"/>
      <c r="J13" s="109"/>
      <c r="K13" s="109"/>
      <c r="L13" s="109"/>
      <c r="M13" s="109"/>
      <c r="N13" s="109"/>
      <c r="O13" s="109"/>
      <c r="P13" s="109"/>
      <c r="Q13" s="109"/>
      <c r="R13" s="109"/>
      <c r="S13" s="109"/>
      <c r="T13" s="109"/>
      <c r="U13" s="109"/>
      <c r="V13" s="35"/>
      <c r="W13" s="35"/>
    </row>
    <row r="14" spans="1:25" ht="15.75" customHeight="1" x14ac:dyDescent="0.15">
      <c r="A14" s="115"/>
      <c r="B14" s="109"/>
      <c r="C14" s="109"/>
      <c r="D14" s="109"/>
      <c r="E14" s="118" t="s">
        <v>121</v>
      </c>
      <c r="F14" s="112"/>
      <c r="G14" s="113"/>
      <c r="H14" s="118" t="s">
        <v>122</v>
      </c>
      <c r="I14" s="112"/>
      <c r="J14" s="113"/>
      <c r="K14" s="118" t="s">
        <v>123</v>
      </c>
      <c r="L14" s="112"/>
      <c r="M14" s="113"/>
      <c r="N14" s="118" t="s">
        <v>124</v>
      </c>
      <c r="O14" s="112"/>
      <c r="P14" s="113"/>
      <c r="Q14" s="118" t="s">
        <v>125</v>
      </c>
      <c r="R14" s="112"/>
      <c r="S14" s="113"/>
      <c r="T14" s="118" t="s">
        <v>126</v>
      </c>
      <c r="U14" s="112"/>
      <c r="V14" s="113"/>
      <c r="W14" s="35"/>
      <c r="X14" s="27"/>
      <c r="Y14" s="27"/>
    </row>
    <row r="15" spans="1:25" ht="15.75" customHeight="1" x14ac:dyDescent="0.15">
      <c r="A15" s="28" t="s">
        <v>32</v>
      </c>
      <c r="B15" s="29" t="s">
        <v>33</v>
      </c>
      <c r="C15" s="29" t="s">
        <v>37</v>
      </c>
      <c r="D15" s="30" t="s">
        <v>90</v>
      </c>
      <c r="E15" s="31" t="s">
        <v>88</v>
      </c>
      <c r="F15" s="81" t="s">
        <v>116</v>
      </c>
      <c r="G15" s="67" t="s">
        <v>117</v>
      </c>
      <c r="H15" s="31" t="s">
        <v>88</v>
      </c>
      <c r="I15" s="81" t="s">
        <v>116</v>
      </c>
      <c r="J15" s="67" t="s">
        <v>117</v>
      </c>
      <c r="K15" s="31" t="s">
        <v>88</v>
      </c>
      <c r="L15" s="81" t="s">
        <v>116</v>
      </c>
      <c r="M15" s="67" t="s">
        <v>117</v>
      </c>
      <c r="N15" s="31" t="s">
        <v>88</v>
      </c>
      <c r="O15" s="81" t="s">
        <v>116</v>
      </c>
      <c r="P15" s="67" t="s">
        <v>117</v>
      </c>
      <c r="Q15" s="31" t="s">
        <v>88</v>
      </c>
      <c r="R15" s="81" t="s">
        <v>116</v>
      </c>
      <c r="S15" s="67" t="s">
        <v>117</v>
      </c>
      <c r="T15" s="31" t="s">
        <v>88</v>
      </c>
      <c r="U15" s="81" t="s">
        <v>116</v>
      </c>
      <c r="V15" s="67" t="s">
        <v>117</v>
      </c>
      <c r="W15" s="82"/>
      <c r="X15" s="32"/>
      <c r="Y15" s="32"/>
    </row>
    <row r="16" spans="1:25" ht="15.75" customHeight="1" x14ac:dyDescent="0.15">
      <c r="A16" s="116" t="s">
        <v>91</v>
      </c>
      <c r="B16" s="73" t="s">
        <v>92</v>
      </c>
      <c r="C16" s="73" t="s">
        <v>55</v>
      </c>
      <c r="D16" s="74" t="s">
        <v>93</v>
      </c>
      <c r="E16" s="33">
        <v>70.400000000000006</v>
      </c>
      <c r="F16" s="19">
        <v>70.3</v>
      </c>
      <c r="G16" s="20">
        <f t="shared" ref="G16:G21" si="6">100*(F16-E16)/E16</f>
        <v>-0.14204545454546663</v>
      </c>
      <c r="H16" s="33">
        <v>93.5</v>
      </c>
      <c r="I16" s="19">
        <v>93.7</v>
      </c>
      <c r="J16" s="20">
        <f t="shared" ref="J16:J21" si="7">100*(I16-H16)/H16</f>
        <v>0.21390374331551107</v>
      </c>
      <c r="K16" s="33">
        <v>50.9</v>
      </c>
      <c r="L16" s="19">
        <v>50.9</v>
      </c>
      <c r="M16" s="20">
        <f t="shared" ref="M16:M21" si="8">100*(L16-K16)/K16</f>
        <v>0</v>
      </c>
      <c r="N16" s="33">
        <v>76.599999999999994</v>
      </c>
      <c r="O16" s="19">
        <v>76.8</v>
      </c>
      <c r="P16" s="20">
        <f t="shared" ref="P16:P21" si="9">100*(O16-N16)/N16</f>
        <v>0.26109660574412907</v>
      </c>
      <c r="Q16" s="33">
        <v>27.303740000000001</v>
      </c>
      <c r="R16" s="19">
        <v>27.293659999999999</v>
      </c>
      <c r="S16" s="20">
        <f t="shared" ref="S16:S21" si="10">100*(R16-Q16)/Q16</f>
        <v>-3.691801928967272E-2</v>
      </c>
      <c r="T16" s="33">
        <v>60.821379999999998</v>
      </c>
      <c r="U16" s="19">
        <v>61.041159999999998</v>
      </c>
      <c r="V16" s="20">
        <f t="shared" ref="V16:V21" si="11">100*(U16-T16)/T16</f>
        <v>0.36135319520865866</v>
      </c>
      <c r="W16" s="35"/>
      <c r="X16" s="35"/>
      <c r="Y16" s="35"/>
    </row>
    <row r="17" spans="1:25" ht="15.75" customHeight="1" x14ac:dyDescent="0.15">
      <c r="A17" s="104"/>
      <c r="B17" s="73" t="s">
        <v>94</v>
      </c>
      <c r="C17" s="73" t="s">
        <v>55</v>
      </c>
      <c r="D17" s="74" t="s">
        <v>93</v>
      </c>
      <c r="E17" s="33">
        <v>72.3</v>
      </c>
      <c r="F17" s="19">
        <v>72.3</v>
      </c>
      <c r="G17" s="20">
        <f t="shared" si="6"/>
        <v>0</v>
      </c>
      <c r="H17" s="33">
        <v>92.9</v>
      </c>
      <c r="I17" s="19">
        <v>93.1</v>
      </c>
      <c r="J17" s="20">
        <f t="shared" si="7"/>
        <v>0.21528525296015999</v>
      </c>
      <c r="K17" s="33">
        <v>52.9</v>
      </c>
      <c r="L17" s="19">
        <v>52.8</v>
      </c>
      <c r="M17" s="20">
        <f t="shared" si="8"/>
        <v>-0.18903591682419929</v>
      </c>
      <c r="N17" s="33">
        <v>76.7</v>
      </c>
      <c r="O17" s="19">
        <v>76.900000000000006</v>
      </c>
      <c r="P17" s="20">
        <f t="shared" si="9"/>
        <v>0.26075619295958646</v>
      </c>
      <c r="Q17" s="33">
        <v>28.908760000000001</v>
      </c>
      <c r="R17" s="19">
        <v>28.90035</v>
      </c>
      <c r="S17" s="20">
        <f t="shared" si="10"/>
        <v>-2.9091527965922303E-2</v>
      </c>
      <c r="T17" s="33">
        <v>60.819600000000001</v>
      </c>
      <c r="U17" s="19">
        <v>61.002519999999997</v>
      </c>
      <c r="V17" s="20">
        <f t="shared" si="11"/>
        <v>0.30075830817696225</v>
      </c>
      <c r="W17" s="35"/>
      <c r="X17" s="35"/>
      <c r="Y17" s="35"/>
    </row>
    <row r="18" spans="1:25" ht="15.75" customHeight="1" x14ac:dyDescent="0.15">
      <c r="A18" s="104"/>
      <c r="B18" s="73" t="s">
        <v>95</v>
      </c>
      <c r="C18" s="73" t="s">
        <v>55</v>
      </c>
      <c r="D18" s="74" t="s">
        <v>93</v>
      </c>
      <c r="E18" s="33">
        <v>70.599999999999994</v>
      </c>
      <c r="F18" s="19">
        <v>70.599999999999994</v>
      </c>
      <c r="G18" s="20">
        <f t="shared" si="6"/>
        <v>0</v>
      </c>
      <c r="H18" s="33">
        <v>93.3</v>
      </c>
      <c r="I18" s="19">
        <v>93.5</v>
      </c>
      <c r="J18" s="20">
        <f t="shared" si="7"/>
        <v>0.2143622722400888</v>
      </c>
      <c r="K18" s="33">
        <v>51.3</v>
      </c>
      <c r="L18" s="19">
        <v>51.3</v>
      </c>
      <c r="M18" s="20">
        <f t="shared" si="8"/>
        <v>0</v>
      </c>
      <c r="N18" s="33">
        <v>76.599999999999994</v>
      </c>
      <c r="O18" s="19">
        <v>76.7</v>
      </c>
      <c r="P18" s="20">
        <f t="shared" si="9"/>
        <v>0.13054830287207381</v>
      </c>
      <c r="Q18" s="33">
        <v>27.55584</v>
      </c>
      <c r="R18" s="19">
        <v>27.533989999999999</v>
      </c>
      <c r="S18" s="20">
        <f t="shared" si="10"/>
        <v>-7.9293536324788472E-2</v>
      </c>
      <c r="T18" s="33">
        <v>60.36374</v>
      </c>
      <c r="U18" s="19">
        <v>60.538760000000003</v>
      </c>
      <c r="V18" s="20">
        <f t="shared" si="11"/>
        <v>0.28994227329188599</v>
      </c>
      <c r="W18" s="35"/>
      <c r="X18" s="35"/>
      <c r="Y18" s="35"/>
    </row>
    <row r="19" spans="1:25" ht="15.75" customHeight="1" x14ac:dyDescent="0.15">
      <c r="A19" s="104"/>
      <c r="B19" s="73" t="s">
        <v>96</v>
      </c>
      <c r="C19" s="73" t="s">
        <v>55</v>
      </c>
      <c r="D19" s="74" t="s">
        <v>97</v>
      </c>
      <c r="E19" s="33">
        <v>66.400000000000006</v>
      </c>
      <c r="F19" s="19">
        <v>66.400000000000006</v>
      </c>
      <c r="G19" s="20">
        <f t="shared" si="6"/>
        <v>0</v>
      </c>
      <c r="H19" s="33">
        <v>97.2</v>
      </c>
      <c r="I19" s="19">
        <v>97.2</v>
      </c>
      <c r="J19" s="20">
        <f t="shared" si="7"/>
        <v>0</v>
      </c>
      <c r="K19" s="33">
        <v>47.8</v>
      </c>
      <c r="L19" s="19">
        <v>47.8</v>
      </c>
      <c r="M19" s="20">
        <f t="shared" si="8"/>
        <v>0</v>
      </c>
      <c r="N19" s="33">
        <v>79.3</v>
      </c>
      <c r="O19" s="19">
        <v>79.400000000000006</v>
      </c>
      <c r="P19" s="20">
        <f t="shared" si="9"/>
        <v>0.12610340479194013</v>
      </c>
      <c r="Q19" s="33">
        <v>25.110499999999998</v>
      </c>
      <c r="R19" s="19">
        <v>25.092020000000002</v>
      </c>
      <c r="S19" s="20">
        <f t="shared" si="10"/>
        <v>-7.3594711375706265E-2</v>
      </c>
      <c r="T19" s="33">
        <v>63.138100000000001</v>
      </c>
      <c r="U19" s="19">
        <v>63.27075</v>
      </c>
      <c r="V19" s="20">
        <f t="shared" si="11"/>
        <v>0.21009501394561786</v>
      </c>
      <c r="W19" s="35"/>
      <c r="X19" s="35"/>
      <c r="Y19" s="35"/>
    </row>
    <row r="20" spans="1:25" ht="15.75" customHeight="1" x14ac:dyDescent="0.15">
      <c r="A20" s="104"/>
      <c r="B20" s="73" t="s">
        <v>98</v>
      </c>
      <c r="C20" s="73" t="s">
        <v>55</v>
      </c>
      <c r="D20" s="74" t="s">
        <v>97</v>
      </c>
      <c r="E20" s="33">
        <v>67.5</v>
      </c>
      <c r="F20" s="19">
        <v>67.5</v>
      </c>
      <c r="G20" s="20">
        <f t="shared" si="6"/>
        <v>0</v>
      </c>
      <c r="H20" s="33">
        <v>97</v>
      </c>
      <c r="I20" s="19">
        <v>97.1</v>
      </c>
      <c r="J20" s="20">
        <f t="shared" si="7"/>
        <v>0.10309278350514878</v>
      </c>
      <c r="K20" s="33">
        <v>48.6</v>
      </c>
      <c r="L20" s="19">
        <v>48.5</v>
      </c>
      <c r="M20" s="20">
        <f t="shared" si="8"/>
        <v>-0.2057613168724309</v>
      </c>
      <c r="N20" s="33">
        <v>79.099999999999994</v>
      </c>
      <c r="O20" s="19">
        <v>79.2</v>
      </c>
      <c r="P20" s="20">
        <f t="shared" si="9"/>
        <v>0.12642225031606641</v>
      </c>
      <c r="Q20" s="33">
        <v>25.903770000000002</v>
      </c>
      <c r="R20" s="19">
        <v>25.885280000000002</v>
      </c>
      <c r="S20" s="20">
        <f t="shared" si="10"/>
        <v>-7.1379571390573243E-2</v>
      </c>
      <c r="T20" s="33">
        <v>63.600729999999999</v>
      </c>
      <c r="U20" s="19">
        <v>63.763199999999998</v>
      </c>
      <c r="V20" s="20">
        <f t="shared" si="11"/>
        <v>0.25545304275595421</v>
      </c>
      <c r="W20" s="35"/>
      <c r="X20" s="35"/>
      <c r="Y20" s="35"/>
    </row>
    <row r="21" spans="1:25" ht="15.75" customHeight="1" x14ac:dyDescent="0.15">
      <c r="A21" s="105"/>
      <c r="B21" s="73" t="s">
        <v>99</v>
      </c>
      <c r="C21" s="73" t="s">
        <v>55</v>
      </c>
      <c r="D21" s="74" t="s">
        <v>97</v>
      </c>
      <c r="E21" s="22">
        <v>67.7</v>
      </c>
      <c r="F21" s="23">
        <v>67.7</v>
      </c>
      <c r="G21" s="24">
        <f t="shared" si="6"/>
        <v>0</v>
      </c>
      <c r="H21" s="22">
        <v>97</v>
      </c>
      <c r="I21" s="23">
        <v>97.1</v>
      </c>
      <c r="J21" s="24">
        <f t="shared" si="7"/>
        <v>0.10309278350514878</v>
      </c>
      <c r="K21" s="22">
        <v>48.9</v>
      </c>
      <c r="L21" s="23">
        <v>48.9</v>
      </c>
      <c r="M21" s="24">
        <f t="shared" si="8"/>
        <v>0</v>
      </c>
      <c r="N21" s="22">
        <v>79.2</v>
      </c>
      <c r="O21" s="23">
        <v>79.3</v>
      </c>
      <c r="P21" s="24">
        <f t="shared" si="9"/>
        <v>0.12626262626261908</v>
      </c>
      <c r="Q21" s="22">
        <v>26.122250000000001</v>
      </c>
      <c r="R21" s="23">
        <v>26.090319999999998</v>
      </c>
      <c r="S21" s="24">
        <f t="shared" si="10"/>
        <v>-0.12223296232140293</v>
      </c>
      <c r="T21" s="22">
        <v>63.57835</v>
      </c>
      <c r="U21" s="23">
        <v>63.703890000000001</v>
      </c>
      <c r="V21" s="24">
        <f t="shared" si="11"/>
        <v>0.19745715326050592</v>
      </c>
      <c r="W21" s="35"/>
      <c r="X21" s="35"/>
      <c r="Y21" s="35"/>
    </row>
    <row r="22" spans="1:25" ht="15.75" customHeight="1" x14ac:dyDescent="0.15"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35"/>
      <c r="W22" s="35"/>
    </row>
    <row r="23" spans="1:25" ht="15.75" customHeight="1" x14ac:dyDescent="0.15"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35"/>
      <c r="W23" s="35"/>
    </row>
    <row r="24" spans="1:25" ht="15.75" customHeight="1" x14ac:dyDescent="0.15"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35"/>
      <c r="W24" s="35"/>
    </row>
    <row r="25" spans="1:25" ht="15.75" customHeight="1" x14ac:dyDescent="0.15"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35"/>
      <c r="W25" s="35"/>
    </row>
    <row r="26" spans="1:25" ht="15.75" customHeight="1" x14ac:dyDescent="0.15"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35"/>
      <c r="W26" s="35"/>
    </row>
    <row r="27" spans="1:25" ht="15.75" customHeight="1" x14ac:dyDescent="0.15"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35"/>
      <c r="W27" s="35"/>
    </row>
    <row r="28" spans="1:25" ht="15.75" customHeight="1" x14ac:dyDescent="0.15"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35"/>
      <c r="W28" s="35"/>
    </row>
    <row r="29" spans="1:25" ht="15.75" customHeight="1" x14ac:dyDescent="0.15"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35"/>
      <c r="W29" s="35"/>
    </row>
    <row r="30" spans="1:25" ht="15.75" customHeight="1" x14ac:dyDescent="0.15"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35"/>
      <c r="W30" s="35"/>
    </row>
    <row r="31" spans="1:25" ht="15.75" customHeight="1" x14ac:dyDescent="0.15"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35"/>
      <c r="W31" s="35"/>
    </row>
    <row r="32" spans="1:25" ht="15.75" customHeight="1" x14ac:dyDescent="0.15"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35"/>
      <c r="W32" s="35"/>
    </row>
    <row r="33" spans="5:23" ht="15.75" customHeight="1" x14ac:dyDescent="0.15"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35"/>
      <c r="W33" s="35"/>
    </row>
    <row r="34" spans="5:23" ht="15.75" customHeight="1" x14ac:dyDescent="0.15"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35"/>
      <c r="W34" s="35"/>
    </row>
    <row r="35" spans="5:23" ht="15.75" customHeight="1" x14ac:dyDescent="0.15"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35"/>
      <c r="W35" s="35"/>
    </row>
    <row r="36" spans="5:23" ht="15.75" customHeight="1" x14ac:dyDescent="0.15"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35"/>
      <c r="W36" s="35"/>
    </row>
    <row r="37" spans="5:23" ht="15.75" customHeight="1" x14ac:dyDescent="0.15"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35"/>
      <c r="W37" s="35"/>
    </row>
    <row r="38" spans="5:23" ht="15.75" customHeight="1" x14ac:dyDescent="0.15"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35"/>
      <c r="W38" s="35"/>
    </row>
    <row r="39" spans="5:23" ht="15.75" customHeight="1" x14ac:dyDescent="0.15"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35"/>
      <c r="W39" s="35"/>
    </row>
    <row r="40" spans="5:23" ht="15.75" customHeight="1" x14ac:dyDescent="0.15"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35"/>
      <c r="W40" s="35"/>
    </row>
    <row r="41" spans="5:23" ht="15.75" customHeight="1" x14ac:dyDescent="0.15"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35"/>
      <c r="W41" s="35"/>
    </row>
    <row r="42" spans="5:23" ht="15.75" customHeight="1" x14ac:dyDescent="0.15"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35"/>
      <c r="W42" s="35"/>
    </row>
    <row r="43" spans="5:23" ht="15.75" customHeight="1" x14ac:dyDescent="0.15"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35"/>
      <c r="W43" s="35"/>
    </row>
    <row r="44" spans="5:23" ht="15.75" customHeight="1" x14ac:dyDescent="0.15"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35"/>
      <c r="W44" s="35"/>
    </row>
    <row r="45" spans="5:23" ht="15.75" customHeight="1" x14ac:dyDescent="0.15"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35"/>
      <c r="W45" s="35"/>
    </row>
    <row r="46" spans="5:23" ht="15.75" customHeight="1" x14ac:dyDescent="0.15"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35"/>
      <c r="W46" s="35"/>
    </row>
    <row r="47" spans="5:23" ht="15.75" customHeight="1" x14ac:dyDescent="0.15"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35"/>
      <c r="W47" s="35"/>
    </row>
    <row r="48" spans="5:23" ht="15.75" customHeight="1" x14ac:dyDescent="0.15"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35"/>
      <c r="W48" s="35"/>
    </row>
    <row r="49" spans="5:23" ht="15.75" customHeight="1" x14ac:dyDescent="0.15"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35"/>
      <c r="W49" s="35"/>
    </row>
    <row r="50" spans="5:23" ht="15.75" customHeight="1" x14ac:dyDescent="0.15"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35"/>
      <c r="W50" s="35"/>
    </row>
    <row r="51" spans="5:23" ht="15.75" customHeight="1" x14ac:dyDescent="0.15"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35"/>
      <c r="W51" s="35"/>
    </row>
    <row r="52" spans="5:23" ht="15.75" customHeight="1" x14ac:dyDescent="0.15"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35"/>
      <c r="W52" s="35"/>
    </row>
    <row r="53" spans="5:23" ht="15.75" customHeight="1" x14ac:dyDescent="0.15"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35"/>
      <c r="W53" s="35"/>
    </row>
    <row r="54" spans="5:23" ht="15.75" customHeight="1" x14ac:dyDescent="0.15"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0"/>
      <c r="V54" s="35"/>
      <c r="W54" s="35"/>
    </row>
    <row r="55" spans="5:23" ht="15.75" customHeight="1" x14ac:dyDescent="0.15"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  <c r="T55" s="50"/>
      <c r="U55" s="50"/>
      <c r="V55" s="35"/>
      <c r="W55" s="35"/>
    </row>
    <row r="56" spans="5:23" ht="15.75" customHeight="1" x14ac:dyDescent="0.15"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  <c r="T56" s="50"/>
      <c r="U56" s="50"/>
      <c r="V56" s="35"/>
      <c r="W56" s="35"/>
    </row>
    <row r="57" spans="5:23" ht="15.75" customHeight="1" x14ac:dyDescent="0.15"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  <c r="T57" s="50"/>
      <c r="U57" s="50"/>
      <c r="V57" s="35"/>
      <c r="W57" s="35"/>
    </row>
    <row r="58" spans="5:23" ht="15.75" customHeight="1" x14ac:dyDescent="0.15"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  <c r="T58" s="50"/>
      <c r="U58" s="50"/>
      <c r="V58" s="35"/>
      <c r="W58" s="35"/>
    </row>
    <row r="59" spans="5:23" ht="15.75" customHeight="1" x14ac:dyDescent="0.15"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  <c r="T59" s="50"/>
      <c r="U59" s="50"/>
      <c r="V59" s="35"/>
      <c r="W59" s="35"/>
    </row>
    <row r="60" spans="5:23" ht="15.75" customHeight="1" x14ac:dyDescent="0.15"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35"/>
      <c r="W60" s="35"/>
    </row>
    <row r="61" spans="5:23" ht="15.75" customHeight="1" x14ac:dyDescent="0.15"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  <c r="T61" s="50"/>
      <c r="U61" s="50"/>
      <c r="V61" s="35"/>
      <c r="W61" s="35"/>
    </row>
    <row r="62" spans="5:23" ht="15.75" customHeight="1" x14ac:dyDescent="0.15"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  <c r="T62" s="50"/>
      <c r="U62" s="50"/>
      <c r="V62" s="35"/>
      <c r="W62" s="35"/>
    </row>
    <row r="63" spans="5:23" ht="15.75" customHeight="1" x14ac:dyDescent="0.15"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35"/>
      <c r="W63" s="35"/>
    </row>
    <row r="64" spans="5:23" ht="15.75" customHeight="1" x14ac:dyDescent="0.15"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  <c r="T64" s="50"/>
      <c r="U64" s="50"/>
      <c r="V64" s="35"/>
      <c r="W64" s="35"/>
    </row>
    <row r="65" spans="5:23" ht="15.75" customHeight="1" x14ac:dyDescent="0.15"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  <c r="T65" s="50"/>
      <c r="U65" s="50"/>
      <c r="V65" s="35"/>
      <c r="W65" s="35"/>
    </row>
    <row r="66" spans="5:23" ht="15.75" customHeight="1" x14ac:dyDescent="0.15"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0"/>
      <c r="V66" s="35"/>
      <c r="W66" s="35"/>
    </row>
    <row r="67" spans="5:23" ht="15.75" customHeight="1" x14ac:dyDescent="0.15"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0"/>
      <c r="V67" s="35"/>
      <c r="W67" s="35"/>
    </row>
    <row r="68" spans="5:23" ht="15.75" customHeight="1" x14ac:dyDescent="0.15"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35"/>
      <c r="W68" s="35"/>
    </row>
    <row r="69" spans="5:23" ht="15.75" customHeight="1" x14ac:dyDescent="0.15"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35"/>
      <c r="W69" s="35"/>
    </row>
    <row r="70" spans="5:23" ht="15.75" customHeight="1" x14ac:dyDescent="0.15"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35"/>
      <c r="W70" s="35"/>
    </row>
    <row r="71" spans="5:23" ht="15.75" customHeight="1" x14ac:dyDescent="0.15"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35"/>
      <c r="W71" s="35"/>
    </row>
    <row r="72" spans="5:23" ht="15.75" customHeight="1" x14ac:dyDescent="0.15"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35"/>
      <c r="W72" s="35"/>
    </row>
    <row r="73" spans="5:23" ht="15.75" customHeight="1" x14ac:dyDescent="0.15"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35"/>
      <c r="W73" s="35"/>
    </row>
    <row r="74" spans="5:23" ht="15.75" customHeight="1" x14ac:dyDescent="0.15"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35"/>
      <c r="W74" s="35"/>
    </row>
    <row r="75" spans="5:23" ht="15.75" customHeight="1" x14ac:dyDescent="0.15"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35"/>
      <c r="W75" s="35"/>
    </row>
    <row r="76" spans="5:23" ht="15.75" customHeight="1" x14ac:dyDescent="0.15"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35"/>
      <c r="W76" s="35"/>
    </row>
    <row r="77" spans="5:23" ht="15.75" customHeight="1" x14ac:dyDescent="0.15"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35"/>
      <c r="W77" s="35"/>
    </row>
    <row r="78" spans="5:23" ht="15.75" customHeight="1" x14ac:dyDescent="0.15"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35"/>
      <c r="W78" s="35"/>
    </row>
    <row r="79" spans="5:23" ht="15.75" customHeight="1" x14ac:dyDescent="0.15"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35"/>
      <c r="W79" s="35"/>
    </row>
    <row r="80" spans="5:23" ht="15.75" customHeight="1" x14ac:dyDescent="0.15"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35"/>
      <c r="W80" s="35"/>
    </row>
    <row r="81" spans="5:23" ht="15.75" customHeight="1" x14ac:dyDescent="0.15"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35"/>
      <c r="W81" s="35"/>
    </row>
    <row r="82" spans="5:23" ht="15.75" customHeight="1" x14ac:dyDescent="0.15"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35"/>
      <c r="W82" s="35"/>
    </row>
    <row r="83" spans="5:23" ht="15.75" customHeight="1" x14ac:dyDescent="0.15"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35"/>
      <c r="W83" s="35"/>
    </row>
    <row r="84" spans="5:23" ht="13" x14ac:dyDescent="0.15"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35"/>
      <c r="W84" s="35"/>
    </row>
    <row r="85" spans="5:23" ht="13" x14ac:dyDescent="0.15"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35"/>
      <c r="W85" s="35"/>
    </row>
    <row r="86" spans="5:23" ht="13" x14ac:dyDescent="0.15"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35"/>
      <c r="W86" s="35"/>
    </row>
    <row r="87" spans="5:23" ht="13" x14ac:dyDescent="0.15"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35"/>
      <c r="W87" s="35"/>
    </row>
    <row r="88" spans="5:23" ht="13" x14ac:dyDescent="0.15"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35"/>
      <c r="W88" s="35"/>
    </row>
    <row r="89" spans="5:23" ht="13" x14ac:dyDescent="0.15"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35"/>
      <c r="W89" s="35"/>
    </row>
    <row r="90" spans="5:23" ht="13" x14ac:dyDescent="0.15"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35"/>
      <c r="W90" s="35"/>
    </row>
    <row r="91" spans="5:23" ht="13" x14ac:dyDescent="0.15"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35"/>
      <c r="W91" s="35"/>
    </row>
    <row r="92" spans="5:23" ht="13" x14ac:dyDescent="0.15"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35"/>
      <c r="W92" s="35"/>
    </row>
    <row r="93" spans="5:23" ht="13" x14ac:dyDescent="0.15"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35"/>
      <c r="W93" s="35"/>
    </row>
    <row r="94" spans="5:23" ht="13" x14ac:dyDescent="0.15"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35"/>
      <c r="W94" s="35"/>
    </row>
    <row r="95" spans="5:23" ht="13" x14ac:dyDescent="0.15"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35"/>
      <c r="W95" s="35"/>
    </row>
    <row r="96" spans="5:23" ht="13" x14ac:dyDescent="0.15"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35"/>
      <c r="W96" s="35"/>
    </row>
    <row r="97" spans="5:23" ht="13" x14ac:dyDescent="0.15"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35"/>
      <c r="W97" s="35"/>
    </row>
    <row r="98" spans="5:23" ht="13" x14ac:dyDescent="0.15"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35"/>
      <c r="W98" s="35"/>
    </row>
    <row r="99" spans="5:23" ht="13" x14ac:dyDescent="0.15"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35"/>
      <c r="W99" s="35"/>
    </row>
    <row r="100" spans="5:23" ht="13" x14ac:dyDescent="0.15"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35"/>
      <c r="W100" s="35"/>
    </row>
    <row r="101" spans="5:23" ht="13" x14ac:dyDescent="0.15"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35"/>
      <c r="W101" s="35"/>
    </row>
    <row r="102" spans="5:23" ht="13" x14ac:dyDescent="0.15"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35"/>
      <c r="W102" s="35"/>
    </row>
    <row r="103" spans="5:23" ht="13" x14ac:dyDescent="0.15"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35"/>
      <c r="W103" s="35"/>
    </row>
    <row r="104" spans="5:23" ht="13" x14ac:dyDescent="0.15"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35"/>
      <c r="W104" s="35"/>
    </row>
    <row r="105" spans="5:23" ht="13" x14ac:dyDescent="0.15"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35"/>
      <c r="W105" s="35"/>
    </row>
    <row r="106" spans="5:23" ht="13" x14ac:dyDescent="0.15"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35"/>
      <c r="W106" s="35"/>
    </row>
    <row r="107" spans="5:23" ht="13" x14ac:dyDescent="0.15"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35"/>
      <c r="W107" s="35"/>
    </row>
    <row r="108" spans="5:23" ht="13" x14ac:dyDescent="0.15"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35"/>
      <c r="W108" s="35"/>
    </row>
    <row r="109" spans="5:23" ht="13" x14ac:dyDescent="0.15"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35"/>
      <c r="W109" s="35"/>
    </row>
    <row r="110" spans="5:23" ht="13" x14ac:dyDescent="0.15"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35"/>
      <c r="W110" s="35"/>
    </row>
    <row r="111" spans="5:23" ht="13" x14ac:dyDescent="0.15"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35"/>
      <c r="W111" s="35"/>
    </row>
    <row r="112" spans="5:23" ht="13" x14ac:dyDescent="0.15"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35"/>
      <c r="W112" s="35"/>
    </row>
    <row r="113" spans="5:23" ht="13" x14ac:dyDescent="0.15"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35"/>
      <c r="W113" s="35"/>
    </row>
    <row r="114" spans="5:23" ht="13" x14ac:dyDescent="0.15"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35"/>
      <c r="W114" s="35"/>
    </row>
    <row r="115" spans="5:23" ht="13" x14ac:dyDescent="0.15"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35"/>
      <c r="W115" s="35"/>
    </row>
    <row r="116" spans="5:23" ht="13" x14ac:dyDescent="0.15"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35"/>
      <c r="W116" s="35"/>
    </row>
    <row r="117" spans="5:23" ht="13" x14ac:dyDescent="0.15"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35"/>
      <c r="W117" s="35"/>
    </row>
    <row r="118" spans="5:23" ht="13" x14ac:dyDescent="0.15"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35"/>
      <c r="W118" s="35"/>
    </row>
    <row r="119" spans="5:23" ht="13" x14ac:dyDescent="0.15"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35"/>
      <c r="W119" s="35"/>
    </row>
    <row r="120" spans="5:23" ht="13" x14ac:dyDescent="0.15"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35"/>
      <c r="W120" s="35"/>
    </row>
    <row r="121" spans="5:23" ht="13" x14ac:dyDescent="0.15"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35"/>
      <c r="W121" s="35"/>
    </row>
    <row r="122" spans="5:23" ht="13" x14ac:dyDescent="0.15"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35"/>
      <c r="W122" s="35"/>
    </row>
    <row r="123" spans="5:23" ht="13" x14ac:dyDescent="0.15"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35"/>
      <c r="W123" s="35"/>
    </row>
    <row r="124" spans="5:23" ht="13" x14ac:dyDescent="0.15"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35"/>
      <c r="W124" s="35"/>
    </row>
    <row r="125" spans="5:23" ht="13" x14ac:dyDescent="0.15"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35"/>
      <c r="W125" s="35"/>
    </row>
    <row r="126" spans="5:23" ht="13" x14ac:dyDescent="0.15"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35"/>
      <c r="W126" s="35"/>
    </row>
    <row r="127" spans="5:23" ht="13" x14ac:dyDescent="0.15"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35"/>
      <c r="W127" s="35"/>
    </row>
    <row r="128" spans="5:23" ht="13" x14ac:dyDescent="0.15"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35"/>
      <c r="W128" s="35"/>
    </row>
    <row r="129" spans="5:23" ht="13" x14ac:dyDescent="0.15"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35"/>
      <c r="W129" s="35"/>
    </row>
    <row r="130" spans="5:23" ht="13" x14ac:dyDescent="0.15"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  <c r="T130" s="50"/>
      <c r="U130" s="50"/>
      <c r="V130" s="35"/>
      <c r="W130" s="35"/>
    </row>
    <row r="131" spans="5:23" ht="13" x14ac:dyDescent="0.15"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  <c r="T131" s="50"/>
      <c r="U131" s="50"/>
      <c r="V131" s="35"/>
      <c r="W131" s="35"/>
    </row>
    <row r="132" spans="5:23" ht="13" x14ac:dyDescent="0.15"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  <c r="T132" s="50"/>
      <c r="U132" s="50"/>
      <c r="V132" s="35"/>
      <c r="W132" s="35"/>
    </row>
    <row r="133" spans="5:23" ht="13" x14ac:dyDescent="0.15"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  <c r="T133" s="50"/>
      <c r="U133" s="50"/>
      <c r="V133" s="35"/>
      <c r="W133" s="35"/>
    </row>
    <row r="134" spans="5:23" ht="13" x14ac:dyDescent="0.15"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  <c r="T134" s="50"/>
      <c r="U134" s="50"/>
      <c r="V134" s="35"/>
      <c r="W134" s="35"/>
    </row>
    <row r="135" spans="5:23" ht="13" x14ac:dyDescent="0.15"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  <c r="T135" s="50"/>
      <c r="U135" s="50"/>
      <c r="V135" s="35"/>
      <c r="W135" s="35"/>
    </row>
    <row r="136" spans="5:23" ht="13" x14ac:dyDescent="0.15"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  <c r="T136" s="50"/>
      <c r="U136" s="50"/>
      <c r="V136" s="35"/>
      <c r="W136" s="35"/>
    </row>
    <row r="137" spans="5:23" ht="13" x14ac:dyDescent="0.15"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  <c r="T137" s="50"/>
      <c r="U137" s="50"/>
      <c r="V137" s="35"/>
      <c r="W137" s="35"/>
    </row>
    <row r="138" spans="5:23" ht="13" x14ac:dyDescent="0.15"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  <c r="T138" s="50"/>
      <c r="U138" s="50"/>
      <c r="V138" s="35"/>
      <c r="W138" s="35"/>
    </row>
    <row r="139" spans="5:23" ht="13" x14ac:dyDescent="0.15"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  <c r="T139" s="50"/>
      <c r="U139" s="50"/>
      <c r="V139" s="35"/>
      <c r="W139" s="35"/>
    </row>
    <row r="140" spans="5:23" ht="13" x14ac:dyDescent="0.15"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  <c r="T140" s="50"/>
      <c r="U140" s="50"/>
      <c r="V140" s="35"/>
      <c r="W140" s="35"/>
    </row>
    <row r="141" spans="5:23" ht="13" x14ac:dyDescent="0.15"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35"/>
      <c r="W141" s="35"/>
    </row>
    <row r="142" spans="5:23" ht="13" x14ac:dyDescent="0.15"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  <c r="T142" s="50"/>
      <c r="U142" s="50"/>
      <c r="V142" s="35"/>
      <c r="W142" s="35"/>
    </row>
    <row r="143" spans="5:23" ht="13" x14ac:dyDescent="0.15"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  <c r="T143" s="50"/>
      <c r="U143" s="50"/>
      <c r="V143" s="35"/>
      <c r="W143" s="35"/>
    </row>
    <row r="144" spans="5:23" ht="13" x14ac:dyDescent="0.15"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0"/>
      <c r="V144" s="35"/>
      <c r="W144" s="35"/>
    </row>
    <row r="145" spans="5:23" ht="13" x14ac:dyDescent="0.15"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0"/>
      <c r="V145" s="35"/>
      <c r="W145" s="35"/>
    </row>
    <row r="146" spans="5:23" ht="13" x14ac:dyDescent="0.15"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  <c r="T146" s="50"/>
      <c r="U146" s="50"/>
      <c r="V146" s="35"/>
      <c r="W146" s="35"/>
    </row>
    <row r="147" spans="5:23" ht="13" x14ac:dyDescent="0.15"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35"/>
      <c r="W147" s="35"/>
    </row>
    <row r="148" spans="5:23" ht="13" x14ac:dyDescent="0.15"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35"/>
      <c r="W148" s="35"/>
    </row>
    <row r="149" spans="5:23" ht="13" x14ac:dyDescent="0.15"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  <c r="T149" s="50"/>
      <c r="U149" s="50"/>
      <c r="V149" s="35"/>
      <c r="W149" s="35"/>
    </row>
    <row r="150" spans="5:23" ht="13" x14ac:dyDescent="0.15"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35"/>
      <c r="W150" s="35"/>
    </row>
    <row r="151" spans="5:23" ht="13" x14ac:dyDescent="0.15"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35"/>
      <c r="W151" s="35"/>
    </row>
    <row r="152" spans="5:23" ht="13" x14ac:dyDescent="0.15"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  <c r="T152" s="50"/>
      <c r="U152" s="50"/>
      <c r="V152" s="35"/>
      <c r="W152" s="35"/>
    </row>
    <row r="153" spans="5:23" ht="13" x14ac:dyDescent="0.15"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35"/>
      <c r="W153" s="35"/>
    </row>
    <row r="154" spans="5:23" ht="13" x14ac:dyDescent="0.15"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35"/>
      <c r="W154" s="35"/>
    </row>
    <row r="155" spans="5:23" ht="13" x14ac:dyDescent="0.15"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  <c r="T155" s="50"/>
      <c r="U155" s="50"/>
      <c r="V155" s="35"/>
      <c r="W155" s="35"/>
    </row>
    <row r="156" spans="5:23" ht="13" x14ac:dyDescent="0.15"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35"/>
      <c r="W156" s="35"/>
    </row>
    <row r="157" spans="5:23" ht="13" x14ac:dyDescent="0.15"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35"/>
      <c r="W157" s="35"/>
    </row>
    <row r="158" spans="5:23" ht="13" x14ac:dyDescent="0.15"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0"/>
      <c r="V158" s="35"/>
      <c r="W158" s="35"/>
    </row>
    <row r="159" spans="5:23" ht="13" x14ac:dyDescent="0.15"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35"/>
      <c r="W159" s="35"/>
    </row>
    <row r="160" spans="5:23" ht="13" x14ac:dyDescent="0.15"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35"/>
      <c r="W160" s="35"/>
    </row>
    <row r="161" spans="5:23" ht="13" x14ac:dyDescent="0.15"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  <c r="T161" s="50"/>
      <c r="U161" s="50"/>
      <c r="V161" s="35"/>
      <c r="W161" s="35"/>
    </row>
    <row r="162" spans="5:23" ht="13" x14ac:dyDescent="0.15"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35"/>
      <c r="W162" s="35"/>
    </row>
    <row r="163" spans="5:23" ht="13" x14ac:dyDescent="0.15"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35"/>
      <c r="W163" s="35"/>
    </row>
    <row r="164" spans="5:23" ht="13" x14ac:dyDescent="0.15"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  <c r="T164" s="50"/>
      <c r="U164" s="50"/>
      <c r="V164" s="35"/>
      <c r="W164" s="35"/>
    </row>
    <row r="165" spans="5:23" ht="13" x14ac:dyDescent="0.15"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  <c r="T165" s="50"/>
      <c r="U165" s="50"/>
      <c r="V165" s="35"/>
      <c r="W165" s="35"/>
    </row>
    <row r="166" spans="5:23" ht="13" x14ac:dyDescent="0.15"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  <c r="T166" s="50"/>
      <c r="U166" s="50"/>
      <c r="V166" s="35"/>
      <c r="W166" s="35"/>
    </row>
    <row r="167" spans="5:23" ht="13" x14ac:dyDescent="0.15"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  <c r="T167" s="50"/>
      <c r="U167" s="50"/>
      <c r="V167" s="35"/>
      <c r="W167" s="35"/>
    </row>
    <row r="168" spans="5:23" ht="13" x14ac:dyDescent="0.15"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  <c r="T168" s="50"/>
      <c r="U168" s="50"/>
      <c r="V168" s="35"/>
      <c r="W168" s="35"/>
    </row>
    <row r="169" spans="5:23" ht="13" x14ac:dyDescent="0.15"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  <c r="T169" s="50"/>
      <c r="U169" s="50"/>
      <c r="V169" s="35"/>
      <c r="W169" s="35"/>
    </row>
    <row r="170" spans="5:23" ht="13" x14ac:dyDescent="0.15"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  <c r="T170" s="50"/>
      <c r="U170" s="50"/>
      <c r="V170" s="35"/>
      <c r="W170" s="35"/>
    </row>
    <row r="171" spans="5:23" ht="13" x14ac:dyDescent="0.15"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35"/>
      <c r="W171" s="35"/>
    </row>
    <row r="172" spans="5:23" ht="13" x14ac:dyDescent="0.15"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0"/>
      <c r="V172" s="35"/>
      <c r="W172" s="35"/>
    </row>
    <row r="173" spans="5:23" ht="13" x14ac:dyDescent="0.15"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0"/>
      <c r="V173" s="35"/>
      <c r="W173" s="35"/>
    </row>
    <row r="174" spans="5:23" ht="13" x14ac:dyDescent="0.15"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  <c r="T174" s="50"/>
      <c r="U174" s="50"/>
      <c r="V174" s="35"/>
      <c r="W174" s="35"/>
    </row>
    <row r="175" spans="5:23" ht="13" x14ac:dyDescent="0.15"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  <c r="T175" s="50"/>
      <c r="U175" s="50"/>
      <c r="V175" s="35"/>
      <c r="W175" s="35"/>
    </row>
    <row r="176" spans="5:23" ht="13" x14ac:dyDescent="0.15"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35"/>
      <c r="W176" s="35"/>
    </row>
    <row r="177" spans="5:23" ht="13" x14ac:dyDescent="0.15"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  <c r="T177" s="50"/>
      <c r="U177" s="50"/>
      <c r="V177" s="35"/>
      <c r="W177" s="35"/>
    </row>
    <row r="178" spans="5:23" ht="13" x14ac:dyDescent="0.15"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35"/>
      <c r="W178" s="35"/>
    </row>
    <row r="179" spans="5:23" ht="13" x14ac:dyDescent="0.15"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35"/>
      <c r="W179" s="35"/>
    </row>
    <row r="180" spans="5:23" ht="13" x14ac:dyDescent="0.15"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  <c r="T180" s="50"/>
      <c r="U180" s="50"/>
      <c r="V180" s="35"/>
      <c r="W180" s="35"/>
    </row>
    <row r="181" spans="5:23" ht="13" x14ac:dyDescent="0.15"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  <c r="T181" s="50"/>
      <c r="U181" s="50"/>
      <c r="V181" s="35"/>
      <c r="W181" s="35"/>
    </row>
    <row r="182" spans="5:23" ht="13" x14ac:dyDescent="0.15"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  <c r="T182" s="50"/>
      <c r="U182" s="50"/>
      <c r="V182" s="35"/>
      <c r="W182" s="35"/>
    </row>
    <row r="183" spans="5:23" ht="13" x14ac:dyDescent="0.15"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35"/>
      <c r="W183" s="35"/>
    </row>
    <row r="184" spans="5:23" ht="13" x14ac:dyDescent="0.15"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35"/>
      <c r="W184" s="35"/>
    </row>
    <row r="185" spans="5:23" ht="13" x14ac:dyDescent="0.15"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  <c r="T185" s="50"/>
      <c r="U185" s="50"/>
      <c r="V185" s="35"/>
      <c r="W185" s="35"/>
    </row>
    <row r="186" spans="5:23" ht="13" x14ac:dyDescent="0.15"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  <c r="T186" s="50"/>
      <c r="U186" s="50"/>
      <c r="V186" s="35"/>
      <c r="W186" s="35"/>
    </row>
    <row r="187" spans="5:23" ht="13" x14ac:dyDescent="0.15"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  <c r="T187" s="50"/>
      <c r="U187" s="50"/>
      <c r="V187" s="35"/>
      <c r="W187" s="35"/>
    </row>
    <row r="188" spans="5:23" ht="13" x14ac:dyDescent="0.15"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35"/>
      <c r="W188" s="35"/>
    </row>
    <row r="189" spans="5:23" ht="13" x14ac:dyDescent="0.15"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  <c r="T189" s="50"/>
      <c r="U189" s="50"/>
      <c r="V189" s="35"/>
      <c r="W189" s="35"/>
    </row>
    <row r="190" spans="5:23" ht="13" x14ac:dyDescent="0.15"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35"/>
      <c r="W190" s="35"/>
    </row>
    <row r="191" spans="5:23" ht="13" x14ac:dyDescent="0.15"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  <c r="T191" s="50"/>
      <c r="U191" s="50"/>
      <c r="V191" s="35"/>
      <c r="W191" s="35"/>
    </row>
    <row r="192" spans="5:23" ht="13" x14ac:dyDescent="0.15"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35"/>
      <c r="W192" s="35"/>
    </row>
    <row r="193" spans="5:23" ht="13" x14ac:dyDescent="0.15"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35"/>
      <c r="W193" s="35"/>
    </row>
    <row r="194" spans="5:23" ht="13" x14ac:dyDescent="0.15"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  <c r="T194" s="50"/>
      <c r="U194" s="50"/>
      <c r="V194" s="35"/>
      <c r="W194" s="35"/>
    </row>
    <row r="195" spans="5:23" ht="13" x14ac:dyDescent="0.15"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  <c r="T195" s="50"/>
      <c r="U195" s="50"/>
      <c r="V195" s="35"/>
      <c r="W195" s="35"/>
    </row>
    <row r="196" spans="5:23" ht="13" x14ac:dyDescent="0.15"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  <c r="T196" s="50"/>
      <c r="U196" s="50"/>
      <c r="V196" s="35"/>
      <c r="W196" s="35"/>
    </row>
    <row r="197" spans="5:23" ht="13" x14ac:dyDescent="0.15"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  <c r="T197" s="50"/>
      <c r="U197" s="50"/>
      <c r="V197" s="35"/>
      <c r="W197" s="35"/>
    </row>
    <row r="198" spans="5:23" ht="13" x14ac:dyDescent="0.15"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  <c r="T198" s="50"/>
      <c r="U198" s="50"/>
      <c r="V198" s="35"/>
      <c r="W198" s="35"/>
    </row>
    <row r="199" spans="5:23" ht="13" x14ac:dyDescent="0.15"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  <c r="T199" s="50"/>
      <c r="U199" s="50"/>
      <c r="V199" s="35"/>
      <c r="W199" s="35"/>
    </row>
    <row r="200" spans="5:23" ht="13" x14ac:dyDescent="0.15"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  <c r="T200" s="50"/>
      <c r="U200" s="50"/>
      <c r="V200" s="35"/>
      <c r="W200" s="35"/>
    </row>
    <row r="201" spans="5:23" ht="13" x14ac:dyDescent="0.15"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  <c r="T201" s="50"/>
      <c r="U201" s="50"/>
      <c r="V201" s="35"/>
      <c r="W201" s="35"/>
    </row>
    <row r="202" spans="5:23" ht="13" x14ac:dyDescent="0.15"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  <c r="T202" s="50"/>
      <c r="U202" s="50"/>
      <c r="V202" s="35"/>
      <c r="W202" s="35"/>
    </row>
    <row r="203" spans="5:23" ht="13" x14ac:dyDescent="0.15"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  <c r="T203" s="50"/>
      <c r="U203" s="50"/>
      <c r="V203" s="35"/>
      <c r="W203" s="35"/>
    </row>
    <row r="204" spans="5:23" ht="13" x14ac:dyDescent="0.15"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  <c r="T204" s="50"/>
      <c r="U204" s="50"/>
      <c r="V204" s="35"/>
      <c r="W204" s="35"/>
    </row>
    <row r="205" spans="5:23" ht="13" x14ac:dyDescent="0.15"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35"/>
      <c r="W205" s="35"/>
    </row>
    <row r="206" spans="5:23" ht="13" x14ac:dyDescent="0.15"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35"/>
      <c r="W206" s="35"/>
    </row>
    <row r="207" spans="5:23" ht="13" x14ac:dyDescent="0.15"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35"/>
      <c r="W207" s="35"/>
    </row>
    <row r="208" spans="5:23" ht="13" x14ac:dyDescent="0.15"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  <c r="T208" s="50"/>
      <c r="U208" s="50"/>
      <c r="V208" s="35"/>
      <c r="W208" s="35"/>
    </row>
    <row r="209" spans="5:23" ht="13" x14ac:dyDescent="0.15"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  <c r="T209" s="50"/>
      <c r="U209" s="50"/>
      <c r="V209" s="35"/>
      <c r="W209" s="35"/>
    </row>
    <row r="210" spans="5:23" ht="13" x14ac:dyDescent="0.15"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  <c r="T210" s="50"/>
      <c r="U210" s="50"/>
      <c r="V210" s="35"/>
      <c r="W210" s="35"/>
    </row>
    <row r="211" spans="5:23" ht="13" x14ac:dyDescent="0.15"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  <c r="T211" s="50"/>
      <c r="U211" s="50"/>
      <c r="V211" s="35"/>
      <c r="W211" s="35"/>
    </row>
    <row r="212" spans="5:23" ht="13" x14ac:dyDescent="0.15"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35"/>
      <c r="W212" s="35"/>
    </row>
    <row r="213" spans="5:23" ht="13" x14ac:dyDescent="0.15"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  <c r="T213" s="50"/>
      <c r="U213" s="50"/>
      <c r="V213" s="35"/>
      <c r="W213" s="35"/>
    </row>
    <row r="214" spans="5:23" ht="13" x14ac:dyDescent="0.15"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  <c r="T214" s="50"/>
      <c r="U214" s="50"/>
      <c r="V214" s="35"/>
      <c r="W214" s="35"/>
    </row>
    <row r="215" spans="5:23" ht="13" x14ac:dyDescent="0.15"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  <c r="T215" s="50"/>
      <c r="U215" s="50"/>
      <c r="V215" s="35"/>
      <c r="W215" s="35"/>
    </row>
    <row r="216" spans="5:23" ht="13" x14ac:dyDescent="0.15"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  <c r="T216" s="50"/>
      <c r="U216" s="50"/>
      <c r="V216" s="35"/>
      <c r="W216" s="35"/>
    </row>
    <row r="217" spans="5:23" ht="13" x14ac:dyDescent="0.15"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  <c r="T217" s="50"/>
      <c r="U217" s="50"/>
      <c r="V217" s="35"/>
      <c r="W217" s="35"/>
    </row>
    <row r="218" spans="5:23" ht="13" x14ac:dyDescent="0.15"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  <c r="T218" s="50"/>
      <c r="U218" s="50"/>
      <c r="V218" s="35"/>
      <c r="W218" s="35"/>
    </row>
    <row r="219" spans="5:23" ht="13" x14ac:dyDescent="0.15"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  <c r="T219" s="50"/>
      <c r="U219" s="50"/>
      <c r="V219" s="35"/>
      <c r="W219" s="35"/>
    </row>
    <row r="220" spans="5:23" ht="13" x14ac:dyDescent="0.15"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  <c r="T220" s="50"/>
      <c r="U220" s="50"/>
      <c r="V220" s="35"/>
      <c r="W220" s="35"/>
    </row>
    <row r="221" spans="5:23" ht="13" x14ac:dyDescent="0.15"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  <c r="T221" s="50"/>
      <c r="U221" s="50"/>
      <c r="V221" s="35"/>
      <c r="W221" s="35"/>
    </row>
    <row r="222" spans="5:23" ht="13" x14ac:dyDescent="0.15"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  <c r="T222" s="50"/>
      <c r="U222" s="50"/>
      <c r="V222" s="35"/>
      <c r="W222" s="35"/>
    </row>
    <row r="223" spans="5:23" ht="13" x14ac:dyDescent="0.15"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  <c r="T223" s="50"/>
      <c r="U223" s="50"/>
      <c r="V223" s="35"/>
      <c r="W223" s="35"/>
    </row>
    <row r="224" spans="5:23" ht="13" x14ac:dyDescent="0.15"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  <c r="T224" s="50"/>
      <c r="U224" s="50"/>
      <c r="V224" s="35"/>
      <c r="W224" s="35"/>
    </row>
    <row r="225" spans="5:23" ht="13" x14ac:dyDescent="0.15"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  <c r="T225" s="50"/>
      <c r="U225" s="50"/>
      <c r="V225" s="35"/>
      <c r="W225" s="35"/>
    </row>
    <row r="226" spans="5:23" ht="13" x14ac:dyDescent="0.15"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  <c r="T226" s="50"/>
      <c r="U226" s="50"/>
      <c r="V226" s="35"/>
      <c r="W226" s="35"/>
    </row>
    <row r="227" spans="5:23" ht="13" x14ac:dyDescent="0.15"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  <c r="T227" s="50"/>
      <c r="U227" s="50"/>
      <c r="V227" s="35"/>
      <c r="W227" s="35"/>
    </row>
    <row r="228" spans="5:23" ht="13" x14ac:dyDescent="0.15"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  <c r="T228" s="50"/>
      <c r="U228" s="50"/>
      <c r="V228" s="35"/>
      <c r="W228" s="35"/>
    </row>
    <row r="229" spans="5:23" ht="13" x14ac:dyDescent="0.15"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  <c r="T229" s="50"/>
      <c r="U229" s="50"/>
      <c r="V229" s="35"/>
      <c r="W229" s="35"/>
    </row>
    <row r="230" spans="5:23" ht="13" x14ac:dyDescent="0.15"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  <c r="T230" s="50"/>
      <c r="U230" s="50"/>
      <c r="V230" s="35"/>
      <c r="W230" s="35"/>
    </row>
    <row r="231" spans="5:23" ht="13" x14ac:dyDescent="0.15"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  <c r="T231" s="50"/>
      <c r="U231" s="50"/>
      <c r="V231" s="35"/>
      <c r="W231" s="35"/>
    </row>
    <row r="232" spans="5:23" ht="13" x14ac:dyDescent="0.15"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  <c r="T232" s="50"/>
      <c r="U232" s="50"/>
      <c r="V232" s="35"/>
      <c r="W232" s="35"/>
    </row>
    <row r="233" spans="5:23" ht="13" x14ac:dyDescent="0.15"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  <c r="T233" s="50"/>
      <c r="U233" s="50"/>
      <c r="V233" s="35"/>
      <c r="W233" s="35"/>
    </row>
    <row r="234" spans="5:23" ht="13" x14ac:dyDescent="0.15"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  <c r="T234" s="50"/>
      <c r="U234" s="50"/>
      <c r="V234" s="35"/>
      <c r="W234" s="35"/>
    </row>
    <row r="235" spans="5:23" ht="13" x14ac:dyDescent="0.15"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  <c r="T235" s="50"/>
      <c r="U235" s="50"/>
      <c r="V235" s="35"/>
      <c r="W235" s="35"/>
    </row>
    <row r="236" spans="5:23" ht="13" x14ac:dyDescent="0.15"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35"/>
      <c r="W236" s="35"/>
    </row>
    <row r="237" spans="5:23" ht="13" x14ac:dyDescent="0.15"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  <c r="T237" s="50"/>
      <c r="U237" s="50"/>
      <c r="V237" s="35"/>
      <c r="W237" s="35"/>
    </row>
    <row r="238" spans="5:23" ht="13" x14ac:dyDescent="0.15"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  <c r="T238" s="50"/>
      <c r="U238" s="50"/>
      <c r="V238" s="35"/>
      <c r="W238" s="35"/>
    </row>
    <row r="239" spans="5:23" ht="13" x14ac:dyDescent="0.15"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  <c r="T239" s="50"/>
      <c r="U239" s="50"/>
      <c r="V239" s="35"/>
      <c r="W239" s="35"/>
    </row>
    <row r="240" spans="5:23" ht="13" x14ac:dyDescent="0.15"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  <c r="T240" s="50"/>
      <c r="U240" s="50"/>
      <c r="V240" s="35"/>
      <c r="W240" s="35"/>
    </row>
    <row r="241" spans="5:23" ht="13" x14ac:dyDescent="0.15"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  <c r="T241" s="50"/>
      <c r="U241" s="50"/>
      <c r="V241" s="35"/>
      <c r="W241" s="35"/>
    </row>
    <row r="242" spans="5:23" ht="13" x14ac:dyDescent="0.15"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  <c r="T242" s="50"/>
      <c r="U242" s="50"/>
      <c r="V242" s="35"/>
      <c r="W242" s="35"/>
    </row>
    <row r="243" spans="5:23" ht="13" x14ac:dyDescent="0.15"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  <c r="T243" s="50"/>
      <c r="U243" s="50"/>
      <c r="V243" s="35"/>
      <c r="W243" s="35"/>
    </row>
    <row r="244" spans="5:23" ht="13" x14ac:dyDescent="0.15"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  <c r="T244" s="50"/>
      <c r="U244" s="50"/>
      <c r="V244" s="35"/>
      <c r="W244" s="35"/>
    </row>
    <row r="245" spans="5:23" ht="13" x14ac:dyDescent="0.15"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  <c r="T245" s="50"/>
      <c r="U245" s="50"/>
      <c r="V245" s="35"/>
      <c r="W245" s="35"/>
    </row>
    <row r="246" spans="5:23" ht="13" x14ac:dyDescent="0.15"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  <c r="T246" s="50"/>
      <c r="U246" s="50"/>
      <c r="V246" s="35"/>
      <c r="W246" s="35"/>
    </row>
    <row r="247" spans="5:23" ht="13" x14ac:dyDescent="0.15"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  <c r="T247" s="50"/>
      <c r="U247" s="50"/>
      <c r="V247" s="35"/>
      <c r="W247" s="35"/>
    </row>
    <row r="248" spans="5:23" ht="13" x14ac:dyDescent="0.15"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  <c r="T248" s="50"/>
      <c r="U248" s="50"/>
      <c r="V248" s="35"/>
      <c r="W248" s="35"/>
    </row>
    <row r="249" spans="5:23" ht="13" x14ac:dyDescent="0.15"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  <c r="T249" s="50"/>
      <c r="U249" s="50"/>
      <c r="V249" s="35"/>
      <c r="W249" s="35"/>
    </row>
    <row r="250" spans="5:23" ht="13" x14ac:dyDescent="0.15"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  <c r="T250" s="50"/>
      <c r="U250" s="50"/>
      <c r="V250" s="35"/>
      <c r="W250" s="35"/>
    </row>
    <row r="251" spans="5:23" ht="13" x14ac:dyDescent="0.15"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  <c r="T251" s="50"/>
      <c r="U251" s="50"/>
      <c r="V251" s="35"/>
      <c r="W251" s="35"/>
    </row>
    <row r="252" spans="5:23" ht="13" x14ac:dyDescent="0.15"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  <c r="T252" s="50"/>
      <c r="U252" s="50"/>
      <c r="V252" s="35"/>
      <c r="W252" s="35"/>
    </row>
    <row r="253" spans="5:23" ht="13" x14ac:dyDescent="0.15"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  <c r="T253" s="50"/>
      <c r="U253" s="50"/>
      <c r="V253" s="35"/>
      <c r="W253" s="35"/>
    </row>
    <row r="254" spans="5:23" ht="13" x14ac:dyDescent="0.15"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  <c r="T254" s="50"/>
      <c r="U254" s="50"/>
      <c r="V254" s="35"/>
      <c r="W254" s="35"/>
    </row>
    <row r="255" spans="5:23" ht="13" x14ac:dyDescent="0.15"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  <c r="T255" s="50"/>
      <c r="U255" s="50"/>
      <c r="V255" s="35"/>
      <c r="W255" s="35"/>
    </row>
    <row r="256" spans="5:23" ht="13" x14ac:dyDescent="0.15"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  <c r="T256" s="50"/>
      <c r="U256" s="50"/>
      <c r="V256" s="35"/>
      <c r="W256" s="35"/>
    </row>
    <row r="257" spans="5:23" ht="13" x14ac:dyDescent="0.15"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  <c r="T257" s="50"/>
      <c r="U257" s="50"/>
      <c r="V257" s="35"/>
      <c r="W257" s="35"/>
    </row>
    <row r="258" spans="5:23" ht="13" x14ac:dyDescent="0.15"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  <c r="T258" s="50"/>
      <c r="U258" s="50"/>
      <c r="V258" s="35"/>
      <c r="W258" s="35"/>
    </row>
    <row r="259" spans="5:23" ht="13" x14ac:dyDescent="0.15"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  <c r="T259" s="50"/>
      <c r="U259" s="50"/>
      <c r="V259" s="35"/>
      <c r="W259" s="35"/>
    </row>
    <row r="260" spans="5:23" ht="13" x14ac:dyDescent="0.15"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  <c r="T260" s="50"/>
      <c r="U260" s="50"/>
      <c r="V260" s="35"/>
      <c r="W260" s="35"/>
    </row>
    <row r="261" spans="5:23" ht="13" x14ac:dyDescent="0.15"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  <c r="T261" s="50"/>
      <c r="U261" s="50"/>
      <c r="V261" s="35"/>
      <c r="W261" s="35"/>
    </row>
    <row r="262" spans="5:23" ht="13" x14ac:dyDescent="0.15"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  <c r="T262" s="50"/>
      <c r="U262" s="50"/>
      <c r="V262" s="35"/>
      <c r="W262" s="35"/>
    </row>
    <row r="263" spans="5:23" ht="13" x14ac:dyDescent="0.15"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  <c r="T263" s="50"/>
      <c r="U263" s="50"/>
      <c r="V263" s="35"/>
      <c r="W263" s="35"/>
    </row>
    <row r="264" spans="5:23" ht="13" x14ac:dyDescent="0.15"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  <c r="T264" s="50"/>
      <c r="U264" s="50"/>
      <c r="V264" s="35"/>
      <c r="W264" s="35"/>
    </row>
    <row r="265" spans="5:23" ht="13" x14ac:dyDescent="0.15"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  <c r="T265" s="50"/>
      <c r="U265" s="50"/>
      <c r="V265" s="35"/>
      <c r="W265" s="35"/>
    </row>
    <row r="266" spans="5:23" ht="13" x14ac:dyDescent="0.15"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  <c r="T266" s="50"/>
      <c r="U266" s="50"/>
      <c r="V266" s="35"/>
      <c r="W266" s="35"/>
    </row>
    <row r="267" spans="5:23" ht="13" x14ac:dyDescent="0.15"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  <c r="T267" s="50"/>
      <c r="U267" s="50"/>
      <c r="V267" s="35"/>
      <c r="W267" s="35"/>
    </row>
    <row r="268" spans="5:23" ht="13" x14ac:dyDescent="0.15"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  <c r="T268" s="50"/>
      <c r="U268" s="50"/>
      <c r="V268" s="35"/>
      <c r="W268" s="35"/>
    </row>
    <row r="269" spans="5:23" ht="13" x14ac:dyDescent="0.15"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  <c r="T269" s="50"/>
      <c r="U269" s="50"/>
      <c r="V269" s="35"/>
      <c r="W269" s="35"/>
    </row>
    <row r="270" spans="5:23" ht="13" x14ac:dyDescent="0.15"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  <c r="T270" s="50"/>
      <c r="U270" s="50"/>
      <c r="V270" s="35"/>
      <c r="W270" s="35"/>
    </row>
    <row r="271" spans="5:23" ht="13" x14ac:dyDescent="0.15"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  <c r="T271" s="50"/>
      <c r="U271" s="50"/>
      <c r="V271" s="35"/>
      <c r="W271" s="35"/>
    </row>
    <row r="272" spans="5:23" ht="13" x14ac:dyDescent="0.15"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  <c r="T272" s="50"/>
      <c r="U272" s="50"/>
      <c r="V272" s="35"/>
      <c r="W272" s="35"/>
    </row>
    <row r="273" spans="5:23" ht="13" x14ac:dyDescent="0.15"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  <c r="T273" s="50"/>
      <c r="U273" s="50"/>
      <c r="V273" s="35"/>
      <c r="W273" s="35"/>
    </row>
    <row r="274" spans="5:23" ht="13" x14ac:dyDescent="0.15"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  <c r="T274" s="50"/>
      <c r="U274" s="50"/>
      <c r="V274" s="35"/>
      <c r="W274" s="35"/>
    </row>
    <row r="275" spans="5:23" ht="13" x14ac:dyDescent="0.15"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  <c r="T275" s="50"/>
      <c r="U275" s="50"/>
      <c r="V275" s="35"/>
      <c r="W275" s="35"/>
    </row>
    <row r="276" spans="5:23" ht="13" x14ac:dyDescent="0.15"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  <c r="T276" s="50"/>
      <c r="U276" s="50"/>
      <c r="V276" s="35"/>
      <c r="W276" s="35"/>
    </row>
    <row r="277" spans="5:23" ht="13" x14ac:dyDescent="0.15"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  <c r="T277" s="50"/>
      <c r="U277" s="50"/>
      <c r="V277" s="35"/>
      <c r="W277" s="35"/>
    </row>
    <row r="278" spans="5:23" ht="13" x14ac:dyDescent="0.15"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  <c r="T278" s="50"/>
      <c r="U278" s="50"/>
      <c r="V278" s="35"/>
      <c r="W278" s="35"/>
    </row>
    <row r="279" spans="5:23" ht="13" x14ac:dyDescent="0.15"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  <c r="T279" s="50"/>
      <c r="U279" s="50"/>
      <c r="V279" s="35"/>
      <c r="W279" s="35"/>
    </row>
    <row r="280" spans="5:23" ht="13" x14ac:dyDescent="0.15"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  <c r="T280" s="50"/>
      <c r="U280" s="50"/>
      <c r="V280" s="35"/>
      <c r="W280" s="35"/>
    </row>
    <row r="281" spans="5:23" ht="13" x14ac:dyDescent="0.15"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  <c r="T281" s="50"/>
      <c r="U281" s="50"/>
      <c r="V281" s="35"/>
      <c r="W281" s="35"/>
    </row>
    <row r="282" spans="5:23" ht="13" x14ac:dyDescent="0.15"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  <c r="T282" s="50"/>
      <c r="U282" s="50"/>
      <c r="V282" s="35"/>
      <c r="W282" s="35"/>
    </row>
    <row r="283" spans="5:23" ht="13" x14ac:dyDescent="0.15"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  <c r="T283" s="50"/>
      <c r="U283" s="50"/>
      <c r="V283" s="35"/>
      <c r="W283" s="35"/>
    </row>
    <row r="284" spans="5:23" ht="13" x14ac:dyDescent="0.15"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  <c r="T284" s="50"/>
      <c r="U284" s="50"/>
      <c r="V284" s="35"/>
      <c r="W284" s="35"/>
    </row>
    <row r="285" spans="5:23" ht="13" x14ac:dyDescent="0.15"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  <c r="T285" s="50"/>
      <c r="U285" s="50"/>
      <c r="V285" s="35"/>
      <c r="W285" s="35"/>
    </row>
    <row r="286" spans="5:23" ht="13" x14ac:dyDescent="0.15"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  <c r="T286" s="50"/>
      <c r="U286" s="50"/>
      <c r="V286" s="35"/>
      <c r="W286" s="35"/>
    </row>
    <row r="287" spans="5:23" ht="13" x14ac:dyDescent="0.15"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  <c r="T287" s="50"/>
      <c r="U287" s="50"/>
      <c r="V287" s="35"/>
      <c r="W287" s="35"/>
    </row>
    <row r="288" spans="5:23" ht="13" x14ac:dyDescent="0.15"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  <c r="T288" s="50"/>
      <c r="U288" s="50"/>
      <c r="V288" s="35"/>
      <c r="W288" s="35"/>
    </row>
    <row r="289" spans="5:23" ht="13" x14ac:dyDescent="0.15"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  <c r="T289" s="50"/>
      <c r="U289" s="50"/>
      <c r="V289" s="35"/>
      <c r="W289" s="35"/>
    </row>
    <row r="290" spans="5:23" ht="13" x14ac:dyDescent="0.15"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  <c r="T290" s="50"/>
      <c r="U290" s="50"/>
      <c r="V290" s="35"/>
      <c r="W290" s="35"/>
    </row>
    <row r="291" spans="5:23" ht="13" x14ac:dyDescent="0.15"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  <c r="T291" s="50"/>
      <c r="U291" s="50"/>
      <c r="V291" s="35"/>
      <c r="W291" s="35"/>
    </row>
    <row r="292" spans="5:23" ht="13" x14ac:dyDescent="0.15"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  <c r="T292" s="50"/>
      <c r="U292" s="50"/>
      <c r="V292" s="35"/>
      <c r="W292" s="35"/>
    </row>
    <row r="293" spans="5:23" ht="13" x14ac:dyDescent="0.15"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  <c r="T293" s="50"/>
      <c r="U293" s="50"/>
      <c r="V293" s="35"/>
      <c r="W293" s="35"/>
    </row>
    <row r="294" spans="5:23" ht="13" x14ac:dyDescent="0.15"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  <c r="T294" s="50"/>
      <c r="U294" s="50"/>
      <c r="V294" s="35"/>
      <c r="W294" s="35"/>
    </row>
    <row r="295" spans="5:23" ht="13" x14ac:dyDescent="0.15"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  <c r="T295" s="50"/>
      <c r="U295" s="50"/>
      <c r="V295" s="35"/>
      <c r="W295" s="35"/>
    </row>
    <row r="296" spans="5:23" ht="13" x14ac:dyDescent="0.15"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  <c r="T296" s="50"/>
      <c r="U296" s="50"/>
      <c r="V296" s="35"/>
      <c r="W296" s="35"/>
    </row>
    <row r="297" spans="5:23" ht="13" x14ac:dyDescent="0.15"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  <c r="T297" s="50"/>
      <c r="U297" s="50"/>
      <c r="V297" s="35"/>
      <c r="W297" s="35"/>
    </row>
    <row r="298" spans="5:23" ht="13" x14ac:dyDescent="0.15"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  <c r="T298" s="50"/>
      <c r="U298" s="50"/>
      <c r="V298" s="35"/>
      <c r="W298" s="35"/>
    </row>
    <row r="299" spans="5:23" ht="13" x14ac:dyDescent="0.15"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  <c r="T299" s="50"/>
      <c r="U299" s="50"/>
      <c r="V299" s="35"/>
      <c r="W299" s="35"/>
    </row>
    <row r="300" spans="5:23" ht="13" x14ac:dyDescent="0.15"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  <c r="T300" s="50"/>
      <c r="U300" s="50"/>
      <c r="V300" s="35"/>
      <c r="W300" s="35"/>
    </row>
    <row r="301" spans="5:23" ht="13" x14ac:dyDescent="0.15"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  <c r="T301" s="50"/>
      <c r="U301" s="50"/>
      <c r="V301" s="35"/>
      <c r="W301" s="35"/>
    </row>
    <row r="302" spans="5:23" ht="13" x14ac:dyDescent="0.15"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  <c r="T302" s="50"/>
      <c r="U302" s="50"/>
      <c r="V302" s="35"/>
      <c r="W302" s="35"/>
    </row>
    <row r="303" spans="5:23" ht="13" x14ac:dyDescent="0.15"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  <c r="T303" s="50"/>
      <c r="U303" s="50"/>
      <c r="V303" s="35"/>
      <c r="W303" s="35"/>
    </row>
    <row r="304" spans="5:23" ht="13" x14ac:dyDescent="0.15"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  <c r="T304" s="50"/>
      <c r="U304" s="50"/>
      <c r="V304" s="35"/>
      <c r="W304" s="35"/>
    </row>
    <row r="305" spans="5:23" ht="13" x14ac:dyDescent="0.15"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  <c r="T305" s="50"/>
      <c r="U305" s="50"/>
      <c r="V305" s="35"/>
      <c r="W305" s="35"/>
    </row>
    <row r="306" spans="5:23" ht="13" x14ac:dyDescent="0.15"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  <c r="T306" s="50"/>
      <c r="U306" s="50"/>
      <c r="V306" s="35"/>
      <c r="W306" s="35"/>
    </row>
    <row r="307" spans="5:23" ht="13" x14ac:dyDescent="0.15"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  <c r="T307" s="50"/>
      <c r="U307" s="50"/>
      <c r="V307" s="35"/>
      <c r="W307" s="35"/>
    </row>
    <row r="308" spans="5:23" ht="13" x14ac:dyDescent="0.15"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  <c r="T308" s="50"/>
      <c r="U308" s="50"/>
      <c r="V308" s="35"/>
      <c r="W308" s="35"/>
    </row>
    <row r="309" spans="5:23" ht="13" x14ac:dyDescent="0.15"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  <c r="T309" s="50"/>
      <c r="U309" s="50"/>
      <c r="V309" s="35"/>
      <c r="W309" s="35"/>
    </row>
    <row r="310" spans="5:23" ht="13" x14ac:dyDescent="0.15"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  <c r="T310" s="50"/>
      <c r="U310" s="50"/>
      <c r="V310" s="35"/>
      <c r="W310" s="35"/>
    </row>
    <row r="311" spans="5:23" ht="13" x14ac:dyDescent="0.15"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  <c r="T311" s="50"/>
      <c r="U311" s="50"/>
      <c r="V311" s="35"/>
      <c r="W311" s="35"/>
    </row>
    <row r="312" spans="5:23" ht="13" x14ac:dyDescent="0.15"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  <c r="T312" s="50"/>
      <c r="U312" s="50"/>
      <c r="V312" s="35"/>
      <c r="W312" s="35"/>
    </row>
    <row r="313" spans="5:23" ht="13" x14ac:dyDescent="0.15"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  <c r="T313" s="50"/>
      <c r="U313" s="50"/>
      <c r="V313" s="35"/>
      <c r="W313" s="35"/>
    </row>
    <row r="314" spans="5:23" ht="13" x14ac:dyDescent="0.15"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  <c r="T314" s="50"/>
      <c r="U314" s="50"/>
      <c r="V314" s="35"/>
      <c r="W314" s="35"/>
    </row>
    <row r="315" spans="5:23" ht="13" x14ac:dyDescent="0.15"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  <c r="T315" s="50"/>
      <c r="U315" s="50"/>
      <c r="V315" s="35"/>
      <c r="W315" s="35"/>
    </row>
    <row r="316" spans="5:23" ht="13" x14ac:dyDescent="0.15"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  <c r="T316" s="50"/>
      <c r="U316" s="50"/>
      <c r="V316" s="35"/>
      <c r="W316" s="35"/>
    </row>
    <row r="317" spans="5:23" ht="13" x14ac:dyDescent="0.15"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  <c r="T317" s="50"/>
      <c r="U317" s="50"/>
      <c r="V317" s="35"/>
      <c r="W317" s="35"/>
    </row>
    <row r="318" spans="5:23" ht="13" x14ac:dyDescent="0.15"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  <c r="T318" s="50"/>
      <c r="U318" s="50"/>
      <c r="V318" s="35"/>
      <c r="W318" s="35"/>
    </row>
    <row r="319" spans="5:23" ht="13" x14ac:dyDescent="0.15"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  <c r="T319" s="50"/>
      <c r="U319" s="50"/>
      <c r="V319" s="35"/>
      <c r="W319" s="35"/>
    </row>
    <row r="320" spans="5:23" ht="13" x14ac:dyDescent="0.15"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  <c r="T320" s="50"/>
      <c r="U320" s="50"/>
      <c r="V320" s="35"/>
      <c r="W320" s="35"/>
    </row>
    <row r="321" spans="5:23" ht="13" x14ac:dyDescent="0.15"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  <c r="T321" s="50"/>
      <c r="U321" s="50"/>
      <c r="V321" s="35"/>
      <c r="W321" s="35"/>
    </row>
    <row r="322" spans="5:23" ht="13" x14ac:dyDescent="0.15"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  <c r="T322" s="50"/>
      <c r="U322" s="50"/>
      <c r="V322" s="35"/>
      <c r="W322" s="35"/>
    </row>
    <row r="323" spans="5:23" ht="13" x14ac:dyDescent="0.15"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  <c r="T323" s="50"/>
      <c r="U323" s="50"/>
      <c r="V323" s="35"/>
      <c r="W323" s="35"/>
    </row>
    <row r="324" spans="5:23" ht="13" x14ac:dyDescent="0.15"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  <c r="T324" s="50"/>
      <c r="U324" s="50"/>
      <c r="V324" s="35"/>
      <c r="W324" s="35"/>
    </row>
    <row r="325" spans="5:23" ht="13" x14ac:dyDescent="0.15"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  <c r="T325" s="50"/>
      <c r="U325" s="50"/>
      <c r="V325" s="35"/>
      <c r="W325" s="35"/>
    </row>
    <row r="326" spans="5:23" ht="13" x14ac:dyDescent="0.15"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  <c r="T326" s="50"/>
      <c r="U326" s="50"/>
      <c r="V326" s="35"/>
      <c r="W326" s="35"/>
    </row>
    <row r="327" spans="5:23" ht="13" x14ac:dyDescent="0.15"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  <c r="T327" s="50"/>
      <c r="U327" s="50"/>
      <c r="V327" s="35"/>
      <c r="W327" s="35"/>
    </row>
    <row r="328" spans="5:23" ht="13" x14ac:dyDescent="0.15"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  <c r="T328" s="50"/>
      <c r="U328" s="50"/>
      <c r="V328" s="35"/>
      <c r="W328" s="35"/>
    </row>
    <row r="329" spans="5:23" ht="13" x14ac:dyDescent="0.15"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  <c r="T329" s="50"/>
      <c r="U329" s="50"/>
      <c r="V329" s="35"/>
      <c r="W329" s="35"/>
    </row>
    <row r="330" spans="5:23" ht="13" x14ac:dyDescent="0.15"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  <c r="T330" s="50"/>
      <c r="U330" s="50"/>
      <c r="V330" s="35"/>
      <c r="W330" s="35"/>
    </row>
    <row r="331" spans="5:23" ht="13" x14ac:dyDescent="0.15"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  <c r="T331" s="50"/>
      <c r="U331" s="50"/>
      <c r="V331" s="35"/>
      <c r="W331" s="35"/>
    </row>
    <row r="332" spans="5:23" ht="13" x14ac:dyDescent="0.15"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  <c r="T332" s="50"/>
      <c r="U332" s="50"/>
      <c r="V332" s="35"/>
      <c r="W332" s="35"/>
    </row>
    <row r="333" spans="5:23" ht="13" x14ac:dyDescent="0.15"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  <c r="T333" s="50"/>
      <c r="U333" s="50"/>
      <c r="V333" s="35"/>
      <c r="W333" s="35"/>
    </row>
    <row r="334" spans="5:23" ht="13" x14ac:dyDescent="0.15"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  <c r="T334" s="50"/>
      <c r="U334" s="50"/>
      <c r="V334" s="35"/>
      <c r="W334" s="35"/>
    </row>
    <row r="335" spans="5:23" ht="13" x14ac:dyDescent="0.15"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  <c r="T335" s="50"/>
      <c r="U335" s="50"/>
      <c r="V335" s="35"/>
      <c r="W335" s="35"/>
    </row>
    <row r="336" spans="5:23" ht="13" x14ac:dyDescent="0.15"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  <c r="T336" s="50"/>
      <c r="U336" s="50"/>
      <c r="V336" s="35"/>
      <c r="W336" s="35"/>
    </row>
    <row r="337" spans="5:23" ht="13" x14ac:dyDescent="0.15"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  <c r="T337" s="50"/>
      <c r="U337" s="50"/>
      <c r="V337" s="35"/>
      <c r="W337" s="35"/>
    </row>
    <row r="338" spans="5:23" ht="13" x14ac:dyDescent="0.15"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  <c r="T338" s="50"/>
      <c r="U338" s="50"/>
      <c r="V338" s="35"/>
      <c r="W338" s="35"/>
    </row>
    <row r="339" spans="5:23" ht="13" x14ac:dyDescent="0.15"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  <c r="T339" s="50"/>
      <c r="U339" s="50"/>
      <c r="V339" s="35"/>
      <c r="W339" s="35"/>
    </row>
    <row r="340" spans="5:23" ht="13" x14ac:dyDescent="0.15"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  <c r="T340" s="50"/>
      <c r="U340" s="50"/>
      <c r="V340" s="35"/>
      <c r="W340" s="35"/>
    </row>
    <row r="341" spans="5:23" ht="13" x14ac:dyDescent="0.15"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  <c r="T341" s="50"/>
      <c r="U341" s="50"/>
      <c r="V341" s="35"/>
      <c r="W341" s="35"/>
    </row>
    <row r="342" spans="5:23" ht="13" x14ac:dyDescent="0.15"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  <c r="T342" s="50"/>
      <c r="U342" s="50"/>
      <c r="V342" s="35"/>
      <c r="W342" s="35"/>
    </row>
    <row r="343" spans="5:23" ht="13" x14ac:dyDescent="0.15"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  <c r="T343" s="50"/>
      <c r="U343" s="50"/>
      <c r="V343" s="35"/>
      <c r="W343" s="35"/>
    </row>
    <row r="344" spans="5:23" ht="13" x14ac:dyDescent="0.15"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  <c r="T344" s="50"/>
      <c r="U344" s="50"/>
      <c r="V344" s="35"/>
      <c r="W344" s="35"/>
    </row>
    <row r="345" spans="5:23" ht="13" x14ac:dyDescent="0.15"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  <c r="T345" s="50"/>
      <c r="U345" s="50"/>
      <c r="V345" s="35"/>
      <c r="W345" s="35"/>
    </row>
    <row r="346" spans="5:23" ht="13" x14ac:dyDescent="0.15"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  <c r="T346" s="50"/>
      <c r="U346" s="50"/>
      <c r="V346" s="35"/>
      <c r="W346" s="35"/>
    </row>
    <row r="347" spans="5:23" ht="13" x14ac:dyDescent="0.15"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  <c r="T347" s="50"/>
      <c r="U347" s="50"/>
      <c r="V347" s="35"/>
      <c r="W347" s="35"/>
    </row>
    <row r="348" spans="5:23" ht="13" x14ac:dyDescent="0.15"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  <c r="T348" s="50"/>
      <c r="U348" s="50"/>
      <c r="V348" s="35"/>
      <c r="W348" s="35"/>
    </row>
    <row r="349" spans="5:23" ht="13" x14ac:dyDescent="0.15"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  <c r="T349" s="50"/>
      <c r="U349" s="50"/>
      <c r="V349" s="35"/>
      <c r="W349" s="35"/>
    </row>
    <row r="350" spans="5:23" ht="13" x14ac:dyDescent="0.15"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  <c r="T350" s="50"/>
      <c r="U350" s="50"/>
      <c r="V350" s="35"/>
      <c r="W350" s="35"/>
    </row>
    <row r="351" spans="5:23" ht="13" x14ac:dyDescent="0.15"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  <c r="T351" s="50"/>
      <c r="U351" s="50"/>
      <c r="V351" s="35"/>
      <c r="W351" s="35"/>
    </row>
    <row r="352" spans="5:23" ht="13" x14ac:dyDescent="0.15"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  <c r="T352" s="50"/>
      <c r="U352" s="50"/>
      <c r="V352" s="35"/>
      <c r="W352" s="35"/>
    </row>
    <row r="353" spans="5:23" ht="13" x14ac:dyDescent="0.15"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  <c r="T353" s="50"/>
      <c r="U353" s="50"/>
      <c r="V353" s="35"/>
      <c r="W353" s="35"/>
    </row>
    <row r="354" spans="5:23" ht="13" x14ac:dyDescent="0.15"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  <c r="T354" s="50"/>
      <c r="U354" s="50"/>
      <c r="V354" s="35"/>
      <c r="W354" s="35"/>
    </row>
    <row r="355" spans="5:23" ht="13" x14ac:dyDescent="0.15"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  <c r="T355" s="50"/>
      <c r="U355" s="50"/>
      <c r="V355" s="35"/>
      <c r="W355" s="35"/>
    </row>
    <row r="356" spans="5:23" ht="13" x14ac:dyDescent="0.15"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  <c r="T356" s="50"/>
      <c r="U356" s="50"/>
      <c r="V356" s="35"/>
      <c r="W356" s="35"/>
    </row>
    <row r="357" spans="5:23" ht="13" x14ac:dyDescent="0.15"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  <c r="T357" s="50"/>
      <c r="U357" s="50"/>
      <c r="V357" s="35"/>
      <c r="W357" s="35"/>
    </row>
    <row r="358" spans="5:23" ht="13" x14ac:dyDescent="0.15"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  <c r="T358" s="50"/>
      <c r="U358" s="50"/>
      <c r="V358" s="35"/>
      <c r="W358" s="35"/>
    </row>
    <row r="359" spans="5:23" ht="13" x14ac:dyDescent="0.15"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  <c r="T359" s="50"/>
      <c r="U359" s="50"/>
      <c r="V359" s="35"/>
      <c r="W359" s="35"/>
    </row>
    <row r="360" spans="5:23" ht="13" x14ac:dyDescent="0.15"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  <c r="T360" s="50"/>
      <c r="U360" s="50"/>
      <c r="V360" s="35"/>
      <c r="W360" s="35"/>
    </row>
    <row r="361" spans="5:23" ht="13" x14ac:dyDescent="0.15"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  <c r="T361" s="50"/>
      <c r="U361" s="50"/>
      <c r="V361" s="35"/>
      <c r="W361" s="35"/>
    </row>
    <row r="362" spans="5:23" ht="13" x14ac:dyDescent="0.15"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  <c r="T362" s="50"/>
      <c r="U362" s="50"/>
      <c r="V362" s="35"/>
      <c r="W362" s="35"/>
    </row>
    <row r="363" spans="5:23" ht="13" x14ac:dyDescent="0.15"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  <c r="T363" s="50"/>
      <c r="U363" s="50"/>
      <c r="V363" s="35"/>
      <c r="W363" s="35"/>
    </row>
    <row r="364" spans="5:23" ht="13" x14ac:dyDescent="0.15"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  <c r="T364" s="50"/>
      <c r="U364" s="50"/>
      <c r="V364" s="35"/>
      <c r="W364" s="35"/>
    </row>
    <row r="365" spans="5:23" ht="13" x14ac:dyDescent="0.15"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  <c r="T365" s="50"/>
      <c r="U365" s="50"/>
      <c r="V365" s="35"/>
      <c r="W365" s="35"/>
    </row>
    <row r="366" spans="5:23" ht="13" x14ac:dyDescent="0.15"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  <c r="T366" s="50"/>
      <c r="U366" s="50"/>
      <c r="V366" s="35"/>
      <c r="W366" s="35"/>
    </row>
    <row r="367" spans="5:23" ht="13" x14ac:dyDescent="0.15"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  <c r="T367" s="50"/>
      <c r="U367" s="50"/>
      <c r="V367" s="35"/>
      <c r="W367" s="35"/>
    </row>
    <row r="368" spans="5:23" ht="13" x14ac:dyDescent="0.15"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  <c r="T368" s="50"/>
      <c r="U368" s="50"/>
      <c r="V368" s="35"/>
      <c r="W368" s="35"/>
    </row>
    <row r="369" spans="5:23" ht="13" x14ac:dyDescent="0.15"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  <c r="T369" s="50"/>
      <c r="U369" s="50"/>
      <c r="V369" s="35"/>
      <c r="W369" s="35"/>
    </row>
    <row r="370" spans="5:23" ht="13" x14ac:dyDescent="0.15"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  <c r="T370" s="50"/>
      <c r="U370" s="50"/>
      <c r="V370" s="35"/>
      <c r="W370" s="35"/>
    </row>
    <row r="371" spans="5:23" ht="13" x14ac:dyDescent="0.15"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  <c r="T371" s="50"/>
      <c r="U371" s="50"/>
      <c r="V371" s="35"/>
      <c r="W371" s="35"/>
    </row>
    <row r="372" spans="5:23" ht="13" x14ac:dyDescent="0.15"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  <c r="T372" s="50"/>
      <c r="U372" s="50"/>
      <c r="V372" s="35"/>
      <c r="W372" s="35"/>
    </row>
    <row r="373" spans="5:23" ht="13" x14ac:dyDescent="0.15"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  <c r="T373" s="50"/>
      <c r="U373" s="50"/>
      <c r="V373" s="35"/>
      <c r="W373" s="35"/>
    </row>
    <row r="374" spans="5:23" ht="13" x14ac:dyDescent="0.15"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  <c r="T374" s="50"/>
      <c r="U374" s="50"/>
      <c r="V374" s="35"/>
      <c r="W374" s="35"/>
    </row>
    <row r="375" spans="5:23" ht="13" x14ac:dyDescent="0.15"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  <c r="T375" s="50"/>
      <c r="U375" s="50"/>
      <c r="V375" s="35"/>
      <c r="W375" s="35"/>
    </row>
    <row r="376" spans="5:23" ht="13" x14ac:dyDescent="0.15"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  <c r="T376" s="50"/>
      <c r="U376" s="50"/>
      <c r="V376" s="35"/>
      <c r="W376" s="35"/>
    </row>
    <row r="377" spans="5:23" ht="13" x14ac:dyDescent="0.15"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  <c r="T377" s="50"/>
      <c r="U377" s="50"/>
      <c r="V377" s="35"/>
      <c r="W377" s="35"/>
    </row>
    <row r="378" spans="5:23" ht="13" x14ac:dyDescent="0.15"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  <c r="T378" s="50"/>
      <c r="U378" s="50"/>
      <c r="V378" s="35"/>
      <c r="W378" s="35"/>
    </row>
    <row r="379" spans="5:23" ht="13" x14ac:dyDescent="0.15"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  <c r="T379" s="50"/>
      <c r="U379" s="50"/>
      <c r="V379" s="35"/>
      <c r="W379" s="35"/>
    </row>
    <row r="380" spans="5:23" ht="13" x14ac:dyDescent="0.15"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  <c r="T380" s="50"/>
      <c r="U380" s="50"/>
      <c r="V380" s="35"/>
      <c r="W380" s="35"/>
    </row>
    <row r="381" spans="5:23" ht="13" x14ac:dyDescent="0.15"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  <c r="T381" s="50"/>
      <c r="U381" s="50"/>
      <c r="V381" s="35"/>
      <c r="W381" s="35"/>
    </row>
    <row r="382" spans="5:23" ht="13" x14ac:dyDescent="0.15"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  <c r="T382" s="50"/>
      <c r="U382" s="50"/>
      <c r="V382" s="35"/>
      <c r="W382" s="35"/>
    </row>
    <row r="383" spans="5:23" ht="13" x14ac:dyDescent="0.15"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  <c r="T383" s="50"/>
      <c r="U383" s="50"/>
      <c r="V383" s="35"/>
      <c r="W383" s="35"/>
    </row>
    <row r="384" spans="5:23" ht="13" x14ac:dyDescent="0.15"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  <c r="T384" s="50"/>
      <c r="U384" s="50"/>
      <c r="V384" s="35"/>
      <c r="W384" s="35"/>
    </row>
    <row r="385" spans="5:23" ht="13" x14ac:dyDescent="0.15"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  <c r="T385" s="50"/>
      <c r="U385" s="50"/>
      <c r="V385" s="35"/>
      <c r="W385" s="35"/>
    </row>
    <row r="386" spans="5:23" ht="13" x14ac:dyDescent="0.15"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  <c r="T386" s="50"/>
      <c r="U386" s="50"/>
      <c r="V386" s="35"/>
      <c r="W386" s="35"/>
    </row>
    <row r="387" spans="5:23" ht="13" x14ac:dyDescent="0.15"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  <c r="T387" s="50"/>
      <c r="U387" s="50"/>
      <c r="V387" s="35"/>
      <c r="W387" s="35"/>
    </row>
    <row r="388" spans="5:23" ht="13" x14ac:dyDescent="0.15"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  <c r="T388" s="50"/>
      <c r="U388" s="50"/>
      <c r="V388" s="35"/>
      <c r="W388" s="35"/>
    </row>
    <row r="389" spans="5:23" ht="13" x14ac:dyDescent="0.15"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  <c r="T389" s="50"/>
      <c r="U389" s="50"/>
      <c r="V389" s="35"/>
      <c r="W389" s="35"/>
    </row>
    <row r="390" spans="5:23" ht="13" x14ac:dyDescent="0.15"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  <c r="T390" s="50"/>
      <c r="U390" s="50"/>
      <c r="V390" s="35"/>
      <c r="W390" s="35"/>
    </row>
    <row r="391" spans="5:23" ht="13" x14ac:dyDescent="0.15"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  <c r="T391" s="50"/>
      <c r="U391" s="50"/>
      <c r="V391" s="35"/>
      <c r="W391" s="35"/>
    </row>
    <row r="392" spans="5:23" ht="13" x14ac:dyDescent="0.15"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  <c r="T392" s="50"/>
      <c r="U392" s="50"/>
      <c r="V392" s="35"/>
      <c r="W392" s="35"/>
    </row>
    <row r="393" spans="5:23" ht="13" x14ac:dyDescent="0.15"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  <c r="T393" s="50"/>
      <c r="U393" s="50"/>
      <c r="V393" s="35"/>
      <c r="W393" s="35"/>
    </row>
    <row r="394" spans="5:23" ht="13" x14ac:dyDescent="0.15"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  <c r="T394" s="50"/>
      <c r="U394" s="50"/>
      <c r="V394" s="35"/>
      <c r="W394" s="35"/>
    </row>
    <row r="395" spans="5:23" ht="13" x14ac:dyDescent="0.15"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  <c r="T395" s="50"/>
      <c r="U395" s="50"/>
      <c r="V395" s="35"/>
      <c r="W395" s="35"/>
    </row>
    <row r="396" spans="5:23" ht="13" x14ac:dyDescent="0.15"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  <c r="T396" s="50"/>
      <c r="U396" s="50"/>
      <c r="V396" s="35"/>
      <c r="W396" s="35"/>
    </row>
    <row r="397" spans="5:23" ht="13" x14ac:dyDescent="0.15"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  <c r="T397" s="50"/>
      <c r="U397" s="50"/>
      <c r="V397" s="35"/>
      <c r="W397" s="35"/>
    </row>
    <row r="398" spans="5:23" ht="13" x14ac:dyDescent="0.15"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  <c r="T398" s="50"/>
      <c r="U398" s="50"/>
      <c r="V398" s="35"/>
      <c r="W398" s="35"/>
    </row>
    <row r="399" spans="5:23" ht="13" x14ac:dyDescent="0.15"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  <c r="T399" s="50"/>
      <c r="U399" s="50"/>
      <c r="V399" s="35"/>
      <c r="W399" s="35"/>
    </row>
    <row r="400" spans="5:23" ht="13" x14ac:dyDescent="0.15"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  <c r="T400" s="50"/>
      <c r="U400" s="50"/>
      <c r="V400" s="35"/>
      <c r="W400" s="35"/>
    </row>
    <row r="401" spans="5:23" ht="13" x14ac:dyDescent="0.15"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  <c r="T401" s="50"/>
      <c r="U401" s="50"/>
      <c r="V401" s="35"/>
      <c r="W401" s="35"/>
    </row>
    <row r="402" spans="5:23" ht="13" x14ac:dyDescent="0.15"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  <c r="T402" s="50"/>
      <c r="U402" s="50"/>
      <c r="V402" s="35"/>
      <c r="W402" s="35"/>
    </row>
    <row r="403" spans="5:23" ht="13" x14ac:dyDescent="0.15"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  <c r="T403" s="50"/>
      <c r="U403" s="50"/>
      <c r="V403" s="35"/>
      <c r="W403" s="35"/>
    </row>
    <row r="404" spans="5:23" ht="13" x14ac:dyDescent="0.15"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  <c r="T404" s="50"/>
      <c r="U404" s="50"/>
      <c r="V404" s="35"/>
      <c r="W404" s="35"/>
    </row>
    <row r="405" spans="5:23" ht="13" x14ac:dyDescent="0.15"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  <c r="T405" s="50"/>
      <c r="U405" s="50"/>
      <c r="V405" s="35"/>
      <c r="W405" s="35"/>
    </row>
    <row r="406" spans="5:23" ht="13" x14ac:dyDescent="0.15"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  <c r="T406" s="50"/>
      <c r="U406" s="50"/>
      <c r="V406" s="35"/>
      <c r="W406" s="35"/>
    </row>
    <row r="407" spans="5:23" ht="13" x14ac:dyDescent="0.15"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  <c r="T407" s="50"/>
      <c r="U407" s="50"/>
      <c r="V407" s="35"/>
      <c r="W407" s="35"/>
    </row>
    <row r="408" spans="5:23" ht="13" x14ac:dyDescent="0.15"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  <c r="T408" s="50"/>
      <c r="U408" s="50"/>
      <c r="V408" s="35"/>
      <c r="W408" s="35"/>
    </row>
    <row r="409" spans="5:23" ht="13" x14ac:dyDescent="0.15"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  <c r="T409" s="50"/>
      <c r="U409" s="50"/>
      <c r="V409" s="35"/>
      <c r="W409" s="35"/>
    </row>
    <row r="410" spans="5:23" ht="13" x14ac:dyDescent="0.15"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  <c r="T410" s="50"/>
      <c r="U410" s="50"/>
      <c r="V410" s="35"/>
      <c r="W410" s="35"/>
    </row>
    <row r="411" spans="5:23" ht="13" x14ac:dyDescent="0.15"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  <c r="T411" s="50"/>
      <c r="U411" s="50"/>
      <c r="V411" s="35"/>
      <c r="W411" s="35"/>
    </row>
    <row r="412" spans="5:23" ht="13" x14ac:dyDescent="0.15"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  <c r="T412" s="50"/>
      <c r="U412" s="50"/>
      <c r="V412" s="35"/>
      <c r="W412" s="35"/>
    </row>
    <row r="413" spans="5:23" ht="13" x14ac:dyDescent="0.15"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  <c r="T413" s="50"/>
      <c r="U413" s="50"/>
      <c r="V413" s="35"/>
      <c r="W413" s="35"/>
    </row>
    <row r="414" spans="5:23" ht="13" x14ac:dyDescent="0.15"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  <c r="T414" s="50"/>
      <c r="U414" s="50"/>
      <c r="V414" s="35"/>
      <c r="W414" s="35"/>
    </row>
    <row r="415" spans="5:23" ht="13" x14ac:dyDescent="0.15"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  <c r="T415" s="50"/>
      <c r="U415" s="50"/>
      <c r="V415" s="35"/>
      <c r="W415" s="35"/>
    </row>
    <row r="416" spans="5:23" ht="13" x14ac:dyDescent="0.15"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  <c r="T416" s="50"/>
      <c r="U416" s="50"/>
      <c r="V416" s="35"/>
      <c r="W416" s="35"/>
    </row>
    <row r="417" spans="5:23" ht="13" x14ac:dyDescent="0.15"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  <c r="T417" s="50"/>
      <c r="U417" s="50"/>
      <c r="V417" s="35"/>
      <c r="W417" s="35"/>
    </row>
    <row r="418" spans="5:23" ht="13" x14ac:dyDescent="0.15"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  <c r="T418" s="50"/>
      <c r="U418" s="50"/>
      <c r="V418" s="35"/>
      <c r="W418" s="35"/>
    </row>
    <row r="419" spans="5:23" ht="13" x14ac:dyDescent="0.15"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  <c r="T419" s="50"/>
      <c r="U419" s="50"/>
      <c r="V419" s="35"/>
      <c r="W419" s="35"/>
    </row>
    <row r="420" spans="5:23" ht="13" x14ac:dyDescent="0.15"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  <c r="T420" s="50"/>
      <c r="U420" s="50"/>
      <c r="V420" s="35"/>
      <c r="W420" s="35"/>
    </row>
    <row r="421" spans="5:23" ht="13" x14ac:dyDescent="0.15"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  <c r="T421" s="50"/>
      <c r="U421" s="50"/>
      <c r="V421" s="35"/>
      <c r="W421" s="35"/>
    </row>
    <row r="422" spans="5:23" ht="13" x14ac:dyDescent="0.15"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  <c r="T422" s="50"/>
      <c r="U422" s="50"/>
      <c r="V422" s="35"/>
      <c r="W422" s="35"/>
    </row>
    <row r="423" spans="5:23" ht="13" x14ac:dyDescent="0.15"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  <c r="T423" s="50"/>
      <c r="U423" s="50"/>
      <c r="V423" s="35"/>
      <c r="W423" s="35"/>
    </row>
    <row r="424" spans="5:23" ht="13" x14ac:dyDescent="0.15"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  <c r="T424" s="50"/>
      <c r="U424" s="50"/>
      <c r="V424" s="35"/>
      <c r="W424" s="35"/>
    </row>
    <row r="425" spans="5:23" ht="13" x14ac:dyDescent="0.15"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  <c r="T425" s="50"/>
      <c r="U425" s="50"/>
      <c r="V425" s="35"/>
      <c r="W425" s="35"/>
    </row>
    <row r="426" spans="5:23" ht="13" x14ac:dyDescent="0.15"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  <c r="T426" s="50"/>
      <c r="U426" s="50"/>
      <c r="V426" s="35"/>
      <c r="W426" s="35"/>
    </row>
    <row r="427" spans="5:23" ht="13" x14ac:dyDescent="0.15"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  <c r="T427" s="50"/>
      <c r="U427" s="50"/>
      <c r="V427" s="35"/>
      <c r="W427" s="35"/>
    </row>
    <row r="428" spans="5:23" ht="13" x14ac:dyDescent="0.15"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  <c r="T428" s="50"/>
      <c r="U428" s="50"/>
      <c r="V428" s="35"/>
      <c r="W428" s="35"/>
    </row>
    <row r="429" spans="5:23" ht="13" x14ac:dyDescent="0.15"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  <c r="T429" s="50"/>
      <c r="U429" s="50"/>
      <c r="V429" s="35"/>
      <c r="W429" s="35"/>
    </row>
    <row r="430" spans="5:23" ht="13" x14ac:dyDescent="0.15"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  <c r="T430" s="50"/>
      <c r="U430" s="50"/>
      <c r="V430" s="35"/>
      <c r="W430" s="35"/>
    </row>
    <row r="431" spans="5:23" ht="13" x14ac:dyDescent="0.15"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  <c r="T431" s="50"/>
      <c r="U431" s="50"/>
      <c r="V431" s="35"/>
      <c r="W431" s="35"/>
    </row>
    <row r="432" spans="5:23" ht="13" x14ac:dyDescent="0.15"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  <c r="T432" s="50"/>
      <c r="U432" s="50"/>
      <c r="V432" s="35"/>
      <c r="W432" s="35"/>
    </row>
    <row r="433" spans="5:23" ht="13" x14ac:dyDescent="0.15"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  <c r="T433" s="50"/>
      <c r="U433" s="50"/>
      <c r="V433" s="35"/>
      <c r="W433" s="35"/>
    </row>
    <row r="434" spans="5:23" ht="13" x14ac:dyDescent="0.15"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  <c r="T434" s="50"/>
      <c r="U434" s="50"/>
      <c r="V434" s="35"/>
      <c r="W434" s="35"/>
    </row>
    <row r="435" spans="5:23" ht="13" x14ac:dyDescent="0.15"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  <c r="T435" s="50"/>
      <c r="U435" s="50"/>
      <c r="V435" s="35"/>
      <c r="W435" s="35"/>
    </row>
    <row r="436" spans="5:23" ht="13" x14ac:dyDescent="0.15"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  <c r="T436" s="50"/>
      <c r="U436" s="50"/>
      <c r="V436" s="35"/>
      <c r="W436" s="35"/>
    </row>
    <row r="437" spans="5:23" ht="13" x14ac:dyDescent="0.15"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  <c r="T437" s="50"/>
      <c r="U437" s="50"/>
      <c r="V437" s="35"/>
      <c r="W437" s="35"/>
    </row>
    <row r="438" spans="5:23" ht="13" x14ac:dyDescent="0.15"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  <c r="T438" s="50"/>
      <c r="U438" s="50"/>
      <c r="V438" s="35"/>
      <c r="W438" s="35"/>
    </row>
    <row r="439" spans="5:23" ht="13" x14ac:dyDescent="0.15"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  <c r="T439" s="50"/>
      <c r="U439" s="50"/>
      <c r="V439" s="35"/>
      <c r="W439" s="35"/>
    </row>
    <row r="440" spans="5:23" ht="13" x14ac:dyDescent="0.15"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  <c r="T440" s="50"/>
      <c r="U440" s="50"/>
      <c r="V440" s="35"/>
      <c r="W440" s="35"/>
    </row>
    <row r="441" spans="5:23" ht="13" x14ac:dyDescent="0.15"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  <c r="T441" s="50"/>
      <c r="U441" s="50"/>
      <c r="V441" s="35"/>
      <c r="W441" s="35"/>
    </row>
    <row r="442" spans="5:23" ht="13" x14ac:dyDescent="0.15"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  <c r="T442" s="50"/>
      <c r="U442" s="50"/>
      <c r="V442" s="35"/>
      <c r="W442" s="35"/>
    </row>
    <row r="443" spans="5:23" ht="13" x14ac:dyDescent="0.15"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  <c r="T443" s="50"/>
      <c r="U443" s="50"/>
      <c r="V443" s="35"/>
      <c r="W443" s="35"/>
    </row>
    <row r="444" spans="5:23" ht="13" x14ac:dyDescent="0.15"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  <c r="T444" s="50"/>
      <c r="U444" s="50"/>
      <c r="V444" s="35"/>
      <c r="W444" s="35"/>
    </row>
    <row r="445" spans="5:23" ht="13" x14ac:dyDescent="0.15"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  <c r="T445" s="50"/>
      <c r="U445" s="50"/>
      <c r="V445" s="35"/>
      <c r="W445" s="35"/>
    </row>
    <row r="446" spans="5:23" ht="13" x14ac:dyDescent="0.15"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  <c r="T446" s="50"/>
      <c r="U446" s="50"/>
      <c r="V446" s="35"/>
      <c r="W446" s="35"/>
    </row>
    <row r="447" spans="5:23" ht="13" x14ac:dyDescent="0.15"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  <c r="T447" s="50"/>
      <c r="U447" s="50"/>
      <c r="V447" s="35"/>
      <c r="W447" s="35"/>
    </row>
    <row r="448" spans="5:23" ht="13" x14ac:dyDescent="0.15"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  <c r="T448" s="50"/>
      <c r="U448" s="50"/>
      <c r="V448" s="35"/>
      <c r="W448" s="35"/>
    </row>
    <row r="449" spans="5:23" ht="13" x14ac:dyDescent="0.15"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  <c r="T449" s="50"/>
      <c r="U449" s="50"/>
      <c r="V449" s="35"/>
      <c r="W449" s="35"/>
    </row>
    <row r="450" spans="5:23" ht="13" x14ac:dyDescent="0.15"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  <c r="T450" s="50"/>
      <c r="U450" s="50"/>
      <c r="V450" s="35"/>
      <c r="W450" s="35"/>
    </row>
    <row r="451" spans="5:23" ht="13" x14ac:dyDescent="0.15"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  <c r="T451" s="50"/>
      <c r="U451" s="50"/>
      <c r="V451" s="35"/>
      <c r="W451" s="35"/>
    </row>
    <row r="452" spans="5:23" ht="13" x14ac:dyDescent="0.15"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  <c r="T452" s="50"/>
      <c r="U452" s="50"/>
      <c r="V452" s="35"/>
      <c r="W452" s="35"/>
    </row>
    <row r="453" spans="5:23" ht="13" x14ac:dyDescent="0.15"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  <c r="T453" s="50"/>
      <c r="U453" s="50"/>
      <c r="V453" s="35"/>
      <c r="W453" s="35"/>
    </row>
    <row r="454" spans="5:23" ht="13" x14ac:dyDescent="0.15"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  <c r="T454" s="50"/>
      <c r="U454" s="50"/>
      <c r="V454" s="35"/>
      <c r="W454" s="35"/>
    </row>
    <row r="455" spans="5:23" ht="13" x14ac:dyDescent="0.15"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  <c r="T455" s="50"/>
      <c r="U455" s="50"/>
      <c r="V455" s="35"/>
      <c r="W455" s="35"/>
    </row>
    <row r="456" spans="5:23" ht="13" x14ac:dyDescent="0.15"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  <c r="T456" s="50"/>
      <c r="U456" s="50"/>
      <c r="V456" s="35"/>
      <c r="W456" s="35"/>
    </row>
    <row r="457" spans="5:23" ht="13" x14ac:dyDescent="0.15"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  <c r="T457" s="50"/>
      <c r="U457" s="50"/>
      <c r="V457" s="35"/>
      <c r="W457" s="35"/>
    </row>
    <row r="458" spans="5:23" ht="13" x14ac:dyDescent="0.15"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  <c r="T458" s="50"/>
      <c r="U458" s="50"/>
      <c r="V458" s="35"/>
      <c r="W458" s="35"/>
    </row>
    <row r="459" spans="5:23" ht="13" x14ac:dyDescent="0.15"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  <c r="T459" s="50"/>
      <c r="U459" s="50"/>
      <c r="V459" s="35"/>
      <c r="W459" s="35"/>
    </row>
    <row r="460" spans="5:23" ht="13" x14ac:dyDescent="0.15"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  <c r="T460" s="50"/>
      <c r="U460" s="50"/>
      <c r="V460" s="35"/>
      <c r="W460" s="35"/>
    </row>
    <row r="461" spans="5:23" ht="13" x14ac:dyDescent="0.15"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  <c r="T461" s="50"/>
      <c r="U461" s="50"/>
      <c r="V461" s="35"/>
      <c r="W461" s="35"/>
    </row>
    <row r="462" spans="5:23" ht="13" x14ac:dyDescent="0.15"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  <c r="T462" s="50"/>
      <c r="U462" s="50"/>
      <c r="V462" s="35"/>
      <c r="W462" s="35"/>
    </row>
    <row r="463" spans="5:23" ht="13" x14ac:dyDescent="0.15"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  <c r="T463" s="50"/>
      <c r="U463" s="50"/>
      <c r="V463" s="35"/>
      <c r="W463" s="35"/>
    </row>
    <row r="464" spans="5:23" ht="13" x14ac:dyDescent="0.15"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  <c r="T464" s="50"/>
      <c r="U464" s="50"/>
      <c r="V464" s="35"/>
      <c r="W464" s="35"/>
    </row>
    <row r="465" spans="5:23" ht="13" x14ac:dyDescent="0.15"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  <c r="T465" s="50"/>
      <c r="U465" s="50"/>
      <c r="V465" s="35"/>
      <c r="W465" s="35"/>
    </row>
    <row r="466" spans="5:23" ht="13" x14ac:dyDescent="0.15"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  <c r="T466" s="50"/>
      <c r="U466" s="50"/>
      <c r="V466" s="35"/>
      <c r="W466" s="35"/>
    </row>
    <row r="467" spans="5:23" ht="13" x14ac:dyDescent="0.15"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  <c r="T467" s="50"/>
      <c r="U467" s="50"/>
      <c r="V467" s="35"/>
      <c r="W467" s="35"/>
    </row>
    <row r="468" spans="5:23" ht="13" x14ac:dyDescent="0.15"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  <c r="T468" s="50"/>
      <c r="U468" s="50"/>
      <c r="V468" s="35"/>
      <c r="W468" s="35"/>
    </row>
    <row r="469" spans="5:23" ht="13" x14ac:dyDescent="0.15"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  <c r="T469" s="50"/>
      <c r="U469" s="50"/>
      <c r="V469" s="35"/>
      <c r="W469" s="35"/>
    </row>
    <row r="470" spans="5:23" ht="13" x14ac:dyDescent="0.15"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  <c r="T470" s="50"/>
      <c r="U470" s="50"/>
      <c r="V470" s="35"/>
      <c r="W470" s="35"/>
    </row>
    <row r="471" spans="5:23" ht="13" x14ac:dyDescent="0.15"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  <c r="T471" s="50"/>
      <c r="U471" s="50"/>
      <c r="V471" s="35"/>
      <c r="W471" s="35"/>
    </row>
    <row r="472" spans="5:23" ht="13" x14ac:dyDescent="0.15"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  <c r="T472" s="50"/>
      <c r="U472" s="50"/>
      <c r="V472" s="35"/>
      <c r="W472" s="35"/>
    </row>
    <row r="473" spans="5:23" ht="13" x14ac:dyDescent="0.15"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  <c r="T473" s="50"/>
      <c r="U473" s="50"/>
      <c r="V473" s="35"/>
      <c r="W473" s="35"/>
    </row>
    <row r="474" spans="5:23" ht="13" x14ac:dyDescent="0.15"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  <c r="T474" s="50"/>
      <c r="U474" s="50"/>
      <c r="V474" s="35"/>
      <c r="W474" s="35"/>
    </row>
    <row r="475" spans="5:23" ht="13" x14ac:dyDescent="0.15"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  <c r="T475" s="50"/>
      <c r="U475" s="50"/>
      <c r="V475" s="35"/>
      <c r="W475" s="35"/>
    </row>
    <row r="476" spans="5:23" ht="13" x14ac:dyDescent="0.15"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  <c r="T476" s="50"/>
      <c r="U476" s="50"/>
      <c r="V476" s="35"/>
      <c r="W476" s="35"/>
    </row>
    <row r="477" spans="5:23" ht="13" x14ac:dyDescent="0.15"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  <c r="T477" s="50"/>
      <c r="U477" s="50"/>
      <c r="V477" s="35"/>
      <c r="W477" s="35"/>
    </row>
    <row r="478" spans="5:23" ht="13" x14ac:dyDescent="0.15"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  <c r="T478" s="50"/>
      <c r="U478" s="50"/>
      <c r="V478" s="35"/>
      <c r="W478" s="35"/>
    </row>
    <row r="479" spans="5:23" ht="13" x14ac:dyDescent="0.15"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  <c r="T479" s="50"/>
      <c r="U479" s="50"/>
      <c r="V479" s="35"/>
      <c r="W479" s="35"/>
    </row>
    <row r="480" spans="5:23" ht="13" x14ac:dyDescent="0.15"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  <c r="T480" s="50"/>
      <c r="U480" s="50"/>
      <c r="V480" s="35"/>
      <c r="W480" s="35"/>
    </row>
    <row r="481" spans="5:23" ht="13" x14ac:dyDescent="0.15"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  <c r="T481" s="50"/>
      <c r="U481" s="50"/>
      <c r="V481" s="35"/>
      <c r="W481" s="35"/>
    </row>
    <row r="482" spans="5:23" ht="13" x14ac:dyDescent="0.15"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  <c r="T482" s="50"/>
      <c r="U482" s="50"/>
      <c r="V482" s="35"/>
      <c r="W482" s="35"/>
    </row>
    <row r="483" spans="5:23" ht="13" x14ac:dyDescent="0.15"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  <c r="T483" s="50"/>
      <c r="U483" s="50"/>
      <c r="V483" s="35"/>
      <c r="W483" s="35"/>
    </row>
    <row r="484" spans="5:23" ht="13" x14ac:dyDescent="0.15"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  <c r="T484" s="50"/>
      <c r="U484" s="50"/>
      <c r="V484" s="35"/>
      <c r="W484" s="35"/>
    </row>
    <row r="485" spans="5:23" ht="13" x14ac:dyDescent="0.15"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  <c r="T485" s="50"/>
      <c r="U485" s="50"/>
      <c r="V485" s="35"/>
      <c r="W485" s="35"/>
    </row>
    <row r="486" spans="5:23" ht="13" x14ac:dyDescent="0.15"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  <c r="T486" s="50"/>
      <c r="U486" s="50"/>
      <c r="V486" s="35"/>
      <c r="W486" s="35"/>
    </row>
    <row r="487" spans="5:23" ht="13" x14ac:dyDescent="0.15"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  <c r="T487" s="50"/>
      <c r="U487" s="50"/>
      <c r="V487" s="35"/>
      <c r="W487" s="35"/>
    </row>
    <row r="488" spans="5:23" ht="13" x14ac:dyDescent="0.15"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  <c r="T488" s="50"/>
      <c r="U488" s="50"/>
      <c r="V488" s="35"/>
      <c r="W488" s="35"/>
    </row>
    <row r="489" spans="5:23" ht="13" x14ac:dyDescent="0.15"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  <c r="T489" s="50"/>
      <c r="U489" s="50"/>
      <c r="V489" s="35"/>
      <c r="W489" s="35"/>
    </row>
    <row r="490" spans="5:23" ht="13" x14ac:dyDescent="0.15"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  <c r="T490" s="50"/>
      <c r="U490" s="50"/>
      <c r="V490" s="35"/>
      <c r="W490" s="35"/>
    </row>
    <row r="491" spans="5:23" ht="13" x14ac:dyDescent="0.15"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  <c r="T491" s="50"/>
      <c r="U491" s="50"/>
      <c r="V491" s="35"/>
      <c r="W491" s="35"/>
    </row>
    <row r="492" spans="5:23" ht="13" x14ac:dyDescent="0.15"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  <c r="T492" s="50"/>
      <c r="U492" s="50"/>
      <c r="V492" s="35"/>
      <c r="W492" s="35"/>
    </row>
    <row r="493" spans="5:23" ht="13" x14ac:dyDescent="0.15"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  <c r="T493" s="50"/>
      <c r="U493" s="50"/>
      <c r="V493" s="35"/>
      <c r="W493" s="35"/>
    </row>
    <row r="494" spans="5:23" ht="13" x14ac:dyDescent="0.15"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  <c r="T494" s="50"/>
      <c r="U494" s="50"/>
      <c r="V494" s="35"/>
      <c r="W494" s="35"/>
    </row>
    <row r="495" spans="5:23" ht="13" x14ac:dyDescent="0.15"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  <c r="T495" s="50"/>
      <c r="U495" s="50"/>
      <c r="V495" s="35"/>
      <c r="W495" s="35"/>
    </row>
    <row r="496" spans="5:23" ht="13" x14ac:dyDescent="0.15"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  <c r="T496" s="50"/>
      <c r="U496" s="50"/>
      <c r="V496" s="35"/>
      <c r="W496" s="35"/>
    </row>
    <row r="497" spans="5:23" ht="13" x14ac:dyDescent="0.15"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  <c r="T497" s="50"/>
      <c r="U497" s="50"/>
      <c r="V497" s="35"/>
      <c r="W497" s="35"/>
    </row>
    <row r="498" spans="5:23" ht="13" x14ac:dyDescent="0.15"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  <c r="T498" s="50"/>
      <c r="U498" s="50"/>
      <c r="V498" s="35"/>
      <c r="W498" s="35"/>
    </row>
    <row r="499" spans="5:23" ht="13" x14ac:dyDescent="0.15"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  <c r="T499" s="50"/>
      <c r="U499" s="50"/>
      <c r="V499" s="35"/>
      <c r="W499" s="35"/>
    </row>
    <row r="500" spans="5:23" ht="13" x14ac:dyDescent="0.15"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  <c r="T500" s="50"/>
      <c r="U500" s="50"/>
      <c r="V500" s="35"/>
      <c r="W500" s="35"/>
    </row>
    <row r="501" spans="5:23" ht="13" x14ac:dyDescent="0.15"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  <c r="T501" s="50"/>
      <c r="U501" s="50"/>
      <c r="V501" s="35"/>
      <c r="W501" s="35"/>
    </row>
    <row r="502" spans="5:23" ht="13" x14ac:dyDescent="0.15"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  <c r="T502" s="50"/>
      <c r="U502" s="50"/>
      <c r="V502" s="35"/>
      <c r="W502" s="35"/>
    </row>
    <row r="503" spans="5:23" ht="13" x14ac:dyDescent="0.15"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  <c r="T503" s="50"/>
      <c r="U503" s="50"/>
      <c r="V503" s="35"/>
      <c r="W503" s="35"/>
    </row>
    <row r="504" spans="5:23" ht="13" x14ac:dyDescent="0.15"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  <c r="T504" s="50"/>
      <c r="U504" s="50"/>
      <c r="V504" s="35"/>
      <c r="W504" s="35"/>
    </row>
    <row r="505" spans="5:23" ht="13" x14ac:dyDescent="0.15"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  <c r="T505" s="50"/>
      <c r="U505" s="50"/>
      <c r="V505" s="35"/>
      <c r="W505" s="35"/>
    </row>
    <row r="506" spans="5:23" ht="13" x14ac:dyDescent="0.15"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  <c r="T506" s="50"/>
      <c r="U506" s="50"/>
      <c r="V506" s="35"/>
      <c r="W506" s="35"/>
    </row>
    <row r="507" spans="5:23" ht="13" x14ac:dyDescent="0.15"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  <c r="T507" s="50"/>
      <c r="U507" s="50"/>
      <c r="V507" s="35"/>
      <c r="W507" s="35"/>
    </row>
    <row r="508" spans="5:23" ht="13" x14ac:dyDescent="0.15"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  <c r="T508" s="50"/>
      <c r="U508" s="50"/>
      <c r="V508" s="35"/>
      <c r="W508" s="35"/>
    </row>
    <row r="509" spans="5:23" ht="13" x14ac:dyDescent="0.15"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  <c r="T509" s="50"/>
      <c r="U509" s="50"/>
      <c r="V509" s="35"/>
      <c r="W509" s="35"/>
    </row>
    <row r="510" spans="5:23" ht="13" x14ac:dyDescent="0.15"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  <c r="T510" s="50"/>
      <c r="U510" s="50"/>
      <c r="V510" s="35"/>
      <c r="W510" s="35"/>
    </row>
    <row r="511" spans="5:23" ht="13" x14ac:dyDescent="0.15"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  <c r="T511" s="50"/>
      <c r="U511" s="50"/>
      <c r="V511" s="35"/>
      <c r="W511" s="35"/>
    </row>
    <row r="512" spans="5:23" ht="13" x14ac:dyDescent="0.15"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  <c r="T512" s="50"/>
      <c r="U512" s="50"/>
      <c r="V512" s="35"/>
      <c r="W512" s="35"/>
    </row>
    <row r="513" spans="5:23" ht="13" x14ac:dyDescent="0.15"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  <c r="T513" s="50"/>
      <c r="U513" s="50"/>
      <c r="V513" s="35"/>
      <c r="W513" s="35"/>
    </row>
    <row r="514" spans="5:23" ht="13" x14ac:dyDescent="0.15"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  <c r="T514" s="50"/>
      <c r="U514" s="50"/>
      <c r="V514" s="35"/>
      <c r="W514" s="35"/>
    </row>
    <row r="515" spans="5:23" ht="13" x14ac:dyDescent="0.15"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  <c r="T515" s="50"/>
      <c r="U515" s="50"/>
      <c r="V515" s="35"/>
      <c r="W515" s="35"/>
    </row>
    <row r="516" spans="5:23" ht="13" x14ac:dyDescent="0.15"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  <c r="T516" s="50"/>
      <c r="U516" s="50"/>
      <c r="V516" s="35"/>
      <c r="W516" s="35"/>
    </row>
    <row r="517" spans="5:23" ht="13" x14ac:dyDescent="0.15"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  <c r="T517" s="50"/>
      <c r="U517" s="50"/>
      <c r="V517" s="35"/>
      <c r="W517" s="35"/>
    </row>
    <row r="518" spans="5:23" ht="13" x14ac:dyDescent="0.15"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  <c r="T518" s="50"/>
      <c r="U518" s="50"/>
      <c r="V518" s="35"/>
      <c r="W518" s="35"/>
    </row>
    <row r="519" spans="5:23" ht="13" x14ac:dyDescent="0.15"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  <c r="T519" s="50"/>
      <c r="U519" s="50"/>
      <c r="V519" s="35"/>
      <c r="W519" s="35"/>
    </row>
    <row r="520" spans="5:23" ht="13" x14ac:dyDescent="0.15"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  <c r="T520" s="50"/>
      <c r="U520" s="50"/>
      <c r="V520" s="35"/>
      <c r="W520" s="35"/>
    </row>
    <row r="521" spans="5:23" ht="13" x14ac:dyDescent="0.15"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  <c r="T521" s="50"/>
      <c r="U521" s="50"/>
      <c r="V521" s="35"/>
      <c r="W521" s="35"/>
    </row>
    <row r="522" spans="5:23" ht="13" x14ac:dyDescent="0.15"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  <c r="T522" s="50"/>
      <c r="U522" s="50"/>
      <c r="V522" s="35"/>
      <c r="W522" s="35"/>
    </row>
    <row r="523" spans="5:23" ht="13" x14ac:dyDescent="0.15"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  <c r="T523" s="50"/>
      <c r="U523" s="50"/>
      <c r="V523" s="35"/>
      <c r="W523" s="35"/>
    </row>
    <row r="524" spans="5:23" ht="13" x14ac:dyDescent="0.15"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  <c r="T524" s="50"/>
      <c r="U524" s="50"/>
      <c r="V524" s="35"/>
      <c r="W524" s="35"/>
    </row>
    <row r="525" spans="5:23" ht="13" x14ac:dyDescent="0.15"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  <c r="T525" s="50"/>
      <c r="U525" s="50"/>
      <c r="V525" s="35"/>
      <c r="W525" s="35"/>
    </row>
    <row r="526" spans="5:23" ht="13" x14ac:dyDescent="0.15"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  <c r="T526" s="50"/>
      <c r="U526" s="50"/>
      <c r="V526" s="35"/>
      <c r="W526" s="35"/>
    </row>
    <row r="527" spans="5:23" ht="13" x14ac:dyDescent="0.15"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  <c r="T527" s="50"/>
      <c r="U527" s="50"/>
      <c r="V527" s="35"/>
      <c r="W527" s="35"/>
    </row>
    <row r="528" spans="5:23" ht="13" x14ac:dyDescent="0.15"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  <c r="T528" s="50"/>
      <c r="U528" s="50"/>
      <c r="V528" s="35"/>
      <c r="W528" s="35"/>
    </row>
    <row r="529" spans="5:23" ht="13" x14ac:dyDescent="0.15"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  <c r="T529" s="50"/>
      <c r="U529" s="50"/>
      <c r="V529" s="35"/>
      <c r="W529" s="35"/>
    </row>
    <row r="530" spans="5:23" ht="13" x14ac:dyDescent="0.15"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  <c r="T530" s="50"/>
      <c r="U530" s="50"/>
      <c r="V530" s="35"/>
      <c r="W530" s="35"/>
    </row>
    <row r="531" spans="5:23" ht="13" x14ac:dyDescent="0.15"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  <c r="T531" s="50"/>
      <c r="U531" s="50"/>
      <c r="V531" s="35"/>
      <c r="W531" s="35"/>
    </row>
    <row r="532" spans="5:23" ht="13" x14ac:dyDescent="0.15"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  <c r="T532" s="50"/>
      <c r="U532" s="50"/>
      <c r="V532" s="35"/>
      <c r="W532" s="35"/>
    </row>
    <row r="533" spans="5:23" ht="13" x14ac:dyDescent="0.15"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  <c r="T533" s="50"/>
      <c r="U533" s="50"/>
      <c r="V533" s="35"/>
      <c r="W533" s="35"/>
    </row>
    <row r="534" spans="5:23" ht="13" x14ac:dyDescent="0.15"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  <c r="T534" s="50"/>
      <c r="U534" s="50"/>
      <c r="V534" s="35"/>
      <c r="W534" s="35"/>
    </row>
    <row r="535" spans="5:23" ht="13" x14ac:dyDescent="0.15"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  <c r="T535" s="50"/>
      <c r="U535" s="50"/>
      <c r="V535" s="35"/>
      <c r="W535" s="35"/>
    </row>
    <row r="536" spans="5:23" ht="13" x14ac:dyDescent="0.15"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  <c r="T536" s="50"/>
      <c r="U536" s="50"/>
      <c r="V536" s="35"/>
      <c r="W536" s="35"/>
    </row>
    <row r="537" spans="5:23" ht="13" x14ac:dyDescent="0.15"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  <c r="T537" s="50"/>
      <c r="U537" s="50"/>
      <c r="V537" s="35"/>
      <c r="W537" s="35"/>
    </row>
    <row r="538" spans="5:23" ht="13" x14ac:dyDescent="0.15"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  <c r="T538" s="50"/>
      <c r="U538" s="50"/>
      <c r="V538" s="35"/>
      <c r="W538" s="35"/>
    </row>
    <row r="539" spans="5:23" ht="13" x14ac:dyDescent="0.15"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  <c r="T539" s="50"/>
      <c r="U539" s="50"/>
      <c r="V539" s="35"/>
      <c r="W539" s="35"/>
    </row>
    <row r="540" spans="5:23" ht="13" x14ac:dyDescent="0.15"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  <c r="T540" s="50"/>
      <c r="U540" s="50"/>
      <c r="V540" s="35"/>
      <c r="W540" s="35"/>
    </row>
    <row r="541" spans="5:23" ht="13" x14ac:dyDescent="0.15"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  <c r="T541" s="50"/>
      <c r="U541" s="50"/>
      <c r="V541" s="35"/>
      <c r="W541" s="35"/>
    </row>
    <row r="542" spans="5:23" ht="13" x14ac:dyDescent="0.15"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  <c r="T542" s="50"/>
      <c r="U542" s="50"/>
      <c r="V542" s="35"/>
      <c r="W542" s="35"/>
    </row>
    <row r="543" spans="5:23" ht="13" x14ac:dyDescent="0.15"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  <c r="T543" s="50"/>
      <c r="U543" s="50"/>
      <c r="V543" s="35"/>
      <c r="W543" s="35"/>
    </row>
    <row r="544" spans="5:23" ht="13" x14ac:dyDescent="0.15"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  <c r="T544" s="50"/>
      <c r="U544" s="50"/>
      <c r="V544" s="35"/>
      <c r="W544" s="35"/>
    </row>
    <row r="545" spans="5:23" ht="13" x14ac:dyDescent="0.15"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  <c r="T545" s="50"/>
      <c r="U545" s="50"/>
      <c r="V545" s="35"/>
      <c r="W545" s="35"/>
    </row>
    <row r="546" spans="5:23" ht="13" x14ac:dyDescent="0.15"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  <c r="T546" s="50"/>
      <c r="U546" s="50"/>
      <c r="V546" s="35"/>
      <c r="W546" s="35"/>
    </row>
    <row r="547" spans="5:23" ht="13" x14ac:dyDescent="0.15"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  <c r="T547" s="50"/>
      <c r="U547" s="50"/>
      <c r="V547" s="35"/>
      <c r="W547" s="35"/>
    </row>
    <row r="548" spans="5:23" ht="13" x14ac:dyDescent="0.15"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  <c r="T548" s="50"/>
      <c r="U548" s="50"/>
      <c r="V548" s="35"/>
      <c r="W548" s="35"/>
    </row>
    <row r="549" spans="5:23" ht="13" x14ac:dyDescent="0.15"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  <c r="T549" s="50"/>
      <c r="U549" s="50"/>
      <c r="V549" s="35"/>
      <c r="W549" s="35"/>
    </row>
    <row r="550" spans="5:23" ht="13" x14ac:dyDescent="0.15"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  <c r="T550" s="50"/>
      <c r="U550" s="50"/>
      <c r="V550" s="35"/>
      <c r="W550" s="35"/>
    </row>
    <row r="551" spans="5:23" ht="13" x14ac:dyDescent="0.15"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  <c r="T551" s="50"/>
      <c r="U551" s="50"/>
      <c r="V551" s="35"/>
      <c r="W551" s="35"/>
    </row>
    <row r="552" spans="5:23" ht="13" x14ac:dyDescent="0.15"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  <c r="T552" s="50"/>
      <c r="U552" s="50"/>
      <c r="V552" s="35"/>
      <c r="W552" s="35"/>
    </row>
    <row r="553" spans="5:23" ht="13" x14ac:dyDescent="0.15"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  <c r="T553" s="50"/>
      <c r="U553" s="50"/>
      <c r="V553" s="35"/>
      <c r="W553" s="35"/>
    </row>
    <row r="554" spans="5:23" ht="13" x14ac:dyDescent="0.15"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  <c r="T554" s="50"/>
      <c r="U554" s="50"/>
      <c r="V554" s="35"/>
      <c r="W554" s="35"/>
    </row>
    <row r="555" spans="5:23" ht="13" x14ac:dyDescent="0.15"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  <c r="T555" s="50"/>
      <c r="U555" s="50"/>
      <c r="V555" s="35"/>
      <c r="W555" s="35"/>
    </row>
    <row r="556" spans="5:23" ht="13" x14ac:dyDescent="0.15"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  <c r="T556" s="50"/>
      <c r="U556" s="50"/>
      <c r="V556" s="35"/>
      <c r="W556" s="35"/>
    </row>
    <row r="557" spans="5:23" ht="13" x14ac:dyDescent="0.15"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  <c r="T557" s="50"/>
      <c r="U557" s="50"/>
      <c r="V557" s="35"/>
      <c r="W557" s="35"/>
    </row>
    <row r="558" spans="5:23" ht="13" x14ac:dyDescent="0.15"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  <c r="T558" s="50"/>
      <c r="U558" s="50"/>
      <c r="V558" s="35"/>
      <c r="W558" s="35"/>
    </row>
    <row r="559" spans="5:23" ht="13" x14ac:dyDescent="0.15"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  <c r="T559" s="50"/>
      <c r="U559" s="50"/>
      <c r="V559" s="35"/>
      <c r="W559" s="35"/>
    </row>
    <row r="560" spans="5:23" ht="13" x14ac:dyDescent="0.15"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  <c r="T560" s="50"/>
      <c r="U560" s="50"/>
      <c r="V560" s="35"/>
      <c r="W560" s="35"/>
    </row>
    <row r="561" spans="5:23" ht="13" x14ac:dyDescent="0.15"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  <c r="T561" s="50"/>
      <c r="U561" s="50"/>
      <c r="V561" s="35"/>
      <c r="W561" s="35"/>
    </row>
    <row r="562" spans="5:23" ht="13" x14ac:dyDescent="0.15"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  <c r="T562" s="50"/>
      <c r="U562" s="50"/>
      <c r="V562" s="35"/>
      <c r="W562" s="35"/>
    </row>
    <row r="563" spans="5:23" ht="13" x14ac:dyDescent="0.15"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  <c r="T563" s="50"/>
      <c r="U563" s="50"/>
      <c r="V563" s="35"/>
      <c r="W563" s="35"/>
    </row>
    <row r="564" spans="5:23" ht="13" x14ac:dyDescent="0.15"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  <c r="T564" s="50"/>
      <c r="U564" s="50"/>
      <c r="V564" s="35"/>
      <c r="W564" s="35"/>
    </row>
    <row r="565" spans="5:23" ht="13" x14ac:dyDescent="0.15"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  <c r="T565" s="50"/>
      <c r="U565" s="50"/>
      <c r="V565" s="35"/>
      <c r="W565" s="35"/>
    </row>
    <row r="566" spans="5:23" ht="13" x14ac:dyDescent="0.15"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  <c r="T566" s="50"/>
      <c r="U566" s="50"/>
      <c r="V566" s="35"/>
      <c r="W566" s="35"/>
    </row>
    <row r="567" spans="5:23" ht="13" x14ac:dyDescent="0.15"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  <c r="T567" s="50"/>
      <c r="U567" s="50"/>
      <c r="V567" s="35"/>
      <c r="W567" s="35"/>
    </row>
    <row r="568" spans="5:23" ht="13" x14ac:dyDescent="0.15"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  <c r="T568" s="50"/>
      <c r="U568" s="50"/>
      <c r="V568" s="35"/>
      <c r="W568" s="35"/>
    </row>
    <row r="569" spans="5:23" ht="13" x14ac:dyDescent="0.15"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  <c r="T569" s="50"/>
      <c r="U569" s="50"/>
      <c r="V569" s="35"/>
      <c r="W569" s="35"/>
    </row>
    <row r="570" spans="5:23" ht="13" x14ac:dyDescent="0.15"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  <c r="T570" s="50"/>
      <c r="U570" s="50"/>
      <c r="V570" s="35"/>
      <c r="W570" s="35"/>
    </row>
    <row r="571" spans="5:23" ht="13" x14ac:dyDescent="0.15"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  <c r="T571" s="50"/>
      <c r="U571" s="50"/>
      <c r="V571" s="35"/>
      <c r="W571" s="35"/>
    </row>
    <row r="572" spans="5:23" ht="13" x14ac:dyDescent="0.15"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  <c r="T572" s="50"/>
      <c r="U572" s="50"/>
      <c r="V572" s="35"/>
      <c r="W572" s="35"/>
    </row>
    <row r="573" spans="5:23" ht="13" x14ac:dyDescent="0.15"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  <c r="T573" s="50"/>
      <c r="U573" s="50"/>
      <c r="V573" s="35"/>
      <c r="W573" s="35"/>
    </row>
    <row r="574" spans="5:23" ht="13" x14ac:dyDescent="0.15"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  <c r="T574" s="50"/>
      <c r="U574" s="50"/>
      <c r="V574" s="35"/>
      <c r="W574" s="35"/>
    </row>
    <row r="575" spans="5:23" ht="13" x14ac:dyDescent="0.15"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  <c r="T575" s="50"/>
      <c r="U575" s="50"/>
      <c r="V575" s="35"/>
      <c r="W575" s="35"/>
    </row>
    <row r="576" spans="5:23" ht="13" x14ac:dyDescent="0.15"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  <c r="T576" s="50"/>
      <c r="U576" s="50"/>
      <c r="V576" s="35"/>
      <c r="W576" s="35"/>
    </row>
    <row r="577" spans="5:23" ht="13" x14ac:dyDescent="0.15"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  <c r="T577" s="50"/>
      <c r="U577" s="50"/>
      <c r="V577" s="35"/>
      <c r="W577" s="35"/>
    </row>
    <row r="578" spans="5:23" ht="13" x14ac:dyDescent="0.15"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  <c r="T578" s="50"/>
      <c r="U578" s="50"/>
      <c r="V578" s="35"/>
      <c r="W578" s="35"/>
    </row>
    <row r="579" spans="5:23" ht="13" x14ac:dyDescent="0.15"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  <c r="T579" s="50"/>
      <c r="U579" s="50"/>
      <c r="V579" s="35"/>
      <c r="W579" s="35"/>
    </row>
    <row r="580" spans="5:23" ht="13" x14ac:dyDescent="0.15"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  <c r="T580" s="50"/>
      <c r="U580" s="50"/>
      <c r="V580" s="35"/>
      <c r="W580" s="35"/>
    </row>
    <row r="581" spans="5:23" ht="13" x14ac:dyDescent="0.15"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  <c r="T581" s="50"/>
      <c r="U581" s="50"/>
      <c r="V581" s="35"/>
      <c r="W581" s="35"/>
    </row>
    <row r="582" spans="5:23" ht="13" x14ac:dyDescent="0.15"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  <c r="T582" s="50"/>
      <c r="U582" s="50"/>
      <c r="V582" s="35"/>
      <c r="W582" s="35"/>
    </row>
    <row r="583" spans="5:23" ht="13" x14ac:dyDescent="0.15"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  <c r="T583" s="50"/>
      <c r="U583" s="50"/>
      <c r="V583" s="35"/>
      <c r="W583" s="35"/>
    </row>
    <row r="584" spans="5:23" ht="13" x14ac:dyDescent="0.15"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  <c r="T584" s="50"/>
      <c r="U584" s="50"/>
      <c r="V584" s="35"/>
      <c r="W584" s="35"/>
    </row>
    <row r="585" spans="5:23" ht="13" x14ac:dyDescent="0.15"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  <c r="T585" s="50"/>
      <c r="U585" s="50"/>
      <c r="V585" s="35"/>
      <c r="W585" s="35"/>
    </row>
    <row r="586" spans="5:23" ht="13" x14ac:dyDescent="0.15"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  <c r="T586" s="50"/>
      <c r="U586" s="50"/>
      <c r="V586" s="35"/>
      <c r="W586" s="35"/>
    </row>
    <row r="587" spans="5:23" ht="13" x14ac:dyDescent="0.15"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  <c r="T587" s="50"/>
      <c r="U587" s="50"/>
      <c r="V587" s="35"/>
      <c r="W587" s="35"/>
    </row>
    <row r="588" spans="5:23" ht="13" x14ac:dyDescent="0.15"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  <c r="T588" s="50"/>
      <c r="U588" s="50"/>
      <c r="V588" s="35"/>
      <c r="W588" s="35"/>
    </row>
    <row r="589" spans="5:23" ht="13" x14ac:dyDescent="0.15"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  <c r="T589" s="50"/>
      <c r="U589" s="50"/>
      <c r="V589" s="35"/>
      <c r="W589" s="35"/>
    </row>
    <row r="590" spans="5:23" ht="13" x14ac:dyDescent="0.15"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  <c r="T590" s="50"/>
      <c r="U590" s="50"/>
      <c r="V590" s="35"/>
      <c r="W590" s="35"/>
    </row>
    <row r="591" spans="5:23" ht="13" x14ac:dyDescent="0.15"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  <c r="T591" s="50"/>
      <c r="U591" s="50"/>
      <c r="V591" s="35"/>
      <c r="W591" s="35"/>
    </row>
    <row r="592" spans="5:23" ht="13" x14ac:dyDescent="0.15"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  <c r="T592" s="50"/>
      <c r="U592" s="50"/>
      <c r="V592" s="35"/>
      <c r="W592" s="35"/>
    </row>
    <row r="593" spans="5:23" ht="13" x14ac:dyDescent="0.15"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  <c r="T593" s="50"/>
      <c r="U593" s="50"/>
      <c r="V593" s="35"/>
      <c r="W593" s="35"/>
    </row>
    <row r="594" spans="5:23" ht="13" x14ac:dyDescent="0.15"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  <c r="T594" s="50"/>
      <c r="U594" s="50"/>
      <c r="V594" s="35"/>
      <c r="W594" s="35"/>
    </row>
    <row r="595" spans="5:23" ht="13" x14ac:dyDescent="0.15"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  <c r="T595" s="50"/>
      <c r="U595" s="50"/>
      <c r="V595" s="35"/>
      <c r="W595" s="35"/>
    </row>
    <row r="596" spans="5:23" ht="13" x14ac:dyDescent="0.15"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  <c r="T596" s="50"/>
      <c r="U596" s="50"/>
      <c r="V596" s="35"/>
      <c r="W596" s="35"/>
    </row>
    <row r="597" spans="5:23" ht="13" x14ac:dyDescent="0.15"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  <c r="T597" s="50"/>
      <c r="U597" s="50"/>
      <c r="V597" s="35"/>
      <c r="W597" s="35"/>
    </row>
    <row r="598" spans="5:23" ht="13" x14ac:dyDescent="0.15"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  <c r="T598" s="50"/>
      <c r="U598" s="50"/>
      <c r="V598" s="35"/>
      <c r="W598" s="35"/>
    </row>
    <row r="599" spans="5:23" ht="13" x14ac:dyDescent="0.15"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  <c r="T599" s="50"/>
      <c r="U599" s="50"/>
      <c r="V599" s="35"/>
      <c r="W599" s="35"/>
    </row>
    <row r="600" spans="5:23" ht="13" x14ac:dyDescent="0.15"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  <c r="T600" s="50"/>
      <c r="U600" s="50"/>
      <c r="V600" s="35"/>
      <c r="W600" s="35"/>
    </row>
    <row r="601" spans="5:23" ht="13" x14ac:dyDescent="0.15"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  <c r="T601" s="50"/>
      <c r="U601" s="50"/>
      <c r="V601" s="35"/>
      <c r="W601" s="35"/>
    </row>
    <row r="602" spans="5:23" ht="13" x14ac:dyDescent="0.15"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  <c r="T602" s="50"/>
      <c r="U602" s="50"/>
      <c r="V602" s="35"/>
      <c r="W602" s="35"/>
    </row>
    <row r="603" spans="5:23" ht="13" x14ac:dyDescent="0.15"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  <c r="T603" s="50"/>
      <c r="U603" s="50"/>
      <c r="V603" s="35"/>
      <c r="W603" s="35"/>
    </row>
    <row r="604" spans="5:23" ht="13" x14ac:dyDescent="0.15"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  <c r="T604" s="50"/>
      <c r="U604" s="50"/>
      <c r="V604" s="35"/>
      <c r="W604" s="35"/>
    </row>
    <row r="605" spans="5:23" ht="13" x14ac:dyDescent="0.15"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  <c r="T605" s="50"/>
      <c r="U605" s="50"/>
      <c r="V605" s="35"/>
      <c r="W605" s="35"/>
    </row>
    <row r="606" spans="5:23" ht="13" x14ac:dyDescent="0.15"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  <c r="T606" s="50"/>
      <c r="U606" s="50"/>
      <c r="V606" s="35"/>
      <c r="W606" s="35"/>
    </row>
    <row r="607" spans="5:23" ht="13" x14ac:dyDescent="0.15"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  <c r="T607" s="50"/>
      <c r="U607" s="50"/>
      <c r="V607" s="35"/>
      <c r="W607" s="35"/>
    </row>
    <row r="608" spans="5:23" ht="13" x14ac:dyDescent="0.15"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  <c r="T608" s="50"/>
      <c r="U608" s="50"/>
      <c r="V608" s="35"/>
      <c r="W608" s="35"/>
    </row>
    <row r="609" spans="5:23" ht="13" x14ac:dyDescent="0.15"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  <c r="T609" s="50"/>
      <c r="U609" s="50"/>
      <c r="V609" s="35"/>
      <c r="W609" s="35"/>
    </row>
    <row r="610" spans="5:23" ht="13" x14ac:dyDescent="0.15"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  <c r="T610" s="50"/>
      <c r="U610" s="50"/>
      <c r="V610" s="35"/>
      <c r="W610" s="35"/>
    </row>
    <row r="611" spans="5:23" ht="13" x14ac:dyDescent="0.15"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  <c r="T611" s="50"/>
      <c r="U611" s="50"/>
      <c r="V611" s="35"/>
      <c r="W611" s="35"/>
    </row>
    <row r="612" spans="5:23" ht="13" x14ac:dyDescent="0.15"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  <c r="T612" s="50"/>
      <c r="U612" s="50"/>
      <c r="V612" s="35"/>
      <c r="W612" s="35"/>
    </row>
    <row r="613" spans="5:23" ht="13" x14ac:dyDescent="0.15"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  <c r="T613" s="50"/>
      <c r="U613" s="50"/>
      <c r="V613" s="35"/>
      <c r="W613" s="35"/>
    </row>
    <row r="614" spans="5:23" ht="13" x14ac:dyDescent="0.15"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  <c r="T614" s="50"/>
      <c r="U614" s="50"/>
      <c r="V614" s="35"/>
      <c r="W614" s="35"/>
    </row>
    <row r="615" spans="5:23" ht="13" x14ac:dyDescent="0.15"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  <c r="T615" s="50"/>
      <c r="U615" s="50"/>
      <c r="V615" s="35"/>
      <c r="W615" s="35"/>
    </row>
    <row r="616" spans="5:23" ht="13" x14ac:dyDescent="0.15"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  <c r="T616" s="50"/>
      <c r="U616" s="50"/>
      <c r="V616" s="35"/>
      <c r="W616" s="35"/>
    </row>
    <row r="617" spans="5:23" ht="13" x14ac:dyDescent="0.15"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  <c r="T617" s="50"/>
      <c r="U617" s="50"/>
      <c r="V617" s="35"/>
      <c r="W617" s="35"/>
    </row>
    <row r="618" spans="5:23" ht="13" x14ac:dyDescent="0.15"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  <c r="T618" s="50"/>
      <c r="U618" s="50"/>
      <c r="V618" s="35"/>
      <c r="W618" s="35"/>
    </row>
    <row r="619" spans="5:23" ht="13" x14ac:dyDescent="0.15"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  <c r="T619" s="50"/>
      <c r="U619" s="50"/>
      <c r="V619" s="35"/>
      <c r="W619" s="35"/>
    </row>
    <row r="620" spans="5:23" ht="13" x14ac:dyDescent="0.15"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  <c r="T620" s="50"/>
      <c r="U620" s="50"/>
      <c r="V620" s="35"/>
      <c r="W620" s="35"/>
    </row>
    <row r="621" spans="5:23" ht="13" x14ac:dyDescent="0.15"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  <c r="T621" s="50"/>
      <c r="U621" s="50"/>
      <c r="V621" s="35"/>
      <c r="W621" s="35"/>
    </row>
    <row r="622" spans="5:23" ht="13" x14ac:dyDescent="0.15"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  <c r="T622" s="50"/>
      <c r="U622" s="50"/>
      <c r="V622" s="35"/>
      <c r="W622" s="35"/>
    </row>
    <row r="623" spans="5:23" ht="13" x14ac:dyDescent="0.15"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  <c r="T623" s="50"/>
      <c r="U623" s="50"/>
      <c r="V623" s="35"/>
      <c r="W623" s="35"/>
    </row>
    <row r="624" spans="5:23" ht="13" x14ac:dyDescent="0.15"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  <c r="T624" s="50"/>
      <c r="U624" s="50"/>
      <c r="V624" s="35"/>
      <c r="W624" s="35"/>
    </row>
    <row r="625" spans="5:23" ht="13" x14ac:dyDescent="0.15"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  <c r="T625" s="50"/>
      <c r="U625" s="50"/>
      <c r="V625" s="35"/>
      <c r="W625" s="35"/>
    </row>
    <row r="626" spans="5:23" ht="13" x14ac:dyDescent="0.15"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  <c r="T626" s="50"/>
      <c r="U626" s="50"/>
      <c r="V626" s="35"/>
      <c r="W626" s="35"/>
    </row>
    <row r="627" spans="5:23" ht="13" x14ac:dyDescent="0.15"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  <c r="T627" s="50"/>
      <c r="U627" s="50"/>
      <c r="V627" s="35"/>
      <c r="W627" s="35"/>
    </row>
    <row r="628" spans="5:23" ht="13" x14ac:dyDescent="0.15"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  <c r="T628" s="50"/>
      <c r="U628" s="50"/>
      <c r="V628" s="35"/>
      <c r="W628" s="35"/>
    </row>
    <row r="629" spans="5:23" ht="13" x14ac:dyDescent="0.15"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  <c r="T629" s="50"/>
      <c r="U629" s="50"/>
      <c r="V629" s="35"/>
      <c r="W629" s="35"/>
    </row>
    <row r="630" spans="5:23" ht="13" x14ac:dyDescent="0.15"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  <c r="T630" s="50"/>
      <c r="U630" s="50"/>
      <c r="V630" s="35"/>
      <c r="W630" s="35"/>
    </row>
    <row r="631" spans="5:23" ht="13" x14ac:dyDescent="0.15"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  <c r="T631" s="50"/>
      <c r="U631" s="50"/>
      <c r="V631" s="35"/>
      <c r="W631" s="35"/>
    </row>
    <row r="632" spans="5:23" ht="13" x14ac:dyDescent="0.15"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  <c r="T632" s="50"/>
      <c r="U632" s="50"/>
      <c r="V632" s="35"/>
      <c r="W632" s="35"/>
    </row>
    <row r="633" spans="5:23" ht="13" x14ac:dyDescent="0.15"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  <c r="T633" s="50"/>
      <c r="U633" s="50"/>
      <c r="V633" s="35"/>
      <c r="W633" s="35"/>
    </row>
    <row r="634" spans="5:23" ht="13" x14ac:dyDescent="0.15"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  <c r="T634" s="50"/>
      <c r="U634" s="50"/>
      <c r="V634" s="35"/>
      <c r="W634" s="35"/>
    </row>
    <row r="635" spans="5:23" ht="13" x14ac:dyDescent="0.15"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  <c r="T635" s="50"/>
      <c r="U635" s="50"/>
      <c r="V635" s="35"/>
      <c r="W635" s="35"/>
    </row>
    <row r="636" spans="5:23" ht="13" x14ac:dyDescent="0.15"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  <c r="T636" s="50"/>
      <c r="U636" s="50"/>
      <c r="V636" s="35"/>
      <c r="W636" s="35"/>
    </row>
    <row r="637" spans="5:23" ht="13" x14ac:dyDescent="0.15"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  <c r="T637" s="50"/>
      <c r="U637" s="50"/>
      <c r="V637" s="35"/>
      <c r="W637" s="35"/>
    </row>
    <row r="638" spans="5:23" ht="13" x14ac:dyDescent="0.15"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  <c r="T638" s="50"/>
      <c r="U638" s="50"/>
      <c r="V638" s="35"/>
      <c r="W638" s="35"/>
    </row>
    <row r="639" spans="5:23" ht="13" x14ac:dyDescent="0.15"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  <c r="T639" s="50"/>
      <c r="U639" s="50"/>
      <c r="V639" s="35"/>
      <c r="W639" s="35"/>
    </row>
    <row r="640" spans="5:23" ht="13" x14ac:dyDescent="0.15"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  <c r="T640" s="50"/>
      <c r="U640" s="50"/>
      <c r="V640" s="35"/>
      <c r="W640" s="35"/>
    </row>
    <row r="641" spans="5:23" ht="13" x14ac:dyDescent="0.15"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  <c r="T641" s="50"/>
      <c r="U641" s="50"/>
      <c r="V641" s="35"/>
      <c r="W641" s="35"/>
    </row>
    <row r="642" spans="5:23" ht="13" x14ac:dyDescent="0.15"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  <c r="T642" s="50"/>
      <c r="U642" s="50"/>
      <c r="V642" s="35"/>
      <c r="W642" s="35"/>
    </row>
    <row r="643" spans="5:23" ht="13" x14ac:dyDescent="0.15"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  <c r="T643" s="50"/>
      <c r="U643" s="50"/>
      <c r="V643" s="35"/>
      <c r="W643" s="35"/>
    </row>
    <row r="644" spans="5:23" ht="13" x14ac:dyDescent="0.15"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  <c r="T644" s="50"/>
      <c r="U644" s="50"/>
      <c r="V644" s="35"/>
      <c r="W644" s="35"/>
    </row>
    <row r="645" spans="5:23" ht="13" x14ac:dyDescent="0.15"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  <c r="T645" s="50"/>
      <c r="U645" s="50"/>
      <c r="V645" s="35"/>
      <c r="W645" s="35"/>
    </row>
    <row r="646" spans="5:23" ht="13" x14ac:dyDescent="0.15"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  <c r="T646" s="50"/>
      <c r="U646" s="50"/>
      <c r="V646" s="35"/>
      <c r="W646" s="35"/>
    </row>
    <row r="647" spans="5:23" ht="13" x14ac:dyDescent="0.15"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  <c r="T647" s="50"/>
      <c r="U647" s="50"/>
      <c r="V647" s="35"/>
      <c r="W647" s="35"/>
    </row>
    <row r="648" spans="5:23" ht="13" x14ac:dyDescent="0.15"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  <c r="T648" s="50"/>
      <c r="U648" s="50"/>
      <c r="V648" s="35"/>
      <c r="W648" s="35"/>
    </row>
    <row r="649" spans="5:23" ht="13" x14ac:dyDescent="0.15"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  <c r="T649" s="50"/>
      <c r="U649" s="50"/>
      <c r="V649" s="35"/>
      <c r="W649" s="35"/>
    </row>
    <row r="650" spans="5:23" ht="13" x14ac:dyDescent="0.15"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  <c r="T650" s="50"/>
      <c r="U650" s="50"/>
      <c r="V650" s="35"/>
      <c r="W650" s="35"/>
    </row>
    <row r="651" spans="5:23" ht="13" x14ac:dyDescent="0.15"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  <c r="T651" s="50"/>
      <c r="U651" s="50"/>
      <c r="V651" s="35"/>
      <c r="W651" s="35"/>
    </row>
    <row r="652" spans="5:23" ht="13" x14ac:dyDescent="0.15"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  <c r="T652" s="50"/>
      <c r="U652" s="50"/>
      <c r="V652" s="35"/>
      <c r="W652" s="35"/>
    </row>
    <row r="653" spans="5:23" ht="13" x14ac:dyDescent="0.15"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  <c r="T653" s="50"/>
      <c r="U653" s="50"/>
      <c r="V653" s="35"/>
      <c r="W653" s="35"/>
    </row>
    <row r="654" spans="5:23" ht="13" x14ac:dyDescent="0.15"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  <c r="T654" s="50"/>
      <c r="U654" s="50"/>
      <c r="V654" s="35"/>
      <c r="W654" s="35"/>
    </row>
    <row r="655" spans="5:23" ht="13" x14ac:dyDescent="0.15"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  <c r="T655" s="50"/>
      <c r="U655" s="50"/>
      <c r="V655" s="35"/>
      <c r="W655" s="35"/>
    </row>
    <row r="656" spans="5:23" ht="13" x14ac:dyDescent="0.15"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  <c r="T656" s="50"/>
      <c r="U656" s="50"/>
      <c r="V656" s="35"/>
      <c r="W656" s="35"/>
    </row>
    <row r="657" spans="5:23" ht="13" x14ac:dyDescent="0.15"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  <c r="T657" s="50"/>
      <c r="U657" s="50"/>
      <c r="V657" s="35"/>
      <c r="W657" s="35"/>
    </row>
    <row r="658" spans="5:23" ht="13" x14ac:dyDescent="0.15"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  <c r="T658" s="50"/>
      <c r="U658" s="50"/>
      <c r="V658" s="35"/>
      <c r="W658" s="35"/>
    </row>
    <row r="659" spans="5:23" ht="13" x14ac:dyDescent="0.15"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  <c r="T659" s="50"/>
      <c r="U659" s="50"/>
      <c r="V659" s="35"/>
      <c r="W659" s="35"/>
    </row>
    <row r="660" spans="5:23" ht="13" x14ac:dyDescent="0.15"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  <c r="T660" s="50"/>
      <c r="U660" s="50"/>
      <c r="V660" s="35"/>
      <c r="W660" s="35"/>
    </row>
    <row r="661" spans="5:23" ht="13" x14ac:dyDescent="0.15"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  <c r="T661" s="50"/>
      <c r="U661" s="50"/>
      <c r="V661" s="35"/>
      <c r="W661" s="35"/>
    </row>
    <row r="662" spans="5:23" ht="13" x14ac:dyDescent="0.15"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  <c r="T662" s="50"/>
      <c r="U662" s="50"/>
      <c r="V662" s="35"/>
      <c r="W662" s="35"/>
    </row>
    <row r="663" spans="5:23" ht="13" x14ac:dyDescent="0.15"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  <c r="T663" s="50"/>
      <c r="U663" s="50"/>
      <c r="V663" s="35"/>
      <c r="W663" s="35"/>
    </row>
    <row r="664" spans="5:23" ht="13" x14ac:dyDescent="0.15"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  <c r="T664" s="50"/>
      <c r="U664" s="50"/>
      <c r="V664" s="35"/>
      <c r="W664" s="35"/>
    </row>
    <row r="665" spans="5:23" ht="13" x14ac:dyDescent="0.15"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  <c r="T665" s="50"/>
      <c r="U665" s="50"/>
      <c r="V665" s="35"/>
      <c r="W665" s="35"/>
    </row>
    <row r="666" spans="5:23" ht="13" x14ac:dyDescent="0.15"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  <c r="T666" s="50"/>
      <c r="U666" s="50"/>
      <c r="V666" s="35"/>
      <c r="W666" s="35"/>
    </row>
    <row r="667" spans="5:23" ht="13" x14ac:dyDescent="0.15"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  <c r="T667" s="50"/>
      <c r="U667" s="50"/>
      <c r="V667" s="35"/>
      <c r="W667" s="35"/>
    </row>
    <row r="668" spans="5:23" ht="13" x14ac:dyDescent="0.15"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  <c r="T668" s="50"/>
      <c r="U668" s="50"/>
      <c r="V668" s="35"/>
      <c r="W668" s="35"/>
    </row>
    <row r="669" spans="5:23" ht="13" x14ac:dyDescent="0.15"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  <c r="T669" s="50"/>
      <c r="U669" s="50"/>
      <c r="V669" s="35"/>
      <c r="W669" s="35"/>
    </row>
    <row r="670" spans="5:23" ht="13" x14ac:dyDescent="0.15"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  <c r="T670" s="50"/>
      <c r="U670" s="50"/>
      <c r="V670" s="35"/>
      <c r="W670" s="35"/>
    </row>
    <row r="671" spans="5:23" ht="13" x14ac:dyDescent="0.15"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  <c r="T671" s="50"/>
      <c r="U671" s="50"/>
      <c r="V671" s="35"/>
      <c r="W671" s="35"/>
    </row>
    <row r="672" spans="5:23" ht="13" x14ac:dyDescent="0.15"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  <c r="T672" s="50"/>
      <c r="U672" s="50"/>
      <c r="V672" s="35"/>
      <c r="W672" s="35"/>
    </row>
    <row r="673" spans="5:23" ht="13" x14ac:dyDescent="0.15"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  <c r="T673" s="50"/>
      <c r="U673" s="50"/>
      <c r="V673" s="35"/>
      <c r="W673" s="35"/>
    </row>
    <row r="674" spans="5:23" ht="13" x14ac:dyDescent="0.15"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  <c r="T674" s="50"/>
      <c r="U674" s="50"/>
      <c r="V674" s="35"/>
      <c r="W674" s="35"/>
    </row>
    <row r="675" spans="5:23" ht="13" x14ac:dyDescent="0.15"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  <c r="T675" s="50"/>
      <c r="U675" s="50"/>
      <c r="V675" s="35"/>
      <c r="W675" s="35"/>
    </row>
    <row r="676" spans="5:23" ht="13" x14ac:dyDescent="0.15"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  <c r="T676" s="50"/>
      <c r="U676" s="50"/>
      <c r="V676" s="35"/>
      <c r="W676" s="35"/>
    </row>
    <row r="677" spans="5:23" ht="13" x14ac:dyDescent="0.15"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  <c r="T677" s="50"/>
      <c r="U677" s="50"/>
      <c r="V677" s="35"/>
      <c r="W677" s="35"/>
    </row>
    <row r="678" spans="5:23" ht="13" x14ac:dyDescent="0.15"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  <c r="T678" s="50"/>
      <c r="U678" s="50"/>
      <c r="V678" s="35"/>
      <c r="W678" s="35"/>
    </row>
    <row r="679" spans="5:23" ht="13" x14ac:dyDescent="0.15"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  <c r="T679" s="50"/>
      <c r="U679" s="50"/>
      <c r="V679" s="35"/>
      <c r="W679" s="35"/>
    </row>
    <row r="680" spans="5:23" ht="13" x14ac:dyDescent="0.15"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  <c r="T680" s="50"/>
      <c r="U680" s="50"/>
      <c r="V680" s="35"/>
      <c r="W680" s="35"/>
    </row>
    <row r="681" spans="5:23" ht="13" x14ac:dyDescent="0.15"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  <c r="T681" s="50"/>
      <c r="U681" s="50"/>
      <c r="V681" s="35"/>
      <c r="W681" s="35"/>
    </row>
    <row r="682" spans="5:23" ht="13" x14ac:dyDescent="0.15"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  <c r="T682" s="50"/>
      <c r="U682" s="50"/>
      <c r="V682" s="35"/>
      <c r="W682" s="35"/>
    </row>
    <row r="683" spans="5:23" ht="13" x14ac:dyDescent="0.15"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  <c r="T683" s="50"/>
      <c r="U683" s="50"/>
      <c r="V683" s="35"/>
      <c r="W683" s="35"/>
    </row>
    <row r="684" spans="5:23" ht="13" x14ac:dyDescent="0.15"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  <c r="T684" s="50"/>
      <c r="U684" s="50"/>
      <c r="V684" s="35"/>
      <c r="W684" s="35"/>
    </row>
    <row r="685" spans="5:23" ht="13" x14ac:dyDescent="0.15"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  <c r="T685" s="50"/>
      <c r="U685" s="50"/>
      <c r="V685" s="35"/>
      <c r="W685" s="35"/>
    </row>
    <row r="686" spans="5:23" ht="13" x14ac:dyDescent="0.15"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  <c r="T686" s="50"/>
      <c r="U686" s="50"/>
      <c r="V686" s="35"/>
      <c r="W686" s="35"/>
    </row>
    <row r="687" spans="5:23" ht="13" x14ac:dyDescent="0.15"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  <c r="T687" s="50"/>
      <c r="U687" s="50"/>
      <c r="V687" s="35"/>
      <c r="W687" s="35"/>
    </row>
    <row r="688" spans="5:23" ht="13" x14ac:dyDescent="0.15"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  <c r="T688" s="50"/>
      <c r="U688" s="50"/>
      <c r="V688" s="35"/>
      <c r="W688" s="35"/>
    </row>
    <row r="689" spans="5:23" ht="13" x14ac:dyDescent="0.15"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  <c r="T689" s="50"/>
      <c r="U689" s="50"/>
      <c r="V689" s="35"/>
      <c r="W689" s="35"/>
    </row>
    <row r="690" spans="5:23" ht="13" x14ac:dyDescent="0.15"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  <c r="T690" s="50"/>
      <c r="U690" s="50"/>
      <c r="V690" s="35"/>
      <c r="W690" s="35"/>
    </row>
    <row r="691" spans="5:23" ht="13" x14ac:dyDescent="0.15"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  <c r="T691" s="50"/>
      <c r="U691" s="50"/>
      <c r="V691" s="35"/>
      <c r="W691" s="35"/>
    </row>
    <row r="692" spans="5:23" ht="13" x14ac:dyDescent="0.15"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  <c r="T692" s="50"/>
      <c r="U692" s="50"/>
      <c r="V692" s="35"/>
      <c r="W692" s="35"/>
    </row>
    <row r="693" spans="5:23" ht="13" x14ac:dyDescent="0.15"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  <c r="T693" s="50"/>
      <c r="U693" s="50"/>
      <c r="V693" s="35"/>
      <c r="W693" s="35"/>
    </row>
    <row r="694" spans="5:23" ht="13" x14ac:dyDescent="0.15"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  <c r="T694" s="50"/>
      <c r="U694" s="50"/>
      <c r="V694" s="35"/>
      <c r="W694" s="35"/>
    </row>
    <row r="695" spans="5:23" ht="13" x14ac:dyDescent="0.15"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  <c r="T695" s="50"/>
      <c r="U695" s="50"/>
      <c r="V695" s="35"/>
      <c r="W695" s="35"/>
    </row>
    <row r="696" spans="5:23" ht="13" x14ac:dyDescent="0.15"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  <c r="T696" s="50"/>
      <c r="U696" s="50"/>
      <c r="V696" s="35"/>
      <c r="W696" s="35"/>
    </row>
    <row r="697" spans="5:23" ht="13" x14ac:dyDescent="0.15"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  <c r="T697" s="50"/>
      <c r="U697" s="50"/>
      <c r="V697" s="35"/>
      <c r="W697" s="35"/>
    </row>
    <row r="698" spans="5:23" ht="13" x14ac:dyDescent="0.15"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  <c r="T698" s="50"/>
      <c r="U698" s="50"/>
      <c r="V698" s="35"/>
      <c r="W698" s="35"/>
    </row>
    <row r="699" spans="5:23" ht="13" x14ac:dyDescent="0.15"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  <c r="T699" s="50"/>
      <c r="U699" s="50"/>
      <c r="V699" s="35"/>
      <c r="W699" s="35"/>
    </row>
    <row r="700" spans="5:23" ht="13" x14ac:dyDescent="0.15"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  <c r="T700" s="50"/>
      <c r="U700" s="50"/>
      <c r="V700" s="35"/>
      <c r="W700" s="35"/>
    </row>
    <row r="701" spans="5:23" ht="13" x14ac:dyDescent="0.15"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  <c r="T701" s="50"/>
      <c r="U701" s="50"/>
      <c r="V701" s="35"/>
      <c r="W701" s="35"/>
    </row>
    <row r="702" spans="5:23" ht="13" x14ac:dyDescent="0.15"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  <c r="T702" s="50"/>
      <c r="U702" s="50"/>
      <c r="V702" s="35"/>
      <c r="W702" s="35"/>
    </row>
    <row r="703" spans="5:23" ht="13" x14ac:dyDescent="0.15"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  <c r="T703" s="50"/>
      <c r="U703" s="50"/>
      <c r="V703" s="35"/>
      <c r="W703" s="35"/>
    </row>
    <row r="704" spans="5:23" ht="13" x14ac:dyDescent="0.15"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  <c r="T704" s="50"/>
      <c r="U704" s="50"/>
      <c r="V704" s="35"/>
      <c r="W704" s="35"/>
    </row>
    <row r="705" spans="5:23" ht="13" x14ac:dyDescent="0.15"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  <c r="T705" s="50"/>
      <c r="U705" s="50"/>
      <c r="V705" s="35"/>
      <c r="W705" s="35"/>
    </row>
    <row r="706" spans="5:23" ht="13" x14ac:dyDescent="0.15"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  <c r="T706" s="50"/>
      <c r="U706" s="50"/>
      <c r="V706" s="35"/>
      <c r="W706" s="35"/>
    </row>
    <row r="707" spans="5:23" ht="13" x14ac:dyDescent="0.15"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  <c r="T707" s="50"/>
      <c r="U707" s="50"/>
      <c r="V707" s="35"/>
      <c r="W707" s="35"/>
    </row>
    <row r="708" spans="5:23" ht="13" x14ac:dyDescent="0.15"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  <c r="T708" s="50"/>
      <c r="U708" s="50"/>
      <c r="V708" s="35"/>
      <c r="W708" s="35"/>
    </row>
    <row r="709" spans="5:23" ht="13" x14ac:dyDescent="0.15"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  <c r="T709" s="50"/>
      <c r="U709" s="50"/>
      <c r="V709" s="35"/>
      <c r="W709" s="35"/>
    </row>
    <row r="710" spans="5:23" ht="13" x14ac:dyDescent="0.15"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  <c r="T710" s="50"/>
      <c r="U710" s="50"/>
      <c r="V710" s="35"/>
      <c r="W710" s="35"/>
    </row>
    <row r="711" spans="5:23" ht="13" x14ac:dyDescent="0.15"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  <c r="T711" s="50"/>
      <c r="U711" s="50"/>
      <c r="V711" s="35"/>
      <c r="W711" s="35"/>
    </row>
    <row r="712" spans="5:23" ht="13" x14ac:dyDescent="0.15"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  <c r="T712" s="50"/>
      <c r="U712" s="50"/>
      <c r="V712" s="35"/>
      <c r="W712" s="35"/>
    </row>
    <row r="713" spans="5:23" ht="13" x14ac:dyDescent="0.15"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  <c r="T713" s="50"/>
      <c r="U713" s="50"/>
      <c r="V713" s="35"/>
      <c r="W713" s="35"/>
    </row>
    <row r="714" spans="5:23" ht="13" x14ac:dyDescent="0.15"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  <c r="T714" s="50"/>
      <c r="U714" s="50"/>
      <c r="V714" s="35"/>
      <c r="W714" s="35"/>
    </row>
    <row r="715" spans="5:23" ht="13" x14ac:dyDescent="0.15"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  <c r="T715" s="50"/>
      <c r="U715" s="50"/>
      <c r="V715" s="35"/>
      <c r="W715" s="35"/>
    </row>
    <row r="716" spans="5:23" ht="13" x14ac:dyDescent="0.15"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  <c r="T716" s="50"/>
      <c r="U716" s="50"/>
      <c r="V716" s="35"/>
      <c r="W716" s="35"/>
    </row>
    <row r="717" spans="5:23" ht="13" x14ac:dyDescent="0.15"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  <c r="T717" s="50"/>
      <c r="U717" s="50"/>
      <c r="V717" s="35"/>
      <c r="W717" s="35"/>
    </row>
    <row r="718" spans="5:23" ht="13" x14ac:dyDescent="0.15"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  <c r="T718" s="50"/>
      <c r="U718" s="50"/>
      <c r="V718" s="35"/>
      <c r="W718" s="35"/>
    </row>
    <row r="719" spans="5:23" ht="13" x14ac:dyDescent="0.15"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  <c r="T719" s="50"/>
      <c r="U719" s="50"/>
      <c r="V719" s="35"/>
      <c r="W719" s="35"/>
    </row>
    <row r="720" spans="5:23" ht="13" x14ac:dyDescent="0.15"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  <c r="T720" s="50"/>
      <c r="U720" s="50"/>
      <c r="V720" s="35"/>
      <c r="W720" s="35"/>
    </row>
    <row r="721" spans="5:23" ht="13" x14ac:dyDescent="0.15"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  <c r="T721" s="50"/>
      <c r="U721" s="50"/>
      <c r="V721" s="35"/>
      <c r="W721" s="35"/>
    </row>
    <row r="722" spans="5:23" ht="13" x14ac:dyDescent="0.15"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  <c r="T722" s="50"/>
      <c r="U722" s="50"/>
      <c r="V722" s="35"/>
      <c r="W722" s="35"/>
    </row>
    <row r="723" spans="5:23" ht="13" x14ac:dyDescent="0.15"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  <c r="T723" s="50"/>
      <c r="U723" s="50"/>
      <c r="V723" s="35"/>
      <c r="W723" s="35"/>
    </row>
    <row r="724" spans="5:23" ht="13" x14ac:dyDescent="0.15"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  <c r="T724" s="50"/>
      <c r="U724" s="50"/>
      <c r="V724" s="35"/>
      <c r="W724" s="35"/>
    </row>
    <row r="725" spans="5:23" ht="13" x14ac:dyDescent="0.15"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  <c r="T725" s="50"/>
      <c r="U725" s="50"/>
      <c r="V725" s="35"/>
      <c r="W725" s="35"/>
    </row>
    <row r="726" spans="5:23" ht="13" x14ac:dyDescent="0.15"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  <c r="T726" s="50"/>
      <c r="U726" s="50"/>
      <c r="V726" s="35"/>
      <c r="W726" s="35"/>
    </row>
    <row r="727" spans="5:23" ht="13" x14ac:dyDescent="0.15"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  <c r="T727" s="50"/>
      <c r="U727" s="50"/>
      <c r="V727" s="35"/>
      <c r="W727" s="35"/>
    </row>
    <row r="728" spans="5:23" ht="13" x14ac:dyDescent="0.15"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  <c r="T728" s="50"/>
      <c r="U728" s="50"/>
      <c r="V728" s="35"/>
      <c r="W728" s="35"/>
    </row>
    <row r="729" spans="5:23" ht="13" x14ac:dyDescent="0.15"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  <c r="T729" s="50"/>
      <c r="U729" s="50"/>
      <c r="V729" s="35"/>
      <c r="W729" s="35"/>
    </row>
    <row r="730" spans="5:23" ht="13" x14ac:dyDescent="0.15"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  <c r="T730" s="50"/>
      <c r="U730" s="50"/>
      <c r="V730" s="35"/>
      <c r="W730" s="35"/>
    </row>
    <row r="731" spans="5:23" ht="13" x14ac:dyDescent="0.15"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  <c r="T731" s="50"/>
      <c r="U731" s="50"/>
      <c r="V731" s="35"/>
      <c r="W731" s="35"/>
    </row>
    <row r="732" spans="5:23" ht="13" x14ac:dyDescent="0.15"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  <c r="T732" s="50"/>
      <c r="U732" s="50"/>
      <c r="V732" s="35"/>
      <c r="W732" s="35"/>
    </row>
    <row r="733" spans="5:23" ht="13" x14ac:dyDescent="0.15"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  <c r="T733" s="50"/>
      <c r="U733" s="50"/>
      <c r="V733" s="35"/>
      <c r="W733" s="35"/>
    </row>
    <row r="734" spans="5:23" ht="13" x14ac:dyDescent="0.15"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  <c r="T734" s="50"/>
      <c r="U734" s="50"/>
      <c r="V734" s="35"/>
      <c r="W734" s="35"/>
    </row>
    <row r="735" spans="5:23" ht="13" x14ac:dyDescent="0.15"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  <c r="T735" s="50"/>
      <c r="U735" s="50"/>
      <c r="V735" s="35"/>
      <c r="W735" s="35"/>
    </row>
    <row r="736" spans="5:23" ht="13" x14ac:dyDescent="0.15"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  <c r="T736" s="50"/>
      <c r="U736" s="50"/>
      <c r="V736" s="35"/>
      <c r="W736" s="35"/>
    </row>
    <row r="737" spans="5:23" ht="13" x14ac:dyDescent="0.15"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  <c r="T737" s="50"/>
      <c r="U737" s="50"/>
      <c r="V737" s="35"/>
      <c r="W737" s="35"/>
    </row>
    <row r="738" spans="5:23" ht="13" x14ac:dyDescent="0.15"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  <c r="T738" s="50"/>
      <c r="U738" s="50"/>
      <c r="V738" s="35"/>
      <c r="W738" s="35"/>
    </row>
    <row r="739" spans="5:23" ht="13" x14ac:dyDescent="0.15"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  <c r="T739" s="50"/>
      <c r="U739" s="50"/>
      <c r="V739" s="35"/>
      <c r="W739" s="35"/>
    </row>
    <row r="740" spans="5:23" ht="13" x14ac:dyDescent="0.15"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  <c r="T740" s="50"/>
      <c r="U740" s="50"/>
      <c r="V740" s="35"/>
      <c r="W740" s="35"/>
    </row>
    <row r="741" spans="5:23" ht="13" x14ac:dyDescent="0.15"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  <c r="T741" s="50"/>
      <c r="U741" s="50"/>
      <c r="V741" s="35"/>
      <c r="W741" s="35"/>
    </row>
    <row r="742" spans="5:23" ht="13" x14ac:dyDescent="0.15"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  <c r="T742" s="50"/>
      <c r="U742" s="50"/>
      <c r="V742" s="35"/>
      <c r="W742" s="35"/>
    </row>
    <row r="743" spans="5:23" ht="13" x14ac:dyDescent="0.15"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  <c r="T743" s="50"/>
      <c r="U743" s="50"/>
      <c r="V743" s="35"/>
      <c r="W743" s="35"/>
    </row>
    <row r="744" spans="5:23" ht="13" x14ac:dyDescent="0.15"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  <c r="T744" s="50"/>
      <c r="U744" s="50"/>
      <c r="V744" s="35"/>
      <c r="W744" s="35"/>
    </row>
    <row r="745" spans="5:23" ht="13" x14ac:dyDescent="0.15"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  <c r="T745" s="50"/>
      <c r="U745" s="50"/>
      <c r="V745" s="35"/>
      <c r="W745" s="35"/>
    </row>
    <row r="746" spans="5:23" ht="13" x14ac:dyDescent="0.15"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  <c r="T746" s="50"/>
      <c r="U746" s="50"/>
      <c r="V746" s="35"/>
      <c r="W746" s="35"/>
    </row>
    <row r="747" spans="5:23" ht="13" x14ac:dyDescent="0.15"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  <c r="T747" s="50"/>
      <c r="U747" s="50"/>
      <c r="V747" s="35"/>
      <c r="W747" s="35"/>
    </row>
    <row r="748" spans="5:23" ht="13" x14ac:dyDescent="0.15"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  <c r="T748" s="50"/>
      <c r="U748" s="50"/>
      <c r="V748" s="35"/>
      <c r="W748" s="35"/>
    </row>
    <row r="749" spans="5:23" ht="13" x14ac:dyDescent="0.15"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  <c r="T749" s="50"/>
      <c r="U749" s="50"/>
      <c r="V749" s="35"/>
      <c r="W749" s="35"/>
    </row>
    <row r="750" spans="5:23" ht="13" x14ac:dyDescent="0.15"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  <c r="T750" s="50"/>
      <c r="U750" s="50"/>
      <c r="V750" s="35"/>
      <c r="W750" s="35"/>
    </row>
    <row r="751" spans="5:23" ht="13" x14ac:dyDescent="0.15"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  <c r="T751" s="50"/>
      <c r="U751" s="50"/>
      <c r="V751" s="35"/>
      <c r="W751" s="35"/>
    </row>
    <row r="752" spans="5:23" ht="13" x14ac:dyDescent="0.15"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  <c r="T752" s="50"/>
      <c r="U752" s="50"/>
      <c r="V752" s="35"/>
      <c r="W752" s="35"/>
    </row>
    <row r="753" spans="5:23" ht="13" x14ac:dyDescent="0.15"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  <c r="T753" s="50"/>
      <c r="U753" s="50"/>
      <c r="V753" s="35"/>
      <c r="W753" s="35"/>
    </row>
    <row r="754" spans="5:23" ht="13" x14ac:dyDescent="0.15"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  <c r="T754" s="50"/>
      <c r="U754" s="50"/>
      <c r="V754" s="35"/>
      <c r="W754" s="35"/>
    </row>
    <row r="755" spans="5:23" ht="13" x14ac:dyDescent="0.15"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  <c r="T755" s="50"/>
      <c r="U755" s="50"/>
      <c r="V755" s="35"/>
      <c r="W755" s="35"/>
    </row>
    <row r="756" spans="5:23" ht="13" x14ac:dyDescent="0.15"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  <c r="T756" s="50"/>
      <c r="U756" s="50"/>
      <c r="V756" s="35"/>
      <c r="W756" s="35"/>
    </row>
    <row r="757" spans="5:23" ht="13" x14ac:dyDescent="0.15"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  <c r="T757" s="50"/>
      <c r="U757" s="50"/>
      <c r="V757" s="35"/>
      <c r="W757" s="35"/>
    </row>
    <row r="758" spans="5:23" ht="13" x14ac:dyDescent="0.15"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  <c r="T758" s="50"/>
      <c r="U758" s="50"/>
      <c r="V758" s="35"/>
      <c r="W758" s="35"/>
    </row>
    <row r="759" spans="5:23" ht="13" x14ac:dyDescent="0.15"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  <c r="T759" s="50"/>
      <c r="U759" s="50"/>
      <c r="V759" s="35"/>
      <c r="W759" s="35"/>
    </row>
    <row r="760" spans="5:23" ht="13" x14ac:dyDescent="0.15"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  <c r="T760" s="50"/>
      <c r="U760" s="50"/>
      <c r="V760" s="35"/>
      <c r="W760" s="35"/>
    </row>
    <row r="761" spans="5:23" ht="13" x14ac:dyDescent="0.15"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  <c r="T761" s="50"/>
      <c r="U761" s="50"/>
      <c r="V761" s="35"/>
      <c r="W761" s="35"/>
    </row>
    <row r="762" spans="5:23" ht="13" x14ac:dyDescent="0.15"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  <c r="T762" s="50"/>
      <c r="U762" s="50"/>
      <c r="V762" s="35"/>
      <c r="W762" s="35"/>
    </row>
    <row r="763" spans="5:23" ht="13" x14ac:dyDescent="0.15"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  <c r="T763" s="50"/>
      <c r="U763" s="50"/>
      <c r="V763" s="35"/>
      <c r="W763" s="35"/>
    </row>
    <row r="764" spans="5:23" ht="13" x14ac:dyDescent="0.15"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  <c r="T764" s="50"/>
      <c r="U764" s="50"/>
      <c r="V764" s="35"/>
      <c r="W764" s="35"/>
    </row>
    <row r="765" spans="5:23" ht="13" x14ac:dyDescent="0.15"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  <c r="T765" s="50"/>
      <c r="U765" s="50"/>
      <c r="V765" s="35"/>
      <c r="W765" s="35"/>
    </row>
    <row r="766" spans="5:23" ht="13" x14ac:dyDescent="0.15"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  <c r="T766" s="50"/>
      <c r="U766" s="50"/>
      <c r="V766" s="35"/>
      <c r="W766" s="35"/>
    </row>
    <row r="767" spans="5:23" ht="13" x14ac:dyDescent="0.15"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  <c r="T767" s="50"/>
      <c r="U767" s="50"/>
      <c r="V767" s="35"/>
      <c r="W767" s="35"/>
    </row>
    <row r="768" spans="5:23" ht="13" x14ac:dyDescent="0.15"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  <c r="T768" s="50"/>
      <c r="U768" s="50"/>
      <c r="V768" s="35"/>
      <c r="W768" s="35"/>
    </row>
    <row r="769" spans="5:23" ht="13" x14ac:dyDescent="0.15"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  <c r="T769" s="50"/>
      <c r="U769" s="50"/>
      <c r="V769" s="35"/>
      <c r="W769" s="35"/>
    </row>
    <row r="770" spans="5:23" ht="13" x14ac:dyDescent="0.15"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  <c r="T770" s="50"/>
      <c r="U770" s="50"/>
      <c r="V770" s="35"/>
      <c r="W770" s="35"/>
    </row>
    <row r="771" spans="5:23" ht="13" x14ac:dyDescent="0.15"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  <c r="T771" s="50"/>
      <c r="U771" s="50"/>
      <c r="V771" s="35"/>
      <c r="W771" s="35"/>
    </row>
    <row r="772" spans="5:23" ht="13" x14ac:dyDescent="0.15"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  <c r="T772" s="50"/>
      <c r="U772" s="50"/>
      <c r="V772" s="35"/>
      <c r="W772" s="35"/>
    </row>
    <row r="773" spans="5:23" ht="13" x14ac:dyDescent="0.15"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  <c r="T773" s="50"/>
      <c r="U773" s="50"/>
      <c r="V773" s="35"/>
      <c r="W773" s="35"/>
    </row>
    <row r="774" spans="5:23" ht="13" x14ac:dyDescent="0.15"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  <c r="T774" s="50"/>
      <c r="U774" s="50"/>
      <c r="V774" s="35"/>
      <c r="W774" s="35"/>
    </row>
    <row r="775" spans="5:23" ht="13" x14ac:dyDescent="0.15"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  <c r="T775" s="50"/>
      <c r="U775" s="50"/>
      <c r="V775" s="35"/>
      <c r="W775" s="35"/>
    </row>
    <row r="776" spans="5:23" ht="13" x14ac:dyDescent="0.15"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  <c r="T776" s="50"/>
      <c r="U776" s="50"/>
      <c r="V776" s="35"/>
      <c r="W776" s="35"/>
    </row>
    <row r="777" spans="5:23" ht="13" x14ac:dyDescent="0.15"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  <c r="T777" s="50"/>
      <c r="U777" s="50"/>
      <c r="V777" s="35"/>
      <c r="W777" s="35"/>
    </row>
    <row r="778" spans="5:23" ht="13" x14ac:dyDescent="0.15"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  <c r="T778" s="50"/>
      <c r="U778" s="50"/>
      <c r="V778" s="35"/>
      <c r="W778" s="35"/>
    </row>
    <row r="779" spans="5:23" ht="13" x14ac:dyDescent="0.15"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  <c r="T779" s="50"/>
      <c r="U779" s="50"/>
      <c r="V779" s="35"/>
      <c r="W779" s="35"/>
    </row>
    <row r="780" spans="5:23" ht="13" x14ac:dyDescent="0.15"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  <c r="T780" s="50"/>
      <c r="U780" s="50"/>
      <c r="V780" s="35"/>
      <c r="W780" s="35"/>
    </row>
    <row r="781" spans="5:23" ht="13" x14ac:dyDescent="0.15"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  <c r="T781" s="50"/>
      <c r="U781" s="50"/>
      <c r="V781" s="35"/>
      <c r="W781" s="35"/>
    </row>
    <row r="782" spans="5:23" ht="13" x14ac:dyDescent="0.15"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  <c r="T782" s="50"/>
      <c r="U782" s="50"/>
      <c r="V782" s="35"/>
      <c r="W782" s="35"/>
    </row>
    <row r="783" spans="5:23" ht="13" x14ac:dyDescent="0.15"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  <c r="T783" s="50"/>
      <c r="U783" s="50"/>
      <c r="V783" s="35"/>
      <c r="W783" s="35"/>
    </row>
    <row r="784" spans="5:23" ht="13" x14ac:dyDescent="0.15"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  <c r="T784" s="50"/>
      <c r="U784" s="50"/>
      <c r="V784" s="35"/>
      <c r="W784" s="35"/>
    </row>
    <row r="785" spans="5:23" ht="13" x14ac:dyDescent="0.15"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  <c r="T785" s="50"/>
      <c r="U785" s="50"/>
      <c r="V785" s="35"/>
      <c r="W785" s="35"/>
    </row>
    <row r="786" spans="5:23" ht="13" x14ac:dyDescent="0.15"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  <c r="T786" s="50"/>
      <c r="U786" s="50"/>
      <c r="V786" s="35"/>
      <c r="W786" s="35"/>
    </row>
    <row r="787" spans="5:23" ht="13" x14ac:dyDescent="0.15"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  <c r="T787" s="50"/>
      <c r="U787" s="50"/>
      <c r="V787" s="35"/>
      <c r="W787" s="35"/>
    </row>
    <row r="788" spans="5:23" ht="13" x14ac:dyDescent="0.15"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  <c r="T788" s="50"/>
      <c r="U788" s="50"/>
      <c r="V788" s="35"/>
      <c r="W788" s="35"/>
    </row>
    <row r="789" spans="5:23" ht="13" x14ac:dyDescent="0.15"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  <c r="T789" s="50"/>
      <c r="U789" s="50"/>
      <c r="V789" s="35"/>
      <c r="W789" s="35"/>
    </row>
    <row r="790" spans="5:23" ht="13" x14ac:dyDescent="0.15"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  <c r="T790" s="50"/>
      <c r="U790" s="50"/>
      <c r="V790" s="35"/>
      <c r="W790" s="35"/>
    </row>
    <row r="791" spans="5:23" ht="13" x14ac:dyDescent="0.15"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  <c r="T791" s="50"/>
      <c r="U791" s="50"/>
      <c r="V791" s="35"/>
      <c r="W791" s="35"/>
    </row>
    <row r="792" spans="5:23" ht="13" x14ac:dyDescent="0.15"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  <c r="T792" s="50"/>
      <c r="U792" s="50"/>
      <c r="V792" s="35"/>
      <c r="W792" s="35"/>
    </row>
    <row r="793" spans="5:23" ht="13" x14ac:dyDescent="0.15"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  <c r="T793" s="50"/>
      <c r="U793" s="50"/>
      <c r="V793" s="35"/>
      <c r="W793" s="35"/>
    </row>
    <row r="794" spans="5:23" ht="13" x14ac:dyDescent="0.15"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  <c r="T794" s="50"/>
      <c r="U794" s="50"/>
      <c r="V794" s="35"/>
      <c r="W794" s="35"/>
    </row>
    <row r="795" spans="5:23" ht="13" x14ac:dyDescent="0.15"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  <c r="T795" s="50"/>
      <c r="U795" s="50"/>
      <c r="V795" s="35"/>
      <c r="W795" s="35"/>
    </row>
    <row r="796" spans="5:23" ht="13" x14ac:dyDescent="0.15"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  <c r="T796" s="50"/>
      <c r="U796" s="50"/>
      <c r="V796" s="35"/>
      <c r="W796" s="35"/>
    </row>
    <row r="797" spans="5:23" ht="13" x14ac:dyDescent="0.15"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  <c r="T797" s="50"/>
      <c r="U797" s="50"/>
      <c r="V797" s="35"/>
      <c r="W797" s="35"/>
    </row>
    <row r="798" spans="5:23" ht="13" x14ac:dyDescent="0.15"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  <c r="T798" s="50"/>
      <c r="U798" s="50"/>
      <c r="V798" s="35"/>
      <c r="W798" s="35"/>
    </row>
    <row r="799" spans="5:23" ht="13" x14ac:dyDescent="0.15"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  <c r="T799" s="50"/>
      <c r="U799" s="50"/>
      <c r="V799" s="35"/>
      <c r="W799" s="35"/>
    </row>
    <row r="800" spans="5:23" ht="13" x14ac:dyDescent="0.15"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  <c r="T800" s="50"/>
      <c r="U800" s="50"/>
      <c r="V800" s="35"/>
      <c r="W800" s="35"/>
    </row>
    <row r="801" spans="5:23" ht="13" x14ac:dyDescent="0.15"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  <c r="T801" s="50"/>
      <c r="U801" s="50"/>
      <c r="V801" s="35"/>
      <c r="W801" s="35"/>
    </row>
    <row r="802" spans="5:23" ht="13" x14ac:dyDescent="0.15"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  <c r="T802" s="50"/>
      <c r="U802" s="50"/>
      <c r="V802" s="35"/>
      <c r="W802" s="35"/>
    </row>
    <row r="803" spans="5:23" ht="13" x14ac:dyDescent="0.15"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  <c r="T803" s="50"/>
      <c r="U803" s="50"/>
      <c r="V803" s="35"/>
      <c r="W803" s="35"/>
    </row>
    <row r="804" spans="5:23" ht="13" x14ac:dyDescent="0.15"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  <c r="T804" s="50"/>
      <c r="U804" s="50"/>
      <c r="V804" s="35"/>
      <c r="W804" s="35"/>
    </row>
    <row r="805" spans="5:23" ht="13" x14ac:dyDescent="0.15"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  <c r="T805" s="50"/>
      <c r="U805" s="50"/>
      <c r="V805" s="35"/>
      <c r="W805" s="35"/>
    </row>
    <row r="806" spans="5:23" ht="13" x14ac:dyDescent="0.15"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  <c r="T806" s="50"/>
      <c r="U806" s="50"/>
      <c r="V806" s="35"/>
      <c r="W806" s="35"/>
    </row>
    <row r="807" spans="5:23" ht="13" x14ac:dyDescent="0.15"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  <c r="T807" s="50"/>
      <c r="U807" s="50"/>
      <c r="V807" s="35"/>
      <c r="W807" s="35"/>
    </row>
    <row r="808" spans="5:23" ht="13" x14ac:dyDescent="0.15"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  <c r="T808" s="50"/>
      <c r="U808" s="50"/>
      <c r="V808" s="35"/>
      <c r="W808" s="35"/>
    </row>
    <row r="809" spans="5:23" ht="13" x14ac:dyDescent="0.15"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  <c r="T809" s="50"/>
      <c r="U809" s="50"/>
      <c r="V809" s="35"/>
      <c r="W809" s="35"/>
    </row>
    <row r="810" spans="5:23" ht="13" x14ac:dyDescent="0.15"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  <c r="T810" s="50"/>
      <c r="U810" s="50"/>
      <c r="V810" s="35"/>
      <c r="W810" s="35"/>
    </row>
    <row r="811" spans="5:23" ht="13" x14ac:dyDescent="0.15"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  <c r="T811" s="50"/>
      <c r="U811" s="50"/>
      <c r="V811" s="35"/>
      <c r="W811" s="35"/>
    </row>
    <row r="812" spans="5:23" ht="13" x14ac:dyDescent="0.15"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  <c r="T812" s="50"/>
      <c r="U812" s="50"/>
      <c r="V812" s="35"/>
      <c r="W812" s="35"/>
    </row>
    <row r="813" spans="5:23" ht="13" x14ac:dyDescent="0.15"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  <c r="T813" s="50"/>
      <c r="U813" s="50"/>
      <c r="V813" s="35"/>
      <c r="W813" s="35"/>
    </row>
    <row r="814" spans="5:23" ht="13" x14ac:dyDescent="0.15"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  <c r="T814" s="50"/>
      <c r="U814" s="50"/>
      <c r="V814" s="35"/>
      <c r="W814" s="35"/>
    </row>
    <row r="815" spans="5:23" ht="13" x14ac:dyDescent="0.15"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  <c r="T815" s="50"/>
      <c r="U815" s="50"/>
      <c r="V815" s="35"/>
      <c r="W815" s="35"/>
    </row>
    <row r="816" spans="5:23" ht="13" x14ac:dyDescent="0.15"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  <c r="T816" s="50"/>
      <c r="U816" s="50"/>
      <c r="V816" s="35"/>
      <c r="W816" s="35"/>
    </row>
    <row r="817" spans="5:23" ht="13" x14ac:dyDescent="0.15"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  <c r="T817" s="50"/>
      <c r="U817" s="50"/>
      <c r="V817" s="35"/>
      <c r="W817" s="35"/>
    </row>
    <row r="818" spans="5:23" ht="13" x14ac:dyDescent="0.15"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  <c r="T818" s="50"/>
      <c r="U818" s="50"/>
      <c r="V818" s="35"/>
      <c r="W818" s="35"/>
    </row>
    <row r="819" spans="5:23" ht="13" x14ac:dyDescent="0.15"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  <c r="T819" s="50"/>
      <c r="U819" s="50"/>
      <c r="V819" s="35"/>
      <c r="W819" s="35"/>
    </row>
    <row r="820" spans="5:23" ht="13" x14ac:dyDescent="0.15"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  <c r="T820" s="50"/>
      <c r="U820" s="50"/>
      <c r="V820" s="35"/>
      <c r="W820" s="35"/>
    </row>
    <row r="821" spans="5:23" ht="13" x14ac:dyDescent="0.15"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  <c r="T821" s="50"/>
      <c r="U821" s="50"/>
      <c r="V821" s="35"/>
      <c r="W821" s="35"/>
    </row>
    <row r="822" spans="5:23" ht="13" x14ac:dyDescent="0.15"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  <c r="T822" s="50"/>
      <c r="U822" s="50"/>
      <c r="V822" s="35"/>
      <c r="W822" s="35"/>
    </row>
    <row r="823" spans="5:23" ht="13" x14ac:dyDescent="0.15"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  <c r="T823" s="50"/>
      <c r="U823" s="50"/>
      <c r="V823" s="35"/>
      <c r="W823" s="35"/>
    </row>
    <row r="824" spans="5:23" ht="13" x14ac:dyDescent="0.15"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  <c r="T824" s="50"/>
      <c r="U824" s="50"/>
      <c r="V824" s="35"/>
      <c r="W824" s="35"/>
    </row>
    <row r="825" spans="5:23" ht="13" x14ac:dyDescent="0.15"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  <c r="T825" s="50"/>
      <c r="U825" s="50"/>
      <c r="V825" s="35"/>
      <c r="W825" s="35"/>
    </row>
    <row r="826" spans="5:23" ht="13" x14ac:dyDescent="0.15"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  <c r="T826" s="50"/>
      <c r="U826" s="50"/>
      <c r="V826" s="35"/>
      <c r="W826" s="35"/>
    </row>
    <row r="827" spans="5:23" ht="13" x14ac:dyDescent="0.15"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  <c r="T827" s="50"/>
      <c r="U827" s="50"/>
      <c r="V827" s="35"/>
      <c r="W827" s="35"/>
    </row>
    <row r="828" spans="5:23" ht="13" x14ac:dyDescent="0.15"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  <c r="T828" s="50"/>
      <c r="U828" s="50"/>
      <c r="V828" s="35"/>
      <c r="W828" s="35"/>
    </row>
    <row r="829" spans="5:23" ht="13" x14ac:dyDescent="0.15"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  <c r="T829" s="50"/>
      <c r="U829" s="50"/>
      <c r="V829" s="35"/>
      <c r="W829" s="35"/>
    </row>
    <row r="830" spans="5:23" ht="13" x14ac:dyDescent="0.15"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  <c r="T830" s="50"/>
      <c r="U830" s="50"/>
      <c r="V830" s="35"/>
      <c r="W830" s="35"/>
    </row>
    <row r="831" spans="5:23" ht="13" x14ac:dyDescent="0.15"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  <c r="T831" s="50"/>
      <c r="U831" s="50"/>
      <c r="V831" s="35"/>
      <c r="W831" s="35"/>
    </row>
    <row r="832" spans="5:23" ht="13" x14ac:dyDescent="0.15"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  <c r="T832" s="50"/>
      <c r="U832" s="50"/>
      <c r="V832" s="35"/>
      <c r="W832" s="35"/>
    </row>
    <row r="833" spans="5:23" ht="13" x14ac:dyDescent="0.15"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  <c r="T833" s="50"/>
      <c r="U833" s="50"/>
      <c r="V833" s="35"/>
      <c r="W833" s="35"/>
    </row>
    <row r="834" spans="5:23" ht="13" x14ac:dyDescent="0.15"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  <c r="T834" s="50"/>
      <c r="U834" s="50"/>
      <c r="V834" s="35"/>
      <c r="W834" s="35"/>
    </row>
    <row r="835" spans="5:23" ht="13" x14ac:dyDescent="0.15"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  <c r="T835" s="50"/>
      <c r="U835" s="50"/>
      <c r="V835" s="35"/>
      <c r="W835" s="35"/>
    </row>
    <row r="836" spans="5:23" ht="13" x14ac:dyDescent="0.15"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  <c r="T836" s="50"/>
      <c r="U836" s="50"/>
      <c r="V836" s="35"/>
      <c r="W836" s="35"/>
    </row>
    <row r="837" spans="5:23" ht="13" x14ac:dyDescent="0.15"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  <c r="T837" s="50"/>
      <c r="U837" s="50"/>
      <c r="V837" s="35"/>
      <c r="W837" s="35"/>
    </row>
    <row r="838" spans="5:23" ht="13" x14ac:dyDescent="0.15"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  <c r="T838" s="50"/>
      <c r="U838" s="50"/>
      <c r="V838" s="35"/>
      <c r="W838" s="35"/>
    </row>
    <row r="839" spans="5:23" ht="13" x14ac:dyDescent="0.15"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  <c r="T839" s="50"/>
      <c r="U839" s="50"/>
      <c r="V839" s="35"/>
      <c r="W839" s="35"/>
    </row>
    <row r="840" spans="5:23" ht="13" x14ac:dyDescent="0.15"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  <c r="T840" s="50"/>
      <c r="U840" s="50"/>
      <c r="V840" s="35"/>
      <c r="W840" s="35"/>
    </row>
    <row r="841" spans="5:23" ht="13" x14ac:dyDescent="0.15"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  <c r="T841" s="50"/>
      <c r="U841" s="50"/>
      <c r="V841" s="35"/>
      <c r="W841" s="35"/>
    </row>
    <row r="842" spans="5:23" ht="13" x14ac:dyDescent="0.15"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  <c r="T842" s="50"/>
      <c r="U842" s="50"/>
      <c r="V842" s="35"/>
      <c r="W842" s="35"/>
    </row>
    <row r="843" spans="5:23" ht="13" x14ac:dyDescent="0.15"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  <c r="T843" s="50"/>
      <c r="U843" s="50"/>
      <c r="V843" s="35"/>
      <c r="W843" s="35"/>
    </row>
    <row r="844" spans="5:23" ht="13" x14ac:dyDescent="0.15"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  <c r="T844" s="50"/>
      <c r="U844" s="50"/>
      <c r="V844" s="35"/>
      <c r="W844" s="35"/>
    </row>
    <row r="845" spans="5:23" ht="13" x14ac:dyDescent="0.15"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  <c r="T845" s="50"/>
      <c r="U845" s="50"/>
      <c r="V845" s="35"/>
      <c r="W845" s="35"/>
    </row>
    <row r="846" spans="5:23" ht="13" x14ac:dyDescent="0.15"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  <c r="T846" s="50"/>
      <c r="U846" s="50"/>
      <c r="V846" s="35"/>
      <c r="W846" s="35"/>
    </row>
    <row r="847" spans="5:23" ht="13" x14ac:dyDescent="0.15"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  <c r="T847" s="50"/>
      <c r="U847" s="50"/>
      <c r="V847" s="35"/>
      <c r="W847" s="35"/>
    </row>
    <row r="848" spans="5:23" ht="13" x14ac:dyDescent="0.15"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  <c r="T848" s="50"/>
      <c r="U848" s="50"/>
      <c r="V848" s="35"/>
      <c r="W848" s="35"/>
    </row>
    <row r="849" spans="5:23" ht="13" x14ac:dyDescent="0.15"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  <c r="T849" s="50"/>
      <c r="U849" s="50"/>
      <c r="V849" s="35"/>
      <c r="W849" s="35"/>
    </row>
    <row r="850" spans="5:23" ht="13" x14ac:dyDescent="0.15"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  <c r="T850" s="50"/>
      <c r="U850" s="50"/>
      <c r="V850" s="35"/>
      <c r="W850" s="35"/>
    </row>
    <row r="851" spans="5:23" ht="13" x14ac:dyDescent="0.15"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  <c r="T851" s="50"/>
      <c r="U851" s="50"/>
      <c r="V851" s="35"/>
      <c r="W851" s="35"/>
    </row>
    <row r="852" spans="5:23" ht="13" x14ac:dyDescent="0.15"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  <c r="T852" s="50"/>
      <c r="U852" s="50"/>
      <c r="V852" s="35"/>
      <c r="W852" s="35"/>
    </row>
    <row r="853" spans="5:23" ht="13" x14ac:dyDescent="0.15"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  <c r="T853" s="50"/>
      <c r="U853" s="50"/>
      <c r="V853" s="35"/>
      <c r="W853" s="35"/>
    </row>
    <row r="854" spans="5:23" ht="13" x14ac:dyDescent="0.15"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  <c r="T854" s="50"/>
      <c r="U854" s="50"/>
      <c r="V854" s="35"/>
      <c r="W854" s="35"/>
    </row>
    <row r="855" spans="5:23" ht="13" x14ac:dyDescent="0.15"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  <c r="T855" s="50"/>
      <c r="U855" s="50"/>
      <c r="V855" s="35"/>
      <c r="W855" s="35"/>
    </row>
    <row r="856" spans="5:23" ht="13" x14ac:dyDescent="0.15"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  <c r="T856" s="50"/>
      <c r="U856" s="50"/>
      <c r="V856" s="35"/>
      <c r="W856" s="35"/>
    </row>
    <row r="857" spans="5:23" ht="13" x14ac:dyDescent="0.15"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  <c r="T857" s="50"/>
      <c r="U857" s="50"/>
      <c r="V857" s="35"/>
      <c r="W857" s="35"/>
    </row>
    <row r="858" spans="5:23" ht="13" x14ac:dyDescent="0.15"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  <c r="T858" s="50"/>
      <c r="U858" s="50"/>
      <c r="V858" s="35"/>
      <c r="W858" s="35"/>
    </row>
    <row r="859" spans="5:23" ht="13" x14ac:dyDescent="0.15"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  <c r="T859" s="50"/>
      <c r="U859" s="50"/>
      <c r="V859" s="35"/>
      <c r="W859" s="35"/>
    </row>
    <row r="860" spans="5:23" ht="13" x14ac:dyDescent="0.15"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  <c r="T860" s="50"/>
      <c r="U860" s="50"/>
      <c r="V860" s="35"/>
      <c r="W860" s="35"/>
    </row>
    <row r="861" spans="5:23" ht="13" x14ac:dyDescent="0.15"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  <c r="T861" s="50"/>
      <c r="U861" s="50"/>
      <c r="V861" s="35"/>
      <c r="W861" s="35"/>
    </row>
    <row r="862" spans="5:23" ht="13" x14ac:dyDescent="0.15"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  <c r="T862" s="50"/>
      <c r="U862" s="50"/>
      <c r="V862" s="35"/>
      <c r="W862" s="35"/>
    </row>
    <row r="863" spans="5:23" ht="13" x14ac:dyDescent="0.15"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  <c r="T863" s="50"/>
      <c r="U863" s="50"/>
      <c r="V863" s="35"/>
      <c r="W863" s="35"/>
    </row>
    <row r="864" spans="5:23" ht="13" x14ac:dyDescent="0.15"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  <c r="T864" s="50"/>
      <c r="U864" s="50"/>
      <c r="V864" s="35"/>
      <c r="W864" s="35"/>
    </row>
    <row r="865" spans="5:23" ht="13" x14ac:dyDescent="0.15"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  <c r="T865" s="50"/>
      <c r="U865" s="50"/>
      <c r="V865" s="35"/>
      <c r="W865" s="35"/>
    </row>
    <row r="866" spans="5:23" ht="13" x14ac:dyDescent="0.15"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  <c r="T866" s="50"/>
      <c r="U866" s="50"/>
      <c r="V866" s="35"/>
      <c r="W866" s="35"/>
    </row>
    <row r="867" spans="5:23" ht="13" x14ac:dyDescent="0.15"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  <c r="T867" s="50"/>
      <c r="U867" s="50"/>
      <c r="V867" s="35"/>
      <c r="W867" s="35"/>
    </row>
    <row r="868" spans="5:23" ht="13" x14ac:dyDescent="0.15"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  <c r="T868" s="50"/>
      <c r="U868" s="50"/>
      <c r="V868" s="35"/>
      <c r="W868" s="35"/>
    </row>
    <row r="869" spans="5:23" ht="13" x14ac:dyDescent="0.15"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  <c r="T869" s="50"/>
      <c r="U869" s="50"/>
      <c r="V869" s="35"/>
      <c r="W869" s="35"/>
    </row>
    <row r="870" spans="5:23" ht="13" x14ac:dyDescent="0.15"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  <c r="T870" s="50"/>
      <c r="U870" s="50"/>
      <c r="V870" s="35"/>
      <c r="W870" s="35"/>
    </row>
    <row r="871" spans="5:23" ht="13" x14ac:dyDescent="0.15"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  <c r="T871" s="50"/>
      <c r="U871" s="50"/>
      <c r="V871" s="35"/>
      <c r="W871" s="35"/>
    </row>
    <row r="872" spans="5:23" ht="13" x14ac:dyDescent="0.15"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  <c r="T872" s="50"/>
      <c r="U872" s="50"/>
      <c r="V872" s="35"/>
      <c r="W872" s="35"/>
    </row>
    <row r="873" spans="5:23" ht="13" x14ac:dyDescent="0.15"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  <c r="T873" s="50"/>
      <c r="U873" s="50"/>
      <c r="V873" s="35"/>
      <c r="W873" s="35"/>
    </row>
    <row r="874" spans="5:23" ht="13" x14ac:dyDescent="0.15"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  <c r="T874" s="50"/>
      <c r="U874" s="50"/>
      <c r="V874" s="35"/>
      <c r="W874" s="35"/>
    </row>
    <row r="875" spans="5:23" ht="13" x14ac:dyDescent="0.15"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  <c r="T875" s="50"/>
      <c r="U875" s="50"/>
      <c r="V875" s="35"/>
      <c r="W875" s="35"/>
    </row>
    <row r="876" spans="5:23" ht="13" x14ac:dyDescent="0.15"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  <c r="T876" s="50"/>
      <c r="U876" s="50"/>
      <c r="V876" s="35"/>
      <c r="W876" s="35"/>
    </row>
    <row r="877" spans="5:23" ht="13" x14ac:dyDescent="0.15"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  <c r="T877" s="50"/>
      <c r="U877" s="50"/>
      <c r="V877" s="35"/>
      <c r="W877" s="35"/>
    </row>
    <row r="878" spans="5:23" ht="13" x14ac:dyDescent="0.15"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  <c r="T878" s="50"/>
      <c r="U878" s="50"/>
      <c r="V878" s="35"/>
      <c r="W878" s="35"/>
    </row>
    <row r="879" spans="5:23" ht="13" x14ac:dyDescent="0.15"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  <c r="T879" s="50"/>
      <c r="U879" s="50"/>
      <c r="V879" s="35"/>
      <c r="W879" s="35"/>
    </row>
    <row r="880" spans="5:23" ht="13" x14ac:dyDescent="0.15"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  <c r="T880" s="50"/>
      <c r="U880" s="50"/>
      <c r="V880" s="35"/>
      <c r="W880" s="35"/>
    </row>
    <row r="881" spans="5:23" ht="13" x14ac:dyDescent="0.15"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  <c r="T881" s="50"/>
      <c r="U881" s="50"/>
      <c r="V881" s="35"/>
      <c r="W881" s="35"/>
    </row>
    <row r="882" spans="5:23" ht="13" x14ac:dyDescent="0.15"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  <c r="T882" s="50"/>
      <c r="U882" s="50"/>
      <c r="V882" s="35"/>
      <c r="W882" s="35"/>
    </row>
    <row r="883" spans="5:23" ht="13" x14ac:dyDescent="0.15"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  <c r="T883" s="50"/>
      <c r="U883" s="50"/>
      <c r="V883" s="35"/>
      <c r="W883" s="35"/>
    </row>
    <row r="884" spans="5:23" ht="13" x14ac:dyDescent="0.15"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  <c r="T884" s="50"/>
      <c r="U884" s="50"/>
      <c r="V884" s="35"/>
      <c r="W884" s="35"/>
    </row>
    <row r="885" spans="5:23" ht="13" x14ac:dyDescent="0.15"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  <c r="T885" s="50"/>
      <c r="U885" s="50"/>
      <c r="V885" s="35"/>
      <c r="W885" s="35"/>
    </row>
    <row r="886" spans="5:23" ht="13" x14ac:dyDescent="0.15"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  <c r="T886" s="50"/>
      <c r="U886" s="50"/>
      <c r="V886" s="35"/>
      <c r="W886" s="35"/>
    </row>
    <row r="887" spans="5:23" ht="13" x14ac:dyDescent="0.15"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  <c r="T887" s="50"/>
      <c r="U887" s="50"/>
      <c r="V887" s="35"/>
      <c r="W887" s="35"/>
    </row>
    <row r="888" spans="5:23" ht="13" x14ac:dyDescent="0.15"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  <c r="T888" s="50"/>
      <c r="U888" s="50"/>
      <c r="V888" s="35"/>
      <c r="W888" s="35"/>
    </row>
    <row r="889" spans="5:23" ht="13" x14ac:dyDescent="0.15"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  <c r="T889" s="50"/>
      <c r="U889" s="50"/>
      <c r="V889" s="35"/>
      <c r="W889" s="35"/>
    </row>
    <row r="890" spans="5:23" ht="13" x14ac:dyDescent="0.15"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  <c r="T890" s="50"/>
      <c r="U890" s="50"/>
      <c r="V890" s="35"/>
      <c r="W890" s="35"/>
    </row>
    <row r="891" spans="5:23" ht="13" x14ac:dyDescent="0.15"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  <c r="T891" s="50"/>
      <c r="U891" s="50"/>
      <c r="V891" s="35"/>
      <c r="W891" s="35"/>
    </row>
    <row r="892" spans="5:23" ht="13" x14ac:dyDescent="0.15"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  <c r="T892" s="50"/>
      <c r="U892" s="50"/>
      <c r="V892" s="35"/>
      <c r="W892" s="35"/>
    </row>
    <row r="893" spans="5:23" ht="13" x14ac:dyDescent="0.15"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  <c r="T893" s="50"/>
      <c r="U893" s="50"/>
      <c r="V893" s="35"/>
      <c r="W893" s="35"/>
    </row>
    <row r="894" spans="5:23" ht="13" x14ac:dyDescent="0.15"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  <c r="T894" s="50"/>
      <c r="U894" s="50"/>
      <c r="V894" s="35"/>
      <c r="W894" s="35"/>
    </row>
    <row r="895" spans="5:23" ht="13" x14ac:dyDescent="0.15"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  <c r="T895" s="50"/>
      <c r="U895" s="50"/>
      <c r="V895" s="35"/>
      <c r="W895" s="35"/>
    </row>
    <row r="896" spans="5:23" ht="13" x14ac:dyDescent="0.15"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  <c r="T896" s="50"/>
      <c r="U896" s="50"/>
      <c r="V896" s="35"/>
      <c r="W896" s="35"/>
    </row>
    <row r="897" spans="5:23" ht="13" x14ac:dyDescent="0.15"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  <c r="T897" s="50"/>
      <c r="U897" s="50"/>
      <c r="V897" s="35"/>
      <c r="W897" s="35"/>
    </row>
    <row r="898" spans="5:23" ht="13" x14ac:dyDescent="0.15"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  <c r="T898" s="50"/>
      <c r="U898" s="50"/>
      <c r="V898" s="35"/>
      <c r="W898" s="35"/>
    </row>
    <row r="899" spans="5:23" ht="13" x14ac:dyDescent="0.15"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  <c r="T899" s="50"/>
      <c r="U899" s="50"/>
      <c r="V899" s="35"/>
      <c r="W899" s="35"/>
    </row>
    <row r="900" spans="5:23" ht="13" x14ac:dyDescent="0.15"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  <c r="T900" s="50"/>
      <c r="U900" s="50"/>
      <c r="V900" s="35"/>
      <c r="W900" s="35"/>
    </row>
    <row r="901" spans="5:23" ht="13" x14ac:dyDescent="0.15"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  <c r="T901" s="50"/>
      <c r="U901" s="50"/>
      <c r="V901" s="35"/>
      <c r="W901" s="35"/>
    </row>
    <row r="902" spans="5:23" ht="13" x14ac:dyDescent="0.15"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  <c r="T902" s="50"/>
      <c r="U902" s="50"/>
      <c r="V902" s="35"/>
      <c r="W902" s="35"/>
    </row>
    <row r="903" spans="5:23" ht="13" x14ac:dyDescent="0.15"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  <c r="T903" s="50"/>
      <c r="U903" s="50"/>
      <c r="V903" s="35"/>
      <c r="W903" s="35"/>
    </row>
    <row r="904" spans="5:23" ht="13" x14ac:dyDescent="0.15"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  <c r="T904" s="50"/>
      <c r="U904" s="50"/>
      <c r="V904" s="35"/>
      <c r="W904" s="35"/>
    </row>
    <row r="905" spans="5:23" ht="13" x14ac:dyDescent="0.15"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  <c r="T905" s="50"/>
      <c r="U905" s="50"/>
      <c r="V905" s="35"/>
      <c r="W905" s="35"/>
    </row>
    <row r="906" spans="5:23" ht="13" x14ac:dyDescent="0.15"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  <c r="T906" s="50"/>
      <c r="U906" s="50"/>
      <c r="V906" s="35"/>
      <c r="W906" s="35"/>
    </row>
    <row r="907" spans="5:23" ht="13" x14ac:dyDescent="0.15"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  <c r="T907" s="50"/>
      <c r="U907" s="50"/>
      <c r="V907" s="35"/>
      <c r="W907" s="35"/>
    </row>
    <row r="908" spans="5:23" ht="13" x14ac:dyDescent="0.15"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  <c r="T908" s="50"/>
      <c r="U908" s="50"/>
      <c r="V908" s="35"/>
      <c r="W908" s="35"/>
    </row>
    <row r="909" spans="5:23" ht="13" x14ac:dyDescent="0.15"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  <c r="T909" s="50"/>
      <c r="U909" s="50"/>
      <c r="V909" s="35"/>
      <c r="W909" s="35"/>
    </row>
    <row r="910" spans="5:23" ht="13" x14ac:dyDescent="0.15"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  <c r="T910" s="50"/>
      <c r="U910" s="50"/>
      <c r="V910" s="35"/>
      <c r="W910" s="35"/>
    </row>
    <row r="911" spans="5:23" ht="13" x14ac:dyDescent="0.15"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  <c r="T911" s="50"/>
      <c r="U911" s="50"/>
      <c r="V911" s="35"/>
      <c r="W911" s="35"/>
    </row>
    <row r="912" spans="5:23" ht="13" x14ac:dyDescent="0.15"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  <c r="T912" s="50"/>
      <c r="U912" s="50"/>
      <c r="V912" s="35"/>
      <c r="W912" s="35"/>
    </row>
    <row r="913" spans="5:23" ht="13" x14ac:dyDescent="0.15"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  <c r="T913" s="50"/>
      <c r="U913" s="50"/>
      <c r="V913" s="35"/>
      <c r="W913" s="35"/>
    </row>
    <row r="914" spans="5:23" ht="13" x14ac:dyDescent="0.15"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  <c r="T914" s="50"/>
      <c r="U914" s="50"/>
      <c r="V914" s="35"/>
      <c r="W914" s="35"/>
    </row>
    <row r="915" spans="5:23" ht="13" x14ac:dyDescent="0.15"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  <c r="T915" s="50"/>
      <c r="U915" s="50"/>
      <c r="V915" s="35"/>
      <c r="W915" s="35"/>
    </row>
    <row r="916" spans="5:23" ht="13" x14ac:dyDescent="0.15"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  <c r="T916" s="50"/>
      <c r="U916" s="50"/>
      <c r="V916" s="35"/>
      <c r="W916" s="35"/>
    </row>
    <row r="917" spans="5:23" ht="13" x14ac:dyDescent="0.15"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  <c r="T917" s="50"/>
      <c r="U917" s="50"/>
      <c r="V917" s="35"/>
      <c r="W917" s="35"/>
    </row>
    <row r="918" spans="5:23" ht="13" x14ac:dyDescent="0.15"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  <c r="T918" s="50"/>
      <c r="U918" s="50"/>
      <c r="V918" s="35"/>
      <c r="W918" s="35"/>
    </row>
    <row r="919" spans="5:23" ht="13" x14ac:dyDescent="0.15"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  <c r="T919" s="50"/>
      <c r="U919" s="50"/>
      <c r="V919" s="35"/>
      <c r="W919" s="35"/>
    </row>
    <row r="920" spans="5:23" ht="13" x14ac:dyDescent="0.15"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  <c r="T920" s="50"/>
      <c r="U920" s="50"/>
      <c r="V920" s="35"/>
      <c r="W920" s="35"/>
    </row>
    <row r="921" spans="5:23" ht="13" x14ac:dyDescent="0.15"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  <c r="T921" s="50"/>
      <c r="U921" s="50"/>
      <c r="V921" s="35"/>
      <c r="W921" s="35"/>
    </row>
    <row r="922" spans="5:23" ht="13" x14ac:dyDescent="0.15"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  <c r="T922" s="50"/>
      <c r="U922" s="50"/>
      <c r="V922" s="35"/>
      <c r="W922" s="35"/>
    </row>
    <row r="923" spans="5:23" ht="13" x14ac:dyDescent="0.15"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  <c r="T923" s="50"/>
      <c r="U923" s="50"/>
      <c r="V923" s="35"/>
      <c r="W923" s="35"/>
    </row>
    <row r="924" spans="5:23" ht="13" x14ac:dyDescent="0.15"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  <c r="T924" s="50"/>
      <c r="U924" s="50"/>
      <c r="V924" s="35"/>
      <c r="W924" s="35"/>
    </row>
    <row r="925" spans="5:23" ht="13" x14ac:dyDescent="0.15"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  <c r="T925" s="50"/>
      <c r="U925" s="50"/>
      <c r="V925" s="35"/>
      <c r="W925" s="35"/>
    </row>
    <row r="926" spans="5:23" ht="13" x14ac:dyDescent="0.15"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  <c r="T926" s="50"/>
      <c r="U926" s="50"/>
      <c r="V926" s="35"/>
      <c r="W926" s="35"/>
    </row>
    <row r="927" spans="5:23" ht="13" x14ac:dyDescent="0.15"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  <c r="T927" s="50"/>
      <c r="U927" s="50"/>
      <c r="V927" s="35"/>
      <c r="W927" s="35"/>
    </row>
    <row r="928" spans="5:23" ht="13" x14ac:dyDescent="0.15"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  <c r="T928" s="50"/>
      <c r="U928" s="50"/>
      <c r="V928" s="35"/>
      <c r="W928" s="35"/>
    </row>
    <row r="929" spans="5:23" ht="13" x14ac:dyDescent="0.15"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  <c r="T929" s="50"/>
      <c r="U929" s="50"/>
      <c r="V929" s="35"/>
      <c r="W929" s="35"/>
    </row>
    <row r="930" spans="5:23" ht="13" x14ac:dyDescent="0.15"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  <c r="T930" s="50"/>
      <c r="U930" s="50"/>
      <c r="V930" s="35"/>
      <c r="W930" s="35"/>
    </row>
    <row r="931" spans="5:23" ht="13" x14ac:dyDescent="0.15"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  <c r="T931" s="50"/>
      <c r="U931" s="50"/>
      <c r="V931" s="35"/>
      <c r="W931" s="35"/>
    </row>
    <row r="932" spans="5:23" ht="13" x14ac:dyDescent="0.15"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  <c r="T932" s="50"/>
      <c r="U932" s="50"/>
      <c r="V932" s="35"/>
      <c r="W932" s="35"/>
    </row>
    <row r="933" spans="5:23" ht="13" x14ac:dyDescent="0.15"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  <c r="T933" s="50"/>
      <c r="U933" s="50"/>
      <c r="V933" s="35"/>
      <c r="W933" s="35"/>
    </row>
    <row r="934" spans="5:23" ht="13" x14ac:dyDescent="0.15"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  <c r="T934" s="50"/>
      <c r="U934" s="50"/>
      <c r="V934" s="35"/>
      <c r="W934" s="35"/>
    </row>
    <row r="935" spans="5:23" ht="13" x14ac:dyDescent="0.15"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  <c r="T935" s="50"/>
      <c r="U935" s="50"/>
      <c r="V935" s="35"/>
      <c r="W935" s="35"/>
    </row>
    <row r="936" spans="5:23" ht="13" x14ac:dyDescent="0.15"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  <c r="T936" s="50"/>
      <c r="U936" s="50"/>
      <c r="V936" s="35"/>
      <c r="W936" s="35"/>
    </row>
    <row r="937" spans="5:23" ht="13" x14ac:dyDescent="0.15"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  <c r="T937" s="50"/>
      <c r="U937" s="50"/>
      <c r="V937" s="35"/>
      <c r="W937" s="35"/>
    </row>
    <row r="938" spans="5:23" ht="13" x14ac:dyDescent="0.15"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  <c r="T938" s="50"/>
      <c r="U938" s="50"/>
      <c r="V938" s="35"/>
      <c r="W938" s="35"/>
    </row>
    <row r="939" spans="5:23" ht="13" x14ac:dyDescent="0.15"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  <c r="T939" s="50"/>
      <c r="U939" s="50"/>
      <c r="V939" s="35"/>
      <c r="W939" s="35"/>
    </row>
    <row r="940" spans="5:23" ht="13" x14ac:dyDescent="0.15"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  <c r="T940" s="50"/>
      <c r="U940" s="50"/>
      <c r="V940" s="35"/>
      <c r="W940" s="35"/>
    </row>
    <row r="941" spans="5:23" ht="13" x14ac:dyDescent="0.15"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  <c r="T941" s="50"/>
      <c r="U941" s="50"/>
      <c r="V941" s="35"/>
      <c r="W941" s="35"/>
    </row>
    <row r="942" spans="5:23" ht="13" x14ac:dyDescent="0.15"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  <c r="T942" s="50"/>
      <c r="U942" s="50"/>
      <c r="V942" s="35"/>
      <c r="W942" s="35"/>
    </row>
    <row r="943" spans="5:23" ht="13" x14ac:dyDescent="0.15"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  <c r="T943" s="50"/>
      <c r="U943" s="50"/>
      <c r="V943" s="35"/>
      <c r="W943" s="35"/>
    </row>
    <row r="944" spans="5:23" ht="13" x14ac:dyDescent="0.15"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  <c r="T944" s="50"/>
      <c r="U944" s="50"/>
      <c r="V944" s="35"/>
      <c r="W944" s="35"/>
    </row>
    <row r="945" spans="5:23" ht="13" x14ac:dyDescent="0.15"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  <c r="T945" s="50"/>
      <c r="U945" s="50"/>
      <c r="V945" s="35"/>
      <c r="W945" s="35"/>
    </row>
    <row r="946" spans="5:23" ht="13" x14ac:dyDescent="0.15"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  <c r="T946" s="50"/>
      <c r="U946" s="50"/>
      <c r="V946" s="35"/>
      <c r="W946" s="35"/>
    </row>
    <row r="947" spans="5:23" ht="13" x14ac:dyDescent="0.15"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  <c r="T947" s="50"/>
      <c r="U947" s="50"/>
      <c r="V947" s="35"/>
      <c r="W947" s="35"/>
    </row>
    <row r="948" spans="5:23" ht="13" x14ac:dyDescent="0.15"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  <c r="T948" s="50"/>
      <c r="U948" s="50"/>
      <c r="V948" s="35"/>
      <c r="W948" s="35"/>
    </row>
    <row r="949" spans="5:23" ht="13" x14ac:dyDescent="0.15"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  <c r="T949" s="50"/>
      <c r="U949" s="50"/>
      <c r="V949" s="35"/>
      <c r="W949" s="35"/>
    </row>
    <row r="950" spans="5:23" ht="13" x14ac:dyDescent="0.15"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  <c r="T950" s="50"/>
      <c r="U950" s="50"/>
      <c r="V950" s="35"/>
      <c r="W950" s="35"/>
    </row>
    <row r="951" spans="5:23" ht="13" x14ac:dyDescent="0.15"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  <c r="T951" s="50"/>
      <c r="U951" s="50"/>
      <c r="V951" s="35"/>
      <c r="W951" s="35"/>
    </row>
    <row r="952" spans="5:23" ht="13" x14ac:dyDescent="0.15"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  <c r="T952" s="50"/>
      <c r="U952" s="50"/>
      <c r="V952" s="35"/>
      <c r="W952" s="35"/>
    </row>
    <row r="953" spans="5:23" ht="13" x14ac:dyDescent="0.15"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  <c r="T953" s="50"/>
      <c r="U953" s="50"/>
      <c r="V953" s="35"/>
      <c r="W953" s="35"/>
    </row>
    <row r="954" spans="5:23" ht="13" x14ac:dyDescent="0.15"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  <c r="T954" s="50"/>
      <c r="U954" s="50"/>
      <c r="V954" s="35"/>
      <c r="W954" s="35"/>
    </row>
    <row r="955" spans="5:23" ht="13" x14ac:dyDescent="0.15"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  <c r="T955" s="50"/>
      <c r="U955" s="50"/>
      <c r="V955" s="35"/>
      <c r="W955" s="35"/>
    </row>
    <row r="956" spans="5:23" ht="13" x14ac:dyDescent="0.15"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  <c r="T956" s="50"/>
      <c r="U956" s="50"/>
      <c r="V956" s="35"/>
      <c r="W956" s="35"/>
    </row>
    <row r="957" spans="5:23" ht="13" x14ac:dyDescent="0.15"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  <c r="T957" s="50"/>
      <c r="U957" s="50"/>
      <c r="V957" s="35"/>
      <c r="W957" s="35"/>
    </row>
    <row r="958" spans="5:23" ht="13" x14ac:dyDescent="0.15"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  <c r="T958" s="50"/>
      <c r="U958" s="50"/>
      <c r="V958" s="35"/>
      <c r="W958" s="35"/>
    </row>
    <row r="959" spans="5:23" ht="13" x14ac:dyDescent="0.15"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  <c r="T959" s="50"/>
      <c r="U959" s="50"/>
      <c r="V959" s="35"/>
      <c r="W959" s="35"/>
    </row>
    <row r="960" spans="5:23" ht="13" x14ac:dyDescent="0.15"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  <c r="T960" s="50"/>
      <c r="U960" s="50"/>
      <c r="V960" s="35"/>
      <c r="W960" s="35"/>
    </row>
    <row r="961" spans="5:23" ht="13" x14ac:dyDescent="0.15"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  <c r="T961" s="50"/>
      <c r="U961" s="50"/>
      <c r="V961" s="35"/>
      <c r="W961" s="35"/>
    </row>
    <row r="962" spans="5:23" ht="13" x14ac:dyDescent="0.15"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  <c r="T962" s="50"/>
      <c r="U962" s="50"/>
      <c r="V962" s="35"/>
      <c r="W962" s="35"/>
    </row>
    <row r="963" spans="5:23" ht="13" x14ac:dyDescent="0.15"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  <c r="T963" s="50"/>
      <c r="U963" s="50"/>
      <c r="V963" s="35"/>
      <c r="W963" s="35"/>
    </row>
    <row r="964" spans="5:23" ht="13" x14ac:dyDescent="0.15"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  <c r="T964" s="50"/>
      <c r="U964" s="50"/>
      <c r="V964" s="35"/>
      <c r="W964" s="35"/>
    </row>
    <row r="965" spans="5:23" ht="13" x14ac:dyDescent="0.15"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  <c r="T965" s="50"/>
      <c r="U965" s="50"/>
      <c r="V965" s="35"/>
      <c r="W965" s="35"/>
    </row>
    <row r="966" spans="5:23" ht="13" x14ac:dyDescent="0.15"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  <c r="T966" s="50"/>
      <c r="U966" s="50"/>
      <c r="V966" s="35"/>
      <c r="W966" s="35"/>
    </row>
    <row r="967" spans="5:23" ht="13" x14ac:dyDescent="0.15"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  <c r="T967" s="50"/>
      <c r="U967" s="50"/>
      <c r="V967" s="35"/>
      <c r="W967" s="35"/>
    </row>
    <row r="968" spans="5:23" ht="13" x14ac:dyDescent="0.15"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  <c r="T968" s="50"/>
      <c r="U968" s="50"/>
      <c r="V968" s="35"/>
      <c r="W968" s="35"/>
    </row>
    <row r="969" spans="5:23" ht="13" x14ac:dyDescent="0.15"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  <c r="T969" s="50"/>
      <c r="U969" s="50"/>
      <c r="V969" s="35"/>
      <c r="W969" s="35"/>
    </row>
    <row r="970" spans="5:23" ht="13" x14ac:dyDescent="0.15"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  <c r="T970" s="50"/>
      <c r="U970" s="50"/>
      <c r="V970" s="35"/>
      <c r="W970" s="35"/>
    </row>
    <row r="971" spans="5:23" ht="13" x14ac:dyDescent="0.15"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  <c r="T971" s="50"/>
      <c r="U971" s="50"/>
      <c r="V971" s="35"/>
      <c r="W971" s="35"/>
    </row>
    <row r="972" spans="5:23" ht="13" x14ac:dyDescent="0.15"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  <c r="T972" s="50"/>
      <c r="U972" s="50"/>
      <c r="V972" s="35"/>
      <c r="W972" s="35"/>
    </row>
    <row r="973" spans="5:23" ht="13" x14ac:dyDescent="0.15"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  <c r="T973" s="50"/>
      <c r="U973" s="50"/>
      <c r="V973" s="35"/>
      <c r="W973" s="35"/>
    </row>
    <row r="974" spans="5:23" ht="13" x14ac:dyDescent="0.15"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  <c r="T974" s="50"/>
      <c r="U974" s="50"/>
      <c r="V974" s="35"/>
      <c r="W974" s="35"/>
    </row>
    <row r="975" spans="5:23" ht="13" x14ac:dyDescent="0.15"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  <c r="T975" s="50"/>
      <c r="U975" s="50"/>
      <c r="V975" s="35"/>
      <c r="W975" s="35"/>
    </row>
    <row r="976" spans="5:23" ht="13" x14ac:dyDescent="0.15"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  <c r="T976" s="50"/>
      <c r="U976" s="50"/>
      <c r="V976" s="35"/>
      <c r="W976" s="35"/>
    </row>
    <row r="977" spans="5:23" ht="13" x14ac:dyDescent="0.15"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  <c r="T977" s="50"/>
      <c r="U977" s="50"/>
      <c r="V977" s="35"/>
      <c r="W977" s="35"/>
    </row>
    <row r="978" spans="5:23" ht="13" x14ac:dyDescent="0.15"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  <c r="T978" s="50"/>
      <c r="U978" s="50"/>
      <c r="V978" s="35"/>
      <c r="W978" s="35"/>
    </row>
    <row r="979" spans="5:23" ht="13" x14ac:dyDescent="0.15"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  <c r="T979" s="50"/>
      <c r="U979" s="50"/>
      <c r="V979" s="35"/>
      <c r="W979" s="35"/>
    </row>
    <row r="980" spans="5:23" ht="13" x14ac:dyDescent="0.15"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  <c r="T980" s="50"/>
      <c r="U980" s="50"/>
      <c r="V980" s="35"/>
      <c r="W980" s="35"/>
    </row>
    <row r="981" spans="5:23" ht="13" x14ac:dyDescent="0.15"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  <c r="T981" s="50"/>
      <c r="U981" s="50"/>
      <c r="V981" s="35"/>
      <c r="W981" s="35"/>
    </row>
    <row r="982" spans="5:23" ht="13" x14ac:dyDescent="0.15"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  <c r="T982" s="50"/>
      <c r="U982" s="50"/>
      <c r="V982" s="35"/>
      <c r="W982" s="35"/>
    </row>
    <row r="983" spans="5:23" ht="13" x14ac:dyDescent="0.15"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  <c r="T983" s="50"/>
      <c r="U983" s="50"/>
      <c r="V983" s="35"/>
      <c r="W983" s="35"/>
    </row>
    <row r="984" spans="5:23" ht="13" x14ac:dyDescent="0.15"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  <c r="T984" s="50"/>
      <c r="U984" s="50"/>
      <c r="V984" s="35"/>
      <c r="W984" s="35"/>
    </row>
    <row r="985" spans="5:23" ht="13" x14ac:dyDescent="0.15"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  <c r="T985" s="50"/>
      <c r="U985" s="50"/>
      <c r="V985" s="35"/>
      <c r="W985" s="35"/>
    </row>
    <row r="986" spans="5:23" ht="13" x14ac:dyDescent="0.15"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  <c r="T986" s="50"/>
      <c r="U986" s="50"/>
      <c r="V986" s="35"/>
      <c r="W986" s="35"/>
    </row>
    <row r="987" spans="5:23" ht="13" x14ac:dyDescent="0.15"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  <c r="T987" s="50"/>
      <c r="U987" s="50"/>
      <c r="V987" s="35"/>
      <c r="W987" s="35"/>
    </row>
    <row r="988" spans="5:23" ht="13" x14ac:dyDescent="0.15"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  <c r="T988" s="50"/>
      <c r="U988" s="50"/>
      <c r="V988" s="35"/>
      <c r="W988" s="35"/>
    </row>
    <row r="989" spans="5:23" ht="13" x14ac:dyDescent="0.15"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  <c r="T989" s="50"/>
      <c r="U989" s="50"/>
      <c r="V989" s="35"/>
      <c r="W989" s="35"/>
    </row>
    <row r="990" spans="5:23" ht="13" x14ac:dyDescent="0.15"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  <c r="T990" s="50"/>
      <c r="U990" s="50"/>
      <c r="V990" s="35"/>
      <c r="W990" s="35"/>
    </row>
    <row r="991" spans="5:23" ht="13" x14ac:dyDescent="0.15"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  <c r="T991" s="50"/>
      <c r="U991" s="50"/>
      <c r="V991" s="35"/>
      <c r="W991" s="35"/>
    </row>
    <row r="992" spans="5:23" ht="13" x14ac:dyDescent="0.15"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  <c r="R992" s="50"/>
      <c r="S992" s="50"/>
      <c r="T992" s="50"/>
      <c r="U992" s="50"/>
      <c r="V992" s="35"/>
      <c r="W992" s="35"/>
    </row>
    <row r="993" spans="5:23" ht="13" x14ac:dyDescent="0.15"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  <c r="R993" s="50"/>
      <c r="S993" s="50"/>
      <c r="T993" s="50"/>
      <c r="U993" s="50"/>
      <c r="V993" s="35"/>
      <c r="W993" s="35"/>
    </row>
    <row r="994" spans="5:23" ht="13" x14ac:dyDescent="0.15"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  <c r="R994" s="50"/>
      <c r="S994" s="50"/>
      <c r="T994" s="50"/>
      <c r="U994" s="50"/>
      <c r="V994" s="35"/>
      <c r="W994" s="35"/>
    </row>
    <row r="995" spans="5:23" ht="13" x14ac:dyDescent="0.15"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  <c r="R995" s="50"/>
      <c r="S995" s="50"/>
      <c r="T995" s="50"/>
      <c r="U995" s="50"/>
      <c r="V995" s="35"/>
      <c r="W995" s="35"/>
    </row>
    <row r="996" spans="5:23" ht="13" x14ac:dyDescent="0.15"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  <c r="R996" s="50"/>
      <c r="S996" s="50"/>
      <c r="T996" s="50"/>
      <c r="U996" s="50"/>
      <c r="V996" s="35"/>
      <c r="W996" s="35"/>
    </row>
    <row r="997" spans="5:23" ht="13" x14ac:dyDescent="0.15">
      <c r="E997" s="50"/>
      <c r="F997" s="50"/>
      <c r="G997" s="50"/>
      <c r="H997" s="50"/>
      <c r="I997" s="50"/>
      <c r="J997" s="50"/>
      <c r="K997" s="50"/>
      <c r="L997" s="50"/>
      <c r="M997" s="50"/>
      <c r="N997" s="50"/>
      <c r="O997" s="50"/>
      <c r="P997" s="50"/>
      <c r="Q997" s="50"/>
      <c r="R997" s="50"/>
      <c r="S997" s="50"/>
      <c r="T997" s="50"/>
      <c r="U997" s="50"/>
      <c r="V997" s="35"/>
      <c r="W997" s="35"/>
    </row>
    <row r="998" spans="5:23" ht="13" x14ac:dyDescent="0.15">
      <c r="E998" s="50"/>
      <c r="F998" s="50"/>
      <c r="G998" s="50"/>
      <c r="H998" s="50"/>
      <c r="I998" s="50"/>
      <c r="J998" s="50"/>
      <c r="K998" s="50"/>
      <c r="L998" s="50"/>
      <c r="M998" s="50"/>
      <c r="N998" s="50"/>
      <c r="O998" s="50"/>
      <c r="P998" s="50"/>
      <c r="Q998" s="50"/>
      <c r="R998" s="50"/>
      <c r="S998" s="50"/>
      <c r="T998" s="50"/>
      <c r="U998" s="50"/>
      <c r="V998" s="35"/>
      <c r="W998" s="35"/>
    </row>
    <row r="999" spans="5:23" ht="13" x14ac:dyDescent="0.15">
      <c r="E999" s="50"/>
      <c r="F999" s="50"/>
      <c r="G999" s="50"/>
      <c r="H999" s="50"/>
      <c r="I999" s="50"/>
      <c r="J999" s="50"/>
      <c r="K999" s="50"/>
      <c r="L999" s="50"/>
      <c r="M999" s="50"/>
      <c r="N999" s="50"/>
      <c r="O999" s="50"/>
      <c r="P999" s="50"/>
      <c r="Q999" s="50"/>
      <c r="R999" s="50"/>
      <c r="S999" s="50"/>
      <c r="T999" s="50"/>
      <c r="U999" s="50"/>
      <c r="V999" s="35"/>
      <c r="W999" s="35"/>
    </row>
    <row r="1000" spans="5:23" ht="13" x14ac:dyDescent="0.15">
      <c r="E1000" s="50"/>
      <c r="F1000" s="50"/>
      <c r="G1000" s="50"/>
      <c r="H1000" s="50"/>
      <c r="I1000" s="50"/>
      <c r="J1000" s="50"/>
      <c r="K1000" s="50"/>
      <c r="L1000" s="50"/>
      <c r="M1000" s="50"/>
      <c r="N1000" s="50"/>
      <c r="O1000" s="50"/>
      <c r="P1000" s="50"/>
      <c r="Q1000" s="50"/>
      <c r="R1000" s="50"/>
      <c r="S1000" s="50"/>
      <c r="T1000" s="50"/>
      <c r="U1000" s="50"/>
      <c r="V1000" s="35"/>
      <c r="W1000" s="35"/>
    </row>
    <row r="1001" spans="5:23" ht="13" x14ac:dyDescent="0.15">
      <c r="E1001" s="50"/>
      <c r="F1001" s="50"/>
      <c r="G1001" s="50"/>
      <c r="H1001" s="50"/>
      <c r="I1001" s="50"/>
      <c r="J1001" s="50"/>
      <c r="K1001" s="50"/>
      <c r="L1001" s="50"/>
      <c r="M1001" s="50"/>
      <c r="N1001" s="50"/>
      <c r="O1001" s="50"/>
      <c r="P1001" s="50"/>
      <c r="Q1001" s="50"/>
      <c r="R1001" s="50"/>
      <c r="S1001" s="50"/>
      <c r="T1001" s="50"/>
      <c r="U1001" s="50"/>
      <c r="V1001" s="35"/>
      <c r="W1001" s="35"/>
    </row>
  </sheetData>
  <mergeCells count="18">
    <mergeCell ref="E2:U2"/>
    <mergeCell ref="E3:G3"/>
    <mergeCell ref="H3:J3"/>
    <mergeCell ref="K3:M3"/>
    <mergeCell ref="N3:P3"/>
    <mergeCell ref="Q3:S3"/>
    <mergeCell ref="T3:V3"/>
    <mergeCell ref="A3:D3"/>
    <mergeCell ref="A5:A10"/>
    <mergeCell ref="A14:D14"/>
    <mergeCell ref="A16:A21"/>
    <mergeCell ref="E13:U13"/>
    <mergeCell ref="E14:G14"/>
    <mergeCell ref="H14:J14"/>
    <mergeCell ref="K14:M14"/>
    <mergeCell ref="N14:P14"/>
    <mergeCell ref="Q14:S14"/>
    <mergeCell ref="T14:V14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dex</vt:lpstr>
      <vt:lpstr>S1.1</vt:lpstr>
      <vt:lpstr>S1.2</vt:lpstr>
      <vt:lpstr>S1.3</vt:lpstr>
      <vt:lpstr>S2.1</vt:lpstr>
      <vt:lpstr>S2.2</vt:lpstr>
      <vt:lpstr>S2.3</vt:lpstr>
      <vt:lpstr>S3.1</vt:lpstr>
      <vt:lpstr>S3.2</vt:lpstr>
      <vt:lpstr>S3.3</vt:lpstr>
      <vt:lpstr>S4.1</vt:lpstr>
      <vt:lpstr>S4.2</vt:lpstr>
      <vt:lpstr>S4.3</vt:lpstr>
      <vt:lpstr>S4.4</vt:lpstr>
      <vt:lpstr>S4.5</vt:lpstr>
      <vt:lpstr>S4.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3-05-03T11:56:15Z</dcterms:created>
  <dcterms:modified xsi:type="dcterms:W3CDTF">2023-05-10T12:59:01Z</dcterms:modified>
  <cp:category/>
  <cp:contentStatus/>
</cp:coreProperties>
</file>